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urcarli\Desktop\ISME submission\"/>
    </mc:Choice>
  </mc:AlternateContent>
  <bookViews>
    <workbookView xWindow="0" yWindow="0" windowWidth="25200" windowHeight="12000"/>
  </bookViews>
  <sheets>
    <sheet name="Supplementary Table" sheetId="1" r:id="rId1"/>
  </sheets>
  <definedNames>
    <definedName name="_xlnm._FilterDatabase" localSheetId="0" hidden="1">'Supplementary Table'!$A$2:$H$2</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582" uniqueCount="7340">
  <si>
    <t>baseMean</t>
  </si>
  <si>
    <t>log2FC</t>
  </si>
  <si>
    <t>COG</t>
  </si>
  <si>
    <t>eggnog</t>
  </si>
  <si>
    <t>Annotation</t>
  </si>
  <si>
    <t>ODI_R0001</t>
  </si>
  <si>
    <t>COG0230</t>
  </si>
  <si>
    <t>-</t>
  </si>
  <si>
    <t>ODI_R0002</t>
  </si>
  <si>
    <t>COG0594</t>
  </si>
  <si>
    <t>J</t>
  </si>
  <si>
    <t>Transfer RNA biogenesis</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 (By similarity)</t>
  </si>
  <si>
    <t>ODI_R0003</t>
  </si>
  <si>
    <t>COG0759</t>
  </si>
  <si>
    <t>S</t>
  </si>
  <si>
    <t>Function unknown</t>
  </si>
  <si>
    <t>Could be involved in insertion of integral membrane proteins into the membrane (By similarity)</t>
  </si>
  <si>
    <t>ODI_R0004</t>
  </si>
  <si>
    <t>COG0706</t>
  </si>
  <si>
    <t>U</t>
  </si>
  <si>
    <t>Bacterial secretion system;Secretion system;Protein export;Mitochondrial biogenesis;Quorum sensing</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t>
  </si>
  <si>
    <t>ODI_R0005</t>
  </si>
  <si>
    <t>COG0715</t>
  </si>
  <si>
    <t>P</t>
  </si>
  <si>
    <t>Transporters</t>
  </si>
  <si>
    <t>NMT1/THI5 like</t>
  </si>
  <si>
    <t>ODI_R0006</t>
  </si>
  <si>
    <t>COG1116</t>
  </si>
  <si>
    <t>ABC transporter</t>
  </si>
  <si>
    <t>ODI_R0007</t>
  </si>
  <si>
    <t>COG0600</t>
  </si>
  <si>
    <t>ABC, transporter</t>
  </si>
  <si>
    <t>ODI_R0008</t>
  </si>
  <si>
    <t>Binding-protein-dependent transport system inner membrane component</t>
  </si>
  <si>
    <t>ODI_R0009</t>
  </si>
  <si>
    <t>COG2513</t>
  </si>
  <si>
    <t>G</t>
  </si>
  <si>
    <t>methylisocitrate lyase</t>
  </si>
  <si>
    <t>ODI_R0010</t>
  </si>
  <si>
    <t>COG3181</t>
  </si>
  <si>
    <t>exported protein</t>
  </si>
  <si>
    <t>ODI_R0011</t>
  </si>
  <si>
    <t>COG0119</t>
  </si>
  <si>
    <t>I</t>
  </si>
  <si>
    <t>Peroxisome;Butanoate metabolism;Valine, leucine and isoleucine degradation;Pyruvate metabolism;Geraniol degradation;Synthesis and degradation of ketone bodies</t>
  </si>
  <si>
    <t>Hydroxymethylglutaryl-CoA lyase</t>
  </si>
  <si>
    <t>ODI_R0012</t>
  </si>
  <si>
    <t>COG1804</t>
  </si>
  <si>
    <t>C</t>
  </si>
  <si>
    <t>CoA-transferase family III</t>
  </si>
  <si>
    <t>ODI_R0013</t>
  </si>
  <si>
    <t>COG3829</t>
  </si>
  <si>
    <t>K</t>
  </si>
  <si>
    <t>Transcription factors;Propanoate metabolism</t>
  </si>
  <si>
    <t>Propionate catabolism activator</t>
  </si>
  <si>
    <t>ODI_R0014</t>
  </si>
  <si>
    <t>COG0753</t>
  </si>
  <si>
    <t>Amyotrophic lateral sclerosis (ALS);MAPK signaling pathway - yeast;FoxO signaling pathway;Peroxisome;Longevity regulating pathway - multiple species;MAPK signaling pathway - plant;Glyoxylate and dicarboxylate metabolism;Longevity regulating pathway - worm;Longevity regulating pathway - mammal;Tryptophan metabolism</t>
  </si>
  <si>
    <t>catalase</t>
  </si>
  <si>
    <t>ODI_R0015</t>
  </si>
  <si>
    <t>COG0413</t>
  </si>
  <si>
    <t>H</t>
  </si>
  <si>
    <t>Pantothenate and CoA biosynthesis</t>
  </si>
  <si>
    <t>Catalyzes the reversible reaction in which hydroxymethyl group from 5,10-methylenetetrahydrofolate is tranferred onto alpha-ketoisovalerate to form ketopantoate (By similarity)</t>
  </si>
  <si>
    <t>ODI_R0016</t>
  </si>
  <si>
    <t>COG2940</t>
  </si>
  <si>
    <t>Nuclear protein set</t>
  </si>
  <si>
    <t>ODI_R0017</t>
  </si>
  <si>
    <t>COG0108</t>
  </si>
  <si>
    <t>Riboflavin metabolism;Phenylalanine, tyrosine and tryptophan biosynthesis;Folate biosynthesis</t>
  </si>
  <si>
    <t>Catalyzes the conversion of D-ribulose 5-phosphate to formate and 3,4-dihydroxy-2-butanone 4-phosphate (By similarity)</t>
  </si>
  <si>
    <t>ODI_R0019</t>
  </si>
  <si>
    <t>COG2609</t>
  </si>
  <si>
    <t>Pyruvate metabolism;Glycolysis / Gluconeogenesis;Citrate cycle (TCA cycle)</t>
  </si>
  <si>
    <t>Component of the pyruvate dehydrogenase (PDH) complex, that catalyzes the overall conversion of pyruvate to acetyl-CoA and CO(2) (By similarity)</t>
  </si>
  <si>
    <t>ODI_R0020</t>
  </si>
  <si>
    <t>COG1522</t>
  </si>
  <si>
    <t>Glycolysis / Gluconeogenesis;Citrate cycle (TCA cycle);Transcription factors;Pyruvate metabolism;Chromosome and associated proteins</t>
  </si>
  <si>
    <t>transcriptional regulator AsnC family</t>
  </si>
  <si>
    <t>ODI_R0021</t>
  </si>
  <si>
    <t>COG1254</t>
  </si>
  <si>
    <t>Aminobenzoate degradation;Pyruvate metabolism</t>
  </si>
  <si>
    <t>K01512 acylphosphatase EC 3.6.1.7</t>
  </si>
  <si>
    <t>ODI_R0023</t>
  </si>
  <si>
    <t>Transporters;Sulfur metabolism;ABC transporters</t>
  </si>
  <si>
    <t>ODI_R0024</t>
  </si>
  <si>
    <t>Binding-protein-dependent transport systems, inner membrane component</t>
  </si>
  <si>
    <t>ODI_R0025</t>
  </si>
  <si>
    <t>(ABC) transporter</t>
  </si>
  <si>
    <t>ODI_R0026</t>
  </si>
  <si>
    <t>no assignment</t>
  </si>
  <si>
    <t>ODI_R0028</t>
  </si>
  <si>
    <t>ODI_R0031</t>
  </si>
  <si>
    <t>COG1960</t>
  </si>
  <si>
    <t>acyl-Coa dehydrogenase</t>
  </si>
  <si>
    <t>ODI_R0032</t>
  </si>
  <si>
    <t>COG2141</t>
  </si>
  <si>
    <t>Sulfur metabolism</t>
  </si>
  <si>
    <t>Monooxygenase</t>
  </si>
  <si>
    <t>ODI_R0033</t>
  </si>
  <si>
    <t>COG2011</t>
  </si>
  <si>
    <t>Transporters;ABC transporters</t>
  </si>
  <si>
    <t>ABC transporter, permease</t>
  </si>
  <si>
    <t>ODI_R0036</t>
  </si>
  <si>
    <t>COG1464</t>
  </si>
  <si>
    <t>NLPA lipoprotein</t>
  </si>
  <si>
    <t>ODI_R0039</t>
  </si>
  <si>
    <t>COG1135</t>
  </si>
  <si>
    <t>Part of the ABC transporter complex MetNIQ involved in methionine import. Responsible for energy coupling to the transport system (By similarity)</t>
  </si>
  <si>
    <t>ODI_R0040</t>
  </si>
  <si>
    <t>COG2204</t>
  </si>
  <si>
    <t>Transcriptional regulator</t>
  </si>
  <si>
    <t>ODI_R0042</t>
  </si>
  <si>
    <t>Catalyzes the desulfonation of aliphatic sulfonates (By similarity)</t>
  </si>
  <si>
    <t>ODI_R0043</t>
  </si>
  <si>
    <t>COG3264</t>
  </si>
  <si>
    <t>M</t>
  </si>
  <si>
    <t>Protein of unknown function (DUF3772)</t>
  </si>
  <si>
    <t>ODI_R0044</t>
  </si>
  <si>
    <t>COG5297</t>
  </si>
  <si>
    <t>ODI_R0045</t>
  </si>
  <si>
    <t>COG0668</t>
  </si>
  <si>
    <t>mechanosensitive ion channel</t>
  </si>
  <si>
    <t>ODI_R0046</t>
  </si>
  <si>
    <t>COG1965</t>
  </si>
  <si>
    <t>Inorganic ion transport and metabolism</t>
  </si>
  <si>
    <t>frataxin-like protein</t>
  </si>
  <si>
    <t>ODI_R0047</t>
  </si>
  <si>
    <t>COG5567</t>
  </si>
  <si>
    <t>ODI_R0048</t>
  </si>
  <si>
    <t>COG0019</t>
  </si>
  <si>
    <t>E</t>
  </si>
  <si>
    <t>Lysine biosynthesis</t>
  </si>
  <si>
    <t>Specifically catalyzes the decarboxylation of meso- diaminopimelate (meso-DAP) to L-lysine (By similarity)</t>
  </si>
  <si>
    <t>ODI_R0051</t>
  </si>
  <si>
    <t>Transcriptional regulator (XRE family</t>
  </si>
  <si>
    <t>ODI_R0052</t>
  </si>
  <si>
    <t>COG0755</t>
  </si>
  <si>
    <t>O</t>
  </si>
  <si>
    <t>cytochrome c-type biogenesis protein</t>
  </si>
  <si>
    <t>ODI_R0054</t>
  </si>
  <si>
    <t>COG2863</t>
  </si>
  <si>
    <t>Cytochrome</t>
  </si>
  <si>
    <t>ODI_R0055</t>
  </si>
  <si>
    <t>COG0218</t>
  </si>
  <si>
    <t>Chromosome and associated proteins</t>
  </si>
  <si>
    <t>Necessary for normal cell division and for the maintenance of normal septation (By similarity)</t>
  </si>
  <si>
    <t>ODI_R0056</t>
  </si>
  <si>
    <t>COG0113</t>
  </si>
  <si>
    <t>Porphyrin and chlorophyll metabolism;Exosome</t>
  </si>
  <si>
    <t>delta-aminolevulinic acid dehydratase</t>
  </si>
  <si>
    <t>ODI_R0057</t>
  </si>
  <si>
    <t>COG2814</t>
  </si>
  <si>
    <t>Major Facilitator superfamily</t>
  </si>
  <si>
    <t>ODI_R0058</t>
  </si>
  <si>
    <t>COG4232</t>
  </si>
  <si>
    <t>Chaperones and folding catalysts</t>
  </si>
  <si>
    <t>Required to facilitate the formation of correct disulfide bonds in some periplasmic proteins and for the assembly of the periplasmic c-type cytochromes. Acts by transferring electrons from cytoplasmic thioredoxin to the periplasm. This transfer involves a cascade of disulfide bond formation and reduction steps (By similarity)</t>
  </si>
  <si>
    <t>ODI_R0059</t>
  </si>
  <si>
    <t>COG1324</t>
  </si>
  <si>
    <t>tolerance protein</t>
  </si>
  <si>
    <t>ODI_R0060</t>
  </si>
  <si>
    <t>COG0203</t>
  </si>
  <si>
    <t>Ribosome</t>
  </si>
  <si>
    <t>50S ribosomal protein l17</t>
  </si>
  <si>
    <t>ODI_R0061</t>
  </si>
  <si>
    <t>COG0202</t>
  </si>
  <si>
    <t>Purine metabolism;Pyrimidine metabolism;Transcription machinery;DNA repair and recombination proteins;RNA polymerase</t>
  </si>
  <si>
    <t>DNA-dependent RNA polymerase catalyzes the transcription of DNA into RNA using the four ribonucleoside triphosphates as substrates (By similarity)</t>
  </si>
  <si>
    <t>ODI_R0062</t>
  </si>
  <si>
    <t>COG0522</t>
  </si>
  <si>
    <t>One of the primary rRNA binding proteins, it binds directly to 16S rRNA where it nucleates assembly of the body of the 30S subunit (By similarity)</t>
  </si>
  <si>
    <t>ODI_R0063</t>
  </si>
  <si>
    <t>COG0100</t>
  </si>
  <si>
    <t>Located on the platform of the 30S subunit, it bridges several disparate RNA helices of the 16S rRNA. Forms part of the Shine-Dalgarno cleft in the 70S ribosome (By similarity)</t>
  </si>
  <si>
    <t>ODI_R0064</t>
  </si>
  <si>
    <t>COG0099</t>
  </si>
  <si>
    <t>Located at the top of the head of the 30S subunit, it contacts several helices of the 16S rRNA. In the 70S ribosome it contacts the 23S rRNA (bridge B1a) and protein L5 of the 50S subunit (bridge B1b), connecting the 2 subunits</t>
  </si>
  <si>
    <t>ODI_R0065</t>
  </si>
  <si>
    <t>COG0257</t>
  </si>
  <si>
    <t>50S ribosomal protein L36</t>
  </si>
  <si>
    <t>ODI_R0066</t>
  </si>
  <si>
    <t>COG0361</t>
  </si>
  <si>
    <t>Translation factors</t>
  </si>
  <si>
    <t>however, it seems to stimulate more or less all the activities of the other two initiation factors, IF-2 and IF-3 (By similarity)</t>
  </si>
  <si>
    <t>ODI_R0067</t>
  </si>
  <si>
    <t>COG0201</t>
  </si>
  <si>
    <t>Bacterial secretion system;Protein export;Quorum sensing;Secretion system</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By similarity)</t>
  </si>
  <si>
    <t>ODI_R0068</t>
  </si>
  <si>
    <t>COG0200</t>
  </si>
  <si>
    <t>Binds to the 23S rRNA (By similarity)</t>
  </si>
  <si>
    <t>ODI_R0069</t>
  </si>
  <si>
    <t>COG1841</t>
  </si>
  <si>
    <t>50S ribosomal protein L30</t>
  </si>
  <si>
    <t>ODI_R0070</t>
  </si>
  <si>
    <t>COG0098</t>
  </si>
  <si>
    <t>Located at the back of the 30S subunit body where it stabilizes the conformation of the head with respect to the body (By similarity)</t>
  </si>
  <si>
    <t>ODI_R0071</t>
  </si>
  <si>
    <t>COG0256</t>
  </si>
  <si>
    <t>This is one of the proteins that binds and probably mediates the attachment of the 5S RNA into the large ribosomal subunit, where it forms part of the central protuberance (By similarity)</t>
  </si>
  <si>
    <t>ODI_R0072</t>
  </si>
  <si>
    <t>COG0097</t>
  </si>
  <si>
    <t>This protein binds to the 23S rRNA, and is important in its secondary structure. It is located near the subunit interface in the base of the L7 L12 stalk, and near the tRNA binding site of the peptidyltransferase center (By similarity)</t>
  </si>
  <si>
    <t>ODI_R0073</t>
  </si>
  <si>
    <t>COG0096</t>
  </si>
  <si>
    <t>One of the primary rRNA binding proteins, it binds directly to 16S rRNA central domain where it helps coordinate assembly of the platform of the 30S subunit (By similarity)</t>
  </si>
  <si>
    <t>ODI_R0074</t>
  </si>
  <si>
    <t>COG0199</t>
  </si>
  <si>
    <t>Binds 16S rRNA, required for the assembly of 30S particles and may also be responsible for determining the conformation of the 16S rRNA at the A site (By similarity)</t>
  </si>
  <si>
    <t>ODI_R0075</t>
  </si>
  <si>
    <t>COG0094</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ODI_R0076</t>
  </si>
  <si>
    <t>COG0198</t>
  </si>
  <si>
    <t>One of the proteins that surrounds the polypeptide exit tunnel on the outside of the subunit (By similarity)</t>
  </si>
  <si>
    <t>ODI_R0077</t>
  </si>
  <si>
    <t>COG0093</t>
  </si>
  <si>
    <t>Binds to 23S rRNA. Forms part of two intersubunit bridges in the 70S ribosome (By similarity)</t>
  </si>
  <si>
    <t>ODI_R0081</t>
  </si>
  <si>
    <t>COG3395</t>
  </si>
  <si>
    <t>Type III effector Hrp-dependent</t>
  </si>
  <si>
    <t>ODI_R0082</t>
  </si>
  <si>
    <t>The 2-keto-3-deoxygluconate permease transports the degraded pectin products into the bacterial cell, where they serve as carbon and energy sources. This is a hydrogen coupled transport system (By similarity)</t>
  </si>
  <si>
    <t>ODI_R0083</t>
  </si>
  <si>
    <t>COG0186</t>
  </si>
  <si>
    <t>One of the primary rRNA binding proteins, it binds specifically to the 5'-end of 16S ribosomal</t>
  </si>
  <si>
    <t>ODI_R0084</t>
  </si>
  <si>
    <t>COG0255</t>
  </si>
  <si>
    <t>50s ribosomal protein l29</t>
  </si>
  <si>
    <t>ODI_R0085</t>
  </si>
  <si>
    <t>COG0197</t>
  </si>
  <si>
    <t>Binds 23S rRNA and is also seen to make contacts with the A and possibly P site tRNAs (By similarity)</t>
  </si>
  <si>
    <t>ODI_R0086</t>
  </si>
  <si>
    <t>COG0092</t>
  </si>
  <si>
    <t>Binds the lower part of the 30S subunit head. Binds mRNA in the 70S ribosome, positioning it for translation (By similarity)</t>
  </si>
  <si>
    <t>ODI_R0087</t>
  </si>
  <si>
    <t>COG0091</t>
  </si>
  <si>
    <t>The globular domain of the protein is located near the polypeptide exit tunnel on the outside of the subunit, while an extended beta-hairpin is found that lines the wall of the exit tunnel in the center of the 70S ribosome (By similarity)</t>
  </si>
  <si>
    <t>ODI_R0088</t>
  </si>
  <si>
    <t>COG0185</t>
  </si>
  <si>
    <t>Protein S19 forms a complex with S13 that binds strongly to the 16S ribosomal RNA (By similarity)</t>
  </si>
  <si>
    <t>ODI_R0089</t>
  </si>
  <si>
    <t>COG0090</t>
  </si>
  <si>
    <t>One of the primary rRNA binding proteins. Required for association of the 30S and 50S subunits to form the 70S ribosome, for tRNA binding and peptide bond formation. It has been suggested to have peptidyltransferase activity</t>
  </si>
  <si>
    <t>ODI_R0090</t>
  </si>
  <si>
    <t>COG0089</t>
  </si>
  <si>
    <t>One of the early assembly proteins it binds 23S rRNA. One of the proteins that surrounds the polypeptide exit tunnel on the outside of the ribosome. Forms the main docking site for trigger factor binding to the ribosome (By similarity)</t>
  </si>
  <si>
    <t>ODI_R0091</t>
  </si>
  <si>
    <t>COG0088</t>
  </si>
  <si>
    <t>One of the primary rRNA binding proteins, this protein initially binds near the 5'-end of the 23S rRNA. It is important during the early stages of 50S assembly. It makes multiple contacts with different domains of the 23S rRNA in the assembled 50S subunit and ribosome (By similarity)</t>
  </si>
  <si>
    <t>ODI_R0092</t>
  </si>
  <si>
    <t>COG0087</t>
  </si>
  <si>
    <t>One of the primary rRNA binding proteins, it binds directly near the 3'-end of the 23S rRNA, where it nucleates assembly of the 50S subunit (By similarity)</t>
  </si>
  <si>
    <t>ODI_R0093</t>
  </si>
  <si>
    <t>COG2207</t>
  </si>
  <si>
    <t>AraC family transcriptional regulator</t>
  </si>
  <si>
    <t>ODI_R0094</t>
  </si>
  <si>
    <t>COG1629</t>
  </si>
  <si>
    <t>tonb-dependent siderophore receptor</t>
  </si>
  <si>
    <t>ODI_R0095</t>
  </si>
  <si>
    <t>COG0051</t>
  </si>
  <si>
    <t>Involved in the binding of tRNA to the ribosomes (By similarity)</t>
  </si>
  <si>
    <t>ODI_R0096</t>
  </si>
  <si>
    <t>COG0050</t>
  </si>
  <si>
    <t>Translation factors;Exosome;Mitochondrial biogenesis</t>
  </si>
  <si>
    <t>This protein promotes the GTP-dependent binding of aminoacyl-tRNA to the A-site of ribosomes during protein biosynthesis (By similarity)</t>
  </si>
  <si>
    <t>ODI_R0097</t>
  </si>
  <si>
    <t>COG0480</t>
  </si>
  <si>
    <t>Translation factors;Mitochondrial biogenesis</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y similarity)</t>
  </si>
  <si>
    <t>ODI_R0098</t>
  </si>
  <si>
    <t>COG0049</t>
  </si>
  <si>
    <t>One of the primary rRNA binding proteins, it binds directly to 16S rRNA where it nucleates assembly of the head domain of the 30S subunit. Is located at the subunit interface close to the decoding center, probably blocks exit of the E-site tRNA (By similarity)</t>
  </si>
  <si>
    <t>ODI_R0099</t>
  </si>
  <si>
    <t>COG0048</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 (By similarity)</t>
  </si>
  <si>
    <t>ODI_R0100</t>
  </si>
  <si>
    <t>COG1846</t>
  </si>
  <si>
    <t>MarR family Transcriptional regulator</t>
  </si>
  <si>
    <t>ODI_R0104</t>
  </si>
  <si>
    <t>COG0765</t>
  </si>
  <si>
    <t>Transporters;Two-component system;ABC transporters</t>
  </si>
  <si>
    <t>amino acid AbC transporter</t>
  </si>
  <si>
    <t>ODI_R0105</t>
  </si>
  <si>
    <t>ODI_R0106</t>
  </si>
  <si>
    <t>COG0834</t>
  </si>
  <si>
    <t>E, T</t>
  </si>
  <si>
    <t>extracellular solute-binding protein, family 3</t>
  </si>
  <si>
    <t>ODI_R0107</t>
  </si>
  <si>
    <t>COG0583</t>
  </si>
  <si>
    <t>LysR family Transcriptional regulator</t>
  </si>
  <si>
    <t>ODI_R0108</t>
  </si>
  <si>
    <t>COG1012</t>
  </si>
  <si>
    <t>Arginine and proline metabolism;Lysine degradation;Glycolysis / Gluconeogenesis;Chloroalkane and chloroalkene degradation;Valine, leucine and isoleucine degradation;Insect hormone biosynthesis;Limonene and pinene degradation;Ascorbate and aldarate metabolism;Fatty acid degradation;Histidine metabolism;Pyruvate metabolism;Glycerolipid metabolism;beta-Alanine metabolism;Tryptophan metabolism</t>
  </si>
  <si>
    <t>Dehydrogenase</t>
  </si>
  <si>
    <t>ODI_R0109</t>
  </si>
  <si>
    <t>COG2421</t>
  </si>
  <si>
    <t>Acetamidase formamidase</t>
  </si>
  <si>
    <t>ODI_R0110</t>
  </si>
  <si>
    <t>COG0395</t>
  </si>
  <si>
    <t>ODI_R0111</t>
  </si>
  <si>
    <t>COG1175</t>
  </si>
  <si>
    <t>binding-protein-dependent transport systems inner membrane Component</t>
  </si>
  <si>
    <t>ODI_R0112</t>
  </si>
  <si>
    <t>COG1653</t>
  </si>
  <si>
    <t>extracellular solute-binding protein family 1</t>
  </si>
  <si>
    <t>ODI_R0116</t>
  </si>
  <si>
    <t>cytoplasmic protein</t>
  </si>
  <si>
    <t>ODI_R0117</t>
  </si>
  <si>
    <t>COG0410</t>
  </si>
  <si>
    <t>Transporters;Quorum sensing;ABC transporters</t>
  </si>
  <si>
    <t>ODI_R0119</t>
  </si>
  <si>
    <t>COG4177</t>
  </si>
  <si>
    <t>amino acid</t>
  </si>
  <si>
    <t>ODI_R0120</t>
  </si>
  <si>
    <t>COG0559</t>
  </si>
  <si>
    <t>inner-membrane translocator</t>
  </si>
  <si>
    <t>ODI_R0122</t>
  </si>
  <si>
    <t>COG3427</t>
  </si>
  <si>
    <t>carbon monoxide dehydrogenase subunit g</t>
  </si>
  <si>
    <t>ODI_R0123</t>
  </si>
  <si>
    <t>COG2080</t>
  </si>
  <si>
    <t>Energy metabolism</t>
  </si>
  <si>
    <t>carbon monoxide dehydrogenase</t>
  </si>
  <si>
    <t>ODI_R0124</t>
  </si>
  <si>
    <t>COG1319</t>
  </si>
  <si>
    <t>ODI_R0125</t>
  </si>
  <si>
    <t>COG1529</t>
  </si>
  <si>
    <t>Aminobenzoate degradation;Energy metabolism;Benzoate degradation</t>
  </si>
  <si>
    <t>Xanthine dehydrogenase</t>
  </si>
  <si>
    <t>ODI_R0126</t>
  </si>
  <si>
    <t>COG3964</t>
  </si>
  <si>
    <t>Pyrimidine metabolism</t>
  </si>
  <si>
    <t>dihydroorotase EC 3.5.2.3</t>
  </si>
  <si>
    <t>ODI_R0127</t>
  </si>
  <si>
    <t>ODI_R0130</t>
  </si>
  <si>
    <t>COG4993</t>
  </si>
  <si>
    <t>Pentose phosphate pathway</t>
  </si>
  <si>
    <t>ODI_R0131</t>
  </si>
  <si>
    <t>COG0086</t>
  </si>
  <si>
    <t>ODI_R0132</t>
  </si>
  <si>
    <t>COG0085</t>
  </si>
  <si>
    <t>ODI_R0133</t>
  </si>
  <si>
    <t>COG0222</t>
  </si>
  <si>
    <t>Seems to be the binding site for several of the factors involved in protein synthesis and appears to be essential for accurate translation (By similarity)</t>
  </si>
  <si>
    <t>ODI_R0134</t>
  </si>
  <si>
    <t>COG0244</t>
  </si>
  <si>
    <t>50s ribosomal protein L10</t>
  </si>
  <si>
    <t>ODI_R0135</t>
  </si>
  <si>
    <t>COG0081</t>
  </si>
  <si>
    <t>Binds directly to 23S rRNA. The L1 stalk is quite mobile in the ribosome, and is involved in E site tRNA release (By similarity)</t>
  </si>
  <si>
    <t>ODI_R0136</t>
  </si>
  <si>
    <t>COG0080</t>
  </si>
  <si>
    <t>This protein binds directly to 23S ribosomal RNA (By similarity)</t>
  </si>
  <si>
    <t>ODI_R0137</t>
  </si>
  <si>
    <t>COG0250</t>
  </si>
  <si>
    <t>Ribosome biogenesis;Transcription machinery</t>
  </si>
  <si>
    <t>Participates in transcription elongation, termination and antitermination (By similarity)</t>
  </si>
  <si>
    <t>ODI_R0138</t>
  </si>
  <si>
    <t>COG0690</t>
  </si>
  <si>
    <t>preprotein translocase subunit SecE</t>
  </si>
  <si>
    <t>ODI_R0140</t>
  </si>
  <si>
    <t>ODI_R0144</t>
  </si>
  <si>
    <t>COG0252</t>
  </si>
  <si>
    <t>Cyanoamino acid metabolism;Arginine biosynthesis;D-Glutamine and D-glutamate metabolism;Two-component system;Alanine, aspartate and glutamate metabolism</t>
  </si>
  <si>
    <t>L-asparaginase</t>
  </si>
  <si>
    <t>ODI_R0145</t>
  </si>
  <si>
    <t>COG1475</t>
  </si>
  <si>
    <t>Chromosome and associated proteins;Transcription factors;Cytoskeleton proteins</t>
  </si>
  <si>
    <t>parb-like partition protein</t>
  </si>
  <si>
    <t>ODI_R0146</t>
  </si>
  <si>
    <t>COG1192</t>
  </si>
  <si>
    <t>D</t>
  </si>
  <si>
    <t>Chromosome and associated proteins;Cytoskeleton proteins</t>
  </si>
  <si>
    <t>Chromosome Partitioning Protein</t>
  </si>
  <si>
    <t>ODI_R0147</t>
  </si>
  <si>
    <t>COG0357</t>
  </si>
  <si>
    <t>Chromosome and associated proteins;Ribosome biogenesis</t>
  </si>
  <si>
    <t>Specifically methylates the N7 position of a guanine in 16S rRNA (By similarity)</t>
  </si>
  <si>
    <t>ODI_R0148</t>
  </si>
  <si>
    <t>COG0445</t>
  </si>
  <si>
    <t>Chromosome and associated proteins;Transfer RNA biogenesis</t>
  </si>
  <si>
    <t>NAD-binding protein involved in the addition of a carboxymethylaminomethyl (cmnm) group at the wobble position (U34) of certain tRNAs, forming tRNA-cmnm(5)s(2)U34 (By similarity)</t>
  </si>
  <si>
    <t>ODI_R0149</t>
  </si>
  <si>
    <t>LysR family transcriptional Regulator</t>
  </si>
  <si>
    <t>ODI_R0150</t>
  </si>
  <si>
    <t>COG1028</t>
  </si>
  <si>
    <t>I, Q</t>
  </si>
  <si>
    <t>Short chain dehydrogenase</t>
  </si>
  <si>
    <t>ODI_R0151</t>
  </si>
  <si>
    <t>COG1278</t>
  </si>
  <si>
    <t>Transcription factors</t>
  </si>
  <si>
    <t>'Cold-shock' DNA-binding domain protein</t>
  </si>
  <si>
    <t>ODI_R0152</t>
  </si>
  <si>
    <t>ODI_R0153</t>
  </si>
  <si>
    <t>COG3180</t>
  </si>
  <si>
    <t>Ammonia monooxygenase</t>
  </si>
  <si>
    <t>ODI_R0154</t>
  </si>
  <si>
    <t>COG0436</t>
  </si>
  <si>
    <t>Amino acid related enzymes;Lysine biosynthesis</t>
  </si>
  <si>
    <t>Aminotransferase</t>
  </si>
  <si>
    <t>ODI_R0158</t>
  </si>
  <si>
    <t>COG0642</t>
  </si>
  <si>
    <t>T</t>
  </si>
  <si>
    <t>Protein kinases;Two-component system</t>
  </si>
  <si>
    <t>Histidine kinase</t>
  </si>
  <si>
    <t>ODI_R0159</t>
  </si>
  <si>
    <t>COG0745</t>
  </si>
  <si>
    <t>Quorum sensing;Two-component system</t>
  </si>
  <si>
    <t>Two component transcriptional regulator (Winged helix family</t>
  </si>
  <si>
    <t>ODI_R0160</t>
  </si>
  <si>
    <t>Tropane, piperidine and pyridine alkaloid biosynthesis</t>
  </si>
  <si>
    <t>L-carnitine dehydratase bile acid-inducible protein F</t>
  </si>
  <si>
    <t>ODI_R0161</t>
  </si>
  <si>
    <t>domain protein</t>
  </si>
  <si>
    <t>ODI_R0162</t>
  </si>
  <si>
    <t>Protein of unknown function (DUF2938)</t>
  </si>
  <si>
    <t>ODI_R0164</t>
  </si>
  <si>
    <t>COG0461</t>
  </si>
  <si>
    <t>F</t>
  </si>
  <si>
    <t>Catalyzes the transfer of a ribosyl phosphate group from 5-phosphoribose 1-diphosphate to orotate, leading to the formation of orotidine monophosphate (OMP) (By similarity)</t>
  </si>
  <si>
    <t>ODI_R0165</t>
  </si>
  <si>
    <t>Lysine degradation;Butanoate metabolism;Nicotinate and nicotinamide metabolism;Tyrosine metabolism;Alanine, aspartate and glutamate metabolism</t>
  </si>
  <si>
    <t>ODI_R0166</t>
  </si>
  <si>
    <t>COG2030</t>
  </si>
  <si>
    <t>MaoC domain protein dehydratase</t>
  </si>
  <si>
    <t>ODI_R0167</t>
  </si>
  <si>
    <t>ODI_R0168</t>
  </si>
  <si>
    <t>COG1309</t>
  </si>
  <si>
    <t>Tetr family transcriptional regulator</t>
  </si>
  <si>
    <t>ODI_R0169</t>
  </si>
  <si>
    <t>Lipid biosynthesis proteins;Biotin metabolism;Prodigiosin biosyntheses;Fatty acid biosynthesis;Biosynthesis of unsaturated fatty acids</t>
  </si>
  <si>
    <t>Short-chain dehydrogenase reductase SDR</t>
  </si>
  <si>
    <t>ODI_R0170</t>
  </si>
  <si>
    <t>ODI_R0171</t>
  </si>
  <si>
    <t>COG1694</t>
  </si>
  <si>
    <t>Mazg nucleotide pyrophosphohydrolase</t>
  </si>
  <si>
    <t>ODI_R0172</t>
  </si>
  <si>
    <t>ODI_R0173</t>
  </si>
  <si>
    <t>COG0154</t>
  </si>
  <si>
    <t>Aminoacyl-tRNA biosynthesis;Mitochondrial biogenesis</t>
  </si>
  <si>
    <t>Amidase (EC</t>
  </si>
  <si>
    <t>ODI_R0174</t>
  </si>
  <si>
    <t>Pfam:Bug</t>
  </si>
  <si>
    <t>ODI_R0175</t>
  </si>
  <si>
    <t>COG0486</t>
  </si>
  <si>
    <t>Exhibits a very high intrinsic GTPase hydrolysis rate. Involved in the addition of a carboxymethylaminomethyl (cmnm) group at the wobble position (U34) of certain tRNAs, forming tRNA- cmnm(5)s(2)U34 (By similarity)</t>
  </si>
  <si>
    <t>ODI_R0176</t>
  </si>
  <si>
    <t>COG2175</t>
  </si>
  <si>
    <t>Q</t>
  </si>
  <si>
    <t>Sulfur metabolism;Taurine and hypotaurine metabolism</t>
  </si>
  <si>
    <t>Taurine dioxygenase</t>
  </si>
  <si>
    <t>ODI_R0177</t>
  </si>
  <si>
    <t>ODI_R0178</t>
  </si>
  <si>
    <t>abc transporter atp-binding protein</t>
  </si>
  <si>
    <t>ODI_R0179</t>
  </si>
  <si>
    <t>ODI_R0180</t>
  </si>
  <si>
    <t>LysR family</t>
  </si>
  <si>
    <t>ODI_R0181</t>
  </si>
  <si>
    <t>COG0405</t>
  </si>
  <si>
    <t>Peptidases;Cyanoamino acid metabolism;Glutathione metabolism;Taurine and hypotaurine metabolism</t>
  </si>
  <si>
    <t>gamma-glutamyltranspeptidase EC 2.3.2.2</t>
  </si>
  <si>
    <t>ODI_R0182</t>
  </si>
  <si>
    <t>ODI_R0183</t>
  </si>
  <si>
    <t>NA</t>
  </si>
  <si>
    <t>ODI_R0184</t>
  </si>
  <si>
    <t>COG1304</t>
  </si>
  <si>
    <t>Pyruvate metabolism;Glyoxylate and dicarboxylate metabolism;Purine metabolism</t>
  </si>
  <si>
    <t>ODI_R0185</t>
  </si>
  <si>
    <t>COG3449</t>
  </si>
  <si>
    <t>Chromosome and associated proteins;Transcription factors</t>
  </si>
  <si>
    <t>ODI_R0186</t>
  </si>
  <si>
    <t>Transcriptional regulator (AsnC family)</t>
  </si>
  <si>
    <t>ODI_R0187</t>
  </si>
  <si>
    <t>COG0028</t>
  </si>
  <si>
    <t>Pantothenate and CoA biosynthesis;Butanoate metabolism;Valine, leucine and isoleucine biosynthesis;C5-Branched dibasic acid metabolism</t>
  </si>
  <si>
    <t>Acetolactate synthase large subunit</t>
  </si>
  <si>
    <t>ODI_R0188</t>
  </si>
  <si>
    <t>COG2186</t>
  </si>
  <si>
    <t>GntR Family Transcriptional Regulator</t>
  </si>
  <si>
    <t>ODI_R0189</t>
  </si>
  <si>
    <t>COG4948</t>
  </si>
  <si>
    <t>Mandelate racemase muconate lactonizing enzyme</t>
  </si>
  <si>
    <t>ODI_R0190</t>
  </si>
  <si>
    <t>COG0111</t>
  </si>
  <si>
    <t>D-isomer specific 2-hydroxyacid dehydrogenase</t>
  </si>
  <si>
    <t>ODI_R0191</t>
  </si>
  <si>
    <t>ODI_R0192</t>
  </si>
  <si>
    <t>COG4221</t>
  </si>
  <si>
    <t>Pyrimidine metabolism;Taurine and hypotaurine metabolism;Glycine, serine and threonine metabolism;Amino acid metabolism</t>
  </si>
  <si>
    <t>ODI_R0193</t>
  </si>
  <si>
    <t>COG1126</t>
  </si>
  <si>
    <t>ODI_R0194</t>
  </si>
  <si>
    <t>ODI_R0195</t>
  </si>
  <si>
    <t>polar amino acid abc transporter, inner membrane</t>
  </si>
  <si>
    <t>ODI_R0196</t>
  </si>
  <si>
    <t>Extracellular solute-binding protein family 3</t>
  </si>
  <si>
    <t>ODI_R0197</t>
  </si>
  <si>
    <t>COG1167</t>
  </si>
  <si>
    <t>ODI_R0199</t>
  </si>
  <si>
    <t>COG0550</t>
  </si>
  <si>
    <t>L</t>
  </si>
  <si>
    <t>DNA replication proteins</t>
  </si>
  <si>
    <t>Dna topoisomerase</t>
  </si>
  <si>
    <t>ODI_R0201</t>
  </si>
  <si>
    <t>COG0235</t>
  </si>
  <si>
    <t>class II Aldolase</t>
  </si>
  <si>
    <t>ODI_R0202</t>
  </si>
  <si>
    <t>COG4929</t>
  </si>
  <si>
    <t>Membrane</t>
  </si>
  <si>
    <t>ODI_R0203</t>
  </si>
  <si>
    <t>ODI_R0204</t>
  </si>
  <si>
    <t>COG0332</t>
  </si>
  <si>
    <t>Lipid biosynthesis proteins;Fatty acid biosynthesis</t>
  </si>
  <si>
    <t>synthase III</t>
  </si>
  <si>
    <t>ODI_R0205</t>
  </si>
  <si>
    <t>fatty acid desaturase</t>
  </si>
  <si>
    <t>ODI_R0206</t>
  </si>
  <si>
    <t>COG3000</t>
  </si>
  <si>
    <t>Sterol desaturase family protein</t>
  </si>
  <si>
    <t>ODI_R0207</t>
  </si>
  <si>
    <t>COG0008</t>
  </si>
  <si>
    <t>Aminoacyl-tRNA biosynthesis;Transfer RNA biogenesis;Prokaryotic Defense System;Porphyrin and chlorophyll metabolism;Amino acid related enzymes</t>
  </si>
  <si>
    <t>Catalyzes the tRNA-independent activation of glutamate in presence of ATP and the subsequent transfer of glutamate onto a tRNA(Asp). Glutamate is transferred on the 2-amino-5-(4,5- dihydroxy-2-cyclopenten-1-yl) moiety of the queuosine in the wobble position of the QUC anticodon (By similarity)</t>
  </si>
  <si>
    <t>ODI_R0208</t>
  </si>
  <si>
    <t>COG2922</t>
  </si>
  <si>
    <t>General function prediction only</t>
  </si>
  <si>
    <t>Protein smg homolog</t>
  </si>
  <si>
    <t>ODI_R0209</t>
  </si>
  <si>
    <t>COG0624</t>
  </si>
  <si>
    <t>Acetylornithine deacetylase or Succinyl-diaminopimelate desuccinylase</t>
  </si>
  <si>
    <t>ODI_R0210</t>
  </si>
  <si>
    <t>COG4992</t>
  </si>
  <si>
    <t>Amino acid related enzymes;Arginine biosynthesis;Lysine biosynthesis</t>
  </si>
  <si>
    <t>acetylornithine aminotransferase</t>
  </si>
  <si>
    <t>ODI_R0216</t>
  </si>
  <si>
    <t>Valine, leucine and isoleucine degradation</t>
  </si>
  <si>
    <t>ODI_R0217</t>
  </si>
  <si>
    <t>COG0789</t>
  </si>
  <si>
    <t>transcriptional regulator MERR family</t>
  </si>
  <si>
    <t>ODI_R0218</t>
  </si>
  <si>
    <t>COG0491</t>
  </si>
  <si>
    <t>Metallo-beta-lactamase superfamily</t>
  </si>
  <si>
    <t>ODI_R0220</t>
  </si>
  <si>
    <t>COG1651</t>
  </si>
  <si>
    <t>Cationic antimicrobial peptide (CAMP) resistance;Chaperones and folding catalysts</t>
  </si>
  <si>
    <t>Thiol disulfide Interchange Protein</t>
  </si>
  <si>
    <t>ODI_R0221</t>
  </si>
  <si>
    <t>COG3087</t>
  </si>
  <si>
    <t>Sporulation domain-containing protein</t>
  </si>
  <si>
    <t>ODI_R0222</t>
  </si>
  <si>
    <t>COG0018</t>
  </si>
  <si>
    <t>Amino acid related enzymes;Aminoacyl-tRNA biosynthesis;Mitochondrial biogenesis;Transfer RNA biogenesis</t>
  </si>
  <si>
    <t>arginyL-tRNA synthetase</t>
  </si>
  <si>
    <t>ODI_R0223</t>
  </si>
  <si>
    <t>ODI_R0224</t>
  </si>
  <si>
    <t>Domain of unknown function (DUF1840)</t>
  </si>
  <si>
    <t>ODI_R0225</t>
  </si>
  <si>
    <t>ODI_R0226</t>
  </si>
  <si>
    <t>inner membrane component</t>
  </si>
  <si>
    <t>ODI_R0228</t>
  </si>
  <si>
    <t>ABC transporter substrate-binding protein</t>
  </si>
  <si>
    <t>ODI_R0235</t>
  </si>
  <si>
    <t>COG1609</t>
  </si>
  <si>
    <t>transcriptional regulator lacI family</t>
  </si>
  <si>
    <t>ODI_R0236</t>
  </si>
  <si>
    <t>COG3616</t>
  </si>
  <si>
    <t>Amino acid metabolism</t>
  </si>
  <si>
    <t>alanine racemase domain protein</t>
  </si>
  <si>
    <t>ODI_R0237</t>
  </si>
  <si>
    <t>Pyruvate metabolism;Valine, leucine and isoleucine biosynthesis</t>
  </si>
  <si>
    <t>Catalyzes the condensation of the acetyl group of acetyl-CoA with 3-methyl-2-oxobutanoate (2-oxoisovalerate) to form 3-carboxy-3-hydroxy-4-methylpentanoate (2-isopropylmalate) (By similarity)</t>
  </si>
  <si>
    <t>ODI_R0238</t>
  </si>
  <si>
    <t>ODI_R0239</t>
  </si>
  <si>
    <t>COG1508</t>
  </si>
  <si>
    <t>Biofilm formation - Vibrio cholerae;Two-component system;Transcription machinery</t>
  </si>
  <si>
    <t>Sigma factors are initiation factors that promote the attachment of RNA polymerase to specific initiation sites and are then released (By similarity)</t>
  </si>
  <si>
    <t>ODI_R0240</t>
  </si>
  <si>
    <t>COG2906</t>
  </si>
  <si>
    <t>Peptidoglycan biosynthesis and degradation proteins;Inorganic ion transport and metabolism;D-Glutamine and D-glutamate metabolism</t>
  </si>
  <si>
    <t>Bacterioferritin-associated ferredoxin</t>
  </si>
  <si>
    <t>ODI_R0242</t>
  </si>
  <si>
    <t>ODI_R0244</t>
  </si>
  <si>
    <t>COG4380</t>
  </si>
  <si>
    <t>(LipO)protein</t>
  </si>
  <si>
    <t>ODI_R0245</t>
  </si>
  <si>
    <t>COG4259</t>
  </si>
  <si>
    <t>ODI_R0246</t>
  </si>
  <si>
    <t>COG1462</t>
  </si>
  <si>
    <t>Curli production assembly transport component CsgG</t>
  </si>
  <si>
    <t>ODI_R0248</t>
  </si>
  <si>
    <t>COG0513</t>
  </si>
  <si>
    <t>RNA degradation;Messenger RNA Biogenesis</t>
  </si>
  <si>
    <t>Dead deah box helicase domain protein</t>
  </si>
  <si>
    <t>ODI_R0249</t>
  </si>
  <si>
    <t>COG1159</t>
  </si>
  <si>
    <t>gtp-binding protein</t>
  </si>
  <si>
    <t>ODI_R0250</t>
  </si>
  <si>
    <t>integral membrane protein</t>
  </si>
  <si>
    <t>ODI_R0251</t>
  </si>
  <si>
    <t>Protein of unknown function (DUF3225)</t>
  </si>
  <si>
    <t>ODI_R0252</t>
  </si>
  <si>
    <t>COG3093</t>
  </si>
  <si>
    <t>Plasmid maintenance system antidote protein</t>
  </si>
  <si>
    <t>ODI_R0253</t>
  </si>
  <si>
    <t>COG3549</t>
  </si>
  <si>
    <t>ODI_R0255</t>
  </si>
  <si>
    <t>COG2969</t>
  </si>
  <si>
    <t>Transcription machinery</t>
  </si>
  <si>
    <t>stringent starvation protein b</t>
  </si>
  <si>
    <t>ODI_R0256</t>
  </si>
  <si>
    <t>COG0625</t>
  </si>
  <si>
    <t>Drug metabolism - cytochrome P450;Glutathione metabolism;Chemical carcinogenesis;Platinum drug resistance;Transcription machinery;Fluid shear stress and atherosclerosis;Transporters;Hepatocellular carcinoma;Metabolism of xenobiotics by cytochrome P450</t>
  </si>
  <si>
    <t>Stringent starvation protein a</t>
  </si>
  <si>
    <t>ODI_R0257</t>
  </si>
  <si>
    <t>COG2857</t>
  </si>
  <si>
    <t>Oxidative phosphorylation;Alzheimer's disease;Cardiac muscle contraction;Parkinson's disease;Huntington's disease;Two-component system;Non-alcoholic fatty liver disease (NAFLD)</t>
  </si>
  <si>
    <t>cytochrome c1</t>
  </si>
  <si>
    <t>ODI_R0258</t>
  </si>
  <si>
    <t>COG1290</t>
  </si>
  <si>
    <t>Alzheimer's disease;Oxidative phosphorylation;Photosynthesis;Cardiac muscle contraction;Mitochondrial biogenesis;Parkinson's disease;Photosynthesis proteins;Huntington's disease;Two-component system;Non-alcoholic fatty liver disease (NAFLD)</t>
  </si>
  <si>
    <t>Component of the ubiquinol-cytochrome c reductase complex (complex III or cytochrome b-c1 complex), which is a respiratory chain that generates an electrochemical potential coupled to ATP synthesis (By similarity)</t>
  </si>
  <si>
    <t>ODI_R0259</t>
  </si>
  <si>
    <t>COG0723</t>
  </si>
  <si>
    <t>ODI_R0260</t>
  </si>
  <si>
    <t>COG1970</t>
  </si>
  <si>
    <t>Channel that opens in response to stretch forces in the membrane lipid bilayer. May participate in the regulation of osmotic pressure changes within the cell (By similarity)</t>
  </si>
  <si>
    <t>ODI_R0261</t>
  </si>
  <si>
    <t>COG0327</t>
  </si>
  <si>
    <t>UPF0135 protein</t>
  </si>
  <si>
    <t>ODI_R0263</t>
  </si>
  <si>
    <t>COG1476</t>
  </si>
  <si>
    <t>transcriptional regulator</t>
  </si>
  <si>
    <t>ODI_R0264</t>
  </si>
  <si>
    <t>COG0805</t>
  </si>
  <si>
    <t>Bacterial secretion system;Protein export;Secretion system</t>
  </si>
  <si>
    <t>Part of the twin-arginine translocation (Tat) system that transports large folded proteins containing a characteristic twin-arginine motif in their signal peptide across membranes. Together with TatB, TatC is part of a receptor directly interacting with Tat signal peptides (By similarity)</t>
  </si>
  <si>
    <t>ODI_R0265</t>
  </si>
  <si>
    <t>COG1826</t>
  </si>
  <si>
    <t>Part of the twin-arginine translocation (Tat) system that transports large folded proteins containing a characteristic twin-arginine motif in their signal peptide across membranes. Together with TatC, TatB is part of a receptor directly interacting with Tat signal peptides. TatB may form an oligomeric binding site that transiently accommodates folded Tat precursor proteins before their translocation (By similarity)</t>
  </si>
  <si>
    <t>ODI_R0266</t>
  </si>
  <si>
    <t>Part of the twin-arginine translocation (Tat) system that transports large folded proteins containing a characteristic twin-arginine motif in their signal peptide across membranes. TatA could form the protein-conducting channel of the Tat system (By similarity)</t>
  </si>
  <si>
    <t>ODI_R0267</t>
  </si>
  <si>
    <t>COG0537</t>
  </si>
  <si>
    <t>F, G</t>
  </si>
  <si>
    <t>Exosome</t>
  </si>
  <si>
    <t>histidine triad (hIT) protein</t>
  </si>
  <si>
    <t>ODI_R0270</t>
  </si>
  <si>
    <t>COG0107</t>
  </si>
  <si>
    <t>Histidine metabolism</t>
  </si>
  <si>
    <t>IGPS catalyzes the conversion of PRFAR and glutamine to IGP, AICAR and glutamate. The HisF subunit catalyzes the cyclization activity that produces IGP and AICAR from PRFAR using the ammonia provided by the HisH subunit (By similarity)</t>
  </si>
  <si>
    <t>ODI_R0271</t>
  </si>
  <si>
    <t>COG0106</t>
  </si>
  <si>
    <t>Histidine metabolism;Phenylalanine, tyrosine and tryptophan biosynthesis</t>
  </si>
  <si>
    <t>Phosphoribosylformimino-5-aminoimidazole carboxamide ribotide isomerase</t>
  </si>
  <si>
    <t>ODI_R0273</t>
  </si>
  <si>
    <t>COG0131</t>
  </si>
  <si>
    <t>imidazole-glycerol-phosphate dehydratase</t>
  </si>
  <si>
    <t>ODI_R0274</t>
  </si>
  <si>
    <t>COG0079</t>
  </si>
  <si>
    <t>Tropane, piperidine and pyridine alkaloid biosynthesis;Phenylalanine metabolism;Histidine metabolism;Phenylalanine, tyrosine and tryptophan biosynthesis;Novobiocin biosynthesis;Tyrosine metabolism;Amino acid related enzymes</t>
  </si>
  <si>
    <t>Imidazole acetol-phosphate transaminase</t>
  </si>
  <si>
    <t>ODI_R0275</t>
  </si>
  <si>
    <t>COG0141</t>
  </si>
  <si>
    <t>Energy metabolism;Histidine metabolism</t>
  </si>
  <si>
    <t>Catalyzes the sequential NAD-dependent oxidations of L- histidinol to L-histidinaldehyde and then to L-histidine (By similarity)</t>
  </si>
  <si>
    <t>ODI_R0276</t>
  </si>
  <si>
    <t>COG0040</t>
  </si>
  <si>
    <t>Catalyzes the condensation of ATP and 5-phosphoribose 1- diphosphate to form N'-(5'-phosphoribosyl)-ATP (PR-ATP). Has a crucial role in the pathway because the rate of histidine biosynthesis seems to be controlled primarily by regulation of HisG enzymatic activity (By similarity)</t>
  </si>
  <si>
    <t>ODI_R0277</t>
  </si>
  <si>
    <t>COG0766</t>
  </si>
  <si>
    <t>Peptidoglycan biosynthesis and degradation proteins;Peptidoglycan biosynthesis;Amino sugar and nucleotide sugar metabolism</t>
  </si>
  <si>
    <t>Cell wall formation. Adds enolpyruvyl to UDP-N- acetylglucosamine (By similarity)</t>
  </si>
  <si>
    <t>ODI_R0278</t>
  </si>
  <si>
    <t>COG5007</t>
  </si>
  <si>
    <t>BolA family</t>
  </si>
  <si>
    <t>ODI_R0279</t>
  </si>
  <si>
    <t>COG0842</t>
  </si>
  <si>
    <t>V</t>
  </si>
  <si>
    <t>ODI_R0280</t>
  </si>
  <si>
    <t>COG1131</t>
  </si>
  <si>
    <t>ODI_R0283</t>
  </si>
  <si>
    <t>COG1463</t>
  </si>
  <si>
    <t>Mammalian cell entry related domain protein</t>
  </si>
  <si>
    <t>ODI_R0285</t>
  </si>
  <si>
    <t>COG1127</t>
  </si>
  <si>
    <t>ODI_R0286</t>
  </si>
  <si>
    <t>COG1898</t>
  </si>
  <si>
    <t>Streptomycin biosynthesis;Polyketide sugar unit biosynthesis</t>
  </si>
  <si>
    <t>Dtdp-4-dehydrorhamnose 3,5-epimerase</t>
  </si>
  <si>
    <t>ODI_R0287</t>
  </si>
  <si>
    <t>COG1091</t>
  </si>
  <si>
    <t>Dtdp-4-dehydrorhamnose reductase</t>
  </si>
  <si>
    <t>ODI_R0288</t>
  </si>
  <si>
    <t>COG0493</t>
  </si>
  <si>
    <t>Nitrogen metabolism;Alanine, aspartate and glutamate metabolism</t>
  </si>
  <si>
    <t>glutamate synthase</t>
  </si>
  <si>
    <t>ODI_R0289</t>
  </si>
  <si>
    <t>COG0069</t>
  </si>
  <si>
    <t>Glyoxylate and dicarboxylate metabolism;Nitrogen metabolism;Alanine, aspartate and glutamate metabolism</t>
  </si>
  <si>
    <t>ODI_R0290</t>
  </si>
  <si>
    <t>Replication, recombination and repair proteins</t>
  </si>
  <si>
    <t>Transposase</t>
  </si>
  <si>
    <t>ODI_R0291</t>
  </si>
  <si>
    <t>COG0627</t>
  </si>
  <si>
    <t>Methane metabolism</t>
  </si>
  <si>
    <t>S-formylglutathione hydrolase</t>
  </si>
  <si>
    <t>ODI_R0295</t>
  </si>
  <si>
    <t>ODI_R0298</t>
  </si>
  <si>
    <t>COG0129</t>
  </si>
  <si>
    <t>Pantothenate and CoA biosynthesis;Valine, leucine and isoleucine biosynthesis</t>
  </si>
  <si>
    <t>Dihydroxy-acid dehydratase</t>
  </si>
  <si>
    <t>ODI_R0299</t>
  </si>
  <si>
    <t>extra-cytoplasmic solute receptor family protein</t>
  </si>
  <si>
    <t>ODI_R0300</t>
  </si>
  <si>
    <t>COG0568</t>
  </si>
  <si>
    <t>ODI_R0301</t>
  </si>
  <si>
    <t>COG2442</t>
  </si>
  <si>
    <t>ODI_R0302</t>
  </si>
  <si>
    <t>ODI_R0304</t>
  </si>
  <si>
    <t>ODI_R0305</t>
  </si>
  <si>
    <t>COG1443</t>
  </si>
  <si>
    <t>Thiamine metabolism</t>
  </si>
  <si>
    <t>Nudix Hydrolase</t>
  </si>
  <si>
    <t>ODI_R0306</t>
  </si>
  <si>
    <t>COG1622</t>
  </si>
  <si>
    <t>Oxidative phosphorylation</t>
  </si>
  <si>
    <t>Subunits I and II form the functional core of the enzyme complex. Electrons originating in cytochrome c are transferred via heme a and Cu(A) to the binuclear center formed by heme a3 and Cu(B) (By similarity)</t>
  </si>
  <si>
    <t>ODI_R0307</t>
  </si>
  <si>
    <t>ODI_R0308</t>
  </si>
  <si>
    <t>COG0843</t>
  </si>
  <si>
    <t>Cytochrome C oxidase, subunit I</t>
  </si>
  <si>
    <t>ODI_R0309</t>
  </si>
  <si>
    <t>ODI_R0310</t>
  </si>
  <si>
    <t>Protein of unknown function (DUF2970)</t>
  </si>
  <si>
    <t>ODI_R0311</t>
  </si>
  <si>
    <t>COG1845</t>
  </si>
  <si>
    <t>Cytochrome C Oxidase, Subunit III</t>
  </si>
  <si>
    <t>ODI_R0313</t>
  </si>
  <si>
    <t>COG3346</t>
  </si>
  <si>
    <t>Mitochondrial biogenesis</t>
  </si>
  <si>
    <t>cytochrome oxidase</t>
  </si>
  <si>
    <t>ODI_R0314</t>
  </si>
  <si>
    <t>COG1999</t>
  </si>
  <si>
    <t>ODI_R0315</t>
  </si>
  <si>
    <t>COG1612</t>
  </si>
  <si>
    <t>Porphyrin and chlorophyll metabolism;Oxidative phosphorylation;Two-component system;Mitochondrial biogenesis</t>
  </si>
  <si>
    <t>cytochrome oxidase assembly</t>
  </si>
  <si>
    <t>ODI_R0317</t>
  </si>
  <si>
    <t>Electron transport protein SCO1 SenC</t>
  </si>
  <si>
    <t>ODI_R0318</t>
  </si>
  <si>
    <t>Glycine zipper 2TM domain</t>
  </si>
  <si>
    <t>ODI_R0319</t>
  </si>
  <si>
    <t>ODI_R0320</t>
  </si>
  <si>
    <t>COG1207</t>
  </si>
  <si>
    <t>Amino sugar and nucleotide sugar metabolism</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 (By similarity)</t>
  </si>
  <si>
    <t>ODI_R0321</t>
  </si>
  <si>
    <t>ODI_R0323</t>
  </si>
  <si>
    <t>COG3307</t>
  </si>
  <si>
    <t>Lipopolysaccharide biosynthesis proteins;Lipopolysaccharide biosynthesis;Transporters</t>
  </si>
  <si>
    <t>O-Antigen polymerase</t>
  </si>
  <si>
    <t>ODI_R0327</t>
  </si>
  <si>
    <t>COG3503</t>
  </si>
  <si>
    <t>ODI_R0328</t>
  </si>
  <si>
    <t>AsnC family transcriptional regulator</t>
  </si>
  <si>
    <t>ODI_R0329</t>
  </si>
  <si>
    <t>COG0449</t>
  </si>
  <si>
    <t>Peptidases;Insulin resistance;Amino sugar and nucleotide sugar metabolism;Alanine, aspartate and glutamate metabolism</t>
  </si>
  <si>
    <t>Catalyzes the first step in hexosamine metabolism, converting fructose-6P into glucosamine-6P using glutamine as a nitrogen source (By similarity)</t>
  </si>
  <si>
    <t>ODI_R0330</t>
  </si>
  <si>
    <t>COG1052</t>
  </si>
  <si>
    <t>ODI_R0331</t>
  </si>
  <si>
    <t>Arginine and proline metabolism;Tropane, piperidine and pyridine alkaloid biosynthesis;Arginine biosynthesis;Phenylalanine metabolism;Cysteine and methionine metabolism;Novobiocin biosynthesis;Phenylalanine, tyrosine and tryptophan biosynthesis;Tyrosine metabolism;Amino acid related enzymes;Isoquinoline alkaloid biosynthesis;Alanine, aspartate and glutamate metabolism</t>
  </si>
  <si>
    <t>Aspartate aminotransferase</t>
  </si>
  <si>
    <t>ODI_R0332</t>
  </si>
  <si>
    <t>COG0684</t>
  </si>
  <si>
    <t>Benzoate degradation;C5-Branched dibasic acid metabolism</t>
  </si>
  <si>
    <t>dimethylmenaquinone methyltransferase</t>
  </si>
  <si>
    <t>ODI_R0333</t>
  </si>
  <si>
    <t>COG0145</t>
  </si>
  <si>
    <t>Arginine and proline metabolism;Glutathione metabolism</t>
  </si>
  <si>
    <t>5-oxoprolinase (ATP-hydrolyzing)</t>
  </si>
  <si>
    <t>ODI_R0334</t>
  </si>
  <si>
    <t>Uncharacterized protein UPF0065</t>
  </si>
  <si>
    <t>ODI_R0335</t>
  </si>
  <si>
    <t>ODI_R0336</t>
  </si>
  <si>
    <t>ODI_R0338</t>
  </si>
  <si>
    <t>COG3217</t>
  </si>
  <si>
    <t>mosc domain</t>
  </si>
  <si>
    <t>ODI_R0339</t>
  </si>
  <si>
    <t>COG1335</t>
  </si>
  <si>
    <t>isochorismatase hydrolase</t>
  </si>
  <si>
    <t>ODI_R0340</t>
  </si>
  <si>
    <t>Short-chain dehydrogenase reductase Sdr</t>
  </si>
  <si>
    <t>ODI_R0341</t>
  </si>
  <si>
    <t>ODI_R0342</t>
  </si>
  <si>
    <t>COG0243</t>
  </si>
  <si>
    <t>Methane metabolism;Glyoxylate and dicarboxylate metabolism</t>
  </si>
  <si>
    <t>Oxidoreductase alpha (molybdopterin) subunit</t>
  </si>
  <si>
    <t>ODI_R0343</t>
  </si>
  <si>
    <t>COG2116</t>
  </si>
  <si>
    <t>Formate nitrite transporter</t>
  </si>
  <si>
    <t>ODI_R0344</t>
  </si>
  <si>
    <t>COG3386</t>
  </si>
  <si>
    <t>Pentose phosphate pathway;Ascorbate and aldarate metabolism;Exosome;Caprolactam degradation</t>
  </si>
  <si>
    <t>SMP-30 Gluconolaconase LRE domain-containing protein</t>
  </si>
  <si>
    <t>ODI_R0345</t>
  </si>
  <si>
    <t>ODI_R0346</t>
  </si>
  <si>
    <t>Methane metabolism;Glycine, serine and threonine metabolism;Pyruvate metabolism;Exosome;Glyoxylate and dicarboxylate metabolism</t>
  </si>
  <si>
    <t>ODI_R0347</t>
  </si>
  <si>
    <t>ODI_R0348</t>
  </si>
  <si>
    <t>ODI_R0349</t>
  </si>
  <si>
    <t>COG1414</t>
  </si>
  <si>
    <t>Iclr family transcriptional regulator</t>
  </si>
  <si>
    <t>ODI_R0350</t>
  </si>
  <si>
    <t>COG1024</t>
  </si>
  <si>
    <t>Lysine degradation;Butanoate metabolism;Propanoate metabolism;Valine, leucine and isoleucine degradation;Aminobenzoate degradation;Limonene and pinene degradation;Phenylalanine metabolism;Fatty acid degradation;Benzoate degradation;Caprolactam degradation;Geraniol degradation;beta-Alanine metabolism;Tryptophan metabolism</t>
  </si>
  <si>
    <t>Enoyl-CoA hydratase</t>
  </si>
  <si>
    <t>ODI_R0351</t>
  </si>
  <si>
    <t>COG0824</t>
  </si>
  <si>
    <t>thioesterase Superfamily protein</t>
  </si>
  <si>
    <t>ODI_R0352</t>
  </si>
  <si>
    <t>ODI_R0353</t>
  </si>
  <si>
    <t>Arginine and proline metabolism</t>
  </si>
  <si>
    <t>ODI_R0354</t>
  </si>
  <si>
    <t>COG0146</t>
  </si>
  <si>
    <t>ODI_R0356</t>
  </si>
  <si>
    <t>ODI_R0357</t>
  </si>
  <si>
    <t>ODI_R0358</t>
  </si>
  <si>
    <t>ODI_R0359</t>
  </si>
  <si>
    <t>COG0329</t>
  </si>
  <si>
    <t>Monobactam biosynthesis;Ascorbate and aldarate metabolism;Lysine biosynthesis</t>
  </si>
  <si>
    <t>dihydrodipicolinate</t>
  </si>
  <si>
    <t>ODI_R0360</t>
  </si>
  <si>
    <t>ODI_R0361</t>
  </si>
  <si>
    <t>COG0277</t>
  </si>
  <si>
    <t>Pyruvate metabolism;Glyoxylate and dicarboxylate metabolism</t>
  </si>
  <si>
    <t>FAD linked oxidase domain protein</t>
  </si>
  <si>
    <t>ODI_R0362</t>
  </si>
  <si>
    <t>COG0165</t>
  </si>
  <si>
    <t>Arginine biosynthesis;Exosome;Alanine, aspartate and glutamate metabolism</t>
  </si>
  <si>
    <t>argininosuccinate lyase</t>
  </si>
  <si>
    <t>ODI_R0363</t>
  </si>
  <si>
    <t>COG0737</t>
  </si>
  <si>
    <t>Function unknown;Nicotinate and nicotinamide metabolism;Pyrimidine metabolism;Purine metabolism</t>
  </si>
  <si>
    <t>5'-nucleotidase</t>
  </si>
  <si>
    <t>ODI_R0367</t>
  </si>
  <si>
    <t>COG2200</t>
  </si>
  <si>
    <t>GAF domain</t>
  </si>
  <si>
    <t>ODI_R0370</t>
  </si>
  <si>
    <t>COG4773</t>
  </si>
  <si>
    <t>Receptor</t>
  </si>
  <si>
    <t>ODI_R0371</t>
  </si>
  <si>
    <t>COG0609</t>
  </si>
  <si>
    <t>ABC transporter permease</t>
  </si>
  <si>
    <t>ODI_R0372</t>
  </si>
  <si>
    <t>COG1120</t>
  </si>
  <si>
    <t>ODI_R0376</t>
  </si>
  <si>
    <t>LysR family transcriptional regulator</t>
  </si>
  <si>
    <t>ODI_R0377</t>
  </si>
  <si>
    <t>ODI_R0379</t>
  </si>
  <si>
    <t>COG2900</t>
  </si>
  <si>
    <t>SlyX</t>
  </si>
  <si>
    <t>ODI_R0382</t>
  </si>
  <si>
    <t>ODI_R0383</t>
  </si>
  <si>
    <t>COG2733</t>
  </si>
  <si>
    <t>ODI_R0384</t>
  </si>
  <si>
    <t>COG0683</t>
  </si>
  <si>
    <t>extracellular ligand-binding receptor</t>
  </si>
  <si>
    <t>ODI_R0385</t>
  </si>
  <si>
    <t>COG5285</t>
  </si>
  <si>
    <t>Polyketide biosynthesis proteins</t>
  </si>
  <si>
    <t>Phytanoyl-CoA dioxygenase</t>
  </si>
  <si>
    <t>ODI_R0386</t>
  </si>
  <si>
    <t>COG0456</t>
  </si>
  <si>
    <t>gCN5-related N-acetyltransferase</t>
  </si>
  <si>
    <t>ODI_R0388</t>
  </si>
  <si>
    <t>Transcriptional regulator, IclR family</t>
  </si>
  <si>
    <t>ODI_R0389</t>
  </si>
  <si>
    <t>Peroxisome;Butanoate metabolism;Valine, leucine and isoleucine degradation;Geraniol degradation;Synthesis and degradation of ketone bodies</t>
  </si>
  <si>
    <t>Pyruvate carboxyltransferase</t>
  </si>
  <si>
    <t>ODI_R0390</t>
  </si>
  <si>
    <t>ODI_R0391</t>
  </si>
  <si>
    <t>ODI_R0392</t>
  </si>
  <si>
    <t>Major Facilitator</t>
  </si>
  <si>
    <t>ODI_R0393</t>
  </si>
  <si>
    <t>LysR family (Transcriptional regulator</t>
  </si>
  <si>
    <t>ODI_R0395</t>
  </si>
  <si>
    <t>tonB-dependent siderophore receptor</t>
  </si>
  <si>
    <t>ODI_R0396</t>
  </si>
  <si>
    <t>COG3644</t>
  </si>
  <si>
    <t>Uncharacterized protein conserved in bacteria (DUF2239)</t>
  </si>
  <si>
    <t>ODI_R0397</t>
  </si>
  <si>
    <t>tonB-dependent Receptor</t>
  </si>
  <si>
    <t>ODI_R0398</t>
  </si>
  <si>
    <t>COG1607</t>
  </si>
  <si>
    <t>Others</t>
  </si>
  <si>
    <t>ODI_R0399</t>
  </si>
  <si>
    <t>ODI_R0400</t>
  </si>
  <si>
    <t>ODI_R0401</t>
  </si>
  <si>
    <t>COG1850</t>
  </si>
  <si>
    <t>Carbon fixation in photosynthetic organisms;Glyoxylate and dicarboxylate metabolism</t>
  </si>
  <si>
    <t>RuBisCO catalyzes two reactions the carboxylation of D- ribulose 1,5-bisphosphate, the primary event in carbon dioxide fixation, as well as the oxidative fragmentation of the pentose substrate</t>
  </si>
  <si>
    <t>ODI_R0402</t>
  </si>
  <si>
    <t>ODI_R0403</t>
  </si>
  <si>
    <t>COG0287</t>
  </si>
  <si>
    <t>oxidoreductase</t>
  </si>
  <si>
    <t>ODI_R0404</t>
  </si>
  <si>
    <t>Fructose and mannose metabolism</t>
  </si>
  <si>
    <t>ODI_R0405</t>
  </si>
  <si>
    <t>COG3622</t>
  </si>
  <si>
    <t>Glyoxylate and dicarboxylate metabolism</t>
  </si>
  <si>
    <t>Catalyzes the reversible isomerization between hydroxypyruvate and 2-hydroxy-3-oxopropanoate (also termed tartronate semialdehyde) (By similarity)</t>
  </si>
  <si>
    <t>ODI_R0406</t>
  </si>
  <si>
    <t>ODI_R0407</t>
  </si>
  <si>
    <t>COG0451</t>
  </si>
  <si>
    <t>G, M</t>
  </si>
  <si>
    <t>Nad-dependent epimerase dehydratase</t>
  </si>
  <si>
    <t>ODI_R0408</t>
  </si>
  <si>
    <t>ODI_R0409</t>
  </si>
  <si>
    <t>COG0473</t>
  </si>
  <si>
    <t>Butanoate metabolism;Glyoxylate and dicarboxylate metabolism;Valine, leucine and isoleucine biosynthesis;C5-Branched dibasic acid metabolism</t>
  </si>
  <si>
    <t>tartrate dehydrogenase (EC</t>
  </si>
  <si>
    <t>ODI_R0410</t>
  </si>
  <si>
    <t>Arginine and proline metabolism;Lysine degradation;Glycolysis / Gluconeogenesis;Chloroalkane and chloroalkene degradation;Valine, leucine and isoleucine degradation;Glycine, serine and threonine metabolism;Insect hormone biosynthesis;Limonene and pinene degradation;Ascorbate and aldarate metabolism;Fatty acid degradation;Histidine metabolism;Pyruvate metabolism;Glycerolipid metabolism;beta-Alanine metabolism;Tryptophan metabolism</t>
  </si>
  <si>
    <t>Aldehyde dehydrogenase</t>
  </si>
  <si>
    <t>ODI_R0411</t>
  </si>
  <si>
    <t>Lipid biosynthesis proteins;Biotin metabolism;Prodigiosin biosyntheses;Pentose phosphate pathway;Fatty acid biosynthesis;Biosynthesis of unsaturated fatty acids</t>
  </si>
  <si>
    <t>ODI_R0412</t>
  </si>
  <si>
    <t>COG1638</t>
  </si>
  <si>
    <t>trap dicarboxylate transporter, dctp subunit</t>
  </si>
  <si>
    <t>ODI_R0415</t>
  </si>
  <si>
    <t>COG0325</t>
  </si>
  <si>
    <t>ODI_R0417</t>
  </si>
  <si>
    <t>COG2890</t>
  </si>
  <si>
    <t>Methyltransferase</t>
  </si>
  <si>
    <t>ODI_R0418</t>
  </si>
  <si>
    <t>COG2847</t>
  </si>
  <si>
    <t>ODI_R0419</t>
  </si>
  <si>
    <t>COG0664</t>
  </si>
  <si>
    <t>Transcriptional regulator, Crp Fnr family</t>
  </si>
  <si>
    <t>ODI_R0421</t>
  </si>
  <si>
    <t>COG0411</t>
  </si>
  <si>
    <t>ODI_R0422</t>
  </si>
  <si>
    <t>branched-chain amino acid ABC transporter, permease</t>
  </si>
  <si>
    <t>ODI_R0423</t>
  </si>
  <si>
    <t>Inner-membrane translocator</t>
  </si>
  <si>
    <t>ODI_R0424</t>
  </si>
  <si>
    <t>ODI_R0425</t>
  </si>
  <si>
    <t>ODI_R0426</t>
  </si>
  <si>
    <t>COG1541</t>
  </si>
  <si>
    <t>Phenylalanine metabolism;Biofilm formation - Vibrio cholerae</t>
  </si>
  <si>
    <t>Phenylacetate-CoA ligase</t>
  </si>
  <si>
    <t>ODI_R0427</t>
  </si>
  <si>
    <t>COG3203</t>
  </si>
  <si>
    <t>Outer membrane porin</t>
  </si>
  <si>
    <t>ODI_R0428</t>
  </si>
  <si>
    <t>Biofilm formation - Vibrio cholerae;Transcription factors</t>
  </si>
  <si>
    <t>ODI_R0429</t>
  </si>
  <si>
    <t>ODI_R0430</t>
  </si>
  <si>
    <t>ODI_R0433</t>
  </si>
  <si>
    <t>ODI_R0435</t>
  </si>
  <si>
    <t>ODI_R0436</t>
  </si>
  <si>
    <t>ODI_R0437</t>
  </si>
  <si>
    <t>COG3558</t>
  </si>
  <si>
    <t>Response regulator receiver domain protein</t>
  </si>
  <si>
    <t>ODI_R0438</t>
  </si>
  <si>
    <t>COG1018</t>
  </si>
  <si>
    <t>Oxidoreductase, FAD-binding</t>
  </si>
  <si>
    <t>ODI_R0439</t>
  </si>
  <si>
    <t>Drug metabolism - cytochrome P450;Glutathione metabolism;Chemical carcinogenesis;Platinum drug resistance;Fluid shear stress and atherosclerosis;Transporters;Hepatocellular carcinoma;Metabolism of xenobiotics by cytochrome P450</t>
  </si>
  <si>
    <t>Glutathione S-transferase</t>
  </si>
  <si>
    <t>ODI_R0440</t>
  </si>
  <si>
    <t>ODI_R0442</t>
  </si>
  <si>
    <t>COG0242</t>
  </si>
  <si>
    <t>Removes the formyl group from the N-terminal Met of newly synthesized proteins. Requires at least a dipeptide for an efficient rate of reaction. N-terminal L-methionine is a prerequisite for activity but the enzyme has broad specificity at other positions (By similarity)</t>
  </si>
  <si>
    <t>ODI_R0446</t>
  </si>
  <si>
    <t>COG2193</t>
  </si>
  <si>
    <t>Porphyrin and chlorophyll metabolism</t>
  </si>
  <si>
    <t>ferritin dps family protein</t>
  </si>
  <si>
    <t>ODI_R0447</t>
  </si>
  <si>
    <t>COG1502</t>
  </si>
  <si>
    <t>Glycerophospholipid metabolism</t>
  </si>
  <si>
    <t>phospholipase d</t>
  </si>
  <si>
    <t>ODI_R0448</t>
  </si>
  <si>
    <t>COG3542</t>
  </si>
  <si>
    <t>cupin superfamily protein</t>
  </si>
  <si>
    <t>ODI_R0449</t>
  </si>
  <si>
    <t>COG0621</t>
  </si>
  <si>
    <t>Ribosome biogenesis;Transfer RNA biogenesis</t>
  </si>
  <si>
    <t>Catalyzes the methylthiolation of an aspartic acid residue of ribosomal protein S12 (By similarity)</t>
  </si>
  <si>
    <t>ODI_R0450</t>
  </si>
  <si>
    <t>COG2930</t>
  </si>
  <si>
    <t>(twin-arginine translocation) pathway signal</t>
  </si>
  <si>
    <t>ODI_R0451</t>
  </si>
  <si>
    <t>COG2982</t>
  </si>
  <si>
    <t>Membrane and intracellular structural molecules</t>
  </si>
  <si>
    <t>asmA family</t>
  </si>
  <si>
    <t>ODI_R0452</t>
  </si>
  <si>
    <t>COG0144</t>
  </si>
  <si>
    <t>Ribosome biogenesis</t>
  </si>
  <si>
    <t>SUN protein</t>
  </si>
  <si>
    <t>ODI_R0453</t>
  </si>
  <si>
    <t>Proline rich signal peptide protein</t>
  </si>
  <si>
    <t>ODI_R0454</t>
  </si>
  <si>
    <t>COG5000</t>
  </si>
  <si>
    <t>ODI_R0455</t>
  </si>
  <si>
    <t>Transcriptional regulator, Fis family</t>
  </si>
  <si>
    <t>ODI_R0456</t>
  </si>
  <si>
    <t>COG0569</t>
  </si>
  <si>
    <t>potassium transporter peripheral membrane</t>
  </si>
  <si>
    <t>ODI_R0457</t>
  </si>
  <si>
    <t>COG0168</t>
  </si>
  <si>
    <t>Low-affinity potassium transport system. Interacts with Trk system potassium uptake protein TrkA (By similarity)</t>
  </si>
  <si>
    <t>ODI_R0458</t>
  </si>
  <si>
    <t>COG2170</t>
  </si>
  <si>
    <t>ATP-dependent carboxylate-amine ligase (By similarity)</t>
  </si>
  <si>
    <t>ODI_R0459</t>
  </si>
  <si>
    <t>COG2031</t>
  </si>
  <si>
    <t>Two-component system</t>
  </si>
  <si>
    <t>Short chain fatty acid transporter</t>
  </si>
  <si>
    <t>ODI_R0460</t>
  </si>
  <si>
    <t>COG2226</t>
  </si>
  <si>
    <t>Biotin metabolism</t>
  </si>
  <si>
    <t>Converts the free carboxyl group of a malonyl-thioester to its methyl ester by transfer of a methyl group from S-adenosyl- L-methionine (SAM). It allows to synthesize pimeloyl-ACP via the fatty acid synthetic pathway (By similarity)</t>
  </si>
  <si>
    <t>ODI_R0462</t>
  </si>
  <si>
    <t>COG0219</t>
  </si>
  <si>
    <t>Sulfur relay system;Transfer RNA biogenesis</t>
  </si>
  <si>
    <t>Methylates the ribose at the nucleotide 34 wobble position in the two leucyl isoacceptors tRNA(Leu)(CmAA) and tRNA(Leu)(cmnm5UmAA). Catalyzes the methyl transfer from S- adenosyl-L-methionine to the 2'-OH of the wobble nucleotide (By similarity)</t>
  </si>
  <si>
    <t>ODI_R0463</t>
  </si>
  <si>
    <t>ODI_R0464</t>
  </si>
  <si>
    <t>COG0240</t>
  </si>
  <si>
    <t>NADPH-dependent glycerol-3-phosphate dehydrogenase</t>
  </si>
  <si>
    <t>ODI_R0465</t>
  </si>
  <si>
    <t>COG1952</t>
  </si>
  <si>
    <t>Bacterial secretion system;Secretion system;Protein export;Chaperones and folding catalysts;Quorum sensing</t>
  </si>
  <si>
    <t>One of the proteins required for the normal export of preproteins out of the cell cytoplasm. It is a molecular chaperone that binds to a subset of precursor proteins, maintaining them in a translocation-competent state. It also specifically binds to its receptor SecA (By similarity)</t>
  </si>
  <si>
    <t>ODI_R0466</t>
  </si>
  <si>
    <t>COG0695</t>
  </si>
  <si>
    <t>glutaredoxin 3</t>
  </si>
  <si>
    <t>ODI_R0467</t>
  </si>
  <si>
    <t>COG0607</t>
  </si>
  <si>
    <t>Rhodanese domain protein</t>
  </si>
  <si>
    <t>ODI_R0468</t>
  </si>
  <si>
    <t>COG0588</t>
  </si>
  <si>
    <t>Glycolysis / Gluconeogenesis;Central carbon metabolism in cancer;Methane metabolism;Glycine, serine and threonine metabolism;Glucagon signaling pathway;Exosome</t>
  </si>
  <si>
    <t>Catalyzes the interconversion of 2-phosphoglycerate and 3-phosphoglycerate (By similarity)</t>
  </si>
  <si>
    <t>ODI_R0469</t>
  </si>
  <si>
    <t>COG4942</t>
  </si>
  <si>
    <t>peptidase</t>
  </si>
  <si>
    <t>ODI_R0470</t>
  </si>
  <si>
    <t>COG0793</t>
  </si>
  <si>
    <t>Peptidases</t>
  </si>
  <si>
    <t>protease</t>
  </si>
  <si>
    <t>ODI_R0471</t>
  </si>
  <si>
    <t>COG0476</t>
  </si>
  <si>
    <t>Sulfur relay system;Ubiquitin system;Thiamine metabolism;Transfer RNA biogenesis</t>
  </si>
  <si>
    <t>uba thif-type nad fad binding protein</t>
  </si>
  <si>
    <t>ODI_R0472</t>
  </si>
  <si>
    <t>COG2764</t>
  </si>
  <si>
    <t>Glyoxalase Bleomycin resistance protein (Dioxygenase</t>
  </si>
  <si>
    <t>ODI_R0473</t>
  </si>
  <si>
    <t>COG5507</t>
  </si>
  <si>
    <t>Thiamine metabolism;Folate biosynthesis;Exosome;Two-component system;Glycosylphosphatidylinositol (GPI)-anchored proteins</t>
  </si>
  <si>
    <t>RNA signal recognition particle 4.5S RNA</t>
  </si>
  <si>
    <t>ODI_R0474</t>
  </si>
  <si>
    <t>COG4977</t>
  </si>
  <si>
    <t>ODI_R0475</t>
  </si>
  <si>
    <t>ODI_R0476</t>
  </si>
  <si>
    <t>COG2353</t>
  </si>
  <si>
    <t>YceI family</t>
  </si>
  <si>
    <t>ODI_R0477</t>
  </si>
  <si>
    <t>ODI_R0479</t>
  </si>
  <si>
    <t>COG1802</t>
  </si>
  <si>
    <t>ODI_R0480</t>
  </si>
  <si>
    <t>ODI_R0482</t>
  </si>
  <si>
    <t>Pentose phosphate pathway;Phenylalanine, tyrosine and tryptophan biosynthesis</t>
  </si>
  <si>
    <t>ODI_R0483</t>
  </si>
  <si>
    <t>COG5649</t>
  </si>
  <si>
    <t>Domain of unknown function (DU1801)</t>
  </si>
  <si>
    <t>ODI_R0484</t>
  </si>
  <si>
    <t>COG0421</t>
  </si>
  <si>
    <t>Arginine and proline metabolism;Cysteine and methionine metabolism;Glutathione metabolism;beta-Alanine metabolism</t>
  </si>
  <si>
    <t>synthase</t>
  </si>
  <si>
    <t>ODI_R0485</t>
  </si>
  <si>
    <t>COG2055</t>
  </si>
  <si>
    <t>Lysine degradation;Glycolysis / Gluconeogenesis;Tropane, piperidine and pyridine alkaloid biosynthesis;Propanoate metabolism;Glucagon signaling pathway;Pyruvate metabolism;Cysteine and methionine metabolism;Exosome</t>
  </si>
  <si>
    <t>L-lactate dehydrogenase</t>
  </si>
  <si>
    <t>ODI_R0487</t>
  </si>
  <si>
    <t>ODI_R0488</t>
  </si>
  <si>
    <t>Required for nucleoid occlusion (NO) phenomenon, which prevents Z-ring formation and cell division over the nucleoid. Acts as a DNA-associated cell division inhibitor that binds simultaneously chromosomal DNA and FtsZ, and disrupts the assembly of FtsZ polymers. SlmA-DNA-binding sequences (SBS) are dispersed on non-Ter regions of the chromosome, preventing FtsZ polymerization at these regions (By similarity)</t>
  </si>
  <si>
    <t>ODI_R0489</t>
  </si>
  <si>
    <t>COG1011</t>
  </si>
  <si>
    <t>Pyrimidine 5''-nucleotidase</t>
  </si>
  <si>
    <t>ODI_R0490</t>
  </si>
  <si>
    <t>COG0548</t>
  </si>
  <si>
    <t>Arginine biosynthesis</t>
  </si>
  <si>
    <t>nag kinase</t>
  </si>
  <si>
    <t>ODI_R0491</t>
  </si>
  <si>
    <t>ODI_R0493</t>
  </si>
  <si>
    <t>lipoprotein</t>
  </si>
  <si>
    <t>ODI_R0495</t>
  </si>
  <si>
    <t>COG2823</t>
  </si>
  <si>
    <t>Transport-associated protein</t>
  </si>
  <si>
    <t>ODI_R0496</t>
  </si>
  <si>
    <t>COG0279</t>
  </si>
  <si>
    <t>Chromosome and associated proteins;Lipopolysaccharide biosynthesis proteins;Lipopolysaccharide biosynthesis</t>
  </si>
  <si>
    <t>Catalyzes the isomerization of sedoheptulose 7-phosphate in D-glycero-D-manno-heptose 7-phosphate (By similarity)</t>
  </si>
  <si>
    <t>ODI_R0498</t>
  </si>
  <si>
    <t>COG0313</t>
  </si>
  <si>
    <t>Catalyzes the 2'-O-methylation of the ribose of cytidine 1402 (C1402) in 16S rRNA (By similarity)</t>
  </si>
  <si>
    <t>ODI_R0500</t>
  </si>
  <si>
    <t>COG1660</t>
  </si>
  <si>
    <t>Messenger RNA Biogenesis</t>
  </si>
  <si>
    <t>Displays ATPase and GTPase activities (By similarity)</t>
  </si>
  <si>
    <t>ODI_R0501</t>
  </si>
  <si>
    <t>COG1493</t>
  </si>
  <si>
    <t>Signal transduction mechanisms</t>
  </si>
  <si>
    <t>Catalyzes the ATP- as well as the pyrophosphate- dependent phosphorylation of a specific serine residue in HPr, a phosphocarrier protein of the phosphoenolpyruvate-dependent sugar phosphotransferase system (PTS). HprK P also catalyzes the pyrophosphate-producing, inorganic phosphate-dependent dephosphorylation (phosphorolysis) of seryl-phosphorylated HPr (P- Ser-HPr). The two antagonistic activities of HprK P are regulated by several intracellular metabolites, which change their concentration in response to the absence or presence of rapidly metabolisable carbon sources (glucose, fructose, etc.) in the growth medium. Therefore, by controlling the phosphorylation state of HPr, HPrK P is a sensor enzyme that plays a major role in the regulation of carbon metabolism and sugar transport it mediates carbon catabolite repression (CCR), and regulates PTS-catalyzed carbohydrate uptake and inducer exclusion (By similarity)</t>
  </si>
  <si>
    <t>ODI_R0502</t>
  </si>
  <si>
    <t>COG1762</t>
  </si>
  <si>
    <t>Phosphotransferase system (PTS);Transporters</t>
  </si>
  <si>
    <t>PTS IIA-like nitrogen-regulatory protein PtsN</t>
  </si>
  <si>
    <t>ODI_R0503</t>
  </si>
  <si>
    <t>ODI_R0504</t>
  </si>
  <si>
    <t>COG1544</t>
  </si>
  <si>
    <t>sigma 54 modulation protein ribosomal protein S30EA</t>
  </si>
  <si>
    <t>ODI_R0507</t>
  </si>
  <si>
    <t>COG3117</t>
  </si>
  <si>
    <t>Pfam:DUF1239</t>
  </si>
  <si>
    <t>ODI_R0508</t>
  </si>
  <si>
    <t>COG1778</t>
  </si>
  <si>
    <t>Lipopolysaccharide biosynthesis proteins;Lipopolysaccharide biosynthesis;Amino sugar and nucleotide sugar metabolism</t>
  </si>
  <si>
    <t>3-deoxy-d-manno-octulosonate 8-phosphate phosphatase</t>
  </si>
  <si>
    <t>ODI_R0511</t>
  </si>
  <si>
    <t>COG1510</t>
  </si>
  <si>
    <t>ODI_R0512</t>
  </si>
  <si>
    <t>COG1271</t>
  </si>
  <si>
    <t>Oxidative phosphorylation;Two-component system</t>
  </si>
  <si>
    <t>(Ubiquinol oxidase) subunit I</t>
  </si>
  <si>
    <t>ODI_R0513</t>
  </si>
  <si>
    <t>COG1294</t>
  </si>
  <si>
    <t>cytochrome d ubiquinol oxidase, subunit ii</t>
  </si>
  <si>
    <t>ODI_R0514</t>
  </si>
  <si>
    <t>COG4890</t>
  </si>
  <si>
    <t>ODI_R0515</t>
  </si>
  <si>
    <t>COG4988</t>
  </si>
  <si>
    <t>ODI_R0518</t>
  </si>
  <si>
    <t>COG2068</t>
  </si>
  <si>
    <t>Folate biosynthesis</t>
  </si>
  <si>
    <t>MobA-related protein</t>
  </si>
  <si>
    <t>ODI_R0519</t>
  </si>
  <si>
    <t>COG1171</t>
  </si>
  <si>
    <t>Valine, leucine and isoleucine biosynthesis;Glycine, serine and threonine metabolism</t>
  </si>
  <si>
    <t>Threonine dehydratase</t>
  </si>
  <si>
    <t>ODI_R0520</t>
  </si>
  <si>
    <t>Isoflavone reductase</t>
  </si>
  <si>
    <t>ODI_R0521</t>
  </si>
  <si>
    <t>COG1733</t>
  </si>
  <si>
    <t>ODI_R0522</t>
  </si>
  <si>
    <t>TRANSCRIPTIONal REGULATOR, lysR family</t>
  </si>
  <si>
    <t>ODI_R0523</t>
  </si>
  <si>
    <t>ODI_R0524</t>
  </si>
  <si>
    <t>COG0665</t>
  </si>
  <si>
    <t>Phenylalanine metabolism;Thiamine metabolism</t>
  </si>
  <si>
    <t>D-amino acid dehydrogenase, small subunit</t>
  </si>
  <si>
    <t>ODI_R0525</t>
  </si>
  <si>
    <t>Mandelate racemase muconate lactonizing protein</t>
  </si>
  <si>
    <t>ODI_R0526</t>
  </si>
  <si>
    <t>ODI_R0527</t>
  </si>
  <si>
    <t>ODI_R0528</t>
  </si>
  <si>
    <t>Furfural degradation</t>
  </si>
  <si>
    <t>aldehyde oxidase and xanthine dehydrogenase molybdopterin binding protein</t>
  </si>
  <si>
    <t>ODI_R0529</t>
  </si>
  <si>
    <t>Energy metabolism;Furfural degradation</t>
  </si>
  <si>
    <t>ODI_R0530</t>
  </si>
  <si>
    <t>Energy metabolism;Furfural degradation;Purine metabolism</t>
  </si>
  <si>
    <t>(2Fe-2S)-binding domain protein</t>
  </si>
  <si>
    <t>ODI_R0531</t>
  </si>
  <si>
    <t>COG0318</t>
  </si>
  <si>
    <t>Peroxisome;Lipid biosynthesis proteins;Ferroptosis;PPAR signaling pathway;Exosome;Fatty acid degradation;Quorum sensing;Adipocytokine signaling pathway;Furfural degradation;Fatty acid biosynthesis;Sulfur metabolism</t>
  </si>
  <si>
    <t>amp-dependent synthetase and ligase</t>
  </si>
  <si>
    <t>ODI_R0532</t>
  </si>
  <si>
    <t>COG0043</t>
  </si>
  <si>
    <t>Furfural degradation;Ubiquinone and other terpenoid-quinone biosynthesis</t>
  </si>
  <si>
    <t>Catalyzes the decarboxylation of 3-octaprenyl-4-hydroxy benzoate to 2-octaprenylphenol (By similarity)</t>
  </si>
  <si>
    <t>ODI_R0533</t>
  </si>
  <si>
    <t>COG0163</t>
  </si>
  <si>
    <t>Aminobenzoate degradation;Furfural degradation;Ubiquinone and other terpenoid-quinone biosynthesis;Phenylpropanoid biosynthesis</t>
  </si>
  <si>
    <t>3-octaprenyl-4-hydroxybenzoate carboxy-lyase</t>
  </si>
  <si>
    <t>ODI_R0534</t>
  </si>
  <si>
    <t>enoyl-CoA hydratase isomerase</t>
  </si>
  <si>
    <t>ODI_R0535</t>
  </si>
  <si>
    <t>Sugar (and other) transporter</t>
  </si>
  <si>
    <t>ODI_R0536</t>
  </si>
  <si>
    <t>COG2303</t>
  </si>
  <si>
    <t>Furfural degradation;Glycine, serine and threonine metabolism</t>
  </si>
  <si>
    <t>Can catalyze the oxidation of choline to betaine aldehyde and betaine aldehyde to glycine betaine (By similarity)</t>
  </si>
  <si>
    <t>ODI_R0537</t>
  </si>
  <si>
    <t>ODI_R0538</t>
  </si>
  <si>
    <t>Thiamine pyrophosphate protein</t>
  </si>
  <si>
    <t>ODI_R0540</t>
  </si>
  <si>
    <t>ODI_R0541</t>
  </si>
  <si>
    <t>ODI_R0543</t>
  </si>
  <si>
    <t>COG4115</t>
  </si>
  <si>
    <t>Prokaryotic Defense System</t>
  </si>
  <si>
    <t>Addiction module toxin, Txe YoeB family</t>
  </si>
  <si>
    <t>ODI_R0544</t>
  </si>
  <si>
    <t>COG2161</t>
  </si>
  <si>
    <t>Pfam:PhdYeFM</t>
  </si>
  <si>
    <t>ODI_R0545</t>
  </si>
  <si>
    <t>COG1593</t>
  </si>
  <si>
    <t>TRAP dicarboxylate transporter subunit DctM</t>
  </si>
  <si>
    <t>ODI_R0546</t>
  </si>
  <si>
    <t>COG3090</t>
  </si>
  <si>
    <t>Tripartite ATP-Independent Periplasmic transporter DctQ</t>
  </si>
  <si>
    <t>ODI_R0547</t>
  </si>
  <si>
    <t>trap dicarboxylate transporter subunit DctP</t>
  </si>
  <si>
    <t>ODI_R0548</t>
  </si>
  <si>
    <t>COG1540</t>
  </si>
  <si>
    <t>lamb ycsf family protein</t>
  </si>
  <si>
    <t>ODI_R0549</t>
  </si>
  <si>
    <t>COG1984</t>
  </si>
  <si>
    <t>Atrazine degradation;Arginine biosynthesis;Cell growth</t>
  </si>
  <si>
    <t>Allophanate hydrolase subunit 2</t>
  </si>
  <si>
    <t>ODI_R0550</t>
  </si>
  <si>
    <t>COG2049</t>
  </si>
  <si>
    <t>Atrazine degradation;Arginine biosynthesis;Cell growth;Ribosome biogenesis</t>
  </si>
  <si>
    <t>Allophanate hydrolase, subunit 1</t>
  </si>
  <si>
    <t>ODI_R0551</t>
  </si>
  <si>
    <t>COG3565</t>
  </si>
  <si>
    <t>ODI_R0552</t>
  </si>
  <si>
    <t>lysr family transcriptional regulator</t>
  </si>
  <si>
    <t>ODI_R0555</t>
  </si>
  <si>
    <t>Methane metabolism;Exosome;Glycine, serine and threonine metabolism</t>
  </si>
  <si>
    <t>D-3-phosphoglycerate dehydrogenase</t>
  </si>
  <si>
    <t>ODI_R0556</t>
  </si>
  <si>
    <t>signal transduction histidine kinase</t>
  </si>
  <si>
    <t>ODI_R0557</t>
  </si>
  <si>
    <t>Two component transcriptional regulator</t>
  </si>
  <si>
    <t>ODI_R0558</t>
  </si>
  <si>
    <t>Ubiquinone and other terpenoid-quinone biosynthesis</t>
  </si>
  <si>
    <t>Methyltransferase required for the conversion of demethylmenaquinone (DMKH2) to menaquinone (MKH2) and the conversion of 2-polyprenyl-6-methoxy-1,4-benzoquinol (DDMQH2) to 2-polyprenyl-3-methyl-6-methoxy-1,4-benzoquinol (DMQH2) (By similarity)</t>
  </si>
  <si>
    <t>ODI_R0559</t>
  </si>
  <si>
    <t>COG3938</t>
  </si>
  <si>
    <t>Proline racemase</t>
  </si>
  <si>
    <t>ODI_R0560</t>
  </si>
  <si>
    <t>COG1177</t>
  </si>
  <si>
    <t>Transporters;Quorum sensing</t>
  </si>
  <si>
    <t>Binding-protein-dependent transport system inner membrane component family protein 54</t>
  </si>
  <si>
    <t>ODI_R0561</t>
  </si>
  <si>
    <t>COG1176</t>
  </si>
  <si>
    <t>Transporter Permease Protein</t>
  </si>
  <si>
    <t>ODI_R0562</t>
  </si>
  <si>
    <t>COG3842</t>
  </si>
  <si>
    <t>Part of the ABC transporter complex PotABCD involved in spermidine putrescine import. Responsible for energy coupling to the transport system (By similarity)</t>
  </si>
  <si>
    <t>ODI_R0563</t>
  </si>
  <si>
    <t>COG0687</t>
  </si>
  <si>
    <t>ODI_R0564</t>
  </si>
  <si>
    <t>Transcriptional regulator (AraC family)</t>
  </si>
  <si>
    <t>ODI_R0565</t>
  </si>
  <si>
    <t>COG4395</t>
  </si>
  <si>
    <t>Import inner membrane translocase subunit TIM44</t>
  </si>
  <si>
    <t>ODI_R0566</t>
  </si>
  <si>
    <t>COG3165</t>
  </si>
  <si>
    <t>Metabolism of cofactors and vitamins</t>
  </si>
  <si>
    <t>sterol-binding domain protein</t>
  </si>
  <si>
    <t>ODI_R0568</t>
  </si>
  <si>
    <t>ODI_R0570</t>
  </si>
  <si>
    <t>COG1538</t>
  </si>
  <si>
    <t>Antimicrobial resistance genes;Bacterial secretion system;Secretion system;Pertussis;Cationic antimicrobial peptide (CAMP) resistance;Transporters;beta-Lactam resistance;Plant-pathogen interaction;Two-component system</t>
  </si>
  <si>
    <t>type I secretion outer membrane protein</t>
  </si>
  <si>
    <t>ODI_R0572</t>
  </si>
  <si>
    <t>COG0351</t>
  </si>
  <si>
    <t>phosphomethylpyrimidine kinase</t>
  </si>
  <si>
    <t>ODI_R0573</t>
  </si>
  <si>
    <t>COG2022</t>
  </si>
  <si>
    <t>Catalyzes the rearrangement of 1-deoxy-D-xylulose 5- phosphate (DXP) to produce the thiazole phosphate moiety of thiamine. Sulfur is provided by the thiocarboxylate moiety of the carrier protein ThiS. In vitro, sulfur can be provided by H(2)S (By similarity)</t>
  </si>
  <si>
    <t>ODI_R0575</t>
  </si>
  <si>
    <t>Protein of unknown function (DUF2931)</t>
  </si>
  <si>
    <t>ODI_R0577</t>
  </si>
  <si>
    <t>COG4771</t>
  </si>
  <si>
    <t>ODI_R0578</t>
  </si>
  <si>
    <t>COG1410</t>
  </si>
  <si>
    <t>Cysteine and methionine metabolism;One carbon pool by folate;Selenocompound metabolism</t>
  </si>
  <si>
    <t>Methionine synthase</t>
  </si>
  <si>
    <t>ODI_R0580</t>
  </si>
  <si>
    <t>COG0531</t>
  </si>
  <si>
    <t>Transport</t>
  </si>
  <si>
    <t>ODI_R0581</t>
  </si>
  <si>
    <t>ODI_R0582</t>
  </si>
  <si>
    <t>COG4681</t>
  </si>
  <si>
    <t>Yaeq family</t>
  </si>
  <si>
    <t>ODI_R0583</t>
  </si>
  <si>
    <t>COG4700</t>
  </si>
  <si>
    <t>ODI_R0584</t>
  </si>
  <si>
    <t>ODI_R0585</t>
  </si>
  <si>
    <t>COG0422</t>
  </si>
  <si>
    <t>Catalyzes the synthesis of the hydroxymethylpyrimidine phosphate (HMP-P) moiety of thiamine from aminoimidazole ribotide (AIR) in a radical S-adenosyl-L-methionine (SAM)-dependent reaction (By similarity)</t>
  </si>
  <si>
    <t>ODI_R0588</t>
  </si>
  <si>
    <t>ODI_R0590</t>
  </si>
  <si>
    <t>ODI_R0591</t>
  </si>
  <si>
    <t>ODI_R0593</t>
  </si>
  <si>
    <t>COG0787</t>
  </si>
  <si>
    <t>Vancomycin resistance;Peptidoglycan biosynthesis and degradation proteins;D-Alanine metabolism</t>
  </si>
  <si>
    <t>Catalyzes the interconversion of L-alanine and D- alanine. May also act on other amino acids (By similarity)</t>
  </si>
  <si>
    <t>ODI_R0595</t>
  </si>
  <si>
    <t>COG1450</t>
  </si>
  <si>
    <t>Bacterial secretion system;Secretion system</t>
  </si>
  <si>
    <t>type iii secretion</t>
  </si>
  <si>
    <t>ODI_R0596</t>
  </si>
  <si>
    <t>ODI_R0597</t>
  </si>
  <si>
    <t>Secretion system</t>
  </si>
  <si>
    <t>HpaB protein</t>
  </si>
  <si>
    <t>ODI_R0598</t>
  </si>
  <si>
    <t>ODI_R0599</t>
  </si>
  <si>
    <t>ODI_R0600</t>
  </si>
  <si>
    <t>secretioN-associated protein</t>
  </si>
  <si>
    <t>ODI_R0601</t>
  </si>
  <si>
    <t>ODI_R0602</t>
  </si>
  <si>
    <t>COG4794</t>
  </si>
  <si>
    <t>type iii secretion protein</t>
  </si>
  <si>
    <t>ODI_R0603</t>
  </si>
  <si>
    <t>COG4790</t>
  </si>
  <si>
    <t>Type III secretion system protein</t>
  </si>
  <si>
    <t>ODI_R0604</t>
  </si>
  <si>
    <t>COG1886</t>
  </si>
  <si>
    <t>Surface presentation of antigens (SPOA)</t>
  </si>
  <si>
    <t>ODI_R0605</t>
  </si>
  <si>
    <t>Type III secretion protein (HpaP)</t>
  </si>
  <si>
    <t>ODI_R0608</t>
  </si>
  <si>
    <t>ODI_R0609</t>
  </si>
  <si>
    <t>ODI_R0610</t>
  </si>
  <si>
    <t>COG4669</t>
  </si>
  <si>
    <t>ODI_R0611</t>
  </si>
  <si>
    <t>ODI_R0612</t>
  </si>
  <si>
    <t>COG1317</t>
  </si>
  <si>
    <t>ODI_R0616</t>
  </si>
  <si>
    <t>AraC Family Transcriptional Regulator</t>
  </si>
  <si>
    <t>ODI_R0617</t>
  </si>
  <si>
    <t>COG2124</t>
  </si>
  <si>
    <t>cytochrome p450</t>
  </si>
  <si>
    <t>ODI_R0618</t>
  </si>
  <si>
    <t>COG0741</t>
  </si>
  <si>
    <t>Lytic transglycosylase catalytic</t>
  </si>
  <si>
    <t>ODI_R0619</t>
  </si>
  <si>
    <t>COG1670</t>
  </si>
  <si>
    <t>ODI_R0620</t>
  </si>
  <si>
    <t>COG1595</t>
  </si>
  <si>
    <t>RNA Polymerase</t>
  </si>
  <si>
    <t>ODI_R0623</t>
  </si>
  <si>
    <t>Two-component system;Cationic antimicrobial peptide (CAMP) resistance;Antimicrobial resistance genes</t>
  </si>
  <si>
    <t>ODI_R0624</t>
  </si>
  <si>
    <t>COG0263</t>
  </si>
  <si>
    <t>Arginine and proline metabolism;Carbapenem biosynthesis</t>
  </si>
  <si>
    <t>Catalyzes the transfer of a phosphate group to glutamate to form glutamate 5-phosphate which rapidly cyclizes to 5- oxoproline (By similarity)</t>
  </si>
  <si>
    <t>ODI_R0625</t>
  </si>
  <si>
    <t>COG0536</t>
  </si>
  <si>
    <t>An essential GTPase which binds GTP, GDP and possibly (p)ppGpp with moderate affinity, with high nucleotide exchange rates and a fairly low GTP hydrolysis rate (By similarity). It may play a role in control of the cell cycle, stress response, ribosome biogenesis and in those bacteria that undergo differentiation, in morphogenesis control</t>
  </si>
  <si>
    <t>ODI_R0626</t>
  </si>
  <si>
    <t>COG0211</t>
  </si>
  <si>
    <t>50S ribosomal protein l27</t>
  </si>
  <si>
    <t>ODI_R0627</t>
  </si>
  <si>
    <t>COG0261</t>
  </si>
  <si>
    <t>This protein binds to 23S rRNA in the presence of protein L20 (By similarity)</t>
  </si>
  <si>
    <t>ODI_R0628</t>
  </si>
  <si>
    <t>COG0142</t>
  </si>
  <si>
    <t>Terpenoid backbone biosynthesis;Prenyltransferases</t>
  </si>
  <si>
    <t>ODI_R0631</t>
  </si>
  <si>
    <t>COG3540</t>
  </si>
  <si>
    <t>Alkaline phosphatase</t>
  </si>
  <si>
    <t>ODI_R0632</t>
  </si>
  <si>
    <t>GntR family transcriptional regulator</t>
  </si>
  <si>
    <t>ODI_R0633</t>
  </si>
  <si>
    <t>ODI_R0634</t>
  </si>
  <si>
    <t>ODI_R0635</t>
  </si>
  <si>
    <t>ODI_R0636</t>
  </si>
  <si>
    <t>Synthesis and degradation of ketone bodies;Butanoate metabolism</t>
  </si>
  <si>
    <t>ODI_R0637</t>
  </si>
  <si>
    <t>COG1250</t>
  </si>
  <si>
    <t>Biosynthesis of type II polyketide products;Polyketide biosynthesis proteins</t>
  </si>
  <si>
    <t>Catalyzes the NAD( )-dependent oxidation of L-carnitine to 3-dehydrocarnitine (By similarity)</t>
  </si>
  <si>
    <t>ODI_R0638</t>
  </si>
  <si>
    <t>COG3246</t>
  </si>
  <si>
    <t>3-keto-5-aminohexanoate cleavage enzyme</t>
  </si>
  <si>
    <t>ODI_R0639</t>
  </si>
  <si>
    <t>Lipid biosynthesis proteins;Biotin metabolism;Prodigiosin biosyntheses;Biosynthesis and biodegradation of secondary metabolites;Fatty acid biosynthesis;Biosynthesis of unsaturated fatty acids</t>
  </si>
  <si>
    <t>KR domain</t>
  </si>
  <si>
    <t>ODI_R0640</t>
  </si>
  <si>
    <t>ODI_R0641</t>
  </si>
  <si>
    <t>COG2352</t>
  </si>
  <si>
    <t>Carbon fixation pathways in prokaryotes;Carbon fixation in photosynthetic organisms;Methane metabolism;Pyruvate metabolism</t>
  </si>
  <si>
    <t>Forms oxaloacetate, a four-carbon dicarboxylic acid source for the tricarboxylic acid cycle (By similarity)</t>
  </si>
  <si>
    <t>ODI_R0642</t>
  </si>
  <si>
    <t>COG0603</t>
  </si>
  <si>
    <t>Transfer RNA biogenesis;Folate biosynthesis</t>
  </si>
  <si>
    <t>Catalyzes the ATP-dependent conversion of 7-carboxy-7- deazaguanine (CDG) to 7-cyano-7-deazaguanine (preQ(0)) (By similarity)</t>
  </si>
  <si>
    <t>ODI_R0643</t>
  </si>
  <si>
    <t>COG1975</t>
  </si>
  <si>
    <t>Protein folding and associated processing</t>
  </si>
  <si>
    <t>Xanthine dehydrogenase accessory factor</t>
  </si>
  <si>
    <t>ODI_R0644</t>
  </si>
  <si>
    <t>COG1364</t>
  </si>
  <si>
    <t>Arginine biosynthesis;Transport</t>
  </si>
  <si>
    <t>Catalyzes two activities which are involved in the cyclic version of arginine biosynthesis the synthesis of N- acetylglutamate from glutamate and acetyl-CoA as the acetyl donor, and of ornithine by transacetylation between N(2)-acetylornithine and glutamate (By similarity)</t>
  </si>
  <si>
    <t>ODI_R0645</t>
  </si>
  <si>
    <t>ODI_R0647</t>
  </si>
  <si>
    <t>ODI_R0648</t>
  </si>
  <si>
    <t>COG2208</t>
  </si>
  <si>
    <t>Stage II sporulation protein E (SpoIIE)</t>
  </si>
  <si>
    <t>ODI_R0650</t>
  </si>
  <si>
    <t>Domain of unknown function (DUF1987)</t>
  </si>
  <si>
    <t>ODI_R0651</t>
  </si>
  <si>
    <t>COG2199</t>
  </si>
  <si>
    <t>GGDEF</t>
  </si>
  <si>
    <t>ODI_R0652</t>
  </si>
  <si>
    <t>Nucleotide metabolism</t>
  </si>
  <si>
    <t>Diguanylate cyclase phosphodiesterase with PAS PAC</t>
  </si>
  <si>
    <t>ODI_R0654</t>
  </si>
  <si>
    <t>COG0352</t>
  </si>
  <si>
    <t>Condenses 4-methyl-5-(beta-hydroxyethyl)thiazole monophosphate (THZ-P) and 2-methyl-4-amino-5-hydroxymethyl pyrimidine pyrophosphate (HMP-PP) to form thiamine monophosphate (TMP) (By similarity)</t>
  </si>
  <si>
    <t>ODI_R0655</t>
  </si>
  <si>
    <t>ODI_R0656</t>
  </si>
  <si>
    <t>ODI_R0657</t>
  </si>
  <si>
    <t>COG1773</t>
  </si>
  <si>
    <t>Rubredoxin</t>
  </si>
  <si>
    <t>ODI_R0658</t>
  </si>
  <si>
    <t>COG1678</t>
  </si>
  <si>
    <t>UPF0301 protein</t>
  </si>
  <si>
    <t>ODI_R0659</t>
  </si>
  <si>
    <t>COG0816</t>
  </si>
  <si>
    <t>Could be a nuclease that resolves Holliday junction intermediates in genetic recombination (By similarity)</t>
  </si>
  <si>
    <t>ODI_R0660</t>
  </si>
  <si>
    <t>COG2065</t>
  </si>
  <si>
    <t>Transcription factors;Pyrimidine metabolism</t>
  </si>
  <si>
    <t>Also displays a weak uracil phosphoribosyltransferase activity which is not physiologically significant (By similarity)</t>
  </si>
  <si>
    <t>ODI_R0661</t>
  </si>
  <si>
    <t>COG0540</t>
  </si>
  <si>
    <t>Pyrimidine metabolism;Alanine, aspartate and glutamate metabolism</t>
  </si>
  <si>
    <t>aspartate transcarbamylase</t>
  </si>
  <si>
    <t>ODI_R0664</t>
  </si>
  <si>
    <t>COG0639</t>
  </si>
  <si>
    <t>Others;Purine metabolism</t>
  </si>
  <si>
    <t>Hydrolyzes diadenosine 5',5'''-P1,P4-tetraphosphate to yield ADP (By similarity)</t>
  </si>
  <si>
    <t>ODI_R0665</t>
  </si>
  <si>
    <t>COG0795</t>
  </si>
  <si>
    <t>permease YjgP YjgQ family protein</t>
  </si>
  <si>
    <t>ODI_R0667</t>
  </si>
  <si>
    <t>ODI_R0669</t>
  </si>
  <si>
    <t>COG0251</t>
  </si>
  <si>
    <t>endoribonuclease L-psp</t>
  </si>
  <si>
    <t>ODI_R0671</t>
  </si>
  <si>
    <t>ODI_R0673</t>
  </si>
  <si>
    <t>Pyruvate metabolism;Glyoxylate and dicarboxylate metabolism;Glycine, serine and threonine metabolism</t>
  </si>
  <si>
    <t>ODI_R0674</t>
  </si>
  <si>
    <t>COG0757</t>
  </si>
  <si>
    <t>Phenylalanine, tyrosine and tryptophan biosynthesis</t>
  </si>
  <si>
    <t>Catalyzes a trans-dehydration via an enolate intermediate (By similarity)</t>
  </si>
  <si>
    <t>ODI_R0675</t>
  </si>
  <si>
    <t>Glutathione, s-transferase domain protein</t>
  </si>
  <si>
    <t>ODI_R0676</t>
  </si>
  <si>
    <t>COG0604</t>
  </si>
  <si>
    <t>Alcohol dehydrogenase GroES-like domain</t>
  </si>
  <si>
    <t>ODI_R0677</t>
  </si>
  <si>
    <t>ODI_R0679</t>
  </si>
  <si>
    <t>COG0744</t>
  </si>
  <si>
    <t>Glycosyltransferases;Peptidoglycan biosynthesis and degradation proteins;Peptidoglycan biosynthesis</t>
  </si>
  <si>
    <t>Monofunctional biosynthetic peptidoglycan transglycosylase</t>
  </si>
  <si>
    <t>ODI_R0681</t>
  </si>
  <si>
    <t>COG0810</t>
  </si>
  <si>
    <t>TonB family</t>
  </si>
  <si>
    <t>ODI_R0682</t>
  </si>
  <si>
    <t>COG0557</t>
  </si>
  <si>
    <t>ribonuclease II</t>
  </si>
  <si>
    <t>ODI_R0684</t>
  </si>
  <si>
    <t>COG0773</t>
  </si>
  <si>
    <t>UDP-N-acetylmuramate L-alanyl-gamma-D-glutamyl-MESO-diaminopimelate ligase</t>
  </si>
  <si>
    <t>ODI_R0685</t>
  </si>
  <si>
    <t>COG0526</t>
  </si>
  <si>
    <t>alkyl hydroperoxide reductase Thiol specific antioxidant Mal allergen</t>
  </si>
  <si>
    <t>ODI_R0686</t>
  </si>
  <si>
    <t>ODI_R0687</t>
  </si>
  <si>
    <t>COG0511</t>
  </si>
  <si>
    <t>Carbon fixation pathways in prokaryotes;Pyruvate metabolism;Propanoate metabolism;Fatty acid biosynthesis</t>
  </si>
  <si>
    <t>Acetyl-CoA carboxylase, biotin carboxyl carrier protein</t>
  </si>
  <si>
    <t>ODI_R0688</t>
  </si>
  <si>
    <t>COG0439</t>
  </si>
  <si>
    <t>Atrazine degradation;Propanoate metabolism;Arginine biosynthesis;Carbon fixation pathways in prokaryotes;Pyruvate metabolism;Fatty acid biosynthesis</t>
  </si>
  <si>
    <t>acetyl-CoA carboxylase biotin carboxylase</t>
  </si>
  <si>
    <t>ODI_R0689</t>
  </si>
  <si>
    <t>COG2264</t>
  </si>
  <si>
    <t>Methylates ribosomal protein L11 (By similarity)</t>
  </si>
  <si>
    <t>ODI_R0690</t>
  </si>
  <si>
    <t>COG1326</t>
  </si>
  <si>
    <t>MJ0042 family finger-like protein</t>
  </si>
  <si>
    <t>ODI_R0691</t>
  </si>
  <si>
    <t>COG0524</t>
  </si>
  <si>
    <t>Pentose phosphate pathway;Purine metabolism</t>
  </si>
  <si>
    <t>pfkb domain protein</t>
  </si>
  <si>
    <t>ODI_R0692</t>
  </si>
  <si>
    <t>COG3133</t>
  </si>
  <si>
    <t>outer membrane lipoprotein</t>
  </si>
  <si>
    <t>ODI_R0693</t>
  </si>
  <si>
    <t>COG0762</t>
  </si>
  <si>
    <t>ODI_R0695</t>
  </si>
  <si>
    <t>ODI_R0696</t>
  </si>
  <si>
    <t>COG0208</t>
  </si>
  <si>
    <t>Pyrimidine metabolism;DNA repair and recombination proteins;Purine metabolism</t>
  </si>
  <si>
    <t>Provides the precursors necessary for DNA synthesis. Catalyzes the biosynthesis of deoxyribonucleotides from the corresponding ribonucleotides (By similarity)</t>
  </si>
  <si>
    <t>ODI_R0697</t>
  </si>
  <si>
    <t>COG0209</t>
  </si>
  <si>
    <t>ODI_R0698</t>
  </si>
  <si>
    <t>ODI_R0700</t>
  </si>
  <si>
    <t>Catalyzes the attachment of glutamate to tRNA(Glu) in a two-step reaction glutamate is first activated by ATP to form Glu-AMP and then transferred to the acceptor end of tRNA(Glu) (By similarity)</t>
  </si>
  <si>
    <t>ODI_R0701</t>
  </si>
  <si>
    <t>ODI_R0702</t>
  </si>
  <si>
    <t>COG1042</t>
  </si>
  <si>
    <t>CoA-binding domain protein</t>
  </si>
  <si>
    <t>ODI_R0703</t>
  </si>
  <si>
    <t>COG0400</t>
  </si>
  <si>
    <t>Phospholipase Carboxylesterase</t>
  </si>
  <si>
    <t>ODI_R0704</t>
  </si>
  <si>
    <t>COG3028</t>
  </si>
  <si>
    <t>UPF0307 protein</t>
  </si>
  <si>
    <t>ODI_R0705</t>
  </si>
  <si>
    <t>COG0312</t>
  </si>
  <si>
    <t>peptidase U62, modulator of DNA gyrase</t>
  </si>
  <si>
    <t>ODI_R0706</t>
  </si>
  <si>
    <t>COG0102</t>
  </si>
  <si>
    <t>This protein is one of the early assembly proteins of the 50S ribosomal subunit, although it is not seen to bind rRNA by itself. It is important during the early stages of 50S assembly (By similarity)</t>
  </si>
  <si>
    <t>ODI_R0707</t>
  </si>
  <si>
    <t>COG0103</t>
  </si>
  <si>
    <t>30S ribosomal protein S9</t>
  </si>
  <si>
    <t>ODI_R0708</t>
  </si>
  <si>
    <t>COG0002</t>
  </si>
  <si>
    <t>N-acetylglutamate semialdehyde dehydrogenase</t>
  </si>
  <si>
    <t>ODI_R0709</t>
  </si>
  <si>
    <t>ODI_R0712</t>
  </si>
  <si>
    <t>COG0739</t>
  </si>
  <si>
    <t>Peptidases;Peptidoglycan biosynthesis and degradation proteins</t>
  </si>
  <si>
    <t>ODI_R0713</t>
  </si>
  <si>
    <t>COG0162</t>
  </si>
  <si>
    <t>Catalyzes the attachment of tyrosine to tRNA(Tyr) in a two-step reaction tyrosine is first activated by ATP to form Tyr- AMP and then transferred to the acceptor end of tRNA(Tyr) (By similarity)</t>
  </si>
  <si>
    <t>ODI_R0716</t>
  </si>
  <si>
    <t>ODI_R0722</t>
  </si>
  <si>
    <t>COG0112</t>
  </si>
  <si>
    <t>Methane metabolism;Cyanoamino acid metabolism;Glycine, serine and threonine metabolism;One carbon pool by folate;Antifolate resistance;Glyoxylate and dicarboxylate metabolism</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 (By similarity)</t>
  </si>
  <si>
    <t>ODI_R0727</t>
  </si>
  <si>
    <t>ODI_R0730</t>
  </si>
  <si>
    <t>RNA polymerase sigma-24 subunit, ECF subfamily</t>
  </si>
  <si>
    <t>ODI_R0731</t>
  </si>
  <si>
    <t>COG3712</t>
  </si>
  <si>
    <t>P, T</t>
  </si>
  <si>
    <t>Anti-feci sigma factor, fecr</t>
  </si>
  <si>
    <t>ODI_R0732</t>
  </si>
  <si>
    <t>ODI_R0735</t>
  </si>
  <si>
    <t>Transcription factors;Biofilm formation - Escherichia coli</t>
  </si>
  <si>
    <t>LysR substrate binding domain</t>
  </si>
  <si>
    <t>ODI_R0737</t>
  </si>
  <si>
    <t>Hydantoinase B/oxoprolinase</t>
  </si>
  <si>
    <t>ODI_R0738</t>
  </si>
  <si>
    <t>Hydantoin utilization protein A</t>
  </si>
  <si>
    <t>ODI_R0739</t>
  </si>
  <si>
    <t>Acetolactate synthase</t>
  </si>
  <si>
    <t>ODI_R0745</t>
  </si>
  <si>
    <t>Spermidine</t>
  </si>
  <si>
    <t>ODI_R0750</t>
  </si>
  <si>
    <t>COG1523</t>
  </si>
  <si>
    <t>Starch and sucrose metabolism</t>
  </si>
  <si>
    <t>Glycogen debranching enzyme</t>
  </si>
  <si>
    <t>ODI_R0754</t>
  </si>
  <si>
    <t>COG0297</t>
  </si>
  <si>
    <t>Glycosyltransferases;Starch and sucrose metabolism;Biofilm formation - Escherichia coli</t>
  </si>
  <si>
    <t>Synthesizes alpha-1,4-glucan chains using ADP-glucose (By similarity)</t>
  </si>
  <si>
    <t>ODI_R0755</t>
  </si>
  <si>
    <t>COG0392</t>
  </si>
  <si>
    <t>ODI_R0756</t>
  </si>
  <si>
    <t>phospholipase D Transphosphatidylase</t>
  </si>
  <si>
    <t>ODI_R0757</t>
  </si>
  <si>
    <t>COG3568</t>
  </si>
  <si>
    <t>Endonuclease Exonuclease phosphatase</t>
  </si>
  <si>
    <t>ODI_R0760</t>
  </si>
  <si>
    <t>COG1566</t>
  </si>
  <si>
    <t>Peptidase M50</t>
  </si>
  <si>
    <t>ODI_R0763</t>
  </si>
  <si>
    <t>Outer membrane efflux protein</t>
  </si>
  <si>
    <t>ODI_R0765</t>
  </si>
  <si>
    <t>ODI_R0766</t>
  </si>
  <si>
    <t>COG4961</t>
  </si>
  <si>
    <t>ODI_R0769</t>
  </si>
  <si>
    <t>COG2064</t>
  </si>
  <si>
    <t>type ii secretion system</t>
  </si>
  <si>
    <t>ODI_R0770</t>
  </si>
  <si>
    <t>COG4965</t>
  </si>
  <si>
    <t>ODI_R0775</t>
  </si>
  <si>
    <t>COG3745</t>
  </si>
  <si>
    <t>Secretion system;Bacterial motility proteins</t>
  </si>
  <si>
    <t>flp pilus assembly protein CpaB</t>
  </si>
  <si>
    <t>ODI_R0779</t>
  </si>
  <si>
    <t>Two-component system;Antimicrobial resistance genes</t>
  </si>
  <si>
    <t>regulatoR</t>
  </si>
  <si>
    <t>ODI_R0780</t>
  </si>
  <si>
    <t>ODI_R0782</t>
  </si>
  <si>
    <t>COG5455</t>
  </si>
  <si>
    <t>integral membrane protein-like protein</t>
  </si>
  <si>
    <t>ODI_R0783</t>
  </si>
  <si>
    <t>COG4104</t>
  </si>
  <si>
    <t>PAAR repeat-containing protein</t>
  </si>
  <si>
    <t>ODI_R0784</t>
  </si>
  <si>
    <t>ODI_R0785</t>
  </si>
  <si>
    <t>COG3515</t>
  </si>
  <si>
    <t>Secretion system;Biofilm formation - Pseudomonas aeruginosa</t>
  </si>
  <si>
    <t>type VI secretion-associated protein, ImpA family</t>
  </si>
  <si>
    <t>ODI_R0786</t>
  </si>
  <si>
    <t>COG2885</t>
  </si>
  <si>
    <t>Bacterial chemotaxis;Bacterial motility proteins;Flagellar assembly;Transporters</t>
  </si>
  <si>
    <t>ompa motb domain protein</t>
  </si>
  <si>
    <t>ODI_R0787</t>
  </si>
  <si>
    <t>COG3913</t>
  </si>
  <si>
    <t>type VI secretion-associated protein</t>
  </si>
  <si>
    <t>ODI_R0788</t>
  </si>
  <si>
    <t>COG3523</t>
  </si>
  <si>
    <t>Bacterial secretion system;Secretion system;Biofilm formation - Pseudomonas aeruginosa</t>
  </si>
  <si>
    <t>Type VI secretion protein IcmF</t>
  </si>
  <si>
    <t>ODI_R0789</t>
  </si>
  <si>
    <t>ODI_R0790</t>
  </si>
  <si>
    <t>COG3108</t>
  </si>
  <si>
    <t>Peptidase m15b and m15c dd-carboxypeptidase vany</t>
  </si>
  <si>
    <t>ODI_R0791</t>
  </si>
  <si>
    <t>ODI_R0792</t>
  </si>
  <si>
    <t>ODI_R0793</t>
  </si>
  <si>
    <t>COG3501</t>
  </si>
  <si>
    <t>rhs element vgr protein</t>
  </si>
  <si>
    <t>ODI_R0794</t>
  </si>
  <si>
    <t>COG0596</t>
  </si>
  <si>
    <t>PGAP1-like protein</t>
  </si>
  <si>
    <t>ODI_R0795</t>
  </si>
  <si>
    <t>ODI_R0796</t>
  </si>
  <si>
    <t>ODI_R0797</t>
  </si>
  <si>
    <t>Rhs element Vgr</t>
  </si>
  <si>
    <t>ODI_R0798</t>
  </si>
  <si>
    <t>COG3455</t>
  </si>
  <si>
    <t>Type IV VI secretion system protein</t>
  </si>
  <si>
    <t>ODI_R0799</t>
  </si>
  <si>
    <t>COG3522</t>
  </si>
  <si>
    <t>type VI secretion protein</t>
  </si>
  <si>
    <t>ODI_R0800</t>
  </si>
  <si>
    <t>COG3521</t>
  </si>
  <si>
    <t>Type VI secretion</t>
  </si>
  <si>
    <t>ODI_R0801</t>
  </si>
  <si>
    <t>COG4235</t>
  </si>
  <si>
    <t>ODI_R0802</t>
  </si>
  <si>
    <t>COG3516</t>
  </si>
  <si>
    <t>Type VI secretion protein, VC_A0107 family</t>
  </si>
  <si>
    <t>ODI_R0803</t>
  </si>
  <si>
    <t>COG3517</t>
  </si>
  <si>
    <t>type VI secretion protein, EvpB VC_A0108 family</t>
  </si>
  <si>
    <t>ODI_R0804</t>
  </si>
  <si>
    <t>COG3157</t>
  </si>
  <si>
    <t>Bacterial secretion system;Function unknown;Secretion system;Biofilm formation - Pseudomonas aeruginosa</t>
  </si>
  <si>
    <t>type VI secretion system effector, hcp1 family</t>
  </si>
  <si>
    <t>ODI_R0805</t>
  </si>
  <si>
    <t>COG3518</t>
  </si>
  <si>
    <t>type VI secretion system, lysozyme-related protein</t>
  </si>
  <si>
    <t>ODI_R0806</t>
  </si>
  <si>
    <t>COG3519</t>
  </si>
  <si>
    <t>ODI_R0807</t>
  </si>
  <si>
    <t>COG3520</t>
  </si>
  <si>
    <t>type VI secretion protein, VC_A0111 family</t>
  </si>
  <si>
    <t>ODI_R0808</t>
  </si>
  <si>
    <t>COG0542</t>
  </si>
  <si>
    <t>Type VI secretion ATPase, ClpV1 family</t>
  </si>
  <si>
    <t>ODI_R0809</t>
  </si>
  <si>
    <t>ODI_R0810</t>
  </si>
  <si>
    <t>ODI_R0811</t>
  </si>
  <si>
    <t>ODI_R0812</t>
  </si>
  <si>
    <t>ODI_R0813</t>
  </si>
  <si>
    <t>COG2265</t>
  </si>
  <si>
    <t>ODI_R0814</t>
  </si>
  <si>
    <t>ODI_R0815</t>
  </si>
  <si>
    <t>COG0412</t>
  </si>
  <si>
    <t>Fluorobenzoate degradation;Chlorocyclohexane and chlorobenzene degradation;Toluene degradation</t>
  </si>
  <si>
    <t>Carboxymethylenebutenolidase (EC 3.1.1.45)</t>
  </si>
  <si>
    <t>ODI_R0816</t>
  </si>
  <si>
    <t>ODI_R0817</t>
  </si>
  <si>
    <t>STN</t>
  </si>
  <si>
    <t>ODI_R0818</t>
  </si>
  <si>
    <t>ECF Subfamily RNA Polymerase</t>
  </si>
  <si>
    <t>ODI_R0819</t>
  </si>
  <si>
    <t>FecR protein</t>
  </si>
  <si>
    <t>ODI_R0821</t>
  </si>
  <si>
    <t>COG2510</t>
  </si>
  <si>
    <t>EamA-like transporter family</t>
  </si>
  <si>
    <t>ODI_R0824</t>
  </si>
  <si>
    <t>Tripartite ATP-independent periplasmic transporter dctq component</t>
  </si>
  <si>
    <t>ODI_R0825</t>
  </si>
  <si>
    <t>TRAP dicarboxylate transporter, DctP subunit</t>
  </si>
  <si>
    <t>ODI_R0826</t>
  </si>
  <si>
    <t>ODI_R0827</t>
  </si>
  <si>
    <t>ODI_R0830</t>
  </si>
  <si>
    <t>ODI_R0831</t>
  </si>
  <si>
    <t>COG1473</t>
  </si>
  <si>
    <t>Phenylalanine metabolism;Peptidases</t>
  </si>
  <si>
    <t>ec 3.5.1.32</t>
  </si>
  <si>
    <t>ODI_R0832</t>
  </si>
  <si>
    <t>COG3636</t>
  </si>
  <si>
    <t>addiction module antidote protein</t>
  </si>
  <si>
    <t>ODI_R0833</t>
  </si>
  <si>
    <t>COG3657</t>
  </si>
  <si>
    <t>ODI_R0834</t>
  </si>
  <si>
    <t>COG1760</t>
  </si>
  <si>
    <t>Cysteine and methionine metabolism;Glycine, serine and threonine metabolism</t>
  </si>
  <si>
    <t>L-serine dehydratase</t>
  </si>
  <si>
    <t>ODI_R0835</t>
  </si>
  <si>
    <t>ODI_R0836</t>
  </si>
  <si>
    <t>COG0063</t>
  </si>
  <si>
    <t>Catalyzes the dehydration of the S-form of NAD(P)HX at the expense of ADP, which is converted to AMP. Together with NAD(P)HX epimerase, which catalyzes the epimerization of the S- and R-forms, the enzyme allows the repair of both epimers of NAD(P)HX, a damaged form of NAD(P)H that is a result of enzymatic or heat-dependent hydration (By similarity)</t>
  </si>
  <si>
    <t>ODI_R0837</t>
  </si>
  <si>
    <t>Diguanylate cyclase</t>
  </si>
  <si>
    <t>ODI_R0838</t>
  </si>
  <si>
    <t>Peroxisome;Primary bile acid biosynthesis</t>
  </si>
  <si>
    <t>ODI_R0839</t>
  </si>
  <si>
    <t>COG2818</t>
  </si>
  <si>
    <t>Base excision repair;DNA repair and recombination proteins</t>
  </si>
  <si>
    <t>Dna-3-methyladenine glycosylase i</t>
  </si>
  <si>
    <t>ODI_R0840</t>
  </si>
  <si>
    <t>ODI_R0843</t>
  </si>
  <si>
    <t>COG1666</t>
  </si>
  <si>
    <t>UPF0234 protein</t>
  </si>
  <si>
    <t>ODI_R0844</t>
  </si>
  <si>
    <t>COG0132</t>
  </si>
  <si>
    <t>H, Q</t>
  </si>
  <si>
    <t>Catalyzes a mechanistically unusual reaction, the ATP- dependent insertion of CO2 between the N7 and N8 nitrogen atoms of 7,8-diaminopelargonic acid (DAPA) to form an ureido ring (By similarity)</t>
  </si>
  <si>
    <t>ODI_R0846</t>
  </si>
  <si>
    <t>COG0156</t>
  </si>
  <si>
    <t>Biotin metabolism;Amino acid related enzymes</t>
  </si>
  <si>
    <t>Catalyzes the decarboxylative condensation of pimeloyl- acyl-carrier protein and L-alanine to produce 8-amino-7- oxononanoate (AON), acyl-carrier protein , and carbon dioxide (By similarity)</t>
  </si>
  <si>
    <t>ODI_R0847</t>
  </si>
  <si>
    <t>COG0161</t>
  </si>
  <si>
    <t>Catalyzes the transfer of the alpha-amino group from S- adenosyl-L-methionine (SAM) to 7-keto-8-aminopelargonic acid (KAPA) to form 7,8-diaminopelargonic acid (DAPA). It is the only animotransferase known to utilize SAM as an amino donor (By similarity)</t>
  </si>
  <si>
    <t>ODI_R0852</t>
  </si>
  <si>
    <t>Peptidase inhibitor I78 family</t>
  </si>
  <si>
    <t>ODI_R0853</t>
  </si>
  <si>
    <t>RND efflux system, outer membrane lipoprotein</t>
  </si>
  <si>
    <t>ODI_R0858</t>
  </si>
  <si>
    <t>Major Facilitator Superfamily</t>
  </si>
  <si>
    <t>ODI_R0859</t>
  </si>
  <si>
    <t>ODI_R0861</t>
  </si>
  <si>
    <t>COG1183</t>
  </si>
  <si>
    <t>Glycerophospholipid metabolism;Glycine, serine and threonine metabolism</t>
  </si>
  <si>
    <t>CDP-diacylglycerol--serine O-phosphatidyltransferase</t>
  </si>
  <si>
    <t>ODI_R0862</t>
  </si>
  <si>
    <t>COG0300</t>
  </si>
  <si>
    <t>short-chain dehydrogenase reductase</t>
  </si>
  <si>
    <t>ODI_R0863</t>
  </si>
  <si>
    <t>COG0796</t>
  </si>
  <si>
    <t>Porphyrin and chlorophyll metabolism;Peptidoglycan biosynthesis and degradation proteins;D-Glutamine and D-glutamate metabolism</t>
  </si>
  <si>
    <t>Provides the (R)-glutamate required for cell wall biosynthesis (By similarity)</t>
  </si>
  <si>
    <t>ODI_R0864</t>
  </si>
  <si>
    <t>ODI_R0865</t>
  </si>
  <si>
    <t>Protein of unknown function (DUF1566)</t>
  </si>
  <si>
    <t>ODI_R0866</t>
  </si>
  <si>
    <t>COG3686</t>
  </si>
  <si>
    <t>(Membrane protein)-like protein</t>
  </si>
  <si>
    <t>ODI_R0867</t>
  </si>
  <si>
    <t>COG0288</t>
  </si>
  <si>
    <t>Nitrogen metabolism</t>
  </si>
  <si>
    <t>carbonic anhydrase</t>
  </si>
  <si>
    <t>ODI_R0868</t>
  </si>
  <si>
    <t>ODI_R0869</t>
  </si>
  <si>
    <t>ODI_R0870</t>
  </si>
  <si>
    <t>ODI_R0871</t>
  </si>
  <si>
    <t>ODI_R0872</t>
  </si>
  <si>
    <t>amino acid ABC transporter</t>
  </si>
  <si>
    <t>ODI_R0874</t>
  </si>
  <si>
    <t>Response regulator receiver sensor signal transduction histidine kinase</t>
  </si>
  <si>
    <t>ODI_R0875</t>
  </si>
  <si>
    <t>COG2201</t>
  </si>
  <si>
    <t>Bacterial chemotaxis;Bacterial motility proteins;Two-component system;Biofilm formation - Pseudomonas aeruginosa</t>
  </si>
  <si>
    <t>methylesterase (EC 3.1.1.61)</t>
  </si>
  <si>
    <t>ODI_R0876</t>
  </si>
  <si>
    <t>COG1352</t>
  </si>
  <si>
    <t>N, T</t>
  </si>
  <si>
    <t>Bacterial chemotaxis;Bacterial motility proteins;Two-component system</t>
  </si>
  <si>
    <t>MCP methyltransferase, CheR-type</t>
  </si>
  <si>
    <t>ODI_R0877</t>
  </si>
  <si>
    <t>Multi-sensor hybrid histidine kinase</t>
  </si>
  <si>
    <t>ODI_R0878</t>
  </si>
  <si>
    <t>ODI_R0879</t>
  </si>
  <si>
    <t>ODI_R0880</t>
  </si>
  <si>
    <t>COG4575</t>
  </si>
  <si>
    <t>ODI_R0881</t>
  </si>
  <si>
    <t>COG1448</t>
  </si>
  <si>
    <t>Aromatic amino acid aminotransferase</t>
  </si>
  <si>
    <t>ODI_R0882</t>
  </si>
  <si>
    <t>ODI_R0883</t>
  </si>
  <si>
    <t>COG4770</t>
  </si>
  <si>
    <t>Atrazine degradation;Arginine biosynthesis;Propanoate metabolism;Valine, leucine and isoleucine degradation;Carbon fixation pathways in prokaryotes;Pyruvate metabolism;Geraniol degradation;Glyoxylate and dicarboxylate metabolism;Fatty acid biosynthesis</t>
  </si>
  <si>
    <t>urea carboxylase</t>
  </si>
  <si>
    <t>ODI_R0884</t>
  </si>
  <si>
    <t>ODI_R0885</t>
  </si>
  <si>
    <t>Atrazine degradation;Arginine biosynthesis;Aminoacyl-tRNA biosynthesis;Mitochondrial biogenesis</t>
  </si>
  <si>
    <t>Allophanate hydrolase</t>
  </si>
  <si>
    <t>ODI_R0886</t>
  </si>
  <si>
    <t>ABC transporter, substrate binding protein</t>
  </si>
  <si>
    <t>ODI_R0890</t>
  </si>
  <si>
    <t>COG1396</t>
  </si>
  <si>
    <t>ODI_R0891</t>
  </si>
  <si>
    <t>ODI_R0892</t>
  </si>
  <si>
    <t>ODI_R0893</t>
  </si>
  <si>
    <t>ODI_R0894</t>
  </si>
  <si>
    <t>ODI_R0895</t>
  </si>
  <si>
    <t>ODI_R0896</t>
  </si>
  <si>
    <t>ODI_R0897</t>
  </si>
  <si>
    <t>ODI_R0898</t>
  </si>
  <si>
    <t>Pyrimidine metabolism;Peptidases;Purine metabolism</t>
  </si>
  <si>
    <t>allantoate amidohydrolase (EC</t>
  </si>
  <si>
    <t>ODI_R0899</t>
  </si>
  <si>
    <t>COG1729</t>
  </si>
  <si>
    <t>tol-pal system protein YbgF</t>
  </si>
  <si>
    <t>ODI_R0900</t>
  </si>
  <si>
    <t>Peptidoglycan-associated lipoprotein</t>
  </si>
  <si>
    <t>ODI_R0901</t>
  </si>
  <si>
    <t>COG0823</t>
  </si>
  <si>
    <t>Involved in the TonB-independent uptake of proteins (By similarity)</t>
  </si>
  <si>
    <t>ODI_R0902</t>
  </si>
  <si>
    <t>Protein tolA, inner membrane periplasmic component of the tol-pal system</t>
  </si>
  <si>
    <t>ODI_R0904</t>
  </si>
  <si>
    <t>COG0811</t>
  </si>
  <si>
    <t>MotA TolQ exbB proton channel</t>
  </si>
  <si>
    <t>ODI_R0905</t>
  </si>
  <si>
    <t>General function prediction only;Benzoate degradation;Ubiquinone and other terpenoid-quinone biosynthesis</t>
  </si>
  <si>
    <t>Thioesterase</t>
  </si>
  <si>
    <t>ODI_R0906</t>
  </si>
  <si>
    <t>COG0442</t>
  </si>
  <si>
    <t>Amino acid related enzymes;Aminoacyl-tRNA biosynthesis;Transfer RNA biogenesis</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 (By similarity)</t>
  </si>
  <si>
    <t>ODI_R0907</t>
  </si>
  <si>
    <t>COG0494</t>
  </si>
  <si>
    <t>Accelerates the degradation of transcripts by removing pyrophosphate from the 5'-end of triphosphorylated RNA, leading to a more labile monophosphorylated state that can stimulate subsequent ribonuclease cleavage (By similarity)</t>
  </si>
  <si>
    <t>ODI_R0908</t>
  </si>
  <si>
    <t>ODI_R0909</t>
  </si>
  <si>
    <t>ODI_R0910</t>
  </si>
  <si>
    <t>Pfam:DUF1468</t>
  </si>
  <si>
    <t>ODI_R0912</t>
  </si>
  <si>
    <t>ODI_R0913</t>
  </si>
  <si>
    <t>ODI_R0914</t>
  </si>
  <si>
    <t>Small-conductance mechanosensitive channel-like protein</t>
  </si>
  <si>
    <t>ODI_R0915</t>
  </si>
  <si>
    <t>COG2084</t>
  </si>
  <si>
    <t>Glyoxylate and dicarboxylate metabolism;Valine, leucine and isoleucine degradation</t>
  </si>
  <si>
    <t>ODI_R0916</t>
  </si>
  <si>
    <t>Gamma-glutamyltransferase (EC 2.3.2.2)</t>
  </si>
  <si>
    <t>ODI_R0917</t>
  </si>
  <si>
    <t>COG3333</t>
  </si>
  <si>
    <t>Transporters;Two-component system</t>
  </si>
  <si>
    <t>ODI_R0919</t>
  </si>
  <si>
    <t>COG1196</t>
  </si>
  <si>
    <t>ODI_R0920</t>
  </si>
  <si>
    <t>COG3027</t>
  </si>
  <si>
    <t>Activator of cell division through the inhibition of FtsZ GTPase activity, therefore promoting FtsZ assembly into bundles of protofilaments necessary for the formation of the division Z ring. It is recruited early at mid-cell but it is not essential for cell division (By similarity)</t>
  </si>
  <si>
    <t>ODI_R0921</t>
  </si>
  <si>
    <t>COG3471</t>
  </si>
  <si>
    <t>ODI_R0922</t>
  </si>
  <si>
    <t>COG0682</t>
  </si>
  <si>
    <t>Lipid metabolism</t>
  </si>
  <si>
    <t>Transfers the N-acyl diglyceride group on what will become the N-terminal cysteine of membrane lipoproteins (By similarity)</t>
  </si>
  <si>
    <t>ODI_R0923</t>
  </si>
  <si>
    <t>ODI_R0931</t>
  </si>
  <si>
    <t>COG3671</t>
  </si>
  <si>
    <t>ODI_R0932</t>
  </si>
  <si>
    <t>COG5531</t>
  </si>
  <si>
    <t>B</t>
  </si>
  <si>
    <t>Swib mdm2 domain-containing protein</t>
  </si>
  <si>
    <t>ODI_R0933</t>
  </si>
  <si>
    <t>ODI_R0934</t>
  </si>
  <si>
    <t>COG0418</t>
  </si>
  <si>
    <t>dihydroorotase</t>
  </si>
  <si>
    <t>ODI_R0936</t>
  </si>
  <si>
    <t>COG2001</t>
  </si>
  <si>
    <t>Cell division protein mraZ</t>
  </si>
  <si>
    <t>ODI_R0937</t>
  </si>
  <si>
    <t>COG0275</t>
  </si>
  <si>
    <t>Specifically methylates the N4 position of cytidine in position 1402 (C1402) of 16S rRNA (By similarity)</t>
  </si>
  <si>
    <t>ODI_R0939</t>
  </si>
  <si>
    <t>COG0768</t>
  </si>
  <si>
    <t>Chromosome and associated proteins;Peptidoglycan biosynthesis and degradation proteins;beta-Lactam resistance;Peptidoglycan biosynthesis</t>
  </si>
  <si>
    <t>peptidoglycan glycosyltransferase (EC 2.4.1.129)</t>
  </si>
  <si>
    <t>ODI_R0941</t>
  </si>
  <si>
    <t>COG0472</t>
  </si>
  <si>
    <t>Vancomycin resistance;Peptidoglycan biosynthesis and degradation proteins;Peptidoglycan biosynthesis</t>
  </si>
  <si>
    <t>First step of the lipid cycle reactions in the biosynthesis of the cell wall peptidoglycan (By similarity)</t>
  </si>
  <si>
    <t>ODI_R0947</t>
  </si>
  <si>
    <t>COG1589</t>
  </si>
  <si>
    <t>Chromosome and associated proteins;Cell cycle - Caulobacter</t>
  </si>
  <si>
    <t>Essential cell division protein. May link together the upstream cell division proteins, which are predominantly cytoplasmic, with the downstream cell division proteins, which are predominantly periplasmic. May control correct divisome assembly (By similarity)</t>
  </si>
  <si>
    <t>ODI_R0949</t>
  </si>
  <si>
    <t>COG0206</t>
  </si>
  <si>
    <t>Chromosome and associated proteins;Cell cycle - Caulobacter;Prokaryotic Defense System;Cytoskeleton proteins</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 (By similarity)</t>
  </si>
  <si>
    <t>ODI_R0950</t>
  </si>
  <si>
    <t>COG0774</t>
  </si>
  <si>
    <t>Lipopolysaccharide biosynthesis proteins;Lipopolysaccharide biosynthesis;Lipid biosynthesis proteins;Fatty acid biosynthesis</t>
  </si>
  <si>
    <t>involved in the biosynthesis of lipid A, a phosphorylated glycolipid that anchors the lipopolysaccharide to the outer membrane of the cell (By similarity)</t>
  </si>
  <si>
    <t>ODI_R0951</t>
  </si>
  <si>
    <t>ODI_R0952</t>
  </si>
  <si>
    <t>ODI_R0953</t>
  </si>
  <si>
    <t>ODI_R0954</t>
  </si>
  <si>
    <t>COG0653</t>
  </si>
  <si>
    <t>Part of the Sec protein translocase complex. Interacts with the SecYEG preprotein conducting channel. Has a central role in coupling the hydrolysis of ATP to the transfer of proteins into and across the cell membrane, serving both as a receptor for the preprotein-SecB complex and as an ATP-driven molecular motor driving the stepwise translocation of polypeptide chains across the membrane (By similarity)</t>
  </si>
  <si>
    <t>ODI_R0957</t>
  </si>
  <si>
    <t>ODI_R0958</t>
  </si>
  <si>
    <t>COG2239</t>
  </si>
  <si>
    <t>magnesium transporter</t>
  </si>
  <si>
    <t>ODI_R0959</t>
  </si>
  <si>
    <t>Lipid biosynthesis proteins;Others;Biosynthesis of unsaturated fatty acids</t>
  </si>
  <si>
    <t>ODI_R0960</t>
  </si>
  <si>
    <t>COG2301</t>
  </si>
  <si>
    <t>HpcH/HpaI aldolase/citrate lyase family</t>
  </si>
  <si>
    <t>ODI_R0961</t>
  </si>
  <si>
    <t>Energy metabolism;Secondary bile acid biosynthesis;Others;Toluene degradation</t>
  </si>
  <si>
    <t>formyl-CoA transferase EC 2.8.3.16</t>
  </si>
  <si>
    <t>ODI_R0962</t>
  </si>
  <si>
    <t>ODI_R0963</t>
  </si>
  <si>
    <t>ODI_R0964</t>
  </si>
  <si>
    <t>ODI_R0965</t>
  </si>
  <si>
    <t>Peroxisome;Lipid biosynthesis proteins;Ferroptosis;PPAR signaling pathway;Exosome;Fatty acid degradation;Quorum sensing;Adipocytokine signaling pathway;Fatty acid biosynthesis</t>
  </si>
  <si>
    <t>ODI_R0966</t>
  </si>
  <si>
    <t>COG0483</t>
  </si>
  <si>
    <t>Inositol phosphate metabolism;Phosphatidylinositol signaling system;Streptomycin biosynthesis</t>
  </si>
  <si>
    <t>inositol monophosphatase</t>
  </si>
  <si>
    <t>ODI_R0968</t>
  </si>
  <si>
    <t>COG1501</t>
  </si>
  <si>
    <t>Galactose metabolism;Starch and sucrose metabolism;Glycan biosynthesis and metabolism</t>
  </si>
  <si>
    <t>Hydrolase</t>
  </si>
  <si>
    <t>ODI_R0969</t>
  </si>
  <si>
    <t>ODI_R0970</t>
  </si>
  <si>
    <t>ODI_R0971</t>
  </si>
  <si>
    <t>(Lipo)protein</t>
  </si>
  <si>
    <t>ODI_R0974</t>
  </si>
  <si>
    <t>COG2366</t>
  </si>
  <si>
    <t>Arginine and proline metabolism;Peptidases;Penicillin and cephalosporin biosynthesis</t>
  </si>
  <si>
    <t>penicillin amidase</t>
  </si>
  <si>
    <t>ODI_R0975</t>
  </si>
  <si>
    <t>COG0727</t>
  </si>
  <si>
    <t>Ferredoxin</t>
  </si>
  <si>
    <t>ODI_R0976</t>
  </si>
  <si>
    <t>COG0840</t>
  </si>
  <si>
    <t>Chemotaxis sensory transducer</t>
  </si>
  <si>
    <t>ODI_R0977</t>
  </si>
  <si>
    <t>COG0720</t>
  </si>
  <si>
    <t>ODI_R0978</t>
  </si>
  <si>
    <t>COG0602</t>
  </si>
  <si>
    <t>Catalyzes the conversion of 6-carboxy-5,6,7,8- tetrahydropterin (CPH4) to 7-carboxy-7-deazaguanine (CDG) (By similarity)</t>
  </si>
  <si>
    <t>ODI_R0981</t>
  </si>
  <si>
    <t>Subunit of malonate decarboxylase, it is an acyl carrier protein to which acetyl and malonyl thioester residues are bound via a 2'-(5''-phosphoribosyl)-3'-dephospho-CoA prosthetic group and turn over during the catalytic mechanism (By similarity)</t>
  </si>
  <si>
    <t>ODI_R0983</t>
  </si>
  <si>
    <t>Carbohydrate metabolism</t>
  </si>
  <si>
    <t>malonate Decarboxylase Gamma Subunit</t>
  </si>
  <si>
    <t>ODI_R0984</t>
  </si>
  <si>
    <t>Phosphoribosyl-dephospho-CoA transferase</t>
  </si>
  <si>
    <t>ODI_R0985</t>
  </si>
  <si>
    <t>COG1767</t>
  </si>
  <si>
    <t>Carbohydrate metabolism;Two-component system</t>
  </si>
  <si>
    <t>triphosphoribosyl-dephospho-CoA synthase</t>
  </si>
  <si>
    <t>ODI_R0986</t>
  </si>
  <si>
    <t>COG0331</t>
  </si>
  <si>
    <t>Prodigiosin biosyntheses;Lipid biosynthesis proteins;Fatty acid biosynthesis</t>
  </si>
  <si>
    <t>Malonyl CoA-ACP transacylase (EC</t>
  </si>
  <si>
    <t>ODI_R0987</t>
  </si>
  <si>
    <t>ODI_R0988</t>
  </si>
  <si>
    <t>COG1209</t>
  </si>
  <si>
    <t>ODI_R0989</t>
  </si>
  <si>
    <t>response regulator</t>
  </si>
  <si>
    <t>ODI_R0990</t>
  </si>
  <si>
    <t>ODI_R0993</t>
  </si>
  <si>
    <t>ODI_R0994</t>
  </si>
  <si>
    <t>ODI_R0995</t>
  </si>
  <si>
    <t>COG0438</t>
  </si>
  <si>
    <t>glycosyl transferase group 1</t>
  </si>
  <si>
    <t>ODI_R0996</t>
  </si>
  <si>
    <t>COG1596</t>
  </si>
  <si>
    <t>Transporters;Biofilm formation - Escherichia coli</t>
  </si>
  <si>
    <t>polysaccharide export</t>
  </si>
  <si>
    <t>ODI_R0997</t>
  </si>
  <si>
    <t>COG1682</t>
  </si>
  <si>
    <t>ABC-2 type transporter</t>
  </si>
  <si>
    <t>ODI_R0998</t>
  </si>
  <si>
    <t>COG1134</t>
  </si>
  <si>
    <t>ODI_R0999</t>
  </si>
  <si>
    <t>COG3524</t>
  </si>
  <si>
    <t>ODI_R1000</t>
  </si>
  <si>
    <t>COG1560</t>
  </si>
  <si>
    <t>ODI_R1001</t>
  </si>
  <si>
    <t>COG3866</t>
  </si>
  <si>
    <t>Pentose and glucuronate interconversions;Quorum sensing</t>
  </si>
  <si>
    <t>pectate lyase</t>
  </si>
  <si>
    <t>ODI_R1003</t>
  </si>
  <si>
    <t>ODI_R1004</t>
  </si>
  <si>
    <t>COG3555</t>
  </si>
  <si>
    <t>Lipopolysaccharide biosynthesis proteins;Others</t>
  </si>
  <si>
    <t>Aspartyl asparaginyl beta-hydroxylase</t>
  </si>
  <si>
    <t>ODI_R1005</t>
  </si>
  <si>
    <t>COG1132</t>
  </si>
  <si>
    <t>ODI_R1006</t>
  </si>
  <si>
    <t>COG3058</t>
  </si>
  <si>
    <t>Methane metabolism;Glyoxylate and dicarboxylate metabolism;Protein folding and associated processing</t>
  </si>
  <si>
    <t>Necessary for formate dehydrogenase activity (By similarity)</t>
  </si>
  <si>
    <t>ODI_R1009</t>
  </si>
  <si>
    <t>Methane metabolism;Two-component system;Glyoxylate and dicarboxylate metabolism</t>
  </si>
  <si>
    <t>formate dehydrogenase alpha subunit</t>
  </si>
  <si>
    <t>ODI_R1010</t>
  </si>
  <si>
    <t>COG0488</t>
  </si>
  <si>
    <t>ODI_R1011</t>
  </si>
  <si>
    <t>COG3713</t>
  </si>
  <si>
    <t>MltA-interacting MipA family protein</t>
  </si>
  <si>
    <t>ODI_R1012</t>
  </si>
  <si>
    <t>COG4663</t>
  </si>
  <si>
    <t>extracellular solute-binding protein, family 7</t>
  </si>
  <si>
    <t>ODI_R1013</t>
  </si>
  <si>
    <t>COG4665</t>
  </si>
  <si>
    <t>ODI_R1014</t>
  </si>
  <si>
    <t>COG4664</t>
  </si>
  <si>
    <t>ODI_R1015</t>
  </si>
  <si>
    <t>COG0672</t>
  </si>
  <si>
    <t>Citrate cycle (TCA cycle);Renal cell carcinoma;Carbon fixation pathways in prokaryotes;Pyruvate metabolism;Pathways in cancer;Transporters</t>
  </si>
  <si>
    <t>)-iron permease</t>
  </si>
  <si>
    <t>ODI_R1016</t>
  </si>
  <si>
    <t>COG2822</t>
  </si>
  <si>
    <t>Imelysin</t>
  </si>
  <si>
    <t>ODI_R1017</t>
  </si>
  <si>
    <t>COG2837</t>
  </si>
  <si>
    <t>peroxidase</t>
  </si>
  <si>
    <t>ODI_R1019</t>
  </si>
  <si>
    <t>ODI_R1021</t>
  </si>
  <si>
    <t>COG0841</t>
  </si>
  <si>
    <t>Transporters;Antimicrobial resistance genes</t>
  </si>
  <si>
    <t>hydrophobe amphiphile efflux-1 (HAE1) family transporter</t>
  </si>
  <si>
    <t>ODI_R1022</t>
  </si>
  <si>
    <t>Transporters;beta-Lactam resistance;Antimicrobial resistance genes;Quorum sensing</t>
  </si>
  <si>
    <t>ODI_R1023</t>
  </si>
  <si>
    <t>ODI_R1024</t>
  </si>
  <si>
    <t>COG1981</t>
  </si>
  <si>
    <t>Uncharacterised protein family (UPF0093)</t>
  </si>
  <si>
    <t>ODI_R1025</t>
  </si>
  <si>
    <t>COG4244</t>
  </si>
  <si>
    <t>Predicted membrane protein (DUF2231)</t>
  </si>
  <si>
    <t>ODI_R1026</t>
  </si>
  <si>
    <t>oxidase) subunit II</t>
  </si>
  <si>
    <t>ODI_R1027</t>
  </si>
  <si>
    <t>ODI_R1028</t>
  </si>
  <si>
    <t>ODI_R1029</t>
  </si>
  <si>
    <t>COG1506</t>
  </si>
  <si>
    <t>peptidase S9, prolyl oligopeptidase</t>
  </si>
  <si>
    <t>ODI_R1030</t>
  </si>
  <si>
    <t>ODI_R1031</t>
  </si>
  <si>
    <t>COG1208</t>
  </si>
  <si>
    <t>Lipopolysaccharide biosynthesis;Starch and sucrose metabolism;Fructose and mannose metabolism;Amino sugar and nucleotide sugar metabolism</t>
  </si>
  <si>
    <t>Nucleotidyl transferase</t>
  </si>
  <si>
    <t>ODI_R1032</t>
  </si>
  <si>
    <t>COG3178</t>
  </si>
  <si>
    <t>Aminoglycoside phosphotransferase</t>
  </si>
  <si>
    <t>ODI_R1033</t>
  </si>
  <si>
    <t>COG1452</t>
  </si>
  <si>
    <t>involved in the assembly of LPS in the outer leaflet of the outer membrane. Determines N-hexane tolerance and is involved in outer membrane permeability. Essential for envelope biogenesis (By similarity)</t>
  </si>
  <si>
    <t>ODI_R1034</t>
  </si>
  <si>
    <t>COG0760</t>
  </si>
  <si>
    <t>Chaperone involved in the correct folding and assembly of outer membrane proteins. Recognizes specific patterns of aromatic residues and the orientation of their side chains, which are found more frequently in integral outer membrane proteins. May act in both early periplasmic and late outer membrane-associated steps of protein maturation (By similarity)</t>
  </si>
  <si>
    <t>ODI_R1035</t>
  </si>
  <si>
    <t>COG0030</t>
  </si>
  <si>
    <t>Specifically dimethylates two adjacent adenosines (A1518 and A1519) in the loop of a conserved hairpin near the 3'-end of 16S rRNA in the 30S particle. May play a critical role in biogenesis of 30S subunits (By similarity)</t>
  </si>
  <si>
    <t>ODI_R1036</t>
  </si>
  <si>
    <t>COG1929</t>
  </si>
  <si>
    <t>Glycerolipid metabolism;Glyoxylate and dicarboxylate metabolism;Glycine, serine and threonine metabolism</t>
  </si>
  <si>
    <t>Glycerate kinase</t>
  </si>
  <si>
    <t>ODI_R1037</t>
  </si>
  <si>
    <t>COG0469</t>
  </si>
  <si>
    <t>Glycolysis / Gluconeogenesis;Purine metabolism;Central carbon metabolism in cancer;Viral carcinogenesis;Glucagon signaling pathway;Type II diabetes mellitus;Human papillomavirus infection;Pyruvate metabolism;Exosome</t>
  </si>
  <si>
    <t>Pyruvate kinase</t>
  </si>
  <si>
    <t>ODI_R1039</t>
  </si>
  <si>
    <t>Fatty acid degradation;Caprolactam degradation</t>
  </si>
  <si>
    <t>ODI_R1040</t>
  </si>
  <si>
    <t>COG0346</t>
  </si>
  <si>
    <t>Pyruvate metabolism</t>
  </si>
  <si>
    <t>Lactoylglutathione lyase</t>
  </si>
  <si>
    <t>ODI_R1045</t>
  </si>
  <si>
    <t>COG1451</t>
  </si>
  <si>
    <t>metal-dependent hydrolase</t>
  </si>
  <si>
    <t>ODI_R1046</t>
  </si>
  <si>
    <t>COG0204</t>
  </si>
  <si>
    <t>Glycerolipid metabolism;Glycerophospholipid metabolism;Lipid biosynthesis proteins</t>
  </si>
  <si>
    <t>Acyl-transferase</t>
  </si>
  <si>
    <t>ODI_R1047</t>
  </si>
  <si>
    <t>COG0241</t>
  </si>
  <si>
    <t>Lipopolysaccharide biosynthesis proteins;Lipopolysaccharide biosynthesis</t>
  </si>
  <si>
    <t>d,d-heptose 1,7-bisphosphate phosphatase</t>
  </si>
  <si>
    <t>ODI_R1048</t>
  </si>
  <si>
    <t>COG0751</t>
  </si>
  <si>
    <t>Glycyl-tRNA synthetase beta subunit</t>
  </si>
  <si>
    <t>ODI_R1049</t>
  </si>
  <si>
    <t>COG0752</t>
  </si>
  <si>
    <t>glycyl-tRNA synthetase, alpha subunit</t>
  </si>
  <si>
    <t>ODI_R1050</t>
  </si>
  <si>
    <t>COG1951</t>
  </si>
  <si>
    <t>Carbon fixation pathways in prokaryotes;Pyruvate metabolism;Citrate cycle (TCA cycle)</t>
  </si>
  <si>
    <t>fumarate</t>
  </si>
  <si>
    <t>ODI_R1051</t>
  </si>
  <si>
    <t>N</t>
  </si>
  <si>
    <t>Methyl-accepting chemotaxis sensory transducer</t>
  </si>
  <si>
    <t>ODI_R1053</t>
  </si>
  <si>
    <t>COG0617</t>
  </si>
  <si>
    <t>Transfer RNA biogenesis;RNA transport;RNA degradation;Messenger RNA Biogenesis</t>
  </si>
  <si>
    <t>Poly(A) Polymerase</t>
  </si>
  <si>
    <t>ODI_R1054</t>
  </si>
  <si>
    <t>COG0560</t>
  </si>
  <si>
    <t>HAD-superfamily subfamily IB hydrolase</t>
  </si>
  <si>
    <t>ODI_R1055</t>
  </si>
  <si>
    <t>COG0593</t>
  </si>
  <si>
    <t>Mediates the interaction of DNA replication inititator protein DnaA with DNA polymerase subunit beta sliding clamp (dnaN). Stimulates hydrolysis of ATP-DnaA to ADP-DnaA, rendering DnaA inactive for reinititation, a process called regulatory inhibition of DnaA or RIDA (By similarity)</t>
  </si>
  <si>
    <t>ODI_R1056</t>
  </si>
  <si>
    <t>COG0150</t>
  </si>
  <si>
    <t>Purine metabolism</t>
  </si>
  <si>
    <t>phosphoribosylaminoimidazole synthetase</t>
  </si>
  <si>
    <t>ODI_R1057</t>
  </si>
  <si>
    <t>ODI_R1058</t>
  </si>
  <si>
    <t>COG0632</t>
  </si>
  <si>
    <t>DNA repair and recombination proteins;Homologous recombination</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RuvA stimulates, in the presence of DNA, the weak ATPase activity of RuvB (By similarity)</t>
  </si>
  <si>
    <t>ODI_R1059</t>
  </si>
  <si>
    <t>COG0817</t>
  </si>
  <si>
    <t>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 (By similarity)</t>
  </si>
  <si>
    <t>ODI_R1060</t>
  </si>
  <si>
    <t>COG0138</t>
  </si>
  <si>
    <t>Purine metabolism;One carbon pool by folate;Exosome;Antifolate resistance</t>
  </si>
  <si>
    <t>bifunctional purine biosynthesis protein purh</t>
  </si>
  <si>
    <t>ODI_R1061</t>
  </si>
  <si>
    <t>COG2901</t>
  </si>
  <si>
    <t>Chromosome and associated proteins;Biofilm formation - Vibrio cholerae;DNA repair and recombination proteins;Transcription factors</t>
  </si>
  <si>
    <t>Activates ribosomal RNA transcription. Plays a direct role in upstream activation of rRNA promoters (By similarity)</t>
  </si>
  <si>
    <t>ODI_R1062</t>
  </si>
  <si>
    <t>COG0042</t>
  </si>
  <si>
    <t>Catalyzes the synthesis of dihydrouridine, a modified base found in the D-loop of most tRNAs (By similarity)</t>
  </si>
  <si>
    <t>ODI_R1063</t>
  </si>
  <si>
    <t>COG0654</t>
  </si>
  <si>
    <t>hydroxylase</t>
  </si>
  <si>
    <t>ODI_R1064</t>
  </si>
  <si>
    <t>ODI_R1065</t>
  </si>
  <si>
    <t>ODI_R1066</t>
  </si>
  <si>
    <t>COG3336</t>
  </si>
  <si>
    <t>ODI_R1067</t>
  </si>
  <si>
    <t>ODI_R1068</t>
  </si>
  <si>
    <t>COG2515</t>
  </si>
  <si>
    <t>Cysteine and methionine metabolism</t>
  </si>
  <si>
    <t>1-aminocyclopropane-1-carboxylate deaminase</t>
  </si>
  <si>
    <t>ODI_R1070</t>
  </si>
  <si>
    <t>ODI_R1071</t>
  </si>
  <si>
    <t>peptidase, M20</t>
  </si>
  <si>
    <t>ODI_R1074</t>
  </si>
  <si>
    <t>COG1210</t>
  </si>
  <si>
    <t>Pentose and glucuronate interconversions;Galactose metabolism;Starch and sucrose metabolism;Amino sugar and nucleotide sugar metabolism</t>
  </si>
  <si>
    <t>UTP-glucose-1-phosphate uridylyltransferase</t>
  </si>
  <si>
    <t>ODI_R1075</t>
  </si>
  <si>
    <t>COG4783</t>
  </si>
  <si>
    <t>peptidase m48, ste24p</t>
  </si>
  <si>
    <t>ODI_R1077</t>
  </si>
  <si>
    <t>ODI_R1078</t>
  </si>
  <si>
    <t>COG4391</t>
  </si>
  <si>
    <t>zinc finger, chcc-type</t>
  </si>
  <si>
    <t>ODI_R1079</t>
  </si>
  <si>
    <t>COG1296</t>
  </si>
  <si>
    <t>azlc family</t>
  </si>
  <si>
    <t>ODI_R1080</t>
  </si>
  <si>
    <t>COG4392</t>
  </si>
  <si>
    <t>Branched-chain amino acid transport</t>
  </si>
  <si>
    <t>ODI_R1081</t>
  </si>
  <si>
    <t>ODI_R1082</t>
  </si>
  <si>
    <t>COG3118</t>
  </si>
  <si>
    <t>Selenocompound metabolism</t>
  </si>
  <si>
    <t>Thioredoxin</t>
  </si>
  <si>
    <t>ODI_R1083</t>
  </si>
  <si>
    <t>Putative transmembrane protein</t>
  </si>
  <si>
    <t>ODI_R1084</t>
  </si>
  <si>
    <t>COG1058</t>
  </si>
  <si>
    <t>Molybdopterin binding domain protein</t>
  </si>
  <si>
    <t>ODI_R1085</t>
  </si>
  <si>
    <t>IclR family transcriptional regulator</t>
  </si>
  <si>
    <t>ODI_R1086</t>
  </si>
  <si>
    <t>extra-cytoplasmic Solute Receptor</t>
  </si>
  <si>
    <t>ODI_R1087</t>
  </si>
  <si>
    <t>phasin family</t>
  </si>
  <si>
    <t>ODI_R1088</t>
  </si>
  <si>
    <t>COG0167</t>
  </si>
  <si>
    <t>Catalyzes the conversion of dihydroorotate to orotate with quinone as electron acceptor (By similarity)</t>
  </si>
  <si>
    <t>ODI_R1089</t>
  </si>
  <si>
    <t>COG2935</t>
  </si>
  <si>
    <t>May conjugate Arg from its aminoacyl-tRNA to the N- termini of proteins containing an N-terminal aspartate or glutamate</t>
  </si>
  <si>
    <t>ODI_R1090</t>
  </si>
  <si>
    <t>COG2360</t>
  </si>
  <si>
    <t>Functions in the N-end rule pathway of protein degradation where it conjugates Leu, Phe and, less efficiently, Met from aminoacyl-tRNAs to the N-termini of proteins containing an N-terminal arginine or lysine (By similarity)</t>
  </si>
  <si>
    <t>ODI_R1091</t>
  </si>
  <si>
    <t>COG1051</t>
  </si>
  <si>
    <t>DNA repair and recombination proteins</t>
  </si>
  <si>
    <t>nudix hydrolase</t>
  </si>
  <si>
    <t>ODI_R1092</t>
  </si>
  <si>
    <t>ODI_R1093</t>
  </si>
  <si>
    <t>COG2259</t>
  </si>
  <si>
    <t>doxx family</t>
  </si>
  <si>
    <t>ODI_R1094</t>
  </si>
  <si>
    <t>Protein of unknown function (DUF2946)</t>
  </si>
  <si>
    <t>ODI_R1095</t>
  </si>
  <si>
    <t>ODI_R1096</t>
  </si>
  <si>
    <t>Glyoxylate and dicarboxylate metabolism;Glycine, serine and threonine metabolism</t>
  </si>
  <si>
    <t>Glyoxylate reductase</t>
  </si>
  <si>
    <t>ODI_R1099</t>
  </si>
  <si>
    <t>Ascorbate and aldarate metabolism</t>
  </si>
  <si>
    <t>mandelate racemase muconate lactonizing</t>
  </si>
  <si>
    <t>ODI_R1100</t>
  </si>
  <si>
    <t>ODI_R1102</t>
  </si>
  <si>
    <t>COG1048</t>
  </si>
  <si>
    <t>Carbon fixation pathways in prokaryotes;Glyoxylate and dicarboxylate metabolism;Citrate cycle (TCA cycle)</t>
  </si>
  <si>
    <t>aconitate hydratase</t>
  </si>
  <si>
    <t>ODI_R1103</t>
  </si>
  <si>
    <t>COG2828</t>
  </si>
  <si>
    <t>Propanoate metabolism</t>
  </si>
  <si>
    <t>AcnD-accessory protein PrpF</t>
  </si>
  <si>
    <t>ODI_R1104</t>
  </si>
  <si>
    <t>ODI_R1105</t>
  </si>
  <si>
    <t>ODI_R1108</t>
  </si>
  <si>
    <t>ODI_R1110</t>
  </si>
  <si>
    <t>COG1765</t>
  </si>
  <si>
    <t>OsmC family</t>
  </si>
  <si>
    <t>ODI_R1111</t>
  </si>
  <si>
    <t>cytochrome C</t>
  </si>
  <si>
    <t>ODI_R1112</t>
  </si>
  <si>
    <t>ODI_R1114</t>
  </si>
  <si>
    <t>ODI_R1117</t>
  </si>
  <si>
    <t>COG0812</t>
  </si>
  <si>
    <t>Cell wall formation (By similarity)</t>
  </si>
  <si>
    <t>ODI_R1118</t>
  </si>
  <si>
    <t>COG0289</t>
  </si>
  <si>
    <t>Monobactam biosynthesis;Lysine biosynthesis</t>
  </si>
  <si>
    <t>Catalyzes the conversion of 4-hydroxy- tetrahydrodipicolinate (HTPA) to tetrahydrodipicolinate (By similarity)</t>
  </si>
  <si>
    <t>ODI_R1119</t>
  </si>
  <si>
    <t>COG2913</t>
  </si>
  <si>
    <t>Part of the outer membrane protein assembly complex, which is involved in assembly and insertion of beta-barrel proteins into the outer membrane (By similarity)</t>
  </si>
  <si>
    <t>ODI_R1120</t>
  </si>
  <si>
    <t>COG0735</t>
  </si>
  <si>
    <t>Ferric uptake</t>
  </si>
  <si>
    <t>ODI_R1121</t>
  </si>
  <si>
    <t>COG0497</t>
  </si>
  <si>
    <t>May be involved in recombinational repair of damaged DNA (By similarity)</t>
  </si>
  <si>
    <t>ODI_R1122</t>
  </si>
  <si>
    <t>COG0061</t>
  </si>
  <si>
    <t>Nicotinate and nicotinamide metabolism</t>
  </si>
  <si>
    <t>Catalyzes the phosphorylation of NAD to NADP. Utilizes ATP and other nucleoside triphosphates as well as inorganic polyphosphate as a source of phosphorus (By similarity)</t>
  </si>
  <si>
    <t>ODI_R1123</t>
  </si>
  <si>
    <t>COG1420</t>
  </si>
  <si>
    <t>Negative regulator of class I heat shock genes (grpE- dnaK-dnaJ and groELS operons). Prevents heat-shock induction of these operons (By similarity)</t>
  </si>
  <si>
    <t>ODI_R1125</t>
  </si>
  <si>
    <t>ODI_R1126</t>
  </si>
  <si>
    <t>COG0576</t>
  </si>
  <si>
    <t>Mitochondrial biogenesis;Chaperones and folding catalysts</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ODI_R1127</t>
  </si>
  <si>
    <t>COG0443</t>
  </si>
  <si>
    <t>Messenger RNA Biogenesis;Mitochondrial biogenesis;Chaperones and folding catalysts;Tuberculosis;Exosome;Longevity regulating pathway - worm;RNA degradation</t>
  </si>
  <si>
    <t>Acts as a chaperone (By similarity)</t>
  </si>
  <si>
    <t>ODI_R1128</t>
  </si>
  <si>
    <t>COG0484</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By similarity)</t>
  </si>
  <si>
    <t>ODI_R1130</t>
  </si>
  <si>
    <t>COG0612</t>
  </si>
  <si>
    <t>Peptidase M16 domain protein</t>
  </si>
  <si>
    <t>ODI_R1131</t>
  </si>
  <si>
    <t>COG3825</t>
  </si>
  <si>
    <t>Vwa containing coxe family protein</t>
  </si>
  <si>
    <t>ODI_R1132</t>
  </si>
  <si>
    <t>acetyltransferase</t>
  </si>
  <si>
    <t>ODI_R1133</t>
  </si>
  <si>
    <t>COG0714</t>
  </si>
  <si>
    <t>ATPase associated with various cellular activities aaa_5</t>
  </si>
  <si>
    <t>ODI_R1134</t>
  </si>
  <si>
    <t>cytochrome C class</t>
  </si>
  <si>
    <t>ODI_R1135</t>
  </si>
  <si>
    <t>ODI_R1136</t>
  </si>
  <si>
    <t>COG2838</t>
  </si>
  <si>
    <t>Carbon fixation pathways in prokaryotes;Peroxisome;Glutathione metabolism;Citrate cycle (TCA cycle)</t>
  </si>
  <si>
    <t>Isocitrate dehydrogenase</t>
  </si>
  <si>
    <t>ODI_R1137</t>
  </si>
  <si>
    <t>ODI_R1138</t>
  </si>
  <si>
    <t>COG3734</t>
  </si>
  <si>
    <t>Galactose metabolism</t>
  </si>
  <si>
    <t>2-dehydro-3-deoxygalactonokinase EC 2.7.1.58</t>
  </si>
  <si>
    <t>ODI_R1139</t>
  </si>
  <si>
    <t>COG0800</t>
  </si>
  <si>
    <t>Aldolase</t>
  </si>
  <si>
    <t>ODI_R1140</t>
  </si>
  <si>
    <t>Pentose and glucuronate interconversions;Galactose metabolism</t>
  </si>
  <si>
    <t>Galactonate dehydratase</t>
  </si>
  <si>
    <t>ODI_R1141</t>
  </si>
  <si>
    <t>COG2271</t>
  </si>
  <si>
    <t>transporter</t>
  </si>
  <si>
    <t>ODI_R1142</t>
  </si>
  <si>
    <t>Domain of unknown function (DUF1841)</t>
  </si>
  <si>
    <t>ODI_R1143</t>
  </si>
  <si>
    <t>COG0538</t>
  </si>
  <si>
    <t>isocitrate dehydrogenase (NADP)</t>
  </si>
  <si>
    <t>ODI_R1144</t>
  </si>
  <si>
    <t>COG3213</t>
  </si>
  <si>
    <t>nnrs family</t>
  </si>
  <si>
    <t>ODI_R1145</t>
  </si>
  <si>
    <t>COG3399</t>
  </si>
  <si>
    <t>Inherit from COG: integral membrane protein</t>
  </si>
  <si>
    <t>ODI_R1147</t>
  </si>
  <si>
    <t>COG3604</t>
  </si>
  <si>
    <t>Transcription factors;Salmonella infection</t>
  </si>
  <si>
    <t>anaerobic nitric oxide reductase</t>
  </si>
  <si>
    <t>ODI_R1148</t>
  </si>
  <si>
    <t>COG4327</t>
  </si>
  <si>
    <t>ODI_R1150</t>
  </si>
  <si>
    <t>COG2840</t>
  </si>
  <si>
    <t>Smr protein MutS2</t>
  </si>
  <si>
    <t>ODI_R1151</t>
  </si>
  <si>
    <t>COG0492</t>
  </si>
  <si>
    <t>Fluid shear stress and atherosclerosis;NOD-like receptor signaling pathway;Selenocompound metabolism;Chaperones and folding catalysts</t>
  </si>
  <si>
    <t>thioredoxin reductase</t>
  </si>
  <si>
    <t>ODI_R1152</t>
  </si>
  <si>
    <t>COG1674</t>
  </si>
  <si>
    <t>cell division protein FtsK</t>
  </si>
  <si>
    <t>ODI_R1153</t>
  </si>
  <si>
    <t>COG2834</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 (By similarity)</t>
  </si>
  <si>
    <t>ODI_R1154</t>
  </si>
  <si>
    <t>COG2256</t>
  </si>
  <si>
    <t>recombination factor protein RarA</t>
  </si>
  <si>
    <t>ODI_R1156</t>
  </si>
  <si>
    <t>EnoyL-CoA hydratase</t>
  </si>
  <si>
    <t>ODI_R1157</t>
  </si>
  <si>
    <t>Domain of unknown function (DUF3597)</t>
  </si>
  <si>
    <t>ODI_R1160</t>
  </si>
  <si>
    <t>Surfeit locus 1 family protein</t>
  </si>
  <si>
    <t>ODI_R1161</t>
  </si>
  <si>
    <t>COG3125</t>
  </si>
  <si>
    <t>cytochrome o ubiquinol oxidase (subunit iv)</t>
  </si>
  <si>
    <t>ODI_R1162</t>
  </si>
  <si>
    <t>Cytochrome o ubiquinol oxidase subunit III</t>
  </si>
  <si>
    <t>ODI_R1163</t>
  </si>
  <si>
    <t>ODI_R1164</t>
  </si>
  <si>
    <t>ODI_R1165</t>
  </si>
  <si>
    <t>ODI_R1166</t>
  </si>
  <si>
    <t>Pentose phosphate pathway;General function prediction only</t>
  </si>
  <si>
    <t>Short-chain dehydrogenase reductase sdr</t>
  </si>
  <si>
    <t>ODI_R1167</t>
  </si>
  <si>
    <t>COG0730</t>
  </si>
  <si>
    <t>ODI_R1168</t>
  </si>
  <si>
    <t>Protein of unknown function (DUF3079)</t>
  </si>
  <si>
    <t>ODI_R1169</t>
  </si>
  <si>
    <t>ODI_R1170</t>
  </si>
  <si>
    <t>ODI_R1171</t>
  </si>
  <si>
    <t>ODI_R1173</t>
  </si>
  <si>
    <t>COG1574</t>
  </si>
  <si>
    <t>Biosynthesis and biodegradation of secondary metabolites</t>
  </si>
  <si>
    <t>Amidohydrolase family</t>
  </si>
  <si>
    <t>ODI_R1174</t>
  </si>
  <si>
    <t>Pfam:DUF894</t>
  </si>
  <si>
    <t>ODI_R1175</t>
  </si>
  <si>
    <t>COG2761</t>
  </si>
  <si>
    <t>DSBA oxidoreductase</t>
  </si>
  <si>
    <t>ODI_R1176</t>
  </si>
  <si>
    <t>COG1770</t>
  </si>
  <si>
    <t>African trypanosomiasis;Peptidases;Chagas disease (American trypanosomiasis);Renin-angiotensin system</t>
  </si>
  <si>
    <t>Oligopeptidase b</t>
  </si>
  <si>
    <t>ODI_R1178</t>
  </si>
  <si>
    <t>ODI_R1179</t>
  </si>
  <si>
    <t>ODI_R1180</t>
  </si>
  <si>
    <t>Fe2 -dicitrate sensor, membrane component</t>
  </si>
  <si>
    <t>ODI_R1181</t>
  </si>
  <si>
    <t>ODI_R1182</t>
  </si>
  <si>
    <t>ODI_R1183</t>
  </si>
  <si>
    <t>ODI_R1187</t>
  </si>
  <si>
    <t>COG3022</t>
  </si>
  <si>
    <t>UPF0246 protein</t>
  </si>
  <si>
    <t>ODI_R1189</t>
  </si>
  <si>
    <t>ODI_R1190</t>
  </si>
  <si>
    <t>COG0440</t>
  </si>
  <si>
    <t>Acetolactate synthase small subunit</t>
  </si>
  <si>
    <t>ODI_R1191</t>
  </si>
  <si>
    <t>COG0059</t>
  </si>
  <si>
    <t>Alpha-keto-beta-hydroxylacyl reductoisomerase</t>
  </si>
  <si>
    <t>ODI_R1192</t>
  </si>
  <si>
    <t>COG0688</t>
  </si>
  <si>
    <t>Phosphatidylserine decarboxylase proenzyme</t>
  </si>
  <si>
    <t>ODI_R1193</t>
  </si>
  <si>
    <t>cdpdiacylglycerol-serine O-phosphatidyltransferase</t>
  </si>
  <si>
    <t>ODI_R1194</t>
  </si>
  <si>
    <t>ODI_R1195</t>
  </si>
  <si>
    <t>ODI_R1196</t>
  </si>
  <si>
    <t>COG0184</t>
  </si>
  <si>
    <t>Forms an intersubunit bridge (bridge B4) with the 23S rRNA of the 50S subunit in the ribosome (By similarity)</t>
  </si>
  <si>
    <t>ODI_R1197</t>
  </si>
  <si>
    <t>COG1185</t>
  </si>
  <si>
    <t>Purine metabolism;Messenger RNA Biogenesis;Pyrimidine metabolism;Transfer RNA biogenesis;RNA degradation</t>
  </si>
  <si>
    <t>Involved in mRNA degradation. Hydrolyzes single-stranded polyribonucleotides processively in the 3'- to 5'-direction (By similarity)</t>
  </si>
  <si>
    <t>ODI_R1198</t>
  </si>
  <si>
    <t>ODI_R1199</t>
  </si>
  <si>
    <t>ODI_R1200</t>
  </si>
  <si>
    <t>ODI_R1201</t>
  </si>
  <si>
    <t>ODI_R1202</t>
  </si>
  <si>
    <t>ODI_R1203</t>
  </si>
  <si>
    <t>ODI_R1204</t>
  </si>
  <si>
    <t>Integrase</t>
  </si>
  <si>
    <t>ODI_R1205</t>
  </si>
  <si>
    <t>ODI_R1206</t>
  </si>
  <si>
    <t>ODI_R1208</t>
  </si>
  <si>
    <t>ODI_R1212</t>
  </si>
  <si>
    <t>ODI_R1213</t>
  </si>
  <si>
    <t>ODI_R1215</t>
  </si>
  <si>
    <t>ODI_R1217</t>
  </si>
  <si>
    <t>COG2932</t>
  </si>
  <si>
    <t>HTH_XRE</t>
  </si>
  <si>
    <t>ODI_R1218</t>
  </si>
  <si>
    <t>ODI_R1222</t>
  </si>
  <si>
    <t>ODI_R1224</t>
  </si>
  <si>
    <t>ODI_R1225</t>
  </si>
  <si>
    <t>ODI_R1227</t>
  </si>
  <si>
    <t>COG4626</t>
  </si>
  <si>
    <t>Terminase, large subunit</t>
  </si>
  <si>
    <t>ODI_R1228</t>
  </si>
  <si>
    <t>COG4695</t>
  </si>
  <si>
    <t>phage portal protein HK97 family</t>
  </si>
  <si>
    <t>ODI_R1229</t>
  </si>
  <si>
    <t>COG0740</t>
  </si>
  <si>
    <t>Cell cycle - Caulobacter;Longevity regulating pathway - worm;Peptidases</t>
  </si>
  <si>
    <t>ATP-dependent Clp protease, proteolytic subunit</t>
  </si>
  <si>
    <t>ODI_R1230</t>
  </si>
  <si>
    <t>Major capsid protein</t>
  </si>
  <si>
    <t>ODI_R1231</t>
  </si>
  <si>
    <t>Pfam:Phage_QLRG</t>
  </si>
  <si>
    <t>ODI_R1232</t>
  </si>
  <si>
    <t>COG5614</t>
  </si>
  <si>
    <t>Phage head-tail adaptor</t>
  </si>
  <si>
    <t>ODI_R1233</t>
  </si>
  <si>
    <t>ODI_R1234</t>
  </si>
  <si>
    <t>ODI_R1235</t>
  </si>
  <si>
    <t>Protein of unknown function (DUF3168)</t>
  </si>
  <si>
    <t>ODI_R1236</t>
  </si>
  <si>
    <t>Major tail protein</t>
  </si>
  <si>
    <t>ODI_R1237</t>
  </si>
  <si>
    <t>ODI_R1238</t>
  </si>
  <si>
    <t>ODI_R1239</t>
  </si>
  <si>
    <t>COG5281</t>
  </si>
  <si>
    <t>ODI_R1241</t>
  </si>
  <si>
    <t>Domain of unknown function (DUF1833)</t>
  </si>
  <si>
    <t>ODI_R1242</t>
  </si>
  <si>
    <t>ODI_R1243</t>
  </si>
  <si>
    <t>COG4733</t>
  </si>
  <si>
    <t>tail fiber protein</t>
  </si>
  <si>
    <t>ODI_R1244</t>
  </si>
  <si>
    <t>ODI_R1245</t>
  </si>
  <si>
    <t>ODI_R1246</t>
  </si>
  <si>
    <t>peptidase M15A</t>
  </si>
  <si>
    <t>ODI_R1247</t>
  </si>
  <si>
    <t>ODI_R1249</t>
  </si>
  <si>
    <t>ODI_R1250</t>
  </si>
  <si>
    <t>ODI_R1252</t>
  </si>
  <si>
    <t>COG2819</t>
  </si>
  <si>
    <t>Esterase</t>
  </si>
  <si>
    <t>ODI_R1253</t>
  </si>
  <si>
    <t>Outer membrane receptor FepA</t>
  </si>
  <si>
    <t>ODI_R1257</t>
  </si>
  <si>
    <t>COG0149</t>
  </si>
  <si>
    <t>Glycolysis / Gluconeogenesis;Fructose and mannose metabolism;Inositol phosphate metabolism;Carbon fixation in photosynthetic organisms;Exosome</t>
  </si>
  <si>
    <t>Triose-phosphate isomerase</t>
  </si>
  <si>
    <t>ODI_R1258</t>
  </si>
  <si>
    <t>Preprotein translocase, subunit SecG</t>
  </si>
  <si>
    <t>ODI_R1260</t>
  </si>
  <si>
    <t>ODI_R1263</t>
  </si>
  <si>
    <t>Periplasmic binding protein</t>
  </si>
  <si>
    <t>ODI_R1266</t>
  </si>
  <si>
    <t>COG3560</t>
  </si>
  <si>
    <t>Nitroreductase</t>
  </si>
  <si>
    <t>ODI_R1267</t>
  </si>
  <si>
    <t>COG2376</t>
  </si>
  <si>
    <t>Glycerolipid metabolism;Methane metabolism;RIG-I-like receptor signaling pathway;Fructose and mannose metabolism</t>
  </si>
  <si>
    <t>Dihydroxyacetone kinase</t>
  </si>
  <si>
    <t>ODI_R1274</t>
  </si>
  <si>
    <t>COG1459</t>
  </si>
  <si>
    <t>Bacterial secretion system;Bacterial motility proteins;Secretion system;Biofilm formation - Vibrio cholerae</t>
  </si>
  <si>
    <t>general secretion pathway protein f</t>
  </si>
  <si>
    <t>ODI_R1276</t>
  </si>
  <si>
    <t>Filamentous hemagglutinin-like protein</t>
  </si>
  <si>
    <t>ODI_R1277</t>
  </si>
  <si>
    <t>family, outer membrane protein</t>
  </si>
  <si>
    <t>ODI_R1278</t>
  </si>
  <si>
    <t>COG0582</t>
  </si>
  <si>
    <t>ODI_R1279</t>
  </si>
  <si>
    <t>COG4804</t>
  </si>
  <si>
    <t>Conserved Protein</t>
  </si>
  <si>
    <t>ODI_R1280</t>
  </si>
  <si>
    <t>COG3621</t>
  </si>
  <si>
    <t>Patatin family</t>
  </si>
  <si>
    <t>ODI_R1281</t>
  </si>
  <si>
    <t>ODI_R1282</t>
  </si>
  <si>
    <t>COG2003</t>
  </si>
  <si>
    <t>dna repair protein</t>
  </si>
  <si>
    <t>ODI_R1283</t>
  </si>
  <si>
    <t>ODI_R1285</t>
  </si>
  <si>
    <t>ParB domain protein nuclease</t>
  </si>
  <si>
    <t>ODI_R1287</t>
  </si>
  <si>
    <t>ODI_R1288</t>
  </si>
  <si>
    <t>ODI_R1289</t>
  </si>
  <si>
    <t>Protein of unknown function (DUF2958)</t>
  </si>
  <si>
    <t>ODI_R1292</t>
  </si>
  <si>
    <t>COG5534</t>
  </si>
  <si>
    <t>replication</t>
  </si>
  <si>
    <t>ODI_R1293</t>
  </si>
  <si>
    <t>cobyrinic Acid a,c-diamide synthase</t>
  </si>
  <si>
    <t>ODI_R1294</t>
  </si>
  <si>
    <t>ODI_R1296</t>
  </si>
  <si>
    <t>COG4959</t>
  </si>
  <si>
    <t xml:space="preserve">Signal peptidase, peptidase S26 </t>
  </si>
  <si>
    <t>ODI_R1297</t>
  </si>
  <si>
    <t>COG3843</t>
  </si>
  <si>
    <t>Type IV secretory pathway VirD2</t>
  </si>
  <si>
    <t>ODI_R1298</t>
  </si>
  <si>
    <t>COG0845</t>
  </si>
  <si>
    <t>Antimicrobial resistance genes;Transcription factors;Cationic antimicrobial peptide (CAMP) resistance;Transporters;beta-Lactam resistance;Chromosome and associated proteins</t>
  </si>
  <si>
    <t>RND family efflux transporter, MFP subunit</t>
  </si>
  <si>
    <t>ODI_R1299</t>
  </si>
  <si>
    <t>Transporters;Transport;Antimicrobial resistance genes</t>
  </si>
  <si>
    <t>hydrophobe amphiphile efflux-1 Hae1</t>
  </si>
  <si>
    <t>ODI_R1300</t>
  </si>
  <si>
    <t>RND efflux system, outer membrane lipoprotein, NodT</t>
  </si>
  <si>
    <t>ODI_R1301</t>
  </si>
  <si>
    <t>ODI_R1302</t>
  </si>
  <si>
    <t>Lipoprotein</t>
  </si>
  <si>
    <t>ODI_R1312</t>
  </si>
  <si>
    <t>COG3701</t>
  </si>
  <si>
    <t>Conjugal transfer protein</t>
  </si>
  <si>
    <t>ODI_R1314</t>
  </si>
  <si>
    <t>COG2948</t>
  </si>
  <si>
    <t>conjugation trbi family protein</t>
  </si>
  <si>
    <t>ODI_R1319</t>
  </si>
  <si>
    <t>ODI_R1321</t>
  </si>
  <si>
    <t>ODI_R1324</t>
  </si>
  <si>
    <t>HxlR family transcriptional regulator</t>
  </si>
  <si>
    <t>ODI_R1325</t>
  </si>
  <si>
    <t>Transcription factors;Antimicrobial resistance genes</t>
  </si>
  <si>
    <t>ODI_R1326</t>
  </si>
  <si>
    <t>ODI_R1327</t>
  </si>
  <si>
    <t>COG4795</t>
  </si>
  <si>
    <t>Bacterial secretion system;Biofilm formation - Vibrio cholerae;Secretion system</t>
  </si>
  <si>
    <t>secretion pathway protein J</t>
  </si>
  <si>
    <t>ODI_R1329</t>
  </si>
  <si>
    <t>general secretion pathway protein h</t>
  </si>
  <si>
    <t>ODI_R1330</t>
  </si>
  <si>
    <t>ODI_R1331</t>
  </si>
  <si>
    <t>Inherit from COG: transposase</t>
  </si>
  <si>
    <t>ODI_R1332</t>
  </si>
  <si>
    <t>ODI_R1333</t>
  </si>
  <si>
    <t>ODI_R1336</t>
  </si>
  <si>
    <t>COG4558</t>
  </si>
  <si>
    <t>Periplasmic binding family protein 4</t>
  </si>
  <si>
    <t>ODI_R1337</t>
  </si>
  <si>
    <t>COG3720</t>
  </si>
  <si>
    <t>hemin transport protein</t>
  </si>
  <si>
    <t>ODI_R1339</t>
  </si>
  <si>
    <t>COG1597</t>
  </si>
  <si>
    <t>Diacylglycerol kinase</t>
  </si>
  <si>
    <t>ODI_R1342</t>
  </si>
  <si>
    <t>ODI_R1343</t>
  </si>
  <si>
    <t>COG0838</t>
  </si>
  <si>
    <t>NDH-1 shuttles electrons from NADH, via FMN and iron- sulfur (Fe-S) centers, to quinones in the respiratory chain</t>
  </si>
  <si>
    <t>ODI_R1344</t>
  </si>
  <si>
    <t>COG0377</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By similarity)</t>
  </si>
  <si>
    <t>ODI_R1345</t>
  </si>
  <si>
    <t>COG0852</t>
  </si>
  <si>
    <t>ODI_R1346</t>
  </si>
  <si>
    <t>COG0649</t>
  </si>
  <si>
    <t>ODI_R1347</t>
  </si>
  <si>
    <t>COG1905</t>
  </si>
  <si>
    <t>subunit e</t>
  </si>
  <si>
    <t>ODI_R1348</t>
  </si>
  <si>
    <t>COG1894</t>
  </si>
  <si>
    <t>Methane metabolism;Oxidative phosphorylation;Glyoxylate and dicarboxylate metabolism</t>
  </si>
  <si>
    <t>NADH dehydrogenase</t>
  </si>
  <si>
    <t>ODI_R1349</t>
  </si>
  <si>
    <t>COG1034</t>
  </si>
  <si>
    <t>NADH dehydrogenase subunit g</t>
  </si>
  <si>
    <t>ODI_R1350</t>
  </si>
  <si>
    <t>COG1005</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 (By similarity)</t>
  </si>
  <si>
    <t>ODI_R1351</t>
  </si>
  <si>
    <t>COG1143</t>
  </si>
  <si>
    <t>Oxidative phosphorylation;Alzheimer's disease;Parkinson's disease;Retrograde endocannabinoid signaling;Huntington's disease;Non-alcoholic fatty liver disease (NAFLD)</t>
  </si>
  <si>
    <t>ODI_R1352</t>
  </si>
  <si>
    <t>COG0839</t>
  </si>
  <si>
    <t>NADH dehydrogenase subunit j</t>
  </si>
  <si>
    <t>ODI_R1353</t>
  </si>
  <si>
    <t>COG0713</t>
  </si>
  <si>
    <t>ODI_R1354</t>
  </si>
  <si>
    <t>COG1009</t>
  </si>
  <si>
    <t>subunit L</t>
  </si>
  <si>
    <t>ODI_R1355</t>
  </si>
  <si>
    <t>COG1008</t>
  </si>
  <si>
    <t>subunit m</t>
  </si>
  <si>
    <t>ODI_R1356</t>
  </si>
  <si>
    <t>COG1007</t>
  </si>
  <si>
    <t>ODI_R1358</t>
  </si>
  <si>
    <t>ODI_R1359</t>
  </si>
  <si>
    <t>ODI_R1360</t>
  </si>
  <si>
    <t>Dehydratase</t>
  </si>
  <si>
    <t>ODI_R1361</t>
  </si>
  <si>
    <t>Transporters;beta-Lactam resistance</t>
  </si>
  <si>
    <t>ODI_R1362</t>
  </si>
  <si>
    <t>ODI_R1363</t>
  </si>
  <si>
    <t>ODI_R1365</t>
  </si>
  <si>
    <t>ODI_R1366</t>
  </si>
  <si>
    <t>ODI_R1367</t>
  </si>
  <si>
    <t>Methane metabolism;Protein phosphatase and associated proteins;Glycine, serine and threonine metabolism</t>
  </si>
  <si>
    <t>phosphoserine phosphatase</t>
  </si>
  <si>
    <t>ODI_R1368</t>
  </si>
  <si>
    <t>COG1197</t>
  </si>
  <si>
    <t>Nucleotide excision repair;DNA repair and recombination proteins</t>
  </si>
  <si>
    <t>transcriptioN-repair coupling factor</t>
  </si>
  <si>
    <t>ODI_R1371</t>
  </si>
  <si>
    <t>COG0450</t>
  </si>
  <si>
    <t>Apoptosis - fly;Exosome</t>
  </si>
  <si>
    <t>alkyl hydroperoxide reductase</t>
  </si>
  <si>
    <t>ODI_R1372</t>
  </si>
  <si>
    <t>Protein kinases;Two-component system;Biofilm formation - Escherichia coli</t>
  </si>
  <si>
    <t>ODI_R1373</t>
  </si>
  <si>
    <t>Two-component system;Biofilm formation - Escherichia coli</t>
  </si>
  <si>
    <t>Two component Transcriptional regulator, winged helix family</t>
  </si>
  <si>
    <t>ODI_R1374</t>
  </si>
  <si>
    <t>COG1214</t>
  </si>
  <si>
    <t>ODI_R1376</t>
  </si>
  <si>
    <t>Lysophospholipid transporter LplT</t>
  </si>
  <si>
    <t>ODI_R1377</t>
  </si>
  <si>
    <t>Required for chromosome condensation and partitioning (By similarity)</t>
  </si>
  <si>
    <t>ODI_R1379</t>
  </si>
  <si>
    <t>COG0272</t>
  </si>
  <si>
    <t>Base excision repair;Mismatch repair;DNA replication proteins;Nucleotide excision repair;DNA repair and recombination proteins;DNA replication</t>
  </si>
  <si>
    <t>DNA ligase that catalyzes the formation of phosphodiester linkages between 5'-phosphoryl and 3'-hydroxyl groups in double-stranded DNA using NAD as a coenzyme and as the energy source for the reaction. It is essential for DNA replication and repair of damaged DNA (By similarity)</t>
  </si>
  <si>
    <t>ODI_R1380</t>
  </si>
  <si>
    <t>ODI_R1381</t>
  </si>
  <si>
    <t>COG1801</t>
  </si>
  <si>
    <t>Protein of unknown function DUF72</t>
  </si>
  <si>
    <t>ODI_R1382</t>
  </si>
  <si>
    <t>ODI_R1383</t>
  </si>
  <si>
    <t>Protein folding and associated processing;Chaperones and folding catalysts</t>
  </si>
  <si>
    <t>peptidylprolyl cis-trans isomerase</t>
  </si>
  <si>
    <t>ODI_R1384</t>
  </si>
  <si>
    <t>COG0271</t>
  </si>
  <si>
    <t>bola protein homolog</t>
  </si>
  <si>
    <t>ODI_R1385</t>
  </si>
  <si>
    <t>COG2917</t>
  </si>
  <si>
    <t>Cell growth</t>
  </si>
  <si>
    <t>probably involved in intracellular septation (By similarity)</t>
  </si>
  <si>
    <t>ODI_R1386</t>
  </si>
  <si>
    <t>COG0229</t>
  </si>
  <si>
    <t>reductase</t>
  </si>
  <si>
    <t>ODI_R1387</t>
  </si>
  <si>
    <t>ODI_R1388</t>
  </si>
  <si>
    <t>ODI_R1389</t>
  </si>
  <si>
    <t>ODI_R1391</t>
  </si>
  <si>
    <t>ODI_R1394</t>
  </si>
  <si>
    <t>ODI_R1396</t>
  </si>
  <si>
    <t>COG0177</t>
  </si>
  <si>
    <t>endonuclease III</t>
  </si>
  <si>
    <t>ODI_R1397</t>
  </si>
  <si>
    <t>COG2878</t>
  </si>
  <si>
    <t>Electron transport complex</t>
  </si>
  <si>
    <t>ODI_R1398</t>
  </si>
  <si>
    <t>COG4553</t>
  </si>
  <si>
    <t>Butanoate metabolism</t>
  </si>
  <si>
    <t>Polyhydroxyalkanoate depolymerase, intracellular</t>
  </si>
  <si>
    <t>ODI_R1399</t>
  </si>
  <si>
    <t>ODI_R1400</t>
  </si>
  <si>
    <t>ferredoxin-NADP reductase</t>
  </si>
  <si>
    <t>ODI_R1401</t>
  </si>
  <si>
    <t>COG1146</t>
  </si>
  <si>
    <t>ODI_R1402</t>
  </si>
  <si>
    <t>COG1488</t>
  </si>
  <si>
    <t>Nicotinate phosphoribosyltransferase</t>
  </si>
  <si>
    <t>ODI_R1403</t>
  </si>
  <si>
    <t>ODI_R1405</t>
  </si>
  <si>
    <t>COG0317</t>
  </si>
  <si>
    <t>K, T</t>
  </si>
  <si>
    <t>Ribosome biogenesis;Purine metabolism</t>
  </si>
  <si>
    <t>In eubacteria ppGpp (guanosine 3'-diphosphate 5-' diphosphate) is a mediator of the stringent response that coordinates a variety of cellular activities in response to changes in nutritional abundance (By similarity)</t>
  </si>
  <si>
    <t>ODI_R1406</t>
  </si>
  <si>
    <t>COG0133</t>
  </si>
  <si>
    <t>Phenylalanine, tyrosine and tryptophan biosynthesis;Glycine, serine and threonine metabolism</t>
  </si>
  <si>
    <t>The beta subunit is responsible for the synthesis of L- tryptophan from indole and L-serine (By similarity)</t>
  </si>
  <si>
    <t>ODI_R1407</t>
  </si>
  <si>
    <t>COG0159</t>
  </si>
  <si>
    <t>Phenylalanine, tyrosine and tryptophan biosynthesis;Glycine, serine and threonine metabolism;Prokaryotic Defense System</t>
  </si>
  <si>
    <t>The alpha subunit is responsible for the aldol cleavage of indoleglycerol phosphate to indole and glyceraldehyde 3- phosphate (By similarity)</t>
  </si>
  <si>
    <t>ODI_R1408</t>
  </si>
  <si>
    <t>COG0777</t>
  </si>
  <si>
    <t>Propanoate metabolism;Glycine, serine and threonine metabolism;Carbon fixation pathways in prokaryotes;Pyruvate metabolism;Phenylalanine, tyrosine and tryptophan biosynthesis;Fatty acid biosynthesis</t>
  </si>
  <si>
    <t>Component of the acetyl coenzyme A carboxylase (ACC) complex. Biotin carboxylase (BC) catalyzes the carboxylation of biotin on its carrier protein (BCCP) and then the CO(2) group is transferred by the transcarboxylase to acetyl-CoA to form malonyl- CoA (By similarity)</t>
  </si>
  <si>
    <t>ODI_R1409</t>
  </si>
  <si>
    <t>Lipopolysaccharide biosynthesis proteins</t>
  </si>
  <si>
    <t>ODI_R1410</t>
  </si>
  <si>
    <t>ODI_R1411</t>
  </si>
  <si>
    <t>ODI_R1412</t>
  </si>
  <si>
    <t>COG0564</t>
  </si>
  <si>
    <t>Pseudouridine synthase</t>
  </si>
  <si>
    <t>ODI_R1413</t>
  </si>
  <si>
    <t>COG0546</t>
  </si>
  <si>
    <t>Biosynthesis of ansamycins;Oxidative phosphorylation;Glyoxylate and dicarboxylate metabolism</t>
  </si>
  <si>
    <t>had-superfamily hydrolase, subfamily ia, variant</t>
  </si>
  <si>
    <t>ODI_R1414</t>
  </si>
  <si>
    <t>COG2041</t>
  </si>
  <si>
    <t>The exact function is not known. Can catalyze the reduction of a variety of substrates like dimethyl sulfoxide, trimethylamine N-oxide, phenylmethyl sulfoxide and L-methionine sulfoxide. Cannot reduce cyclic N-oxides. Shows no activity as sulfite oxidase (By similarity)</t>
  </si>
  <si>
    <t>ODI_R1415</t>
  </si>
  <si>
    <t>COG2717</t>
  </si>
  <si>
    <t>Is probably involved in the electron transfer between its heme and the molybdenum cofactor of the reductase catalytic subunit YedY (By similarity)</t>
  </si>
  <si>
    <t>ODI_R1416</t>
  </si>
  <si>
    <t>COG3135</t>
  </si>
  <si>
    <t>Benzoate</t>
  </si>
  <si>
    <t>ODI_R1417</t>
  </si>
  <si>
    <t>COG3023</t>
  </si>
  <si>
    <t>Viral proteins;Peptidoglycan biosynthesis and degradation proteins;Membrane and intracellular structural molecules</t>
  </si>
  <si>
    <t>N-Acetylmuramoyl-L-alanine amidase</t>
  </si>
  <si>
    <t>ODI_R1418</t>
  </si>
  <si>
    <t>Uroporphyrin-iii c tetrapyrrole (Corrin porphyrin) methyltransferase</t>
  </si>
  <si>
    <t>ODI_R1420</t>
  </si>
  <si>
    <t>COG1399</t>
  </si>
  <si>
    <t>Uncharacterized ACR, COG1399</t>
  </si>
  <si>
    <t>ODI_R1421</t>
  </si>
  <si>
    <t>COG0333</t>
  </si>
  <si>
    <t>Ribosome;Mitochondrial biogenesis</t>
  </si>
  <si>
    <t>50s ribosomal protein l32</t>
  </si>
  <si>
    <t>ODI_R1422</t>
  </si>
  <si>
    <t>COG0416</t>
  </si>
  <si>
    <t>Catalyzes the reversible formation of acyl-phosphate (acyl-PO(4)) from acyl- acyl-carrier-protein (acyl-ACP). This enzyme utilizes acyl-ACP as fatty acyl donor, but not acyl-CoA (By similarity)</t>
  </si>
  <si>
    <t>ODI_R1423</t>
  </si>
  <si>
    <t>Phenazine biosynthesis;Lipid biosynthesis proteins;Quorum sensing;Biofilm formation - Pseudomonas aeruginosa;Fatty acid biosynthesis</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 (By similarity)</t>
  </si>
  <si>
    <t>ODI_R1425</t>
  </si>
  <si>
    <t>Reductase</t>
  </si>
  <si>
    <t>ODI_R1426</t>
  </si>
  <si>
    <t>COG0236</t>
  </si>
  <si>
    <t>Fatty acid biosynthesis</t>
  </si>
  <si>
    <t>Carrier of the growing fatty acid chain in fatty acid biosynthesis (By similarity)</t>
  </si>
  <si>
    <t>ODI_R1427</t>
  </si>
  <si>
    <t>ODI_R1428</t>
  </si>
  <si>
    <t>COG0304</t>
  </si>
  <si>
    <t>Biotin metabolism;Lipid biosynthesis proteins;Fatty acid biosynthesis</t>
  </si>
  <si>
    <t>Catalyzes the condensation reaction of fatty acid synthesis by the addition to an acyl acceptor of two carbons from malonyl-ACP (By similarity)</t>
  </si>
  <si>
    <t>ODI_R1429</t>
  </si>
  <si>
    <t>ODI_R1430</t>
  </si>
  <si>
    <t>rna polymerase sigma factor</t>
  </si>
  <si>
    <t>ODI_R1431</t>
  </si>
  <si>
    <t>COG3073</t>
  </si>
  <si>
    <t>anti sigma-E protein RseA</t>
  </si>
  <si>
    <t>ODI_R1432</t>
  </si>
  <si>
    <t>COG3026</t>
  </si>
  <si>
    <t>sigma E regulatory protein, MucB RseB</t>
  </si>
  <si>
    <t>ODI_R1433</t>
  </si>
  <si>
    <t>COG0265</t>
  </si>
  <si>
    <t>Peptidases;Cationic antimicrobial peptide (CAMP) resistance;Chaperones and folding catalysts;Others;Two-component system</t>
  </si>
  <si>
    <t>protease, Do</t>
  </si>
  <si>
    <t>ODI_R1434</t>
  </si>
  <si>
    <t>COG0481</t>
  </si>
  <si>
    <t>Legionellosis</t>
  </si>
  <si>
    <t>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 (By similarity)</t>
  </si>
  <si>
    <t>ODI_R1435</t>
  </si>
  <si>
    <t>COG0681</t>
  </si>
  <si>
    <t>Peptidases;Protein export;Quorum sensing</t>
  </si>
  <si>
    <t>Signal peptidase i</t>
  </si>
  <si>
    <t>ODI_R1436</t>
  </si>
  <si>
    <t>COG0571</t>
  </si>
  <si>
    <t>Ribosome biogenesis;Messenger RNA Biogenesis;Proteoglycans in cancer;Ribosome biogenesis in eukaryotes;Chromosome and associated proteins</t>
  </si>
  <si>
    <t>Digests double-stranded RNA. Involved in the processing of primary rRNA transcript to yield the immediate precursors to the large and small rRNAs (23S and 16S). Also processes some mRNAs, and tRNAs when they are encoded in the rRNA operon (By similarity)</t>
  </si>
  <si>
    <t>ODI_R1438</t>
  </si>
  <si>
    <t>COG1381</t>
  </si>
  <si>
    <t>Involved in DNA repair and RecF pathway recombination (By similarity)</t>
  </si>
  <si>
    <t>ODI_R1439</t>
  </si>
  <si>
    <t>COG0656</t>
  </si>
  <si>
    <t>Folate biosynthesis;Pentose and glucuronate interconversions;Fructose and mannose metabolism;Glycerolipid metabolism;Galactose metabolism</t>
  </si>
  <si>
    <t>aldo keto reductase</t>
  </si>
  <si>
    <t>ODI_R1440</t>
  </si>
  <si>
    <t>COG0670</t>
  </si>
  <si>
    <t>Function unknown;Transporters</t>
  </si>
  <si>
    <t>ODI_R1441</t>
  </si>
  <si>
    <t>COG2927</t>
  </si>
  <si>
    <t>Purine metabolism;Pyrimidine metabolism;Homologous recombination;Mismatch repair;DNA replication proteins;DNA repair and recombination proteins;DNA replication</t>
  </si>
  <si>
    <t>dna polymerase III (Chi subunit)</t>
  </si>
  <si>
    <t>ODI_R1442</t>
  </si>
  <si>
    <t>COG0260</t>
  </si>
  <si>
    <t>Peptidases;Glutathione metabolism</t>
  </si>
  <si>
    <t>Presumably involved in the processing and regular turnover of intracellular proteins. Catalyzes the removal of unsubstituted N-terminal amino acids from various peptides (By similarity)</t>
  </si>
  <si>
    <t>ODI_R1444</t>
  </si>
  <si>
    <t>ODI_R1445</t>
  </si>
  <si>
    <t>ODI_R1446</t>
  </si>
  <si>
    <t>Valine, leucine and isoleucine degradation;Propanoate metabolism;Inositol phosphate metabolism;beta-Alanine metabolism</t>
  </si>
  <si>
    <t>methylmalonate-semialdehyde dehydrogenase</t>
  </si>
  <si>
    <t>ODI_R1447</t>
  </si>
  <si>
    <t>COG1418</t>
  </si>
  <si>
    <t>Metal Dependent Phosphohydrolase</t>
  </si>
  <si>
    <t>ODI_R1449</t>
  </si>
  <si>
    <t>COG4378</t>
  </si>
  <si>
    <t>Uncharacterized protein conserved in bacteria (DUF2325)</t>
  </si>
  <si>
    <t>ODI_R1451</t>
  </si>
  <si>
    <t>COG0791</t>
  </si>
  <si>
    <t>Peptidases;Peptidoglycan biosynthesis and degradation proteins;Amino sugar and nucleotide sugar metabolism</t>
  </si>
  <si>
    <t>nlp p60 protein</t>
  </si>
  <si>
    <t>ODI_R1452</t>
  </si>
  <si>
    <t>COG0365</t>
  </si>
  <si>
    <t>Glycolysis / Gluconeogenesis;Methane metabolism;Propanoate metabolism;Lipid biosynthesis proteins;Carbon fixation pathways in prokaryotes;Pyruvate metabolism</t>
  </si>
  <si>
    <t>propionyl-CoA synthetase</t>
  </si>
  <si>
    <t>ODI_R1453</t>
  </si>
  <si>
    <t>COG3193</t>
  </si>
  <si>
    <t>Glcg protein</t>
  </si>
  <si>
    <t>ODI_R1455</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ODI_R1456</t>
  </si>
  <si>
    <t>COG0644</t>
  </si>
  <si>
    <t>electron transfer flavoprotein-ubiquinone oxidoreductase</t>
  </si>
  <si>
    <t>ODI_R1457</t>
  </si>
  <si>
    <t>ODI_R1458</t>
  </si>
  <si>
    <t>COG1788</t>
  </si>
  <si>
    <t>Synthesis and degradation of ketone bodies;Butanoate metabolism;Valine, leucine and isoleucine degradation</t>
  </si>
  <si>
    <t>CoA-transferase subunit A</t>
  </si>
  <si>
    <t>ODI_R1459</t>
  </si>
  <si>
    <t>COG2057</t>
  </si>
  <si>
    <t>Synthesis and degradation of ketone bodies;Butanoate metabolism;Valine, leucine and isoleucine degradation;Benzoate degradation</t>
  </si>
  <si>
    <t>CoA-transferase subunit B</t>
  </si>
  <si>
    <t>ODI_R1461</t>
  </si>
  <si>
    <t>ODI_R1463</t>
  </si>
  <si>
    <t>ODI_R1464</t>
  </si>
  <si>
    <t>ODI_R1465</t>
  </si>
  <si>
    <t>ODI_R1466</t>
  </si>
  <si>
    <t>COG0006</t>
  </si>
  <si>
    <t>peptidase, M24</t>
  </si>
  <si>
    <t>ODI_R1467</t>
  </si>
  <si>
    <t>COG0504</t>
  </si>
  <si>
    <t>Catalyzes the ATP-dependent amination of UTP to CTP with either L-glutamine or ammonia as the source of nitrogen (By similarity)</t>
  </si>
  <si>
    <t>ODI_R1468</t>
  </si>
  <si>
    <t>COG2877</t>
  </si>
  <si>
    <t>Phospho-2-dehydro-3-deoxyoctonate aldolase</t>
  </si>
  <si>
    <t>ODI_R1469</t>
  </si>
  <si>
    <t>COG5470</t>
  </si>
  <si>
    <t>Protein of unknown function (DUF1330)</t>
  </si>
  <si>
    <t>ODI_R1470</t>
  </si>
  <si>
    <t>COG0148</t>
  </si>
  <si>
    <t>Glycolysis / Gluconeogenesis;Messenger RNA Biogenesis;Methane metabolism;HIF-1 signaling pathway;Exosome;RNA degradation</t>
  </si>
  <si>
    <t>Catalyzes the reversible conversion of 2- phosphoglycerate into phosphoenolpyruvate. It is essential for the degradation of carbohydrates via glycolysis (By similarity)</t>
  </si>
  <si>
    <t>ODI_R1471</t>
  </si>
  <si>
    <t>COG2919</t>
  </si>
  <si>
    <t>Essential cell division protein. May link together the upstream cell division proteins, which are predominantly cytoplasmic, with the downstream cell division proteins, which are predominantly periplasmic (By similarity)</t>
  </si>
  <si>
    <t>ODI_R1473</t>
  </si>
  <si>
    <t>COG1281</t>
  </si>
  <si>
    <t>Redox regulated molecular chaperone. Protects both thermally unfolding and oxidatively damaged proteins from irreversible aggregation. Plays an important role in the bacterial defense system toward oxidative stress (By similarity)</t>
  </si>
  <si>
    <t>ODI_R1474</t>
  </si>
  <si>
    <t>COG0663</t>
  </si>
  <si>
    <t>Transferase</t>
  </si>
  <si>
    <t>ODI_R1475</t>
  </si>
  <si>
    <t>ODI_R1476</t>
  </si>
  <si>
    <t>COG2908</t>
  </si>
  <si>
    <t>metallophosphoesterase</t>
  </si>
  <si>
    <t>ODI_R1478</t>
  </si>
  <si>
    <t>abc transporter, ATP-binding protein</t>
  </si>
  <si>
    <t>ODI_R1480</t>
  </si>
  <si>
    <t>Carotenoid biosynthesis;Bacterial motility proteins;Transporters;ABC transporters</t>
  </si>
  <si>
    <t>ODI_R1481</t>
  </si>
  <si>
    <t>COG0116</t>
  </si>
  <si>
    <t>Ribosome biogenesis;Replication, recombination and repair proteins</t>
  </si>
  <si>
    <t>Specifically methylates the guanine in position 2445 (m2G2445) and the guanine in position 2069 (m7G2069) of 23S rRNA (By similarity)</t>
  </si>
  <si>
    <t>ODI_R1482</t>
  </si>
  <si>
    <t>ODI_R1483</t>
  </si>
  <si>
    <t>COG3971</t>
  </si>
  <si>
    <t>Phenylalanine metabolism;Xylene degradation;Dioxin degradation;Benzoate degradation</t>
  </si>
  <si>
    <t>2-keto-4-pentenoate hydratase</t>
  </si>
  <si>
    <t>ODI_R1486</t>
  </si>
  <si>
    <t>ODI_R1487</t>
  </si>
  <si>
    <t>COG3208</t>
  </si>
  <si>
    <t>ODI_R1488</t>
  </si>
  <si>
    <t>ODI_R1489</t>
  </si>
  <si>
    <t>ODI_R1490</t>
  </si>
  <si>
    <t>COG1020</t>
  </si>
  <si>
    <t>Polyketide biosynthesis proteins;Nonribosomal peptide structures</t>
  </si>
  <si>
    <t>Amp-dependent synthetase and ligase</t>
  </si>
  <si>
    <t>ODI_R1491</t>
  </si>
  <si>
    <t>ODI_R1492</t>
  </si>
  <si>
    <t>3-Oxoacyl-(acyl-carrier-protein (ACP)) synthase III</t>
  </si>
  <si>
    <t>ODI_R1493</t>
  </si>
  <si>
    <t>ODI_R1494</t>
  </si>
  <si>
    <t>ODI_R1495</t>
  </si>
  <si>
    <t>COG2771</t>
  </si>
  <si>
    <t>Transcription factors;Cysteine and methionine metabolism;Quorum sensing;Biofilm formation - Pseudomonas aeruginosa;Two-component system;Biofilm formation - Escherichia coli</t>
  </si>
  <si>
    <t>ODI_R1496</t>
  </si>
  <si>
    <t>ODI_R1497</t>
  </si>
  <si>
    <t>COG0790</t>
  </si>
  <si>
    <t>ODI_R1498</t>
  </si>
  <si>
    <t>ODI_R1499</t>
  </si>
  <si>
    <t>ODI_R1500</t>
  </si>
  <si>
    <t>COG1022</t>
  </si>
  <si>
    <t>ODI_R1501</t>
  </si>
  <si>
    <t>ODI_R1502</t>
  </si>
  <si>
    <t>Gcn5-related n-acetyltransferase</t>
  </si>
  <si>
    <t>ODI_R1503</t>
  </si>
  <si>
    <t>COG4927</t>
  </si>
  <si>
    <t>Acyl-coenzyme A:6-aminopenicillanic acid acyl-transferase</t>
  </si>
  <si>
    <t>ODI_R1504</t>
  </si>
  <si>
    <t>ODI_R1505</t>
  </si>
  <si>
    <t>COG0819</t>
  </si>
  <si>
    <t>Protein of unknown function (DUF3050)</t>
  </si>
  <si>
    <t>ODI_R1506</t>
  </si>
  <si>
    <t>Class II aldolase adducin</t>
  </si>
  <si>
    <t>ODI_R1507</t>
  </si>
  <si>
    <t>COG2091</t>
  </si>
  <si>
    <t>4'-phosphopantetheinyl transferase</t>
  </si>
  <si>
    <t>ODI_R1508</t>
  </si>
  <si>
    <t>Propanoate metabolism;Valine, leucine and isoleucine degradation;PPAR signaling pathway;Fatty acid degradation;Caprolactam degradation;beta-Alanine metabolism</t>
  </si>
  <si>
    <t>ODI_R1509</t>
  </si>
  <si>
    <t>COG1764</t>
  </si>
  <si>
    <t>ODI_R1510</t>
  </si>
  <si>
    <t>ODI_R1511</t>
  </si>
  <si>
    <t>COG0788</t>
  </si>
  <si>
    <t>One carbon pool by folate;Glyoxylate and dicarboxylate metabolism</t>
  </si>
  <si>
    <t>formyltetrahydrofolate deformylase</t>
  </si>
  <si>
    <t>ODI_R1512</t>
  </si>
  <si>
    <t>COG3916</t>
  </si>
  <si>
    <t>Q, T</t>
  </si>
  <si>
    <t>Cysteine and methionine metabolism;Quorum sensing;Two-component system;Biofilm formation - Pseudomonas aeruginosa</t>
  </si>
  <si>
    <t>Autoinducer synthesis protein</t>
  </si>
  <si>
    <t>ODI_R1513</t>
  </si>
  <si>
    <t>Transcription factors;Quorum sensing;Biofilm formation - Pseudomonas aeruginosa;Two-component system;Biofilm formation - Escherichia coli</t>
  </si>
  <si>
    <t>ODI_R1517</t>
  </si>
  <si>
    <t>COG0188</t>
  </si>
  <si>
    <t>DNA repair and recombination proteins;DNA replication proteins</t>
  </si>
  <si>
    <t>DNA gyrase negatively supercoils closed circular double- stranded DNA in an ATP-dependent manner and also catalyzes the interconversion of other topological isomers of double-stranded DNA rings, including catenanes and knotted rings (By similarity)</t>
  </si>
  <si>
    <t>ODI_R1518</t>
  </si>
  <si>
    <t>COG1932</t>
  </si>
  <si>
    <t>Methane metabolism;Vitamin B6 metabolism;Amino acid related enzymes;Glycine, serine and threonine metabolism</t>
  </si>
  <si>
    <t>Catalyzes the reversible conversion of 3- phosphohydroxypyruvate to phosphoserine and of 3-hydroxy-2-oxo-4- phosphonooxybutanoate to phosphohydroxythreonine (By similarity)</t>
  </si>
  <si>
    <t>ODI_R1519</t>
  </si>
  <si>
    <t>COG0077</t>
  </si>
  <si>
    <t>Phenylalanine, tyrosine and tryptophan biosynthesis;Novobiocin biosynthesis</t>
  </si>
  <si>
    <t>Prephenate dehydratase</t>
  </si>
  <si>
    <t>ODI_R1520</t>
  </si>
  <si>
    <t>Prephenate dehydrogenase</t>
  </si>
  <si>
    <t>ODI_R1521</t>
  </si>
  <si>
    <t>COG0128</t>
  </si>
  <si>
    <t>5-enolpyruvylshikimate-3-phosphate synthase</t>
  </si>
  <si>
    <t>ODI_R1522</t>
  </si>
  <si>
    <t>COG0283</t>
  </si>
  <si>
    <t>Pantothenate and CoA biosynthesis;Pyrimidine metabolism;beta-Alanine metabolism</t>
  </si>
  <si>
    <t>Cytidine monophosphate kinase</t>
  </si>
  <si>
    <t>ODI_R1523</t>
  </si>
  <si>
    <t>COG0539</t>
  </si>
  <si>
    <t>Terpenoid backbone biosynthesis;Ribosome</t>
  </si>
  <si>
    <t>thus facilitating recognition of the initiation point. It is needed to translate mRNA with a short Shine-Dalgarno (SD) purine-rich sequence (By similarity)</t>
  </si>
  <si>
    <t>ODI_R1524</t>
  </si>
  <si>
    <t>COG0776</t>
  </si>
  <si>
    <t>Chromosome and associated proteins;DNA repair and recombination proteins;DNA replication proteins</t>
  </si>
  <si>
    <t>This protein is one of the two subunits of integration host factor, a specific DNA-binding protein that functions in genetic recombination as well as in transcriptional and translational control (By similarity)</t>
  </si>
  <si>
    <t>ODI_R1525</t>
  </si>
  <si>
    <t>Glycan biosynthesis and metabolism</t>
  </si>
  <si>
    <t>Protein of unknown function (DUF1049)</t>
  </si>
  <si>
    <t>ODI_R1526</t>
  </si>
  <si>
    <t>COG2956</t>
  </si>
  <si>
    <t>Tetratricopeptide repeat protein</t>
  </si>
  <si>
    <t>ODI_R1527</t>
  </si>
  <si>
    <t>COG2870</t>
  </si>
  <si>
    <t>Bi-functional protein</t>
  </si>
  <si>
    <t>ODI_R1528</t>
  </si>
  <si>
    <t>Lipopolysaccharide biosynthesis proteins;Lipopolysaccharide biosynthesis;Galactose metabolism;Amino sugar and nucleotide sugar metabolism</t>
  </si>
  <si>
    <t>Catalyzes the interconversion between ADP-D-glycero- beta-D-manno-heptose and ADP-L-glycero-beta-D-manno-heptose via an epimerization at carbon 6 of the heptose (By similarity)</t>
  </si>
  <si>
    <t>ODI_R1529</t>
  </si>
  <si>
    <t>COG1555</t>
  </si>
  <si>
    <t>Competence protein</t>
  </si>
  <si>
    <t>ODI_R1530</t>
  </si>
  <si>
    <t>COG0031</t>
  </si>
  <si>
    <t>Cysteine and methionine metabolism;Sulfur metabolism</t>
  </si>
  <si>
    <t>Cysteine synthase</t>
  </si>
  <si>
    <t>ODI_R1531</t>
  </si>
  <si>
    <t>COG2951</t>
  </si>
  <si>
    <t>Peptidoglycan biosynthesis and degradation proteins</t>
  </si>
  <si>
    <t>Lytic murein transglycosylase</t>
  </si>
  <si>
    <t>ODI_R1532</t>
  </si>
  <si>
    <t>COG0123</t>
  </si>
  <si>
    <t>B, Q</t>
  </si>
  <si>
    <t>Histone deacetylase</t>
  </si>
  <si>
    <t>ODI_R1533</t>
  </si>
  <si>
    <t>COG2086</t>
  </si>
  <si>
    <t>Electron transfer flavoprotein</t>
  </si>
  <si>
    <t>ODI_R1535</t>
  </si>
  <si>
    <t>Propanoate metabolism;Valine, leucine and isoleucine degradation;PPAR signaling pathway;Fatty acid degradation;Sulfur metabolism;beta-Alanine metabolism</t>
  </si>
  <si>
    <t>acyl-CoA dehydrogenase</t>
  </si>
  <si>
    <t>ODI_R1536</t>
  </si>
  <si>
    <t>Alkyl hydroperoxide reductase Thiol specific antioxidant</t>
  </si>
  <si>
    <t>ODI_R1538</t>
  </si>
  <si>
    <t>COG0555</t>
  </si>
  <si>
    <t>sulfate abc transporter</t>
  </si>
  <si>
    <t>ODI_R1540</t>
  </si>
  <si>
    <t>COG1118</t>
  </si>
  <si>
    <t>ODI_R1541</t>
  </si>
  <si>
    <t>COG0175</t>
  </si>
  <si>
    <t>Reduction of activated sulfate into sulfite (By similarity)</t>
  </si>
  <si>
    <t>ODI_R1542</t>
  </si>
  <si>
    <t>Selenocompound metabolism;Monobactam biosynthesis;Sulfur metabolism;Purine metabolism</t>
  </si>
  <si>
    <t>sulfate adenylyltransferase), subunit 2</t>
  </si>
  <si>
    <t>ODI_R1543</t>
  </si>
  <si>
    <t>COG2895</t>
  </si>
  <si>
    <t>may be the GTPase, regulating ATP sulfurylase activity (By similarity)</t>
  </si>
  <si>
    <t>ODI_R1544</t>
  </si>
  <si>
    <t>COG1533</t>
  </si>
  <si>
    <t>radical SAM domain protein</t>
  </si>
  <si>
    <t>ODI_R1545</t>
  </si>
  <si>
    <t>ODI_R1546</t>
  </si>
  <si>
    <t>COG0335</t>
  </si>
  <si>
    <t>This protein is located at the 30S-50S ribosomal subunit interface and may play a role in the structure and function of the aminoacyl-tRNA binding site (By similarity)</t>
  </si>
  <si>
    <t>ODI_R1547</t>
  </si>
  <si>
    <t>Carbapenem biosynthesis</t>
  </si>
  <si>
    <t>ODI_R1548</t>
  </si>
  <si>
    <t>COG1162</t>
  </si>
  <si>
    <t>Ribosome biogenesis;Thiamine metabolism</t>
  </si>
  <si>
    <t>May play a role in 30S ribosomal subunit biogenesis. Unusual circulary permuted GTPase that catalyzes rapid hydrolysis of GTP with a slow catalytic turnover (By similarity)</t>
  </si>
  <si>
    <t>ODI_R1549</t>
  </si>
  <si>
    <t>COG0501</t>
  </si>
  <si>
    <t>Terpenoid backbone biosynthesis;Peptidases;Exosome</t>
  </si>
  <si>
    <t>STE24 endopeptidase EC 3.4.24.84</t>
  </si>
  <si>
    <t>ODI_R1550</t>
  </si>
  <si>
    <t>COG1949</t>
  </si>
  <si>
    <t>A</t>
  </si>
  <si>
    <t>Ribosome biogenesis in eukaryotes;Ribosome biogenesis;Messenger RNA Biogenesis</t>
  </si>
  <si>
    <t>3'-to-5' exoribonuclease specific for small oligoribonucleotides (By similarity)</t>
  </si>
  <si>
    <t>ODI_R1552</t>
  </si>
  <si>
    <t>COG1807</t>
  </si>
  <si>
    <t>inner membrane transmembrane protein</t>
  </si>
  <si>
    <t>ODI_R1553</t>
  </si>
  <si>
    <t>COG0254</t>
  </si>
  <si>
    <t>50s ribosomal protein l31 type b</t>
  </si>
  <si>
    <t>ODI_R1557</t>
  </si>
  <si>
    <t>Drug metabolism - cytochrome P450;Glutathione metabolism;Chemical carcinogenesis;Platinum drug resistance;Fluid shear stress and atherosclerosis;Transporters;Hepatocellular carcinoma;Tyrosine metabolism;Styrene degradation;Metabolism of xenobiotics by cytochrome P450</t>
  </si>
  <si>
    <t>maleylacetoacetate isomerase</t>
  </si>
  <si>
    <t>ODI_R1560</t>
  </si>
  <si>
    <t>ODI_R1561</t>
  </si>
  <si>
    <t>COG0155</t>
  </si>
  <si>
    <t>Sulfur metabolism;Nitrogen metabolism</t>
  </si>
  <si>
    <t>Component of the sulfite reductase complex that catalyzes the 6-electron reduction of sulfite to sulfide. This is one of several activities required for the biosynthesis of L- cysteine from sulfate (By similarity)</t>
  </si>
  <si>
    <t>ODI_R1562</t>
  </si>
  <si>
    <t>COG3749</t>
  </si>
  <si>
    <t>conserved protein ucp030820</t>
  </si>
  <si>
    <t>ODI_R1565</t>
  </si>
  <si>
    <t>COG1386</t>
  </si>
  <si>
    <t>Participates in chromosomal partition during cell division. May act via the formation of a condensin-like complex containing Smc and ScpA that pull DNA away from mid-cell into both cell halves (By similarity)</t>
  </si>
  <si>
    <t>ODI_R1566</t>
  </si>
  <si>
    <t>COG1187</t>
  </si>
  <si>
    <t>ODI_R1567</t>
  </si>
  <si>
    <t>COG0779</t>
  </si>
  <si>
    <t>Required for maturation of 30S ribosomal subunits (By similarity)</t>
  </si>
  <si>
    <t>ODI_R1568</t>
  </si>
  <si>
    <t>COG0195</t>
  </si>
  <si>
    <t>Transcription elongation factor NusA</t>
  </si>
  <si>
    <t>ODI_R1569</t>
  </si>
  <si>
    <t>COG0532</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t>
  </si>
  <si>
    <t>ODI_R1570</t>
  </si>
  <si>
    <t>COG0858</t>
  </si>
  <si>
    <t>Associates with free 30S ribosomal subunits (but not with 30S subunits that are part of 70S ribosomes or polysomes). Essential for efficient processing of 16S rRNA. May interact with the 5'-terminal helix region of 16S rRNA (By similarity)</t>
  </si>
  <si>
    <t>ODI_R1571</t>
  </si>
  <si>
    <t>COG0130</t>
  </si>
  <si>
    <t>Responsible for synthesis of pseudouridine from uracil- 55 in the psi GC loop of transfer RNAs (By similarity)</t>
  </si>
  <si>
    <t>ODI_R1572</t>
  </si>
  <si>
    <t>COG1217</t>
  </si>
  <si>
    <t>gtp-binding protein typa</t>
  </si>
  <si>
    <t>ODI_R1573</t>
  </si>
  <si>
    <t>ODI_R1574</t>
  </si>
  <si>
    <t>COG3618</t>
  </si>
  <si>
    <t>amidohydrolase 2</t>
  </si>
  <si>
    <t>ODI_R1575</t>
  </si>
  <si>
    <t>ODI_R1576</t>
  </si>
  <si>
    <t>COG1611</t>
  </si>
  <si>
    <t>decarboxylase family</t>
  </si>
  <si>
    <t>ODI_R1577</t>
  </si>
  <si>
    <t>COG0749</t>
  </si>
  <si>
    <t>Purine metabolism;Pyrimidine metabolism;Homologous recombination;Function unknown;Base excision repair;DNA replication proteins;Nucleotide excision repair;DNA repair and recombination proteins;DNA replication</t>
  </si>
  <si>
    <t>dna polymerase I</t>
  </si>
  <si>
    <t>ODI_R1578</t>
  </si>
  <si>
    <t>COG0428</t>
  </si>
  <si>
    <t>Zinc iron permease</t>
  </si>
  <si>
    <t>ODI_R1579</t>
  </si>
  <si>
    <t>Protease HtpX homolog</t>
  </si>
  <si>
    <t>ODI_R1580</t>
  </si>
  <si>
    <t>COG0697</t>
  </si>
  <si>
    <t>ODI_R1582</t>
  </si>
  <si>
    <t>COG4638</t>
  </si>
  <si>
    <t>Glycine, serine and threonine metabolism</t>
  </si>
  <si>
    <t>Rieske (2fe-2S)</t>
  </si>
  <si>
    <t>ODI_R1583</t>
  </si>
  <si>
    <t>COG3274</t>
  </si>
  <si>
    <t>ODI_R1584</t>
  </si>
  <si>
    <t>COG1722</t>
  </si>
  <si>
    <t>Mismatch repair;DNA repair and recombination proteins;Glycine, serine and threonine metabolism</t>
  </si>
  <si>
    <t>Bidirectionally degrades single-stranded DNA into large acid-insoluble oligonucleotides, which are then degraded further into small acid-soluble oligonucleotides (By similarity)</t>
  </si>
  <si>
    <t>ODI_R1585</t>
  </si>
  <si>
    <t>Terpenoid backbone biosynthesis;Mismatch repair;Prenyltransferases;DNA repair and recombination proteins</t>
  </si>
  <si>
    <t>Polyprenyl synthetase</t>
  </si>
  <si>
    <t>ODI_R1586</t>
  </si>
  <si>
    <t>COG1154</t>
  </si>
  <si>
    <t>Terpenoid backbone biosynthesis;Thiamine metabolism</t>
  </si>
  <si>
    <t>Catalyzes the acyloin condensation reaction between C atoms 2 and 3 of pyruvate and glyceraldehyde 3-phosphate to yield 1-deoxy-D-xylulose-5-phosphate (DXP) (By similarity)</t>
  </si>
  <si>
    <t>ODI_R1587</t>
  </si>
  <si>
    <t>COG1469</t>
  </si>
  <si>
    <t>Converts GTP to 7,8-dihydroneopterin triphosphate (By similarity)</t>
  </si>
  <si>
    <t>ODI_R1588</t>
  </si>
  <si>
    <t>COG0360</t>
  </si>
  <si>
    <t>Binds together with S18 to 16S ribosomal RNA (By similarity)</t>
  </si>
  <si>
    <t>ODI_R1589</t>
  </si>
  <si>
    <t>primosomal replication protein</t>
  </si>
  <si>
    <t>ODI_R1590</t>
  </si>
  <si>
    <t>COG0238</t>
  </si>
  <si>
    <t>Binds as a heterodimer with protein S6 to the central domain of the 16S rRNA, where it helps stabilize the platform of the 30S subunit (By similarity)</t>
  </si>
  <si>
    <t>ODI_R1591</t>
  </si>
  <si>
    <t>COG0359</t>
  </si>
  <si>
    <t>ODI_R1592</t>
  </si>
  <si>
    <t>COG3642</t>
  </si>
  <si>
    <t>Mn2 dependent serine threonine protein kinase</t>
  </si>
  <si>
    <t>ODI_R1594</t>
  </si>
  <si>
    <t>COG1686</t>
  </si>
  <si>
    <t>Peptidases;Peptidoglycan biosynthesis and degradation proteins;Membrane and intracellular structural molecules;Peptidoglycan biosynthesis</t>
  </si>
  <si>
    <t>D-Alanyl-D-Alanine</t>
  </si>
  <si>
    <t>ODI_R1596</t>
  </si>
  <si>
    <t>COG1875</t>
  </si>
  <si>
    <t>PINc</t>
  </si>
  <si>
    <t>ODI_R1599</t>
  </si>
  <si>
    <t>Arginine and proline metabolism;Amino acid related enzymes;Lysine biosynthesis</t>
  </si>
  <si>
    <t>ODI_R1600</t>
  </si>
  <si>
    <t>COG0460</t>
  </si>
  <si>
    <t>Monobactam biosynthesis;Cysteine and methionine metabolism;Lysine biosynthesis;Glycine, serine and threonine metabolism</t>
  </si>
  <si>
    <t>homoserine dehydrogenase</t>
  </si>
  <si>
    <t>ODI_R1601</t>
  </si>
  <si>
    <t>COG0498</t>
  </si>
  <si>
    <t>Vitamin B6 metabolism;Glycine, serine and threonine metabolism</t>
  </si>
  <si>
    <t>threonine synthase</t>
  </si>
  <si>
    <t>ODI_R1602</t>
  </si>
  <si>
    <t>ODI_R1604</t>
  </si>
  <si>
    <t>Protein CrcB homolog</t>
  </si>
  <si>
    <t>ODI_R1605</t>
  </si>
  <si>
    <t>COG2907</t>
  </si>
  <si>
    <t>squalene-associated FAD-dependent desaturase</t>
  </si>
  <si>
    <t>ODI_R1606</t>
  </si>
  <si>
    <t>COG1562</t>
  </si>
  <si>
    <t>Carotenoid biosynthesis;Prenyltransferases</t>
  </si>
  <si>
    <t>phytoene synthase</t>
  </si>
  <si>
    <t>ODI_R1607</t>
  </si>
  <si>
    <t>Carotenoid biosynthesis;Prenyltransferases;Steroid biosynthesis;Sesquiterpenoid and triterpenoid biosynthesis</t>
  </si>
  <si>
    <t>ODI_R1608</t>
  </si>
  <si>
    <t>ODI_R1609</t>
  </si>
  <si>
    <t>COG1066</t>
  </si>
  <si>
    <t>May play a role in the repair of endogenous alkylation damage (By similarity)</t>
  </si>
  <si>
    <t>ODI_R1610</t>
  </si>
  <si>
    <t>membrane</t>
  </si>
  <si>
    <t>ODI_R1611</t>
  </si>
  <si>
    <t>ODI_R1612</t>
  </si>
  <si>
    <t>COG3127</t>
  </si>
  <si>
    <t>ODI_R1613</t>
  </si>
  <si>
    <t>COG2346</t>
  </si>
  <si>
    <t>K06886 hemoglobin</t>
  </si>
  <si>
    <t>ODI_R1614</t>
  </si>
  <si>
    <t>COG0478</t>
  </si>
  <si>
    <t>K, L, T</t>
  </si>
  <si>
    <t>Lipopolysaccharide biosynthesis</t>
  </si>
  <si>
    <t>Catalyzes the ATP-dependent phosphorylation of the 3- deoxy-D-manno-octulosonic acid (Kdo) residue in Kdo-lipid IV(A) at the 4-OH position (By similarity)</t>
  </si>
  <si>
    <t>ODI_R1615</t>
  </si>
  <si>
    <t>Putrescine ABC transporter, periplasmic putrescine-binding protein</t>
  </si>
  <si>
    <t>ODI_R1616</t>
  </si>
  <si>
    <t>ODI_R1617</t>
  </si>
  <si>
    <t>ODI_R1618</t>
  </si>
  <si>
    <t>putrescine abc transporter</t>
  </si>
  <si>
    <t>ODI_R1619</t>
  </si>
  <si>
    <t>COG1393</t>
  </si>
  <si>
    <t>arsenate reductase</t>
  </si>
  <si>
    <t>ODI_R1621</t>
  </si>
  <si>
    <t>COG1322</t>
  </si>
  <si>
    <t>RmuC domain protein</t>
  </si>
  <si>
    <t>ODI_R1622</t>
  </si>
  <si>
    <t>COG0120</t>
  </si>
  <si>
    <t>Carbon fixation in photosynthetic organisms;Pentose phosphate pathway</t>
  </si>
  <si>
    <t>phosphoriboisomerase A</t>
  </si>
  <si>
    <t>ODI_R1623</t>
  </si>
  <si>
    <t>COG0704</t>
  </si>
  <si>
    <t>Plays a role in the regulation of phosphate uptake</t>
  </si>
  <si>
    <t>ODI_R1624</t>
  </si>
  <si>
    <t>COG2924</t>
  </si>
  <si>
    <t>Could be a mediator in iron transactions between iron acquisition and iron-requiring processes, such as synthesis and or repair of Fe-S clusters in biosynthetic enzymes (By similarity)</t>
  </si>
  <si>
    <t>ODI_R1625</t>
  </si>
  <si>
    <t>n-acetylglutamate synthase</t>
  </si>
  <si>
    <t>ODI_R1626</t>
  </si>
  <si>
    <t>COG1643</t>
  </si>
  <si>
    <t>ATP-dependent helicase</t>
  </si>
  <si>
    <t>ODI_R1627</t>
  </si>
  <si>
    <t>ODI_R1628</t>
  </si>
  <si>
    <t>ODI_R1629</t>
  </si>
  <si>
    <t>COG0587</t>
  </si>
  <si>
    <t>DNA polymerase III, alpha subunit</t>
  </si>
  <si>
    <t>ODI_R1631</t>
  </si>
  <si>
    <t>COG1434</t>
  </si>
  <si>
    <t>DUF218 domain</t>
  </si>
  <si>
    <t>ODI_R1633</t>
  </si>
  <si>
    <t>Involved in lipid A export and possibly also in glycerophospholipid export and for biogenesis of the outer membrane. Transmembrane domains (TMD) form a pore in the inner membrane and the ATP-binding domain (NBD) is responsible for energy generation (By similarity)</t>
  </si>
  <si>
    <t>ODI_R1634</t>
  </si>
  <si>
    <t>COG2128</t>
  </si>
  <si>
    <t>Antioxidant protein with alkyl hydroperoxidase activity. Required for the reduction of the AhpC active site cysteine residues and for the regeneration of the AhpC enzyme activity (By similarity)</t>
  </si>
  <si>
    <t>ODI_R1635</t>
  </si>
  <si>
    <t>COG1530</t>
  </si>
  <si>
    <t>Ribosome biogenesis;RNA degradation;Messenger RNA Biogenesis</t>
  </si>
  <si>
    <t>ribonuclease</t>
  </si>
  <si>
    <t>ODI_R1636</t>
  </si>
  <si>
    <t>ODI_R1642</t>
  </si>
  <si>
    <t>COG2832</t>
  </si>
  <si>
    <t>ODI_R1643</t>
  </si>
  <si>
    <t>ODI_R1644</t>
  </si>
  <si>
    <t>ODI_R1645</t>
  </si>
  <si>
    <t>ODI_R1646</t>
  </si>
  <si>
    <t>COG3741</t>
  </si>
  <si>
    <t>Histidine metabolism;Glyoxylate and dicarboxylate metabolism</t>
  </si>
  <si>
    <t>N-formylglutamate amidohydrolase</t>
  </si>
  <si>
    <t>ODI_R1647</t>
  </si>
  <si>
    <t>Methane metabolism;Nonribosomal peptide structures;Glycine, serine and threonine metabolism;Cysteine and methionine metabolism;Exosome</t>
  </si>
  <si>
    <t>D-isomer specific 2-hydroxyacid dehydrogenase, NAD-binding</t>
  </si>
  <si>
    <t>ODI_R1648</t>
  </si>
  <si>
    <t>Amidase, hydantoinase carbamoylase family</t>
  </si>
  <si>
    <t>ODI_R1649</t>
  </si>
  <si>
    <t>COG1123</t>
  </si>
  <si>
    <t>Quorum sensing;beta-Lactam resistance;Transporters;ABC transporters</t>
  </si>
  <si>
    <t>ODI_R1651</t>
  </si>
  <si>
    <t>COG0601</t>
  </si>
  <si>
    <t>integral membrane transport protein</t>
  </si>
  <si>
    <t>ODI_R1652</t>
  </si>
  <si>
    <t>COG0747</t>
  </si>
  <si>
    <t>Extracellular solute-binding protein, family 5</t>
  </si>
  <si>
    <t>ODI_R1653</t>
  </si>
  <si>
    <t>ODI_R1654</t>
  </si>
  <si>
    <t>ODI_R1655</t>
  </si>
  <si>
    <t>ODI_R1656</t>
  </si>
  <si>
    <t>ODI_R1657</t>
  </si>
  <si>
    <t>ODI_R1658</t>
  </si>
  <si>
    <t>sigma54 specific transcriptional regulator Fis family</t>
  </si>
  <si>
    <t>ODI_R1659</t>
  </si>
  <si>
    <t>COG4191</t>
  </si>
  <si>
    <t>ODI_R1660</t>
  </si>
  <si>
    <t>COG1301</t>
  </si>
  <si>
    <t>Sodium:dicarboxylate symporter family</t>
  </si>
  <si>
    <t>ODI_R1661</t>
  </si>
  <si>
    <t>ODI_R1663</t>
  </si>
  <si>
    <t>COG1576</t>
  </si>
  <si>
    <t>Specifically methylates the pseudouridine at position 1915 (m3Psi1915) in 23S rRNA (By similarity)</t>
  </si>
  <si>
    <t>ODI_R1664</t>
  </si>
  <si>
    <t>COG0799</t>
  </si>
  <si>
    <t>Functions as a ribosomal silencing factor. Interacts with ribosomal protein L14 (rplN), blocking formation of intersubunit bridge B8. Prevents association of the 30S and 50S ribosomal subunits and the formation of functional ribosomes, thus repressing translation (By similarity)</t>
  </si>
  <si>
    <t>ODI_R1665</t>
  </si>
  <si>
    <t>COG1057</t>
  </si>
  <si>
    <t>Nicotinate and nicotinamide metabolism;Primary immunodeficiency;Purine metabolism</t>
  </si>
  <si>
    <t>Catalyzes the reversible adenylation of nicotinate mononucleotide (NaMN) to nicotinic acid adenine dinucleotide (NaAD) (By similarity)</t>
  </si>
  <si>
    <t>ODI_R1666</t>
  </si>
  <si>
    <t>COG0408</t>
  </si>
  <si>
    <t>Key enzyme in heme biosynthesis. Catalyzes the oxidative decarboxylation of propionic acid side chains of rings A and B of coproporphyrinogen III (By similarity)</t>
  </si>
  <si>
    <t>ODI_R1667</t>
  </si>
  <si>
    <t>COG0151</t>
  </si>
  <si>
    <t>Phosphoribosylglycinamide synthetase</t>
  </si>
  <si>
    <t>ODI_R1668</t>
  </si>
  <si>
    <t>COG0217</t>
  </si>
  <si>
    <t>transcriptional regulatory protein</t>
  </si>
  <si>
    <t>ODI_R1669</t>
  </si>
  <si>
    <t>COG0433</t>
  </si>
  <si>
    <t>ATP-binding protein</t>
  </si>
  <si>
    <t>ODI_R1670</t>
  </si>
  <si>
    <t>drug resistance transporter EmrB QacA</t>
  </si>
  <si>
    <t>ODI_R1673</t>
  </si>
  <si>
    <t>Transcriptional regulator, MarR family</t>
  </si>
  <si>
    <t>ODI_R1674</t>
  </si>
  <si>
    <t>COG2962</t>
  </si>
  <si>
    <t>E, G</t>
  </si>
  <si>
    <t>ODI_R1675</t>
  </si>
  <si>
    <t>ODI_R1677</t>
  </si>
  <si>
    <t>ODI_R1678</t>
  </si>
  <si>
    <t>COG0158</t>
  </si>
  <si>
    <t>Glycolysis / Gluconeogenesis;Methane metabolism;Fructose and mannose metabolism;AMPK signaling pathway;Insulin signaling pathway;Carbon fixation in photosynthetic organisms;Pentose phosphate pathway;Exosome</t>
  </si>
  <si>
    <t>D-fructose-1,6-bisphosphate 1-phosphohydrolase class 1</t>
  </si>
  <si>
    <t>ODI_R1679</t>
  </si>
  <si>
    <t>COG0308</t>
  </si>
  <si>
    <t>aminopeptidase N</t>
  </si>
  <si>
    <t>ODI_R1680</t>
  </si>
  <si>
    <t>ODI_R1681</t>
  </si>
  <si>
    <t>COG2916</t>
  </si>
  <si>
    <t>Chromosome and associated proteins;DNA repair and recombination proteins</t>
  </si>
  <si>
    <t>histone family protein nucleoid-structuring protein h-ns</t>
  </si>
  <si>
    <t>ODI_R1682</t>
  </si>
  <si>
    <t>COG0388</t>
  </si>
  <si>
    <t>Cyanoamino acid metabolism;Nitrogen metabolism;Aminobenzoate degradation;Styrene degradation;Tryptophan metabolism</t>
  </si>
  <si>
    <t>nitrilase cyanide hydratase and apolipoprotein n-acyltransferase</t>
  </si>
  <si>
    <t>ODI_R1683</t>
  </si>
  <si>
    <t>peptidase U62 modulator of DNA gyrase</t>
  </si>
  <si>
    <t>ODI_R1684</t>
  </si>
  <si>
    <t>COG0722</t>
  </si>
  <si>
    <t>Quorum sensing;Phenylalanine, tyrosine and tryptophan biosynthesis</t>
  </si>
  <si>
    <t>Stereospecific condensation of phosphoenolpyruvate (PEP) and D-erythrose-4-phosphate (E4P) giving rise to 3-deoxy-D- arabino-heptulosonate-7-phosphate (DAHP) (By similarity)</t>
  </si>
  <si>
    <t>ODI_R1685</t>
  </si>
  <si>
    <t>ODI_R1686</t>
  </si>
  <si>
    <t>ODI_R1687</t>
  </si>
  <si>
    <t>COG0247</t>
  </si>
  <si>
    <t>Carbohydrate metabolism;Glyoxylate and dicarboxylate metabolism</t>
  </si>
  <si>
    <t>glycolate oxidase (iron-sulfur subunit)</t>
  </si>
  <si>
    <t>ODI_R1688</t>
  </si>
  <si>
    <t>ODI_R1691</t>
  </si>
  <si>
    <t>transcriptional Regulator, LysR family</t>
  </si>
  <si>
    <t>ODI_R1693</t>
  </si>
  <si>
    <t>ODI_R1697</t>
  </si>
  <si>
    <t>ODI_R1698</t>
  </si>
  <si>
    <t>ODI_R1699</t>
  </si>
  <si>
    <t>COG0015</t>
  </si>
  <si>
    <t>Purine metabolism;Alanine, aspartate and glutamate metabolism</t>
  </si>
  <si>
    <t>adenylosuccinate lyase</t>
  </si>
  <si>
    <t>ODI_R1700</t>
  </si>
  <si>
    <t>COG3909</t>
  </si>
  <si>
    <t>ODI_R1701</t>
  </si>
  <si>
    <t>COG3658</t>
  </si>
  <si>
    <t>ODI_R1702</t>
  </si>
  <si>
    <t>ODI_R1703</t>
  </si>
  <si>
    <t>ODI_R1704</t>
  </si>
  <si>
    <t>ODI_R1705</t>
  </si>
  <si>
    <t>receptor</t>
  </si>
  <si>
    <t>ODI_R1708</t>
  </si>
  <si>
    <t>ODI_R1709</t>
  </si>
  <si>
    <t>ODI_R1710</t>
  </si>
  <si>
    <t>ODI_R1711</t>
  </si>
  <si>
    <t>COG0599</t>
  </si>
  <si>
    <t>Benzoate degradation</t>
  </si>
  <si>
    <t>carboxymuconolactone decarboxylase</t>
  </si>
  <si>
    <t>ODI_R1712</t>
  </si>
  <si>
    <t>ODI_R1713</t>
  </si>
  <si>
    <t>COG2197</t>
  </si>
  <si>
    <t>LuxR family transcriptional regulator</t>
  </si>
  <si>
    <t>ODI_R1714</t>
  </si>
  <si>
    <t>ODI_R1715</t>
  </si>
  <si>
    <t>ODI_R1717</t>
  </si>
  <si>
    <t>COG3855</t>
  </si>
  <si>
    <t>serine threonine protein phosphatase</t>
  </si>
  <si>
    <t>ODI_R1718</t>
  </si>
  <si>
    <t>ODI_R1719</t>
  </si>
  <si>
    <t>Catalyzes the reversible phosphatidyl group transfer from one phosphatidylglycerol molecule to another to form cardiolipin (CL) (diphosphatidylglycerol) and glycerol (By similarity)</t>
  </si>
  <si>
    <t>ODI_R1720</t>
  </si>
  <si>
    <t>ODI_R1721</t>
  </si>
  <si>
    <t>ODI_R1722</t>
  </si>
  <si>
    <t>Bacterial protein of unknown function (DUF883)</t>
  </si>
  <si>
    <t>ODI_R1724</t>
  </si>
  <si>
    <t>ODI_R1725</t>
  </si>
  <si>
    <t>COG2076</t>
  </si>
  <si>
    <t>multidrug resistance protein</t>
  </si>
  <si>
    <t>ODI_R1726</t>
  </si>
  <si>
    <t>ODI_R1729</t>
  </si>
  <si>
    <t>COG2153</t>
  </si>
  <si>
    <t>ODI_R1734</t>
  </si>
  <si>
    <t>Transfer RNA biogenesis;RNA degradation;Messenger RNA Biogenesis</t>
  </si>
  <si>
    <t>3'-5' exoribonuclease that releases 5'-nucleoside monophosphates and is involved in maturation of structured RNAs (By similarity)</t>
  </si>
  <si>
    <t>ODI_R1735</t>
  </si>
  <si>
    <t>COG0566</t>
  </si>
  <si>
    <t>RNA methyltransferase TrmH family group 3</t>
  </si>
  <si>
    <t>ODI_R1736</t>
  </si>
  <si>
    <t>COG2873</t>
  </si>
  <si>
    <t>Cysteine and methionine metabolism;Sulfur metabolism;Selenocompound metabolism</t>
  </si>
  <si>
    <t>o-acetylhomoserine</t>
  </si>
  <si>
    <t>ODI_R1737</t>
  </si>
  <si>
    <t>DNA-binding protein</t>
  </si>
  <si>
    <t>ODI_R1740</t>
  </si>
  <si>
    <t>ODI_R1741</t>
  </si>
  <si>
    <t>COG0848</t>
  </si>
  <si>
    <t>Biopolymer transport</t>
  </si>
  <si>
    <t>ODI_R1742</t>
  </si>
  <si>
    <t>Quorum sensing;Two-component system;Antimicrobial resistance genes</t>
  </si>
  <si>
    <t>Two component transcriptional regulator, winged helix family</t>
  </si>
  <si>
    <t>ODI_R1743</t>
  </si>
  <si>
    <t>ODI_R1745</t>
  </si>
  <si>
    <t>XRE family Transcriptional regulator</t>
  </si>
  <si>
    <t>ODI_R1747</t>
  </si>
  <si>
    <t>COG0137</t>
  </si>
  <si>
    <t>Fluid shear stress and atherosclerosis;Arginine biosynthesis;Exosome;Alanine, aspartate and glutamate metabolism</t>
  </si>
  <si>
    <t>Citrulline--aspartate ligase</t>
  </si>
  <si>
    <t>ODI_R1748</t>
  </si>
  <si>
    <t>COG0078</t>
  </si>
  <si>
    <t>Arginine biosynthesis;Amino acid metabolism</t>
  </si>
  <si>
    <t>ornithine carbamoyltransferase</t>
  </si>
  <si>
    <t>ODI_R1749</t>
  </si>
  <si>
    <t>Acetylornithine aminotransferase</t>
  </si>
  <si>
    <t>ODI_R1750</t>
  </si>
  <si>
    <t>acetyltransferase, (GNAT) family</t>
  </si>
  <si>
    <t>ODI_R1751</t>
  </si>
  <si>
    <t>light-dependent protochlorophyllide oxido-reductase</t>
  </si>
  <si>
    <t>ODI_R1753</t>
  </si>
  <si>
    <t>ODI_R1754</t>
  </si>
  <si>
    <t>COG0268</t>
  </si>
  <si>
    <t>Binds directly to 16S ribosomal RNA (By similarity)</t>
  </si>
  <si>
    <t>ODI_R1755</t>
  </si>
  <si>
    <t>COG0728</t>
  </si>
  <si>
    <t>Transporters;Peptidoglycan biosynthesis and degradation proteins</t>
  </si>
  <si>
    <t>Integral membrane protein (MviN</t>
  </si>
  <si>
    <t>ODI_R1756</t>
  </si>
  <si>
    <t>ODI_R1757</t>
  </si>
  <si>
    <t>COG0563</t>
  </si>
  <si>
    <t>Thiamine metabolism;Exosome;Purine metabolism</t>
  </si>
  <si>
    <t>Catalyzes the reversible transfer of the terminal phosphate group between ATP and AMP. Plays an important role in cellular energy homeostasis and in adenine nucleotide metabolism (By similarity)</t>
  </si>
  <si>
    <t>ODI_R1760</t>
  </si>
  <si>
    <t>Biopolymer transport protein exbD tolR</t>
  </si>
  <si>
    <t>ODI_R1761</t>
  </si>
  <si>
    <t>ODI_R1763</t>
  </si>
  <si>
    <t>COG1430</t>
  </si>
  <si>
    <t>ODI_R1764</t>
  </si>
  <si>
    <t>ODI_R1765</t>
  </si>
  <si>
    <t>cold-shock DNA-binding domain protein</t>
  </si>
  <si>
    <t>ODI_R1766</t>
  </si>
  <si>
    <t>COG2127</t>
  </si>
  <si>
    <t>Involved in the modulation of the specificity of the ClpAP-mediated ATP-dependent protein degradation (By similarity)</t>
  </si>
  <si>
    <t>ODI_R1768</t>
  </si>
  <si>
    <t>COG4953</t>
  </si>
  <si>
    <t>penicillin-binding protein 1C</t>
  </si>
  <si>
    <t>ODI_R1769</t>
  </si>
  <si>
    <t>ATP-dependent clp protease ATP-binding subunit clpA</t>
  </si>
  <si>
    <t>ODI_R1771</t>
  </si>
  <si>
    <t>ODI_R1772</t>
  </si>
  <si>
    <t>ODI_R1773</t>
  </si>
  <si>
    <t>ODI_R1774</t>
  </si>
  <si>
    <t>ODI_R1775</t>
  </si>
  <si>
    <t>ODI_R1776</t>
  </si>
  <si>
    <t>ODI_R1777</t>
  </si>
  <si>
    <t>COG0427</t>
  </si>
  <si>
    <t>Pyruvate metabolism;Butanoate metabolism;Citrate cycle (TCA cycle)</t>
  </si>
  <si>
    <t>ODI_R1778</t>
  </si>
  <si>
    <t>ODI_R1780</t>
  </si>
  <si>
    <t>COG4147</t>
  </si>
  <si>
    <t>Sss sodium solute transporter superfamily</t>
  </si>
  <si>
    <t>ODI_R1782</t>
  </si>
  <si>
    <t>ODI_R1783</t>
  </si>
  <si>
    <t>Osmotically inducible protein</t>
  </si>
  <si>
    <t>ODI_R1784</t>
  </si>
  <si>
    <t>ODI_R1785</t>
  </si>
  <si>
    <t>Ectoine hydroxyectoine ABC transporter solute-binding protein</t>
  </si>
  <si>
    <t>ODI_R1786</t>
  </si>
  <si>
    <t>ODI_R1787</t>
  </si>
  <si>
    <t>ODI_R1789</t>
  </si>
  <si>
    <t>COG1695</t>
  </si>
  <si>
    <t>ODI_R1790</t>
  </si>
  <si>
    <t>COG2375</t>
  </si>
  <si>
    <t>Siderophore-interacting protein</t>
  </si>
  <si>
    <t>ODI_R1791</t>
  </si>
  <si>
    <t>COG0756</t>
  </si>
  <si>
    <t>DNA repair and recombination proteins;Pyrimidine metabolism</t>
  </si>
  <si>
    <t>This enzyme is involved in nucleotide metabolism it produces dUMP, the immediate precursor of thymidine nucleotides and it decreases the intracellular concentration of dUTP so that uracil cannot be incorporated into DNA (By similarity)</t>
  </si>
  <si>
    <t>ODI_R1792</t>
  </si>
  <si>
    <t>ODI_R1793</t>
  </si>
  <si>
    <t>COG0586</t>
  </si>
  <si>
    <t>Peptidoglycan biosynthesis and degradation proteins;General function prediction only;Peptidoglycan biosynthesis</t>
  </si>
  <si>
    <t>ODI_R1794</t>
  </si>
  <si>
    <t>COG1988</t>
  </si>
  <si>
    <t>Membrane-bound metal-dependent hydrolase</t>
  </si>
  <si>
    <t>ODI_R1795</t>
  </si>
  <si>
    <t>COG0452</t>
  </si>
  <si>
    <t>Phosphopantothenoylcysteine decarboxylase</t>
  </si>
  <si>
    <t>ODI_R1796</t>
  </si>
  <si>
    <t>ODI_R1797</t>
  </si>
  <si>
    <t>COG3340</t>
  </si>
  <si>
    <t>Hydrolyzes dipeptides containing N-terminal aspartate residues. May play a role in allowing the cell to use peptide aspartate to spare carbon otherwise required for the synthesis of the aspartate family of amino acids (By similarity)</t>
  </si>
  <si>
    <t>ODI_R1798</t>
  </si>
  <si>
    <t>Protein of unknown function (DUF1177)</t>
  </si>
  <si>
    <t>ODI_R1799</t>
  </si>
  <si>
    <t>AroM protein</t>
  </si>
  <si>
    <t>ODI_R1800</t>
  </si>
  <si>
    <t>extra-cytoplasmic solute receptor family protein 94</t>
  </si>
  <si>
    <t>ODI_R1803</t>
  </si>
  <si>
    <t>COG0179</t>
  </si>
  <si>
    <t>Tyrosine metabolism;Fructose and mannose metabolism</t>
  </si>
  <si>
    <t>5-carboxymethyl-2-hydroxymuconate Delta-isomerase (EC 5.3.3.10)</t>
  </si>
  <si>
    <t>ODI_R1804</t>
  </si>
  <si>
    <t>Ascorbate and aldarate metabolism;Galactose metabolism</t>
  </si>
  <si>
    <t>ODI_R1805</t>
  </si>
  <si>
    <t>ODI_R1806</t>
  </si>
  <si>
    <t>Transcriptional regulator, GntR family</t>
  </si>
  <si>
    <t>ODI_R1807</t>
  </si>
  <si>
    <t>COG0597</t>
  </si>
  <si>
    <t>M, U</t>
  </si>
  <si>
    <t>Peptidases;Protein export</t>
  </si>
  <si>
    <t>This protein specifically catalyzes the removal of signal peptides from prolipoproteins (By similarity)</t>
  </si>
  <si>
    <t>ODI_R1808</t>
  </si>
  <si>
    <t>COG0060</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 (By similarity)</t>
  </si>
  <si>
    <t>ODI_R1809</t>
  </si>
  <si>
    <t>COG0196</t>
  </si>
  <si>
    <t>Riboflavin metabolism</t>
  </si>
  <si>
    <t>riboflavin biosynthesis protein ribF</t>
  </si>
  <si>
    <t>ODI_R1810</t>
  </si>
  <si>
    <t>COG0299</t>
  </si>
  <si>
    <t>One carbon pool by folate;Purine metabolism</t>
  </si>
  <si>
    <t>phosphoribosylglycinamide formyltransferase</t>
  </si>
  <si>
    <t>ODI_R1812</t>
  </si>
  <si>
    <t>ODI_R1813</t>
  </si>
  <si>
    <t>COG1398</t>
  </si>
  <si>
    <t>Lipid biosynthesis proteins;PPAR signaling pathway;AMPK signaling pathway;Longevity regulating pathway - worm;Biosynthesis of unsaturated fatty acids</t>
  </si>
  <si>
    <t>ODI_R1814</t>
  </si>
  <si>
    <t>COG0210</t>
  </si>
  <si>
    <t>Nucleotide excision repair;Mismatch repair;DNA repair and recombination proteins</t>
  </si>
  <si>
    <t>Helicase</t>
  </si>
  <si>
    <t>ODI_R1816</t>
  </si>
  <si>
    <t>COG2855</t>
  </si>
  <si>
    <t>Cationic antimicrobial peptide (CAMP) resistance</t>
  </si>
  <si>
    <t>ODI_R1817</t>
  </si>
  <si>
    <t>Transcription factors;Prokaryotic Defense System</t>
  </si>
  <si>
    <t>ODI_R1818</t>
  </si>
  <si>
    <t>Toxic component of a toxin-antitoxin (TA) module. An mRNA interferase which has been reported to be translation- independent (PubMed 19690171, PubMed 19943910) and translation- dependent (PubMed 20041169). Cleavage has been reported to occur on either side of G in the sequence GCU (PubMed 19690171) but also after C in GC(A U) sequences (PubMed 19943910). There are only 14 genes in E.coli W3110 (and probably also MG1655) that do not have a GCU sequence and thus are resistant to the mRNA interferase activity. Overexpression causes cessation of cell growth and inhibits cell proliferation via inhibition of translation as well as increasing persister cell formation</t>
  </si>
  <si>
    <t>ODI_R1820</t>
  </si>
  <si>
    <t>Specifically methylates the 50S ribosomal protein L3 on a specific glutamine residue (By similarity)</t>
  </si>
  <si>
    <t>ODI_R1821</t>
  </si>
  <si>
    <t>Catalyzes the hydrolysis of N-succinyl-L,L- diaminopimelic acid (SDAP), forming succinate and LL-2,6- diaminoheptanedioate (DAP), an intermediate involved in the bacterial biosynthesis of lysine and meso-diaminopimelic acid, an essential component of bacterial cell walls (By similarity)</t>
  </si>
  <si>
    <t>ODI_R1822</t>
  </si>
  <si>
    <t>COG2171</t>
  </si>
  <si>
    <t>Catalyzes the transfer of an acetyl group from acetyl- CoA to tetrahydrodipicolinate (By similarity)</t>
  </si>
  <si>
    <t>ODI_R1823</t>
  </si>
  <si>
    <t>Succinyldiaminopimelate transaminase</t>
  </si>
  <si>
    <t>ODI_R1825</t>
  </si>
  <si>
    <t>COG4974</t>
  </si>
  <si>
    <t>ODI_R1826</t>
  </si>
  <si>
    <t>ODI_R1827</t>
  </si>
  <si>
    <t>ODI_R1828</t>
  </si>
  <si>
    <t>ODI_R1829</t>
  </si>
  <si>
    <t>ODI_R1830</t>
  </si>
  <si>
    <t>ODI_R1831</t>
  </si>
  <si>
    <t>ODI_R1832</t>
  </si>
  <si>
    <t>ODI_R1833</t>
  </si>
  <si>
    <t>ODI_R1834</t>
  </si>
  <si>
    <t>ODI_R1835</t>
  </si>
  <si>
    <t>Exonuclease</t>
  </si>
  <si>
    <t>ODI_R1836</t>
  </si>
  <si>
    <t>COG3723</t>
  </si>
  <si>
    <t>recT protein</t>
  </si>
  <si>
    <t>ODI_R1837</t>
  </si>
  <si>
    <t>ODI_R1838</t>
  </si>
  <si>
    <t>ODI_R1839</t>
  </si>
  <si>
    <t>COG1357</t>
  </si>
  <si>
    <t>Pentapeptide repeat protein</t>
  </si>
  <si>
    <t>ODI_R1840</t>
  </si>
  <si>
    <t>ODI_R1841</t>
  </si>
  <si>
    <t>ODI_R1842</t>
  </si>
  <si>
    <t>ODI_R1843</t>
  </si>
  <si>
    <t>phage DNA-binding protein</t>
  </si>
  <si>
    <t>ODI_R1844</t>
  </si>
  <si>
    <t>ODI_R1845</t>
  </si>
  <si>
    <t>ODI_R1846</t>
  </si>
  <si>
    <t>ODI_R1847</t>
  </si>
  <si>
    <t>COG0305</t>
  </si>
  <si>
    <t>Cell cycle - Caulobacter;DNA replication;DNA replication proteins</t>
  </si>
  <si>
    <t>Replicative dna helicase</t>
  </si>
  <si>
    <t>ODI_R1848</t>
  </si>
  <si>
    <t>ODI_R1849</t>
  </si>
  <si>
    <t>ODI_R1850</t>
  </si>
  <si>
    <t>terminase (Small subunit)</t>
  </si>
  <si>
    <t>ODI_R1851</t>
  </si>
  <si>
    <t>ODI_R1852</t>
  </si>
  <si>
    <t>head-to-tail joining protein</t>
  </si>
  <si>
    <t>ODI_R1853</t>
  </si>
  <si>
    <t>ODI_R1854</t>
  </si>
  <si>
    <t>ODI_R1855</t>
  </si>
  <si>
    <t>ODI_R1856</t>
  </si>
  <si>
    <t>ODI_R1857</t>
  </si>
  <si>
    <t>ODI_R1858</t>
  </si>
  <si>
    <t>ODI_R1859</t>
  </si>
  <si>
    <t>ODI_R1860</t>
  </si>
  <si>
    <t>ODI_R1861</t>
  </si>
  <si>
    <t>ODI_R1862</t>
  </si>
  <si>
    <t>ODI_R1863</t>
  </si>
  <si>
    <t>ODI_R1864</t>
  </si>
  <si>
    <t>ODI_R1865</t>
  </si>
  <si>
    <t>Structural protein</t>
  </si>
  <si>
    <t>ODI_R1866</t>
  </si>
  <si>
    <t>ODI_R1867</t>
  </si>
  <si>
    <t>COG0628</t>
  </si>
  <si>
    <t>ODI_R1869</t>
  </si>
  <si>
    <t>ODI_R1870</t>
  </si>
  <si>
    <t>Lysine degradation;Fatty acid degradation;Benzoate degradation;Tryptophan metabolism</t>
  </si>
  <si>
    <t>ODI_R1871</t>
  </si>
  <si>
    <t>ODI_R1873</t>
  </si>
  <si>
    <t>COG0544</t>
  </si>
  <si>
    <t>Involved in protein export. Acts as a chaperone by maintaining the newly synthesized protein in an open conformation</t>
  </si>
  <si>
    <t>ODI_R1874</t>
  </si>
  <si>
    <t>Cleaves peptides in various proteins in a process that requires ATP hydrolysis. Has a chymotrypsin-like activity. Plays a major role in the degradation of misfolded proteins (By similarity)</t>
  </si>
  <si>
    <t>ODI_R1875</t>
  </si>
  <si>
    <t>COG1219</t>
  </si>
  <si>
    <t>Cell cycle - Caulobacter;Chaperones and folding catalysts</t>
  </si>
  <si>
    <t>ATP-dependent specificity component of the Clp protease. It directs the protease to specific substrates. Can perform chaperone functions in the absence of ClpP (By similarity)</t>
  </si>
  <si>
    <t>ODI_R1877</t>
  </si>
  <si>
    <t>COG1188</t>
  </si>
  <si>
    <t>Heat shock protein</t>
  </si>
  <si>
    <t>ODI_R1878</t>
  </si>
  <si>
    <t>COG1974</t>
  </si>
  <si>
    <t>Peptidases;DNA repair and recombination proteins</t>
  </si>
  <si>
    <t>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 (By similarity)</t>
  </si>
  <si>
    <t>ODI_R1880</t>
  </si>
  <si>
    <t>ODI_R1881</t>
  </si>
  <si>
    <t>ODI_R1882</t>
  </si>
  <si>
    <t>ODI_R1883</t>
  </si>
  <si>
    <t>ODI_R1884</t>
  </si>
  <si>
    <t>COG0556</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 (By similarity)</t>
  </si>
  <si>
    <t>ODI_R1885</t>
  </si>
  <si>
    <t>ODI_R1886</t>
  </si>
  <si>
    <t>COG0394</t>
  </si>
  <si>
    <t>protein tyrosine phosphatase</t>
  </si>
  <si>
    <t>ODI_R1887</t>
  </si>
  <si>
    <t>COG1959</t>
  </si>
  <si>
    <t>Transcriptional regulator, BadM Rrf2 family</t>
  </si>
  <si>
    <t>ODI_R1888</t>
  </si>
  <si>
    <t>COG1104</t>
  </si>
  <si>
    <t>Thiamine metabolism;Mitochondrial biogenesis;Transfer RNA biogenesis;Prokaryotic Defense System;Sulfur relay system</t>
  </si>
  <si>
    <t>Cysteine desulfurase</t>
  </si>
  <si>
    <t>ODI_R1891</t>
  </si>
  <si>
    <t>COG1076</t>
  </si>
  <si>
    <t>Co-chaperone involved in the maturation of iron-sulfur cluster-containing proteins. Seems to help targeting proteins to be folded toward HscA (By similarity)</t>
  </si>
  <si>
    <t>ODI_R1892</t>
  </si>
  <si>
    <t>Chaperone involved in the maturation of iron-sulfur cluster-containing proteins. Has a low intrinsic ATPase activity which is markedly stimulated by HscB</t>
  </si>
  <si>
    <t>ODI_R1893</t>
  </si>
  <si>
    <t>COG0633</t>
  </si>
  <si>
    <t>Ferredoxin, 2FE-2S</t>
  </si>
  <si>
    <t>ODI_R1894</t>
  </si>
  <si>
    <t>COG2975</t>
  </si>
  <si>
    <t>Fe-S assembly protein IscX</t>
  </si>
  <si>
    <t>ODI_R1895</t>
  </si>
  <si>
    <t>COG1803</t>
  </si>
  <si>
    <t>Methylglyoxal synthase</t>
  </si>
  <si>
    <t>ODI_R1897</t>
  </si>
  <si>
    <t>COG1190</t>
  </si>
  <si>
    <t>Amino acid related enzymes;Aminoacyl-tRNA biosynthesis;Selenocompound metabolism;Transfer RNA biogenesis</t>
  </si>
  <si>
    <t>lysyL-tRNA synthetase</t>
  </si>
  <si>
    <t>ODI_R1898</t>
  </si>
  <si>
    <t>ODI_R1899</t>
  </si>
  <si>
    <t>COG1186</t>
  </si>
  <si>
    <t>Peptide chain release factor 2 directs the termination of translation in response to the peptide chain termination codons UGA and UAA (By similarity)</t>
  </si>
  <si>
    <t>ODI_R1900</t>
  </si>
  <si>
    <t>alpha/beta hydrolase fold</t>
  </si>
  <si>
    <t>ODI_R1901</t>
  </si>
  <si>
    <t>COG0613</t>
  </si>
  <si>
    <t>PHP domain protein</t>
  </si>
  <si>
    <t>ODI_R1902</t>
  </si>
  <si>
    <t>ODI_R1904</t>
  </si>
  <si>
    <t>COG1636</t>
  </si>
  <si>
    <t>DNA integration recombination invertion protein</t>
  </si>
  <si>
    <t>ODI_R1905</t>
  </si>
  <si>
    <t>COG1391</t>
  </si>
  <si>
    <t>O, T</t>
  </si>
  <si>
    <t>Adenylation and deadenylation of glutamate--ammonia ligase (By similarity)</t>
  </si>
  <si>
    <t>ODI_R1906</t>
  </si>
  <si>
    <t>ODI_R1907</t>
  </si>
  <si>
    <t>COG3164</t>
  </si>
  <si>
    <t>ODI_R1908</t>
  </si>
  <si>
    <t>COG1158</t>
  </si>
  <si>
    <t>Transcription machinery;RNA degradation;Messenger RNA Biogenesis</t>
  </si>
  <si>
    <t>Facilitates transcription termination by a mechanism that involves Rho binding to the nascent RNA, activation of Rho's RNA-dependent ATPase activity, and release of the mRNA from the DNA template (By similarity)</t>
  </si>
  <si>
    <t>ODI_R1909</t>
  </si>
  <si>
    <t>Fluid shear stress and atherosclerosis;NOD-like receptor signaling pathway;Chaperones and folding catalysts</t>
  </si>
  <si>
    <t>ODI_R1910</t>
  </si>
  <si>
    <t>COG0187</t>
  </si>
  <si>
    <t>Chromosome and associated proteins;DNA repair and recombination proteins;Prokaryotic Defense System;DNA replication proteins</t>
  </si>
  <si>
    <t>Dna topoisomerase iv (Subunit b)</t>
  </si>
  <si>
    <t>ODI_R1911</t>
  </si>
  <si>
    <t>Dna topoisomerase iv (Subunit a)</t>
  </si>
  <si>
    <t>ODI_R1912</t>
  </si>
  <si>
    <t>COG0044</t>
  </si>
  <si>
    <t>Drug metabolism - other enzymes;Pyrimidine metabolism;Pantothenate and CoA biosynthesis;Exosome;beta-Alanine metabolism</t>
  </si>
  <si>
    <t>ODI_R1915</t>
  </si>
  <si>
    <t>ODI_R1919</t>
  </si>
  <si>
    <t>Butanoate metabolism;Propanoate metabolism;Valine, leucine and isoleucine degradation;Taurine and hypotaurine metabolism;Biotin metabolism;Benzoate degradation;Amino acid related enzymes;beta-Alanine metabolism;Alanine, aspartate and glutamate metabolism</t>
  </si>
  <si>
    <t>ODI_R1920</t>
  </si>
  <si>
    <t>COG1737</t>
  </si>
  <si>
    <t>RpiR family Transcriptional regulator</t>
  </si>
  <si>
    <t>ODI_R1921</t>
  </si>
  <si>
    <t>transcriptional regulator, MarR family</t>
  </si>
  <si>
    <t>ODI_R1922</t>
  </si>
  <si>
    <t>l-2,4-diaminobutyric acid acetyltransferase</t>
  </si>
  <si>
    <t>ODI_R1923</t>
  </si>
  <si>
    <t>COG0160</t>
  </si>
  <si>
    <t>Butanoate metabolism;Propanoate metabolism;Glycine, serine and threonine metabolism;Amino acid related enzymes;beta-Alanine metabolism;Alanine, aspartate and glutamate metabolism</t>
  </si>
  <si>
    <t>Diaminobutyrate--2-oxoglutarate aminotransferase</t>
  </si>
  <si>
    <t>ODI_R1924</t>
  </si>
  <si>
    <t>COG0662</t>
  </si>
  <si>
    <t>Catalyzes the circularization of gamma-N-acetyl- alpha,gamma-diaminobutyric acid (ADABA) to ectoine (1,4,5,6- tetrahydro-2-methyl-4-pyrimidine carboxylic acid), which is an excellent osmoprotectant (By similarity)</t>
  </si>
  <si>
    <t>ODI_R1925</t>
  </si>
  <si>
    <t>ectoine hydroxylase</t>
  </si>
  <si>
    <t>ODI_R1927</t>
  </si>
  <si>
    <t>COG0543</t>
  </si>
  <si>
    <t>Amino sugar and nucleotide sugar metabolism;Riboflavin metabolism;Xylene degradation;Propanoate metabolism;Porphyrin and chlorophyll metabolism</t>
  </si>
  <si>
    <t>ODI_R1928</t>
  </si>
  <si>
    <t>Phenylalanine metabolism</t>
  </si>
  <si>
    <t>ODI_R1929</t>
  </si>
  <si>
    <t>ODI_R1936</t>
  </si>
  <si>
    <t>Fimbrial protein</t>
  </si>
  <si>
    <t>ODI_R1938</t>
  </si>
  <si>
    <t>COG0013</t>
  </si>
  <si>
    <t>Catalyzes the attachment of alanine to tRNA(Ala) in a two-step reaction alanine is first activated by ATP to form Ala- AMP and then transferred to the acceptor end of tRNA(Ala). Also edits incorrectly charged Ser-tRNA(Ala) and Gly-tRNA(Ala) via its editing domain (By similarity)</t>
  </si>
  <si>
    <t>ODI_R1939</t>
  </si>
  <si>
    <t>COG0425</t>
  </si>
  <si>
    <t>sira family</t>
  </si>
  <si>
    <t>ODI_R1940</t>
  </si>
  <si>
    <t>COG0228</t>
  </si>
  <si>
    <t>30s ribosomal protein S16</t>
  </si>
  <si>
    <t>ODI_R1941</t>
  </si>
  <si>
    <t>COG0806</t>
  </si>
  <si>
    <t>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 (By similarity)</t>
  </si>
  <si>
    <t>ODI_R1944</t>
  </si>
  <si>
    <t>Protein kinases;Quorum sensing;Two-component system</t>
  </si>
  <si>
    <t>ODI_R1945</t>
  </si>
  <si>
    <t>Trans_reg_C</t>
  </si>
  <si>
    <t>ODI_R1946</t>
  </si>
  <si>
    <t>COG0525</t>
  </si>
  <si>
    <t>amino acids such as threonine, to avoid such errors, it has a posttransfer editing activity that hydrolyzes mischarged Thr-tRNA(Val) in a tRNA-dependent manner (By similarity)</t>
  </si>
  <si>
    <t>ODI_R1947</t>
  </si>
  <si>
    <t>COG0105</t>
  </si>
  <si>
    <t>Pyrimidine metabolism;Membrane trafficking;MAPK signaling pathway - plant;Purine metabolism</t>
  </si>
  <si>
    <t>Major role in the synthesis of nucleoside triphosphates other than ATP. The ATP gamma phosphate is transferred to the NDP beta phosphate via a ping-pong mechanism, using a phosphorylated active-site intermediate (By similarity)</t>
  </si>
  <si>
    <t>ODI_R1948</t>
  </si>
  <si>
    <t>COG0820</t>
  </si>
  <si>
    <t>Ribosome biogenesis;Antimicrobial resistance genes</t>
  </si>
  <si>
    <t>Specifically methylates position 2 of adenine 2503 in 23S rRNA and position 2 of adenine 37 in tRNAs</t>
  </si>
  <si>
    <t>ODI_R1949</t>
  </si>
  <si>
    <t>COG1426</t>
  </si>
  <si>
    <t>ODI_R1950</t>
  </si>
  <si>
    <t>COG0821</t>
  </si>
  <si>
    <t>Terpenoid backbone biosynthesis</t>
  </si>
  <si>
    <t>Converts 2C-methyl-D-erythritol 2,4-cyclodiphosphate (ME-2,4cPP) into 1-hydroxy-2-methyl-2-(E)-butenyl 4-diphosphate (By similarity)</t>
  </si>
  <si>
    <t>ODI_R1951</t>
  </si>
  <si>
    <t>COG0124</t>
  </si>
  <si>
    <t>histidyl-tRNA synthetase</t>
  </si>
  <si>
    <t>ODI_R1952</t>
  </si>
  <si>
    <t>COG2976</t>
  </si>
  <si>
    <t>ODI_R1953</t>
  </si>
  <si>
    <t>COG1520</t>
  </si>
  <si>
    <t>Protein kinases;Transporters</t>
  </si>
  <si>
    <t>ODI_R1954</t>
  </si>
  <si>
    <t>COG1160</t>
  </si>
  <si>
    <t>Methane metabolism;Exosome;Ribosome biogenesis;Glycine, serine and threonine metabolism</t>
  </si>
  <si>
    <t>GTPase that plays an essential role in the late steps of ribosome biogenesis (By similarity)</t>
  </si>
  <si>
    <t>ODI_R1955</t>
  </si>
  <si>
    <t>ODI_R1956</t>
  </si>
  <si>
    <t>COG1923</t>
  </si>
  <si>
    <t>Messenger RNA Biogenesis;Quorum sensing;Chromosome and associated proteins;Biofilm formation - Vibrio cholerae;RNA degradation</t>
  </si>
  <si>
    <t>RNA chaperone that binds small regulatory RNA (sRNAs) and mRNAs to facilitate mRNA translational regulation in response to envelope stress, environmental stress and changes in metabolite concentrations. Also binds with high specificity to tRNAs (By similarity)</t>
  </si>
  <si>
    <t>ODI_R1957</t>
  </si>
  <si>
    <t>COG2262</t>
  </si>
  <si>
    <t>GTPase that associates with the 50S ribosomal subunit and may have a role during protein synthesis or ribosome biogenesis (By similarity)</t>
  </si>
  <si>
    <t>ODI_R1958</t>
  </si>
  <si>
    <t>COG0330</t>
  </si>
  <si>
    <t>hflk protein</t>
  </si>
  <si>
    <t>ODI_R1959</t>
  </si>
  <si>
    <t>hflc protein</t>
  </si>
  <si>
    <t>ODI_R1960</t>
  </si>
  <si>
    <t>COG3705</t>
  </si>
  <si>
    <t>Required for the first step of histidine biosynthesis. May allow the feedback regulation of ATP phosphoribosyltransferase activity by histidine (By similarity)</t>
  </si>
  <si>
    <t>ODI_R1961</t>
  </si>
  <si>
    <t>COG0104</t>
  </si>
  <si>
    <t>Plays an important role in the de novo pathway of purine nucleotide biosynthesis</t>
  </si>
  <si>
    <t>ODI_R1962</t>
  </si>
  <si>
    <t>COG2236</t>
  </si>
  <si>
    <t>Phosphoribosyltransferase</t>
  </si>
  <si>
    <t>ODI_R1963</t>
  </si>
  <si>
    <t>COG0828</t>
  </si>
  <si>
    <t>30S ribosomal protein S21</t>
  </si>
  <si>
    <t>ODI_R1964</t>
  </si>
  <si>
    <t>COG0358</t>
  </si>
  <si>
    <t>Function unknown;DNA replication;DNA replication proteins</t>
  </si>
  <si>
    <t>DNA primase is the polymerase that synthesizes small RNA primers for the Okazaki fragments on both template strands at replication forks during chromosomal DNA synthesis (By similarity)</t>
  </si>
  <si>
    <t>ODI_R1965</t>
  </si>
  <si>
    <t>Transcription machinery;DNA replication proteins;Biofilm formation - Vibrio cholerae;DNA replication;Biofilm formation - Escherichia coli</t>
  </si>
  <si>
    <t>ODI_R1967</t>
  </si>
  <si>
    <t>ODI_R1969</t>
  </si>
  <si>
    <t>ODI_R1970</t>
  </si>
  <si>
    <t>ODI_R1971</t>
  </si>
  <si>
    <t>COG0420</t>
  </si>
  <si>
    <t>Secreted protein</t>
  </si>
  <si>
    <t>ODI_R1972</t>
  </si>
  <si>
    <t>ODI_R1973</t>
  </si>
  <si>
    <t>COG2501</t>
  </si>
  <si>
    <t>Rna-binding protein</t>
  </si>
  <si>
    <t>ODI_R1974</t>
  </si>
  <si>
    <t>COG0075</t>
  </si>
  <si>
    <t>Purine metabolism;Methane metabolism;Peroxisome;Glycine, serine and threonine metabolism;Amino acid related enzymes;Glyoxylate and dicarboxylate metabolism;Alanine, aspartate and glutamate metabolism</t>
  </si>
  <si>
    <t>ODI_R1975</t>
  </si>
  <si>
    <t>nucleoside recognition domain-containing protein</t>
  </si>
  <si>
    <t>ODI_R1977</t>
  </si>
  <si>
    <t>COG2423</t>
  </si>
  <si>
    <t>Arginine and proline metabolism;Lysine degradation;Tropane, piperidine and pyridine alkaloid biosynthesis</t>
  </si>
  <si>
    <t>Ornithine cyclodeaminase</t>
  </si>
  <si>
    <t>ODI_R1980</t>
  </si>
  <si>
    <t>ODI_R1981</t>
  </si>
  <si>
    <t>Arginine and proline metabolism;Aminobenzoate degradation;Phenylalanine metabolism;Styrene degradation;Tryptophan metabolism</t>
  </si>
  <si>
    <t>amidase (EC 3.5.1.4</t>
  </si>
  <si>
    <t>ODI_R1982</t>
  </si>
  <si>
    <t>ODI_R1986</t>
  </si>
  <si>
    <t>ODI_R1987</t>
  </si>
  <si>
    <t>ODI_R1988</t>
  </si>
  <si>
    <t>COG3619</t>
  </si>
  <si>
    <t>ODI_R1989</t>
  </si>
  <si>
    <t>ODI_R1990</t>
  </si>
  <si>
    <t>ODI_R1991</t>
  </si>
  <si>
    <t>cold-shock DNA-binding protein family</t>
  </si>
  <si>
    <t>ODI_R1992</t>
  </si>
  <si>
    <t>COG3650</t>
  </si>
  <si>
    <t>ODI_R1993</t>
  </si>
  <si>
    <t>COG2974</t>
  </si>
  <si>
    <t>May be involved in recombination (By similarity)</t>
  </si>
  <si>
    <t>ODI_R1994</t>
  </si>
  <si>
    <t>ODI_R1995</t>
  </si>
  <si>
    <t>ODI_R1998</t>
  </si>
  <si>
    <t>COG0468</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 (By similarity)</t>
  </si>
  <si>
    <t>ODI_R1999</t>
  </si>
  <si>
    <t>COG2137</t>
  </si>
  <si>
    <t>Modulates RecA activity (By similarity)</t>
  </si>
  <si>
    <t>ODI_R2000</t>
  </si>
  <si>
    <t>ODI_R2001</t>
  </si>
  <si>
    <t>COG0620</t>
  </si>
  <si>
    <t>Cysteine and methionine metabolism;Selenocompound metabolism</t>
  </si>
  <si>
    <t>Catalyzes the transfer of a methyl group from 5- methyltetrahydrofolate to homocysteine resulting in methionine formation (By similarity)</t>
  </si>
  <si>
    <t>ODI_R2002</t>
  </si>
  <si>
    <t>Protein of unknown function (DUF2889)</t>
  </si>
  <si>
    <t>ODI_R2003</t>
  </si>
  <si>
    <t>COG0045</t>
  </si>
  <si>
    <t>Carbon fixation pathways in prokaryotes;Propanoate metabolism;Citrate cycle (TCA cycle);C5-Branched dibasic acid metabolism</t>
  </si>
  <si>
    <t>Succinyl-CoA synthetase subunit beta</t>
  </si>
  <si>
    <t>ODI_R2004</t>
  </si>
  <si>
    <t>COG0074</t>
  </si>
  <si>
    <t>Succinyl-CoA ligase ADP-forming subunit alpha</t>
  </si>
  <si>
    <t>ODI_R2007</t>
  </si>
  <si>
    <t>ODI_R2009</t>
  </si>
  <si>
    <t>COG1587</t>
  </si>
  <si>
    <t>Uroporphyrinogen-III Synthase</t>
  </si>
  <si>
    <t>ODI_R2010</t>
  </si>
  <si>
    <t>COG2959</t>
  </si>
  <si>
    <t>c-methyltransferase</t>
  </si>
  <si>
    <t>ODI_R2011</t>
  </si>
  <si>
    <t>COG3071</t>
  </si>
  <si>
    <t>HemY domain protein</t>
  </si>
  <si>
    <t>ODI_R2012</t>
  </si>
  <si>
    <t>COG0221</t>
  </si>
  <si>
    <t>pyrophosphate phospho-hydrolase</t>
  </si>
  <si>
    <t>ODI_R2013</t>
  </si>
  <si>
    <t>Tyrosine metabolism</t>
  </si>
  <si>
    <t>fumarylacetoacetate (faa) hydrolase</t>
  </si>
  <si>
    <t>ODI_R2014</t>
  </si>
  <si>
    <t>COG0345</t>
  </si>
  <si>
    <t>pyrroline-5-carboxylate reductase</t>
  </si>
  <si>
    <t>ODI_R2016</t>
  </si>
  <si>
    <t>Flp Fap pilin-like protein</t>
  </si>
  <si>
    <t>ODI_R2026</t>
  </si>
  <si>
    <t>COG3055</t>
  </si>
  <si>
    <t>kelch repeat-containing protein</t>
  </si>
  <si>
    <t>ODI_R2027</t>
  </si>
  <si>
    <t>ODI_R2028</t>
  </si>
  <si>
    <t>Energy metabolism;Purine metabolism</t>
  </si>
  <si>
    <t>ODI_R2029</t>
  </si>
  <si>
    <t>Molybdopterin dehydrogenase FAD-binding</t>
  </si>
  <si>
    <t>ODI_R2030</t>
  </si>
  <si>
    <t>ODI_R2032</t>
  </si>
  <si>
    <t>COG2334</t>
  </si>
  <si>
    <t>Homoserine Kinase</t>
  </si>
  <si>
    <t>ODI_R2033</t>
  </si>
  <si>
    <t>ODI_R2034</t>
  </si>
  <si>
    <t>ODI_R2036</t>
  </si>
  <si>
    <t>COG1680</t>
  </si>
  <si>
    <t>Beta-lactamase</t>
  </si>
  <si>
    <t>ODI_R2037</t>
  </si>
  <si>
    <t>COG0024</t>
  </si>
  <si>
    <t>Removes the N-terminal methionine from nascent proteins (By similarity)</t>
  </si>
  <si>
    <t>ODI_R2038</t>
  </si>
  <si>
    <t>Protein of unknown function (DUF3423)</t>
  </si>
  <si>
    <t>ODI_R2039</t>
  </si>
  <si>
    <t>COG3917</t>
  </si>
  <si>
    <t>ODI_R2040</t>
  </si>
  <si>
    <t>COG4604</t>
  </si>
  <si>
    <t>ODI_R2041</t>
  </si>
  <si>
    <t>COG4605</t>
  </si>
  <si>
    <t>permease protein</t>
  </si>
  <si>
    <t>ODI_R2042</t>
  </si>
  <si>
    <t>COG4606</t>
  </si>
  <si>
    <t>ODI_R2043</t>
  </si>
  <si>
    <t>COG4607</t>
  </si>
  <si>
    <t>ODI_R2045</t>
  </si>
  <si>
    <t>ODI_R2046</t>
  </si>
  <si>
    <t>Vancomycin resistance;Antimicrobial resistance genes;Cationic antimicrobial peptide (CAMP) resistance;beta-Lactam resistance;Two-component system</t>
  </si>
  <si>
    <t>ODI_R2047</t>
  </si>
  <si>
    <t>Protein kinases;Quorum sensing;Two-component system;Cationic antimicrobial peptide (CAMP) resistance</t>
  </si>
  <si>
    <t>Signal transduction histidine kinase</t>
  </si>
  <si>
    <t>ODI_R2050</t>
  </si>
  <si>
    <t>general secretion pathway protein D</t>
  </si>
  <si>
    <t>ODI_R2051</t>
  </si>
  <si>
    <t>Secretion system;Biofilm formation - Vibrio cholerae</t>
  </si>
  <si>
    <t>general secretory pathway n transmembrane protein</t>
  </si>
  <si>
    <t>ODI_R2052</t>
  </si>
  <si>
    <t>COG3149</t>
  </si>
  <si>
    <t>pathway protein</t>
  </si>
  <si>
    <t>ODI_R2053</t>
  </si>
  <si>
    <t>Pfam:GspL</t>
  </si>
  <si>
    <t>ODI_R2054</t>
  </si>
  <si>
    <t>COG3156</t>
  </si>
  <si>
    <t>type II secretion system protein K</t>
  </si>
  <si>
    <t>ODI_R2056</t>
  </si>
  <si>
    <t>General secretion pathway protein I</t>
  </si>
  <si>
    <t>ODI_R2057</t>
  </si>
  <si>
    <t>ODI_R2058</t>
  </si>
  <si>
    <t>COG2165</t>
  </si>
  <si>
    <t>general secretion pathway protein G</t>
  </si>
  <si>
    <t>ODI_R2059</t>
  </si>
  <si>
    <t>ODI_R2060</t>
  </si>
  <si>
    <t>COG3391</t>
  </si>
  <si>
    <t>alkaline phosphatase</t>
  </si>
  <si>
    <t>ODI_R2061</t>
  </si>
  <si>
    <t>COG3211</t>
  </si>
  <si>
    <t>ODI_R2062</t>
  </si>
  <si>
    <t>COG0579</t>
  </si>
  <si>
    <t>Pyruvate metabolism;Citrate cycle (TCA cycle)</t>
  </si>
  <si>
    <t>malate dehydrogenase (quinone)</t>
  </si>
  <si>
    <t>ODI_R2063</t>
  </si>
  <si>
    <t>ODI_R2064</t>
  </si>
  <si>
    <t>ODI_R2065</t>
  </si>
  <si>
    <t>restriction endonuclease</t>
  </si>
  <si>
    <t>ODI_R2066</t>
  </si>
  <si>
    <t>COG2928</t>
  </si>
  <si>
    <t>Protein of unknown function (DUF502)</t>
  </si>
  <si>
    <t>ODI_R2067</t>
  </si>
  <si>
    <t>ODI_R2068</t>
  </si>
  <si>
    <t>COG0803</t>
  </si>
  <si>
    <t>periplasmic solute binding protein</t>
  </si>
  <si>
    <t>ODI_R2069</t>
  </si>
  <si>
    <t>COG1121</t>
  </si>
  <si>
    <t>ODI_R2070</t>
  </si>
  <si>
    <t>COG1108</t>
  </si>
  <si>
    <t>ODI_R2071</t>
  </si>
  <si>
    <t>ODI_R2072</t>
  </si>
  <si>
    <t>COG0647</t>
  </si>
  <si>
    <t>ODI_R2075</t>
  </si>
  <si>
    <t>ODI_R2076</t>
  </si>
  <si>
    <t>Energy metabolism;Translation factors</t>
  </si>
  <si>
    <t>ODI_R2077</t>
  </si>
  <si>
    <t>COG1739</t>
  </si>
  <si>
    <t>Pyrimidine metabolism;Peptidases;One carbon pool by folate;Antifolate resistance</t>
  </si>
  <si>
    <t>protein family UPF0029, Impact, N-terminal protein</t>
  </si>
  <si>
    <t>ODI_R2078</t>
  </si>
  <si>
    <t>ODI_R2080</t>
  </si>
  <si>
    <t>COG0533</t>
  </si>
  <si>
    <t>Required for the formation of a threonylcarbamoyl group on adenosine at position 37 (t(6)A37) in tRNAs that read codons beginning with adenine (By similarity)</t>
  </si>
  <si>
    <t>ODI_R2081</t>
  </si>
  <si>
    <t>COG0344</t>
  </si>
  <si>
    <t>Catalyzes the transfer of an acyl group from acyl- phosphate (acyl-PO(4)) to glycerol-3-phosphate (G3P) to form lysophosphatidic acid (LPA). This enzyme utilizes acyl-phosphate as fatty acyl donor, but not acyl-CoA or acyl-ACP (By similarity)</t>
  </si>
  <si>
    <t>ODI_R2082</t>
  </si>
  <si>
    <t>COG0496</t>
  </si>
  <si>
    <t>Pyrimidine metabolism;Nicotinate and nicotinamide metabolism;Purine metabolism</t>
  </si>
  <si>
    <t>Nucleotidase that shows phosphatase activity on nucleoside 5'-monophosphates (By similarity)</t>
  </si>
  <si>
    <t>ODI_R2083</t>
  </si>
  <si>
    <t>COG2518</t>
  </si>
  <si>
    <t>Catalyzes the methyl esterification of L-isoaspartyl residues in peptides and proteins that result from spontaneous decomposition of normal L-aspartyl and L-asparaginyl residues. It plays a role in the repair and or degradation of damaged proteins (By similarity)</t>
  </si>
  <si>
    <t>ODI_R2084</t>
  </si>
  <si>
    <t>ODI_R2085</t>
  </si>
  <si>
    <t>COG3298</t>
  </si>
  <si>
    <t>Viral proteins;Replication, recombination and repair proteins</t>
  </si>
  <si>
    <t>3-5 exonuclease</t>
  </si>
  <si>
    <t>ODI_R2087</t>
  </si>
  <si>
    <t>Bacterial protein of unknown function (Gcw_chp)</t>
  </si>
  <si>
    <t>ODI_R2088</t>
  </si>
  <si>
    <t>COG1942</t>
  </si>
  <si>
    <t>ODI_R2089</t>
  </si>
  <si>
    <t>Catalyzes the formation of 5-methyl-uridine at position 1939 (m5U1939) in 23S rRNA (By similarity)</t>
  </si>
  <si>
    <t>ODI_R2090</t>
  </si>
  <si>
    <t>arginosuccinase</t>
  </si>
  <si>
    <t>ODI_R2091</t>
  </si>
  <si>
    <t>Mechanosensitive ion channel</t>
  </si>
  <si>
    <t>ODI_R2092</t>
  </si>
  <si>
    <t>COG0171</t>
  </si>
  <si>
    <t>Nad synthetase</t>
  </si>
  <si>
    <t>ODI_R2093</t>
  </si>
  <si>
    <t>COG0347</t>
  </si>
  <si>
    <t>Two-component system;Transcription related proteins</t>
  </si>
  <si>
    <t>Nitrogen regulatory protein pii</t>
  </si>
  <si>
    <t>ODI_R2095</t>
  </si>
  <si>
    <t>ODI_R2096</t>
  </si>
  <si>
    <t>ODI_R2097</t>
  </si>
  <si>
    <t>COG3161</t>
  </si>
  <si>
    <t>Removes the pyruvyl group from chorismate, with concomitant aromatization of the ring, to provide 4- hydroxybenzoate (4HB) for the ubiquinone pathway (By similarity)</t>
  </si>
  <si>
    <t>ODI_R2099</t>
  </si>
  <si>
    <t>Antimicrobial resistance genes;Cationic antimicrobial peptide (CAMP) resistance;Transporters;beta-Lactam resistance;Chromosome and associated proteins</t>
  </si>
  <si>
    <t>Efflux transporter, RND family, MFP subunit</t>
  </si>
  <si>
    <t>ODI_R2100</t>
  </si>
  <si>
    <t>Antimicrobial resistance genes;Cationic antimicrobial peptide (CAMP) resistance;Transporters;beta-Lactam resistance;Transport</t>
  </si>
  <si>
    <t>Transporter, hydrophobe amphiphile efflux-1 (HAE1) family</t>
  </si>
  <si>
    <t>ODI_R2101</t>
  </si>
  <si>
    <t>COG2961</t>
  </si>
  <si>
    <t>protein involved in catabolism of external DNA</t>
  </si>
  <si>
    <t>ODI_R2102</t>
  </si>
  <si>
    <t>COG0584</t>
  </si>
  <si>
    <t>glycerophosphoryl diester phosphodiesterase</t>
  </si>
  <si>
    <t>ODI_R2103</t>
  </si>
  <si>
    <t>ODI_R2104</t>
  </si>
  <si>
    <t>ODI_R2105</t>
  </si>
  <si>
    <t>COG2755</t>
  </si>
  <si>
    <t>Transporters;Lipid biosynthesis proteins;Biosynthesis of unsaturated fatty acids</t>
  </si>
  <si>
    <t>acyl-CoA thioesterase i</t>
  </si>
  <si>
    <t>ODI_R2106</t>
  </si>
  <si>
    <t>COG4181</t>
  </si>
  <si>
    <t>Part of the ABC transporter complex LolCDE involved in the translocation of mature outer membrane-directed lipoproteins, from the inner membrane to the periplasmic chaperone, LolA. Responsible for the formation of the LolA-lipoprotein complex in an ATP-dependent manner (By similarity)</t>
  </si>
  <si>
    <t>ODI_R2107</t>
  </si>
  <si>
    <t>ODI_R2108</t>
  </si>
  <si>
    <t>Arginine and proline metabolism;Aminoacyl-tRNA biosynthesis;Mitochondrial biogenesis;Aminobenzoate degradation;Phenylalanine metabolism;Styrene degradation;Tryptophan metabolism</t>
  </si>
  <si>
    <t>K02433 aspartyl-tRNA(Asn) glutamyl-tRNA (Gln) amidotransferase subunit A EC 6.3.5.6 6.3.5.7</t>
  </si>
  <si>
    <t>ODI_R2109</t>
  </si>
  <si>
    <t>COG0110</t>
  </si>
  <si>
    <t>(Acetyltransferase) protein</t>
  </si>
  <si>
    <t>ODI_R2110</t>
  </si>
  <si>
    <t>COG3510</t>
  </si>
  <si>
    <t>cephalosporin hydroxylase</t>
  </si>
  <si>
    <t>ODI_R2111</t>
  </si>
  <si>
    <t>Galactose metabolism;Amino sugar and nucleotide sugar metabolism</t>
  </si>
  <si>
    <t>ODI_R2115</t>
  </si>
  <si>
    <t>Starch and sucrose metabolism;Amino sugar and nucleotide sugar metabolism</t>
  </si>
  <si>
    <t>Glucose-1-phosphate cytidylyltransferase</t>
  </si>
  <si>
    <t>ODI_R2118</t>
  </si>
  <si>
    <t>COG1191</t>
  </si>
  <si>
    <t>Bacterial motility proteins;Flagellar assembly;Transcription machinery;Biofilm formation - Pseudomonas aeruginosa;Biofilm formation - Vibrio cholerae;Two-component system;Biofilm formation - Escherichia coli</t>
  </si>
  <si>
    <t>ODI_R2119</t>
  </si>
  <si>
    <t>Bacterial motility proteins;Flagellar assembly;Quorum sensing;Two-component system;Biofilm formation - Escherichia coli</t>
  </si>
  <si>
    <t>Functions in complex with FlhC as a master transcriptional regulator that regulates transcription of several flagellar and non-flagellar operons by binding to their promoter region. Activates expression of class 2 flagellar genes, including fliA, which is a flagellum-specific sigma factor that turns on the class 3 genes. Also regulates genes whose products function in a variety of physiological pathways (By similarity)</t>
  </si>
  <si>
    <t>ODI_R2120</t>
  </si>
  <si>
    <t>Functions in complex with FlhD as a master transcriptional regulator that regulates transcription of several flagellar and non-flagellar operons by binding to their promoter region</t>
  </si>
  <si>
    <t>ODI_R2121</t>
  </si>
  <si>
    <t>COG1291</t>
  </si>
  <si>
    <t>Bacterial motility proteins;Flagellar assembly;Transporters;Bacterial chemotaxis;Two-component system</t>
  </si>
  <si>
    <t>Flagellar Motor Protein, MotA</t>
  </si>
  <si>
    <t>ODI_R2122</t>
  </si>
  <si>
    <t>COG1360</t>
  </si>
  <si>
    <t>Ompa motb domain protein</t>
  </si>
  <si>
    <t>ODI_R2123</t>
  </si>
  <si>
    <t>Protein kinases;Bacterial motility proteins;Two-component system;Biofilm formation - Pseudomonas aeruginosa</t>
  </si>
  <si>
    <t>ODI_R2124</t>
  </si>
  <si>
    <t>COG0643</t>
  </si>
  <si>
    <t>Bacterial chemotaxis;Bacterial motility proteins;Two-component system;Protein kinases</t>
  </si>
  <si>
    <t>CheA signal transduction histidine kinase</t>
  </si>
  <si>
    <t>ODI_R2125</t>
  </si>
  <si>
    <t>COG0835</t>
  </si>
  <si>
    <t>Chemotaxis protein, CheW</t>
  </si>
  <si>
    <t>ODI_R2127</t>
  </si>
  <si>
    <t>catalyzes the demethylation of specific methylglutamate residues introduced into the chemoreceptors (methyl-accepting chemotaxis proteins) by CheR (By similarity)</t>
  </si>
  <si>
    <t>ODI_R2130</t>
  </si>
  <si>
    <t>COG1377</t>
  </si>
  <si>
    <t>Secretion system;Bacterial motility proteins;Flagellar assembly</t>
  </si>
  <si>
    <t>flagellar biosynthetic protein flhB</t>
  </si>
  <si>
    <t>ODI_R2133</t>
  </si>
  <si>
    <t>Bacterial motility proteins;Flagellar assembly</t>
  </si>
  <si>
    <t>flagella synthesis protein</t>
  </si>
  <si>
    <t>ODI_R2134</t>
  </si>
  <si>
    <t>COG2747</t>
  </si>
  <si>
    <t>ODI_R2135</t>
  </si>
  <si>
    <t>COG1261</t>
  </si>
  <si>
    <t>Flagella basal body P-ring formation protein flgA</t>
  </si>
  <si>
    <t>ODI_R2136</t>
  </si>
  <si>
    <t>COG1815</t>
  </si>
  <si>
    <t>Structural component of flagellum, the bacterial motility apparatus. Part of the rod structure of flagellar basal body (By similarity)</t>
  </si>
  <si>
    <t>ODI_R2137</t>
  </si>
  <si>
    <t>COG1558</t>
  </si>
  <si>
    <t>flagellar basal-body rod protein flgc</t>
  </si>
  <si>
    <t>ODI_R2145</t>
  </si>
  <si>
    <t>COG1256</t>
  </si>
  <si>
    <t>flagellar hook-associated protein</t>
  </si>
  <si>
    <t>ODI_R2146</t>
  </si>
  <si>
    <t>COG1344</t>
  </si>
  <si>
    <t>ODI_R2147</t>
  </si>
  <si>
    <t>methyl-accepting chemotaxis</t>
  </si>
  <si>
    <t>ODI_R2148</t>
  </si>
  <si>
    <t>ODI_R2149</t>
  </si>
  <si>
    <t>ODI_R2150</t>
  </si>
  <si>
    <t>methyl-accepting chemotaxis sensory transducer with Pas Pac sensor</t>
  </si>
  <si>
    <t>ODI_R2151</t>
  </si>
  <si>
    <t>COG1684</t>
  </si>
  <si>
    <t>Role in flagellar biosynthesis (By similarity)</t>
  </si>
  <si>
    <t>ODI_R2153</t>
  </si>
  <si>
    <t>COG1338</t>
  </si>
  <si>
    <t>Bacterial secretion system;Bacterial motility proteins;Secretion system;Flagellar assembly</t>
  </si>
  <si>
    <t>Flagellar biosynthetic protein FliP</t>
  </si>
  <si>
    <t>ODI_R2155</t>
  </si>
  <si>
    <t>Secretion system;Bacterial chemotaxis;Bacterial motility proteins;Flagellar assembly</t>
  </si>
  <si>
    <t>Flagellar motor switch protein</t>
  </si>
  <si>
    <t>ODI_R2158</t>
  </si>
  <si>
    <t>ODI_R2165</t>
  </si>
  <si>
    <t>COG1677</t>
  </si>
  <si>
    <t>flagellar hook-basal body complex protein fliE</t>
  </si>
  <si>
    <t>ODI_R2166</t>
  </si>
  <si>
    <t>Diguanylate cyclase phosphodiesterase</t>
  </si>
  <si>
    <t>ODI_R2167</t>
  </si>
  <si>
    <t>ODI_R2168</t>
  </si>
  <si>
    <t>Domain of unknown function (DUF1852)</t>
  </si>
  <si>
    <t>ODI_R2169</t>
  </si>
  <si>
    <t>COG0431</t>
  </si>
  <si>
    <t>Sulfur metabolism;Riboflavin metabolism</t>
  </si>
  <si>
    <t>fmn reductase</t>
  </si>
  <si>
    <t>ODI_R2171</t>
  </si>
  <si>
    <t>COG0685</t>
  </si>
  <si>
    <t>Carbon fixation pathways in prokaryotes;One carbon pool by folate;Antifolate resistance</t>
  </si>
  <si>
    <t>Methylenetetrahydrofolate reductase</t>
  </si>
  <si>
    <t>ODI_R2172</t>
  </si>
  <si>
    <t>COG5581</t>
  </si>
  <si>
    <t>Acts as a flagellar brake, regulating swimming and swarming in a bis-(3'-5') cyclic diguanylic acid (c-di-GMP)- dependent manner. Increasing levels of c-di-GMP lead to decreased motility (By similarity)</t>
  </si>
  <si>
    <t>ODI_R2173</t>
  </si>
  <si>
    <t>COG2257</t>
  </si>
  <si>
    <t>flagellar</t>
  </si>
  <si>
    <t>ODI_R2174</t>
  </si>
  <si>
    <t>Flagellar hook-length control protein FliK</t>
  </si>
  <si>
    <t>ODI_R2176</t>
  </si>
  <si>
    <t>COG1516</t>
  </si>
  <si>
    <t>flagellar protein FliS</t>
  </si>
  <si>
    <t>ODI_R2177</t>
  </si>
  <si>
    <t>COG1345</t>
  </si>
  <si>
    <t>flagellar hook-associated</t>
  </si>
  <si>
    <t>ODI_R2179</t>
  </si>
  <si>
    <t>COG0285</t>
  </si>
  <si>
    <t>folylpolyglutamate synthase Dihydrofolate synthase</t>
  </si>
  <si>
    <t>ODI_R2180</t>
  </si>
  <si>
    <t>COG3147</t>
  </si>
  <si>
    <t>ODI_R2181</t>
  </si>
  <si>
    <t>COG1286</t>
  </si>
  <si>
    <t>Colicin v production protein</t>
  </si>
  <si>
    <t>ODI_R2182</t>
  </si>
  <si>
    <t>COG0034</t>
  </si>
  <si>
    <t>Peptidases;General function prediction only;Purine metabolism;Alanine, aspartate and glutamate metabolism</t>
  </si>
  <si>
    <t>glutamine phosphoribosylpyrophosphate amidotransferase</t>
  </si>
  <si>
    <t>ODI_R2183</t>
  </si>
  <si>
    <t>Disulfide Bond Formation Protein</t>
  </si>
  <si>
    <t>ODI_R2184</t>
  </si>
  <si>
    <t>COG2095</t>
  </si>
  <si>
    <t>Multiple antibiotic resistance</t>
  </si>
  <si>
    <t>ODI_R2187</t>
  </si>
  <si>
    <t>COG0052</t>
  </si>
  <si>
    <t>30S ribosomal protein S2</t>
  </si>
  <si>
    <t>ODI_R2188</t>
  </si>
  <si>
    <t>COG0264</t>
  </si>
  <si>
    <t>Associates with the EF-Tu.GDP complex and induces the exchange of GDP to GTP. It remains bound to the aminoacyl-tRNA.EF- Tu.GTP complex up to the GTP hydrolysis stage on the ribosome (By similarity)</t>
  </si>
  <si>
    <t>ODI_R2189</t>
  </si>
  <si>
    <t>COG0528</t>
  </si>
  <si>
    <t>Catalyzes the reversible phosphorylation of UMP to UDP (By similarity)</t>
  </si>
  <si>
    <t>ODI_R2190</t>
  </si>
  <si>
    <t>COG0233</t>
  </si>
  <si>
    <t>Responsible for the release of ribosomes from messenger RNA at the termination of protein biosynthesis. May increase the efficiency of translation by recycling ribosomes from one round of translation to another (By similarity)</t>
  </si>
  <si>
    <t>ODI_R2194</t>
  </si>
  <si>
    <t>COG0750</t>
  </si>
  <si>
    <t>Cell cycle - Caulobacter;Quorum sensing;Peptidases</t>
  </si>
  <si>
    <t>Membrane-associated zinc metalloprotease</t>
  </si>
  <si>
    <t>ODI_R2195</t>
  </si>
  <si>
    <t>COG4775</t>
  </si>
  <si>
    <t>Cell cycle - Caulobacter;Peptidases;Mitochondrial biogenesis;Transporters;Quorum sensing</t>
  </si>
  <si>
    <t>Part of the outer membrane protein assembly complex, which is involved in assembly and insertion of beta-barrel proteins into the outer membrane</t>
  </si>
  <si>
    <t>ODI_R2196</t>
  </si>
  <si>
    <t>COG2825</t>
  </si>
  <si>
    <t>Molecular chaperone that interacts specifically with outer membrane proteins, thus maintaining the solubility of early folding intermediates during passage through the periplasm (By similarity)</t>
  </si>
  <si>
    <t>ODI_R2197</t>
  </si>
  <si>
    <t>COG1044</t>
  </si>
  <si>
    <t>Catalyzes the N-acylation of UDP-3-O-acylglucosamine using 3-hydroxyacyl-ACP as the acyl donor. Is involved in the biosynthesis of lipid A, a phosphorylated glycolipid that anchors the lipopolysaccharide to the outer membrane of the cell (By similarity)</t>
  </si>
  <si>
    <t>ODI_R2198</t>
  </si>
  <si>
    <t>COG0764</t>
  </si>
  <si>
    <t>Involved in unsaturated fatty acids biosynthesis. Catalyzes the dehydration of short chain beta-hydroxyacyl-ACPs and long chain saturated and unsaturated beta-hydroxyacyl-ACPs (By similarity)</t>
  </si>
  <si>
    <t>ODI_R2199</t>
  </si>
  <si>
    <t>COG1043</t>
  </si>
  <si>
    <t>Lipopolysaccharide biosynthesis proteins;Lipopolysaccharide biosynthesis;Cationic antimicrobial peptide (CAMP) resistance</t>
  </si>
  <si>
    <t>Involved in the biosynthesis of lipid A, a phosphorylated glycolipid that anchors the lipopolysaccharide to the outer membrane of the cell (By similarity)</t>
  </si>
  <si>
    <t>ODI_R2200</t>
  </si>
  <si>
    <t>COG0763</t>
  </si>
  <si>
    <t>Glycosyltransferases;Lipopolysaccharide biosynthesis;Lipopolysaccharide biosynthesis proteins</t>
  </si>
  <si>
    <t>Condensation of UDP-2,3-diacylglucosamine and 2,3- diacylglucosamine-1-phosphate to form lipid A disaccharide, a precursor of lipid A, a phosphorylated glycolipid that anchors the lipopolysaccharide to the outer membrane of the cell (By similarity)</t>
  </si>
  <si>
    <t>ODI_R2201</t>
  </si>
  <si>
    <t>COG0164</t>
  </si>
  <si>
    <t>DNA replication;DNA replication proteins</t>
  </si>
  <si>
    <t>Endonuclease that specifically degrades the RNA of RNA- DNA hybrids (By similarity)</t>
  </si>
  <si>
    <t>ODI_R2204</t>
  </si>
  <si>
    <t>COG0574</t>
  </si>
  <si>
    <t>Carbon fixation pathways in prokaryotes;Pyruvate metabolism;Methane metabolism</t>
  </si>
  <si>
    <t>Catalyzes the phosphorylation of pyruvate to phosphoenolpyruvate (By similarity)</t>
  </si>
  <si>
    <t>ODI_R2205</t>
  </si>
  <si>
    <t>COG4502</t>
  </si>
  <si>
    <t>5'(3')-deoxyribonucleotidase</t>
  </si>
  <si>
    <t>ODI_R2206</t>
  </si>
  <si>
    <t>COG0518</t>
  </si>
  <si>
    <t>Purine metabolism;Drug metabolism - other enzymes;Peptidases</t>
  </si>
  <si>
    <t>Glutamine amidotransferase</t>
  </si>
  <si>
    <t>ODI_R2207</t>
  </si>
  <si>
    <t>Nmt1 thi5 like domain protein</t>
  </si>
  <si>
    <t>ODI_R2208</t>
  </si>
  <si>
    <t>membrAne</t>
  </si>
  <si>
    <t>ODI_R2209</t>
  </si>
  <si>
    <t>SPFH domain, Band 7 family protein</t>
  </si>
  <si>
    <t>ODI_R2210</t>
  </si>
  <si>
    <t>COG0667</t>
  </si>
  <si>
    <t>ODI_R2211</t>
  </si>
  <si>
    <t>ODI_R2212</t>
  </si>
  <si>
    <t>COG0691</t>
  </si>
  <si>
    <t>Viral proteins;Protein folding and associated processing</t>
  </si>
  <si>
    <t>Binds specifically to the SsrA RNA (tmRNA) and is required for stable association of SsrA with ribosomes (By similarity)</t>
  </si>
  <si>
    <t>ODI_R2213</t>
  </si>
  <si>
    <t>COG2867</t>
  </si>
  <si>
    <t>Cyclase dehydrase</t>
  </si>
  <si>
    <t>ODI_R2214</t>
  </si>
  <si>
    <t>COG2914</t>
  </si>
  <si>
    <t>UPF0125 protein</t>
  </si>
  <si>
    <t>ODI_R2215</t>
  </si>
  <si>
    <t>ODI_R2216</t>
  </si>
  <si>
    <t>ODI_R2217</t>
  </si>
  <si>
    <t>ODI_R2219</t>
  </si>
  <si>
    <t>ODI_R2220</t>
  </si>
  <si>
    <t>Valine, leucine and isoleucine degradation;Amino acid metabolism</t>
  </si>
  <si>
    <t>3-hydroxyisobutyrate dehydrogenase (EC 1.1.1.31)</t>
  </si>
  <si>
    <t>ODI_R2221</t>
  </si>
  <si>
    <t>ODI_R2222</t>
  </si>
  <si>
    <t>DnaJ domain protein</t>
  </si>
  <si>
    <t>ODI_R2223</t>
  </si>
  <si>
    <t>ODI_R2225</t>
  </si>
  <si>
    <t>COG0354</t>
  </si>
  <si>
    <t>Folate-binding protein involved in regulating the level of ATP-DnaA and in the modification of some tRNAs. It is probably a key factor in regulatory networks that act via tRNA modification, such as initiation of chromosomal replication (By similarity)</t>
  </si>
  <si>
    <t>ODI_R2226</t>
  </si>
  <si>
    <t>COG1559</t>
  </si>
  <si>
    <t>aminodeoxychorismate lyase</t>
  </si>
  <si>
    <t>ODI_R2227</t>
  </si>
  <si>
    <t>COG0125</t>
  </si>
  <si>
    <t>Phosphorylation of dTMP to form dTDP in both de novo and salvage pathways of dTTP synthesis (By similarity)</t>
  </si>
  <si>
    <t>ODI_R2228</t>
  </si>
  <si>
    <t>COG2812</t>
  </si>
  <si>
    <t>DNA polymerase III subunit delta'</t>
  </si>
  <si>
    <t>ODI_R2229</t>
  </si>
  <si>
    <t>COG0084</t>
  </si>
  <si>
    <t>Hydrolase, tatD family</t>
  </si>
  <si>
    <t>ODI_R2230</t>
  </si>
  <si>
    <t>COG0666</t>
  </si>
  <si>
    <t>ankyrin-like protein</t>
  </si>
  <si>
    <t>ODI_R2231</t>
  </si>
  <si>
    <t>COG0334</t>
  </si>
  <si>
    <t>Necroptosis;Proximal tubule bicarbonate reclamation;Arginine biosynthesis;Nitrogen metabolism;Taurine and hypotaurine metabolism;D-Glutamine and D-glutamate metabolism;Exosome;Alanine, aspartate and glutamate metabolism</t>
  </si>
  <si>
    <t>Glutamate dehydrogenase</t>
  </si>
  <si>
    <t>ODI_R2232</t>
  </si>
  <si>
    <t>Alpha beta hydrolase</t>
  </si>
  <si>
    <t>ODI_R2233</t>
  </si>
  <si>
    <t>ODI_R2234</t>
  </si>
  <si>
    <t>COG0095</t>
  </si>
  <si>
    <t>Lipoic acid metabolism</t>
  </si>
  <si>
    <t>Lipoate-protein, ligase</t>
  </si>
  <si>
    <t>ODI_R2235</t>
  </si>
  <si>
    <t>ODI_R2236</t>
  </si>
  <si>
    <t>ODI_R2237</t>
  </si>
  <si>
    <t>COG0386</t>
  </si>
  <si>
    <t>Arachidonic acid metabolism;Glutathione metabolism;Thyroid hormone synthesis</t>
  </si>
  <si>
    <t>Glutathione peroxidase</t>
  </si>
  <si>
    <t>ODI_R2238</t>
  </si>
  <si>
    <t>COG0415</t>
  </si>
  <si>
    <t>deoxyribo-dipyrimidine photolyase</t>
  </si>
  <si>
    <t>ODI_R2239</t>
  </si>
  <si>
    <t>COG1225</t>
  </si>
  <si>
    <t>Apoptosis - fly;Exosome;Protein folding and associated processing</t>
  </si>
  <si>
    <t>ODI_R2240</t>
  </si>
  <si>
    <t>ODI_R2241</t>
  </si>
  <si>
    <t>DoxX Family</t>
  </si>
  <si>
    <t>ODI_R2242</t>
  </si>
  <si>
    <t>Alpha beta hydrolase fold protein</t>
  </si>
  <si>
    <t>ODI_R2243</t>
  </si>
  <si>
    <t>ODI_R2244</t>
  </si>
  <si>
    <t>ATP-dependent RNA helicase DbpA</t>
  </si>
  <si>
    <t>ODI_R2245</t>
  </si>
  <si>
    <t>ODI_R2247</t>
  </si>
  <si>
    <t>Major facilitator superfamily MFS_1</t>
  </si>
  <si>
    <t>ODI_R2248</t>
  </si>
  <si>
    <t>ODI_R2249</t>
  </si>
  <si>
    <t>ODI_R2250</t>
  </si>
  <si>
    <t>ODI_R2251</t>
  </si>
  <si>
    <t>Alpha Beta Hydrolase</t>
  </si>
  <si>
    <t>ODI_R2252</t>
  </si>
  <si>
    <t>P-aminobenzoate N-oxygenase AurF</t>
  </si>
  <si>
    <t>ODI_R2253</t>
  </si>
  <si>
    <t>ODI_R2254</t>
  </si>
  <si>
    <t>Thioesterase superfamily</t>
  </si>
  <si>
    <t>ODI_R2255</t>
  </si>
  <si>
    <t>ODI_R2256</t>
  </si>
  <si>
    <t>ODI_R2257</t>
  </si>
  <si>
    <t>ODI_R2258</t>
  </si>
  <si>
    <t>Amino acid ABC transporter (Permease)</t>
  </si>
  <si>
    <t>ODI_R2259</t>
  </si>
  <si>
    <t>ODI_R2260</t>
  </si>
  <si>
    <t>ODI_R2261</t>
  </si>
  <si>
    <t>ODI_R2262</t>
  </si>
  <si>
    <t>ODI_R2263</t>
  </si>
  <si>
    <t>ODI_R2264</t>
  </si>
  <si>
    <t>ODI_R2265</t>
  </si>
  <si>
    <t>ODI_R2266</t>
  </si>
  <si>
    <t>ODI_R2268</t>
  </si>
  <si>
    <t>COG3762</t>
  </si>
  <si>
    <t>Pfam:DUF477</t>
  </si>
  <si>
    <t>ODI_R2269</t>
  </si>
  <si>
    <t>COG1512</t>
  </si>
  <si>
    <t>of methanol dehydrogenase type</t>
  </si>
  <si>
    <t>ODI_R2270</t>
  </si>
  <si>
    <t>COG1704</t>
  </si>
  <si>
    <t>LemA family</t>
  </si>
  <si>
    <t>ODI_R2271</t>
  </si>
  <si>
    <t>ODI_R2272</t>
  </si>
  <si>
    <t>ODI_R2275</t>
  </si>
  <si>
    <t>methyl-accepting chemotaxis protein</t>
  </si>
  <si>
    <t>ODI_R2276</t>
  </si>
  <si>
    <t>ODI_R2277</t>
  </si>
  <si>
    <t>ODI_R2278</t>
  </si>
  <si>
    <t>COG0127</t>
  </si>
  <si>
    <t>Nicotinate and nicotinamide metabolism;Purine metabolism</t>
  </si>
  <si>
    <t>Pyrophosphatase that hydrolyzes non-canonical purine nucleotides such as XTP and ITP dITP to their respective monophosphate derivatives. Might exclude non-canonical purines from DNA precursor pool, thus preventing their incorporation into DNA and avoiding chromosomal lesions (By similarity)</t>
  </si>
  <si>
    <t>ODI_R2279</t>
  </si>
  <si>
    <t>COG0635</t>
  </si>
  <si>
    <t>Coproporphyrinogen iii oxidase</t>
  </si>
  <si>
    <t>ODI_R2281</t>
  </si>
  <si>
    <t>COG0174</t>
  </si>
  <si>
    <t>Glutamatergic synapse;Necroptosis;Arginine biosynthesis;Two-component system;Nitrogen metabolism;GABAergic synapse;Glyoxylate and dicarboxylate metabolism;Exosome;Alanine, aspartate and glutamate metabolism</t>
  </si>
  <si>
    <t>glutamine synthetase</t>
  </si>
  <si>
    <t>ODI_R2282</t>
  </si>
  <si>
    <t>COG3852</t>
  </si>
  <si>
    <t>ODI_R2283</t>
  </si>
  <si>
    <t>nitrogen metabolism transcriptional regulator, NtrC, Fis family</t>
  </si>
  <si>
    <t>ODI_R2284</t>
  </si>
  <si>
    <t>COG1741</t>
  </si>
  <si>
    <t>pirin domain protein</t>
  </si>
  <si>
    <t>ODI_R2285</t>
  </si>
  <si>
    <t>ODI_R2287</t>
  </si>
  <si>
    <t>COG1840</t>
  </si>
  <si>
    <t>ODI_R2288</t>
  </si>
  <si>
    <t>ODI_R2289</t>
  </si>
  <si>
    <t>COG0385</t>
  </si>
  <si>
    <t>Bile acid</t>
  </si>
  <si>
    <t>ODI_R2290</t>
  </si>
  <si>
    <t>COG3666</t>
  </si>
  <si>
    <t>ODI_R2292</t>
  </si>
  <si>
    <t>ODI_R2298</t>
  </si>
  <si>
    <t>ODI_R2299</t>
  </si>
  <si>
    <t>Phosphogluconate dehydratase</t>
  </si>
  <si>
    <t>ODI_R2300</t>
  </si>
  <si>
    <t>Pentose phosphate pathway;Glyoxylate and dicarboxylate metabolism</t>
  </si>
  <si>
    <t>aldolase</t>
  </si>
  <si>
    <t>ODI_R2301</t>
  </si>
  <si>
    <t>COG3111</t>
  </si>
  <si>
    <t>Bacterial OB fold (BOF) protein</t>
  </si>
  <si>
    <t>ODI_R2302</t>
  </si>
  <si>
    <t>Suppressor of fused protein (SUFU)</t>
  </si>
  <si>
    <t>ODI_R2303</t>
  </si>
  <si>
    <t>ODI_R2304</t>
  </si>
  <si>
    <t>ODI_R2305</t>
  </si>
  <si>
    <t>COG2120</t>
  </si>
  <si>
    <t>LmbE family</t>
  </si>
  <si>
    <t>ODI_R2306</t>
  </si>
  <si>
    <t>ODI_R2307</t>
  </si>
  <si>
    <t>ODI_R2308</t>
  </si>
  <si>
    <t>ODI_R2309</t>
  </si>
  <si>
    <t>ODI_R2310</t>
  </si>
  <si>
    <t>COG0807</t>
  </si>
  <si>
    <t>Quorum sensing;Riboflavin metabolism;Folate biosynthesis</t>
  </si>
  <si>
    <t>Catalyzes the conversion of GTP to 2,5-diamino-6- ribosylamino-4(3H)-pyrimidinone 5'-phosphate (DARP), formate and pyrophosphate (By similarity)</t>
  </si>
  <si>
    <t>ODI_R2311</t>
  </si>
  <si>
    <t>repeat-containing protein</t>
  </si>
  <si>
    <t>ODI_R2312</t>
  </si>
  <si>
    <t>COG3878</t>
  </si>
  <si>
    <t>Domain of unknown function (DUF1963)</t>
  </si>
  <si>
    <t>ODI_R2313</t>
  </si>
  <si>
    <t>Lipopolysaccharide biosynthesis proteins;Pertussis;Cationic antimicrobial peptide (CAMP) resistance</t>
  </si>
  <si>
    <t>PagP is required both for biosynthesis of hepta-acylated lipid A species containing palmitate and for resistance to cationic antimicrobial peptides (CAMPs). It catalyzes the transfer of a palmitate chain (16 0) from the sn-1 position of a glycerophospholipid to the free hydroxyl group of the (R)-3- hydroxymyristate chain at position 2 of lipid A (endotoxin) (By similarity)</t>
  </si>
  <si>
    <t>ODI_R2314</t>
  </si>
  <si>
    <t>ODI_R2316</t>
  </si>
  <si>
    <t>VRR-NUC domain-containing protein</t>
  </si>
  <si>
    <t>ODI_R2317</t>
  </si>
  <si>
    <t>COG0387</t>
  </si>
  <si>
    <t>Sodium calcium exchanger membrane region</t>
  </si>
  <si>
    <t>ODI_R2318</t>
  </si>
  <si>
    <t>COG3707</t>
  </si>
  <si>
    <t>ANTAR domain-containing protein</t>
  </si>
  <si>
    <t>ODI_R2319</t>
  </si>
  <si>
    <t>ODI_R2324</t>
  </si>
  <si>
    <t>COG0547</t>
  </si>
  <si>
    <t>glycosyl transferase family</t>
  </si>
  <si>
    <t>ODI_R2325</t>
  </si>
  <si>
    <t>ODI_R2327</t>
  </si>
  <si>
    <t>ODI_R2328</t>
  </si>
  <si>
    <t>Fumarylacetoacetate (FAA) hydrolase family</t>
  </si>
  <si>
    <t>ODI_R2332</t>
  </si>
  <si>
    <t>dihydrodipicolinate synthetase</t>
  </si>
  <si>
    <t>ODI_R2333</t>
  </si>
  <si>
    <t>ODI_R2334</t>
  </si>
  <si>
    <t>Alcohol dehydrogenase zinc-binding domain protein</t>
  </si>
  <si>
    <t>ODI_R2335</t>
  </si>
  <si>
    <t>COG1380</t>
  </si>
  <si>
    <t>LrgA family</t>
  </si>
  <si>
    <t>ODI_R2336</t>
  </si>
  <si>
    <t>COG1346</t>
  </si>
  <si>
    <t>lrgb family</t>
  </si>
  <si>
    <t>ODI_R2337</t>
  </si>
  <si>
    <t>ODI_R2338</t>
  </si>
  <si>
    <t>ODI_R2339</t>
  </si>
  <si>
    <t>COG2329</t>
  </si>
  <si>
    <t>Antibiotic biosynthesis monooxygenase</t>
  </si>
  <si>
    <t>ODI_R2340</t>
  </si>
  <si>
    <t>Catalyzes the pyrimidine ring opening between N-3 and C- 4 by an unusual flavin hydroperoxide-catalyzed mechanism to yield ureidoacrylate peracid. It cleaves pyrmidine rings directly by adding oxygen atoms, making a toxic ureidoacrylate peracid product which can be spontaneously reduced to ureidoacrylate (By similarity)</t>
  </si>
  <si>
    <t>ODI_R2348</t>
  </si>
  <si>
    <t>ODI_R2350</t>
  </si>
  <si>
    <t>Site-specific tyrosine recombinase, which acts by catalyzing the cutting and rejoining of the recombining DNA molecules. The XerC-XerD complex is essential to convert dimers of the bacterial chromosome into monomers to permit their segregation at cell division. It also contributes to the segregational stability of plasmids (By similarity)</t>
  </si>
  <si>
    <t>ODI_R2351</t>
  </si>
  <si>
    <t>COG0693</t>
  </si>
  <si>
    <t>intracellular protease Pfpi family</t>
  </si>
  <si>
    <t>ODI_R2352</t>
  </si>
  <si>
    <t>Transcription factors;Lysine biosynthesis</t>
  </si>
  <si>
    <t>ODI_R2353</t>
  </si>
  <si>
    <t>COG2010</t>
  </si>
  <si>
    <t>ODI_R2354</t>
  </si>
  <si>
    <t>ODI_R2355</t>
  </si>
  <si>
    <t>COG3182</t>
  </si>
  <si>
    <t>PepSY-associated TM helix domain protein</t>
  </si>
  <si>
    <t>ODI_R2356</t>
  </si>
  <si>
    <t>ODI_R2357</t>
  </si>
  <si>
    <t>ODI_R2358</t>
  </si>
  <si>
    <t>ODI_R2359</t>
  </si>
  <si>
    <t>ODI_R2360</t>
  </si>
  <si>
    <t>ODI_R2361</t>
  </si>
  <si>
    <t>ABC 3 transport family protein</t>
  </si>
  <si>
    <t>ODI_R2362</t>
  </si>
  <si>
    <t>ABC transporter, periplasmic substrate-binding protein</t>
  </si>
  <si>
    <t>ODI_R2363</t>
  </si>
  <si>
    <t>COG1045</t>
  </si>
  <si>
    <t>Biofilm formation - Vibrio cholerae;Sulfur metabolism;Cysteine and methionine metabolism</t>
  </si>
  <si>
    <t>serine acetyltransferase</t>
  </si>
  <si>
    <t>ODI_R2371</t>
  </si>
  <si>
    <t>Branched-chain amino acid</t>
  </si>
  <si>
    <t>ODI_R2372</t>
  </si>
  <si>
    <t>leucine isoleucine valine transporter ATP-binding subunit</t>
  </si>
  <si>
    <t>ODI_R2373</t>
  </si>
  <si>
    <t>leucine isoleucine valine transporter permease subunit</t>
  </si>
  <si>
    <t>ODI_R2374</t>
  </si>
  <si>
    <t>Branched-chain amino acid transport system permease protein</t>
  </si>
  <si>
    <t>ODI_R2375</t>
  </si>
  <si>
    <t>leu Ile val-binding protein</t>
  </si>
  <si>
    <t>ODI_R2376</t>
  </si>
  <si>
    <t>ODI_R2377</t>
  </si>
  <si>
    <t>COG1328</t>
  </si>
  <si>
    <t>Pyrimidine metabolism;Purine metabolism</t>
  </si>
  <si>
    <t>(Anaerobic) ribonucleoside-triphosphate reductase</t>
  </si>
  <si>
    <t>ODI_R2378</t>
  </si>
  <si>
    <t>Ribonucleoside-triphosphate reductase</t>
  </si>
  <si>
    <t>ODI_R2379</t>
  </si>
  <si>
    <t>COG1180</t>
  </si>
  <si>
    <t>(Anaerobic) ribonucleoside-triphosphate reductase activating protein</t>
  </si>
  <si>
    <t>ODI_R2380</t>
  </si>
  <si>
    <t>COG3154</t>
  </si>
  <si>
    <t>SCP-2 sterol transfer family</t>
  </si>
  <si>
    <t>ODI_R2381</t>
  </si>
  <si>
    <t>COG0826</t>
  </si>
  <si>
    <t>Peptidase U32</t>
  </si>
  <si>
    <t>ODI_R2383</t>
  </si>
  <si>
    <t>COG1738</t>
  </si>
  <si>
    <t>ODI_R2384</t>
  </si>
  <si>
    <t>ODI_R2386</t>
  </si>
  <si>
    <t>ODI_R2387</t>
  </si>
  <si>
    <t>sn-glycerol-3-phosphate ABC transporter, permease</t>
  </si>
  <si>
    <t>ODI_R2390</t>
  </si>
  <si>
    <t>ODI_R2393</t>
  </si>
  <si>
    <t>ODI_R2394</t>
  </si>
  <si>
    <t>COG4208</t>
  </si>
  <si>
    <t>ODI_R2395</t>
  </si>
  <si>
    <t>COG2169</t>
  </si>
  <si>
    <t>Base excision repair;Transcription factors;DNA repair and recombination proteins</t>
  </si>
  <si>
    <t>Transcriptional regulator, ARAC family</t>
  </si>
  <si>
    <t>ODI_R2397</t>
  </si>
  <si>
    <t>COG0783</t>
  </si>
  <si>
    <t>ODI_R2401</t>
  </si>
  <si>
    <t>ODI_R2402</t>
  </si>
  <si>
    <t>Protein of unknown function (DUF1446)</t>
  </si>
  <si>
    <t>ODI_R2403</t>
  </si>
  <si>
    <t>ODI_R2405</t>
  </si>
  <si>
    <t>ODI_R2406</t>
  </si>
  <si>
    <t>ODI_R2407</t>
  </si>
  <si>
    <t>ODI_R2408</t>
  </si>
  <si>
    <t>ODI_R2409</t>
  </si>
  <si>
    <t>ODI_R2410</t>
  </si>
  <si>
    <t>Peptidases;Viral proteins;Peptidoglycan biosynthesis and degradation proteins;Membrane and intracellular structural molecules</t>
  </si>
  <si>
    <t>ODI_R2411</t>
  </si>
  <si>
    <t>ODI_R2412</t>
  </si>
  <si>
    <t>COG2897</t>
  </si>
  <si>
    <t>Fluorobenzoate degradation;Toluene degradation;Function unknown;Cysteine and methionine metabolism;Sulfur relay system;Chlorocyclohexane and chlorobenzene degradation;Sulfur metabolism</t>
  </si>
  <si>
    <t>sulfurtransferase</t>
  </si>
  <si>
    <t>ODI_R2413</t>
  </si>
  <si>
    <t>COG0194</t>
  </si>
  <si>
    <t>Essential for recycling GMP and indirectly, cGMP (By similarity)</t>
  </si>
  <si>
    <t>ODI_R2414</t>
  </si>
  <si>
    <t>COG1758</t>
  </si>
  <si>
    <t>Promotes RNA polymerase assembly. Latches the N- and C- terminal regions of the beta' subunit thereby facilitating its interaction with the beta and alpha subunits (By similarity)</t>
  </si>
  <si>
    <t>ODI_R2415</t>
  </si>
  <si>
    <t>ODI_R2416</t>
  </si>
  <si>
    <t>RNA polymerase</t>
  </si>
  <si>
    <t>ODI_R2418</t>
  </si>
  <si>
    <t>ODI_R2419</t>
  </si>
  <si>
    <t>Glutamine ABC transporter ATP-binding protein</t>
  </si>
  <si>
    <t>ODI_R2420</t>
  </si>
  <si>
    <t>Glutamine ABC transporter permease</t>
  </si>
  <si>
    <t>ODI_R2421</t>
  </si>
  <si>
    <t>ODI_R2422</t>
  </si>
  <si>
    <t>COG0389</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 (By similarity)</t>
  </si>
  <si>
    <t>ODI_R2423</t>
  </si>
  <si>
    <t>COG1249</t>
  </si>
  <si>
    <t>Glycolysis / Gluconeogenesis;Citrate cycle (TCA cycle);Propanoate metabolism;Valine, leucine and isoleucine degradation;Glycine, serine and threonine metabolism;Pyruvate metabolism;Exosome;Glyoxylate and dicarboxylate metabolism</t>
  </si>
  <si>
    <t>Dihydrolipoamide dehydrogenase</t>
  </si>
  <si>
    <t>ODI_R2424</t>
  </si>
  <si>
    <t>COG0508</t>
  </si>
  <si>
    <t>dihydrolipoamide acetyltransferase</t>
  </si>
  <si>
    <t>ODI_R2425</t>
  </si>
  <si>
    <t>ODI_R2426</t>
  </si>
  <si>
    <t>ODI_R2427</t>
  </si>
  <si>
    <t>ODI_R2428</t>
  </si>
  <si>
    <t>COG4566</t>
  </si>
  <si>
    <t>Two component transcriptional regulator, luxr family</t>
  </si>
  <si>
    <t>ODI_R2429</t>
  </si>
  <si>
    <t>COG0190</t>
  </si>
  <si>
    <t>Carbon fixation pathways in prokaryotes;One carbon pool by folate</t>
  </si>
  <si>
    <t>Catalyzes the oxidation of 5,10- methylenetetrahydrofolate to 5,10-methenyltetrahydrofolate and then the hydrolysis of 5,10-methenyltetrahydrofolate to 10- formyltetrahydrofolate (By similarity)</t>
  </si>
  <si>
    <t>ODI_R2430</t>
  </si>
  <si>
    <t>COG0339</t>
  </si>
  <si>
    <t>oligopeptidase A</t>
  </si>
  <si>
    <t>ODI_R2432</t>
  </si>
  <si>
    <t>COG2261</t>
  </si>
  <si>
    <t>Transglycosylase-associated protein</t>
  </si>
  <si>
    <t>ODI_R2433</t>
  </si>
  <si>
    <t>ODI_R2434</t>
  </si>
  <si>
    <t>COG2608</t>
  </si>
  <si>
    <t>Mineral absorption</t>
  </si>
  <si>
    <t>heavy metal transport detoxification protein</t>
  </si>
  <si>
    <t>ODI_R2435</t>
  </si>
  <si>
    <t>COG2217</t>
  </si>
  <si>
    <t>Energy metabolism;MAPK signaling pathway - plant;Platinum drug resistance</t>
  </si>
  <si>
    <t>p-type atpase</t>
  </si>
  <si>
    <t>ODI_R2436</t>
  </si>
  <si>
    <t>ODI_R2437</t>
  </si>
  <si>
    <t>COG0778</t>
  </si>
  <si>
    <t>ODI_R2438</t>
  </si>
  <si>
    <t>Merr family transcriptional regulator</t>
  </si>
  <si>
    <t>ODI_R2439</t>
  </si>
  <si>
    <t>heavy metal translocating p-type ATPase</t>
  </si>
  <si>
    <t>ODI_R2440</t>
  </si>
  <si>
    <t>COG1285</t>
  </si>
  <si>
    <t>MgtC SapB transporter</t>
  </si>
  <si>
    <t>ODI_R2441</t>
  </si>
  <si>
    <t>ODI_R2447</t>
  </si>
  <si>
    <t>3-oxoacyl-(Acyl-carrier-protein (ACP)) synthase III</t>
  </si>
  <si>
    <t>ODI_R2448</t>
  </si>
  <si>
    <t>ATP-grasp domain</t>
  </si>
  <si>
    <t>ODI_R2449</t>
  </si>
  <si>
    <t>decarboxylase</t>
  </si>
  <si>
    <t>ODI_R2450</t>
  </si>
  <si>
    <t>ODI_R2451</t>
  </si>
  <si>
    <t>ODI_R2452</t>
  </si>
  <si>
    <t>ODI_R2453</t>
  </si>
  <si>
    <t>ODI_R2454</t>
  </si>
  <si>
    <t>ODI_R2455</t>
  </si>
  <si>
    <t>COG3576</t>
  </si>
  <si>
    <t>pyridoxamine 5-phosphate</t>
  </si>
  <si>
    <t>ODI_R2460</t>
  </si>
  <si>
    <t>ODI_R2461</t>
  </si>
  <si>
    <t>ODI_R2463</t>
  </si>
  <si>
    <t>ODI_R2465</t>
  </si>
  <si>
    <t>COG0708</t>
  </si>
  <si>
    <t>Exodeoxyribonuclease III</t>
  </si>
  <si>
    <t>ODI_R2466</t>
  </si>
  <si>
    <t>COG2311</t>
  </si>
  <si>
    <t>ODI_R2468</t>
  </si>
  <si>
    <t>COG1262</t>
  </si>
  <si>
    <t>N-alpha,N-alpha,N-alpha-trimethyl-L-histidine metabolic process</t>
  </si>
  <si>
    <t>ODI_R2469</t>
  </si>
  <si>
    <t>COG4301</t>
  </si>
  <si>
    <t>methyltransferase</t>
  </si>
  <si>
    <t>ODI_R2470</t>
  </si>
  <si>
    <t>ODI_R2471</t>
  </si>
  <si>
    <t>COG3486</t>
  </si>
  <si>
    <t>Lysine degradation</t>
  </si>
  <si>
    <t>L-lysine 6-monooxygenase (NADPH)</t>
  </si>
  <si>
    <t>ODI_R2472</t>
  </si>
  <si>
    <t>biosynthesis protein</t>
  </si>
  <si>
    <t>ODI_R2473</t>
  </si>
  <si>
    <t>COG4264</t>
  </si>
  <si>
    <t>IucA IucC family protein</t>
  </si>
  <si>
    <t>ODI_R2474</t>
  </si>
  <si>
    <t>ODI_R2475</t>
  </si>
  <si>
    <t>ODI_R2476</t>
  </si>
  <si>
    <t>ODI_R2477</t>
  </si>
  <si>
    <t>drug resistance transporter, Bcr CflA</t>
  </si>
  <si>
    <t>ODI_R2478</t>
  </si>
  <si>
    <t>ODI_R2479</t>
  </si>
  <si>
    <t>COG0614</t>
  </si>
  <si>
    <t>ODI_R2480</t>
  </si>
  <si>
    <t>transport system permease protein</t>
  </si>
  <si>
    <t>ODI_R2481</t>
  </si>
  <si>
    <t>COG4779</t>
  </si>
  <si>
    <t>ODI_R2482</t>
  </si>
  <si>
    <t>ODI_R2483</t>
  </si>
  <si>
    <t>ODI_R2484</t>
  </si>
  <si>
    <t>ODI_R2485</t>
  </si>
  <si>
    <t>ODI_R2486</t>
  </si>
  <si>
    <t>Aminobenzoate degradation;Benzoate degradation;Purine metabolism</t>
  </si>
  <si>
    <t>ODI_R2487</t>
  </si>
  <si>
    <t>ODI_R2488</t>
  </si>
  <si>
    <t>ODI_R2489</t>
  </si>
  <si>
    <t>ODI_R2490</t>
  </si>
  <si>
    <t>COG3310</t>
  </si>
  <si>
    <t>Protein of unknown function (DUF1415)</t>
  </si>
  <si>
    <t>ODI_R2492</t>
  </si>
  <si>
    <t>epimerase dehydratase</t>
  </si>
  <si>
    <t>ODI_R2493</t>
  </si>
  <si>
    <t>class I peptide chain release factor</t>
  </si>
  <si>
    <t>ODI_R2494</t>
  </si>
  <si>
    <t>COG3332</t>
  </si>
  <si>
    <t>Pfam:DUF833</t>
  </si>
  <si>
    <t>ODI_R2495</t>
  </si>
  <si>
    <t>COG1902</t>
  </si>
  <si>
    <t>Nitrotoluene degradation</t>
  </si>
  <si>
    <t>Oxidoreductase</t>
  </si>
  <si>
    <t>ODI_R2496</t>
  </si>
  <si>
    <t>COG0640</t>
  </si>
  <si>
    <t>arsR family transcriptional regulator</t>
  </si>
  <si>
    <t>ODI_R2497</t>
  </si>
  <si>
    <t>Cell division inhibitor SulA</t>
  </si>
  <si>
    <t>ODI_R2498</t>
  </si>
  <si>
    <t>nucleotidyltransferase DNA polymerase involved in DNA</t>
  </si>
  <si>
    <t>ODI_R2499</t>
  </si>
  <si>
    <t>DNA polymerase involved in damage-induced mutagenesis and translesion synthesis (TLS). It is not the major replicative DNA polymerase (By similarity)</t>
  </si>
  <si>
    <t>ODI_R2500</t>
  </si>
  <si>
    <t>COG1610</t>
  </si>
  <si>
    <t>gatB Yqey</t>
  </si>
  <si>
    <t>ODI_R2501</t>
  </si>
  <si>
    <t>ODI_R2502</t>
  </si>
  <si>
    <t>ODI_R2505</t>
  </si>
  <si>
    <t>ODI_R2506</t>
  </si>
  <si>
    <t>ODI_R2510</t>
  </si>
  <si>
    <t>COG4618</t>
  </si>
  <si>
    <t>Secretion system;Transporters;ABC transporters</t>
  </si>
  <si>
    <t>Type I secretion system ATPase</t>
  </si>
  <si>
    <t>ODI_R2511</t>
  </si>
  <si>
    <t>ODI_R2516</t>
  </si>
  <si>
    <t>ODI_R2517</t>
  </si>
  <si>
    <t>ODI_R2518</t>
  </si>
  <si>
    <t>Methylmalonate-semialdehyde dehydrogenase</t>
  </si>
  <si>
    <t>ODI_R2519</t>
  </si>
  <si>
    <t>ODI_R2520</t>
  </si>
  <si>
    <t>ODI_R2522</t>
  </si>
  <si>
    <t>ec 2.8.3.16</t>
  </si>
  <si>
    <t>ODI_R2523</t>
  </si>
  <si>
    <t>ODI_R2524</t>
  </si>
  <si>
    <t>ODI_R2526</t>
  </si>
  <si>
    <t>E, G, P</t>
  </si>
  <si>
    <t>Inherit from COG: major facilitator Superfamily</t>
  </si>
  <si>
    <t>ODI_R2527</t>
  </si>
  <si>
    <t>ODI_R2528</t>
  </si>
  <si>
    <t>ODI_R2529</t>
  </si>
  <si>
    <t>ODI_R2531</t>
  </si>
  <si>
    <t>major facilitator superfamily</t>
  </si>
  <si>
    <t>ODI_R2532</t>
  </si>
  <si>
    <t>ODI_R2533</t>
  </si>
  <si>
    <t>COG3473</t>
  </si>
  <si>
    <t>Nicotinate and nicotinamide metabolism;Butanoate metabolism;Others</t>
  </si>
  <si>
    <t>Asp Glu hydantoin racemase</t>
  </si>
  <si>
    <t>ODI_R2534</t>
  </si>
  <si>
    <t>COG4336</t>
  </si>
  <si>
    <t>UPF0317 protein</t>
  </si>
  <si>
    <t>ODI_R2540</t>
  </si>
  <si>
    <t>ODI_R2541</t>
  </si>
  <si>
    <t>ODI_R2542</t>
  </si>
  <si>
    <t>ODI_R2543</t>
  </si>
  <si>
    <t>COG0661</t>
  </si>
  <si>
    <t>Required, probably indirectly, for the hydroxylation of 2-octaprenylphenol to 2-octaprenyl-6-hydroxy-phenol, the fourth step in ubiquinone biosynthesis (By similarity)</t>
  </si>
  <si>
    <t>ODI_R2545</t>
  </si>
  <si>
    <t>ODI_R2548</t>
  </si>
  <si>
    <t>COG0016</t>
  </si>
  <si>
    <t>phenylalanyl-tRNA synthetase (alpha subunit)</t>
  </si>
  <si>
    <t>ODI_R2549</t>
  </si>
  <si>
    <t>COG0292</t>
  </si>
  <si>
    <t>Binds directly to 23S ribosomal RNA and is necessary for the in vitro assembly process of the 50S ribosomal subunit. It is not involved in the protein synthesizing functions of that subunit (By similarity)</t>
  </si>
  <si>
    <t>ODI_R2550</t>
  </si>
  <si>
    <t>COG0291</t>
  </si>
  <si>
    <t>50s ribosomal protein L35</t>
  </si>
  <si>
    <t>ODI_R2551</t>
  </si>
  <si>
    <t>ODI_R2556</t>
  </si>
  <si>
    <t>ODI_R2559</t>
  </si>
  <si>
    <t>ODI_R2561</t>
  </si>
  <si>
    <t>ODI_R2562</t>
  </si>
  <si>
    <t>COG1113</t>
  </si>
  <si>
    <t>Transporters;Transport</t>
  </si>
  <si>
    <t>ODI_R2563</t>
  </si>
  <si>
    <t>COG2960</t>
  </si>
  <si>
    <t>ODI_R2564</t>
  </si>
  <si>
    <t>ODI_R2566</t>
  </si>
  <si>
    <t>ODI_R2567</t>
  </si>
  <si>
    <t>Alpha Beta Hydrolase Fold protein</t>
  </si>
  <si>
    <t>ODI_R2569</t>
  </si>
  <si>
    <t>ODI_R2570</t>
  </si>
  <si>
    <t>ODI_R2571</t>
  </si>
  <si>
    <t>Sigma factor regulatory protein FecR</t>
  </si>
  <si>
    <t>ODI_R2572</t>
  </si>
  <si>
    <t>ODI_R2574</t>
  </si>
  <si>
    <t>COG1925</t>
  </si>
  <si>
    <t>PHOSPHOCARRIER protein</t>
  </si>
  <si>
    <t>ODI_R2575</t>
  </si>
  <si>
    <t>COG2893</t>
  </si>
  <si>
    <t>Amino sugar and nucleotide sugar metabolism;Fructose and mannose metabolism;Phosphotransferase system (PTS);Ascorbate and aldarate metabolism;Transporters</t>
  </si>
  <si>
    <t>pts system fructose subfamily IIa component</t>
  </si>
  <si>
    <t>ODI_R2576</t>
  </si>
  <si>
    <t>COG0189</t>
  </si>
  <si>
    <t>Cysteine and methionine metabolism;Glutathione metabolism</t>
  </si>
  <si>
    <t>glutathione synthase</t>
  </si>
  <si>
    <t>ODI_R2578</t>
  </si>
  <si>
    <t>COG0441</t>
  </si>
  <si>
    <t>threonyL-tRNA synthetase</t>
  </si>
  <si>
    <t>ODI_R2579</t>
  </si>
  <si>
    <t>ODI_R2580</t>
  </si>
  <si>
    <t>COG3169</t>
  </si>
  <si>
    <t>transmembrane signal peptide protein</t>
  </si>
  <si>
    <t>ODI_R2581</t>
  </si>
  <si>
    <t>COG0135</t>
  </si>
  <si>
    <t>Phenylalanine, tyrosine and tryptophan biosynthesis;Transfer RNA biogenesis</t>
  </si>
  <si>
    <t>N-(5'-phosphoribosyl)anthranilate isomerase</t>
  </si>
  <si>
    <t>ODI_R2583</t>
  </si>
  <si>
    <t>ODI_R2584</t>
  </si>
  <si>
    <t>COG0101</t>
  </si>
  <si>
    <t>Formation of pseudouridine at positions 38, 39 and 40 in the anticodon stem and loop of transfer RNAs (By similarity)</t>
  </si>
  <si>
    <t>ODI_R2585</t>
  </si>
  <si>
    <t>COG3170</t>
  </si>
  <si>
    <t>N, U</t>
  </si>
  <si>
    <t>Cell motility and secretion;Membrane and intracellular structural molecules</t>
  </si>
  <si>
    <t>ODI_R2586</t>
  </si>
  <si>
    <t>COG0136</t>
  </si>
  <si>
    <t>Catalyzes the NADPH-dependent formation of L-aspartate- semialdehyde (L-ASA) by the reductive dephosphorylation of L- aspartyl-4-phosphate (By similarity)</t>
  </si>
  <si>
    <t>ODI_R2587</t>
  </si>
  <si>
    <t>Valine, leucine and isoleucine biosynthesis;C5-Branched dibasic acid metabolism</t>
  </si>
  <si>
    <t>Catalyzes the oxidation of 3-carboxy-2-hydroxy-4- methylpentanoate (3-isopropylmalate) to 3-carboxy-4-methyl-2- oxopentanoate. The product decarboxylates to 4-methyl-2 oxopentanoate (By similarity)</t>
  </si>
  <si>
    <t>ODI_R2588</t>
  </si>
  <si>
    <t>COG0066</t>
  </si>
  <si>
    <t>Catalyzes the isomerization between 2-isopropylmalate and 3-isopropylmalate, via the formation of 2-isopropylmaleate (By similarity)</t>
  </si>
  <si>
    <t>ODI_R2589</t>
  </si>
  <si>
    <t>COG0065</t>
  </si>
  <si>
    <t>Glucosinolate biosynthesis;Valine, leucine and isoleucine biosynthesis;C5-Branched dibasic acid metabolism</t>
  </si>
  <si>
    <t>ODI_R2590</t>
  </si>
  <si>
    <t>COG3206</t>
  </si>
  <si>
    <t>chain length determinant protein</t>
  </si>
  <si>
    <t>ODI_R2591</t>
  </si>
  <si>
    <t>COG0489</t>
  </si>
  <si>
    <t>Protein kinases;Signal transduction mechanisms</t>
  </si>
  <si>
    <t>ec 2.7.10.2</t>
  </si>
  <si>
    <t>ODI_R2592</t>
  </si>
  <si>
    <t>COG2244</t>
  </si>
  <si>
    <t>ODI_R2593</t>
  </si>
  <si>
    <t>COG0463</t>
  </si>
  <si>
    <t>Glycosyltransferases</t>
  </si>
  <si>
    <t>Glycosyl transferase, family 2</t>
  </si>
  <si>
    <t>ODI_R2594</t>
  </si>
  <si>
    <t>O-Antigen Polymerase</t>
  </si>
  <si>
    <t>ODI_R2595</t>
  </si>
  <si>
    <t>ODI_R2596</t>
  </si>
  <si>
    <t>COG1215</t>
  </si>
  <si>
    <t>glycosyl transferase</t>
  </si>
  <si>
    <t>ODI_R2597</t>
  </si>
  <si>
    <t>COG1835</t>
  </si>
  <si>
    <t>ODI_R2599</t>
  </si>
  <si>
    <t>ODI_R2600</t>
  </si>
  <si>
    <t>ODI_R2601</t>
  </si>
  <si>
    <t>COG0367</t>
  </si>
  <si>
    <t>Peptidases;Alanine, aspartate and glutamate metabolism</t>
  </si>
  <si>
    <t>asparagine synthetase</t>
  </si>
  <si>
    <t>ODI_R2602</t>
  </si>
  <si>
    <t>polysaccharide export protein</t>
  </si>
  <si>
    <t>ODI_R2603</t>
  </si>
  <si>
    <t>COG1922</t>
  </si>
  <si>
    <t>Glycosyltransferases;Biofilm formation - Vibrio cholerae</t>
  </si>
  <si>
    <t>Glycosyl transferase, wecb taga cpsf family</t>
  </si>
  <si>
    <t>ODI_R2605</t>
  </si>
  <si>
    <t>COG2148</t>
  </si>
  <si>
    <t>Biofilm formation - Vibrio cholerae</t>
  </si>
  <si>
    <t>Undecaprenyl-phosphate glucose phosphotransferase</t>
  </si>
  <si>
    <t>ODI_R2607</t>
  </si>
  <si>
    <t>Cellulose synthase subunit D</t>
  </si>
  <si>
    <t>ODI_R2608</t>
  </si>
  <si>
    <t>ODI_R2609</t>
  </si>
  <si>
    <t>cellulose synthase operon protein YhjQ</t>
  </si>
  <si>
    <t>ODI_R2610</t>
  </si>
  <si>
    <t>Glycosyltransferases;Transporters;Starch and sucrose metabolism;Biofilm formation - Escherichia coli</t>
  </si>
  <si>
    <t>Cellulose synthase catalytic subunit</t>
  </si>
  <si>
    <t>ODI_R2611</t>
  </si>
  <si>
    <t>Cellulose synthase regulator protein</t>
  </si>
  <si>
    <t>ODI_R2612</t>
  </si>
  <si>
    <t>ODI_R2613</t>
  </si>
  <si>
    <t>COG3405</t>
  </si>
  <si>
    <t>endo-1,4-d-glucanase (EC 3.2.1.4)</t>
  </si>
  <si>
    <t>ODI_R2614</t>
  </si>
  <si>
    <t>COG0457</t>
  </si>
  <si>
    <t>cellulose synthase</t>
  </si>
  <si>
    <t>ODI_R2615</t>
  </si>
  <si>
    <t>cellulose biosynthesis protein</t>
  </si>
  <si>
    <t>ODI_R2616</t>
  </si>
  <si>
    <t>ODI_R2617</t>
  </si>
  <si>
    <t>Cellulose acetylase subunit</t>
  </si>
  <si>
    <t>ODI_R2619</t>
  </si>
  <si>
    <t>Cell morphology protein</t>
  </si>
  <si>
    <t>ODI_R2620</t>
  </si>
  <si>
    <t>COG1112</t>
  </si>
  <si>
    <t>DNA helicase</t>
  </si>
  <si>
    <t>ODI_R2621</t>
  </si>
  <si>
    <t>Peptidase M48, Ste24p</t>
  </si>
  <si>
    <t>ODI_R2622</t>
  </si>
  <si>
    <t>COG0082</t>
  </si>
  <si>
    <t>5-enolpyruvylshikimate-3-phosphate phospholyase</t>
  </si>
  <si>
    <t>ODI_R2623</t>
  </si>
  <si>
    <t>ODI_R2624</t>
  </si>
  <si>
    <t>COG3915</t>
  </si>
  <si>
    <t>oxidoreductase (molybdopterin binding</t>
  </si>
  <si>
    <t>ODI_R2625</t>
  </si>
  <si>
    <t>Cell cycle - Caulobacter;Transporters</t>
  </si>
  <si>
    <t>ODI_R2629</t>
  </si>
  <si>
    <t>COG0397</t>
  </si>
  <si>
    <t>UPF0061 protein</t>
  </si>
  <si>
    <t>ODI_R2630</t>
  </si>
  <si>
    <t>COG3308</t>
  </si>
  <si>
    <t>ODI_R2631</t>
  </si>
  <si>
    <t>COG1295</t>
  </si>
  <si>
    <t>UPF0761 membrane protein</t>
  </si>
  <si>
    <t>ODI_R2632</t>
  </si>
  <si>
    <t>COG0517</t>
  </si>
  <si>
    <t>cbs domain containing protein</t>
  </si>
  <si>
    <t>ODI_R2633</t>
  </si>
  <si>
    <t>ODI_R2634</t>
  </si>
  <si>
    <t>ODI_R2635</t>
  </si>
  <si>
    <t>transcriptional Regulator, TetR</t>
  </si>
  <si>
    <t>ODI_R2636</t>
  </si>
  <si>
    <t>secretion protein (HlyD</t>
  </si>
  <si>
    <t>ODI_R2637</t>
  </si>
  <si>
    <t>ABC superfamily ATP binding cassette transporter, ABC protein</t>
  </si>
  <si>
    <t>ODI_R2640</t>
  </si>
  <si>
    <t>COG1268</t>
  </si>
  <si>
    <t>bioY protein</t>
  </si>
  <si>
    <t>ODI_R2641</t>
  </si>
  <si>
    <t>ODI_R2642</t>
  </si>
  <si>
    <t>ODI_R2643</t>
  </si>
  <si>
    <t>Glutamine amido-transferase</t>
  </si>
  <si>
    <t>ODI_R2644</t>
  </si>
  <si>
    <t>ODI_R2645</t>
  </si>
  <si>
    <t>ODI_R2646</t>
  </si>
  <si>
    <t>ODI_R2647</t>
  </si>
  <si>
    <t>COG3284</t>
  </si>
  <si>
    <t>ODI_R2648</t>
  </si>
  <si>
    <t>ODI_R2651</t>
  </si>
  <si>
    <t>COG5001</t>
  </si>
  <si>
    <t>ODI_R2652</t>
  </si>
  <si>
    <t>ODI_R2653</t>
  </si>
  <si>
    <t>ODI_R2654</t>
  </si>
  <si>
    <t>Orthopoxvirus protein of unknown function (DUF830)</t>
  </si>
  <si>
    <t>ODI_R2655</t>
  </si>
  <si>
    <t>ODI_R2660</t>
  </si>
  <si>
    <t>COG1053</t>
  </si>
  <si>
    <t>Fumarate reductase succinate dehydrogenase flavoprotein domain-containing protein</t>
  </si>
  <si>
    <t>ODI_R2661</t>
  </si>
  <si>
    <t>ODI_R2662</t>
  </si>
  <si>
    <t>COG2188</t>
  </si>
  <si>
    <t>ODI_R2663</t>
  </si>
  <si>
    <t>COG5615</t>
  </si>
  <si>
    <t>ODI_R2664</t>
  </si>
  <si>
    <t>COG2606</t>
  </si>
  <si>
    <t>ybak prolyl-trna synthetase associated region</t>
  </si>
  <si>
    <t>ODI_R2665</t>
  </si>
  <si>
    <t>COG2113</t>
  </si>
  <si>
    <t>ODI_R2666</t>
  </si>
  <si>
    <t>ODI_R2667</t>
  </si>
  <si>
    <t>ODI_R2668</t>
  </si>
  <si>
    <t>Catalyzes the decarboxylation of carboxynorspermidine and carboxyspermidine (By similarity)</t>
  </si>
  <si>
    <t>ODI_R2669</t>
  </si>
  <si>
    <t>COG1748</t>
  </si>
  <si>
    <t>Arginine and proline metabolism;Lysine degradation;Lysine biosynthesis</t>
  </si>
  <si>
    <t>saccharopine dehydrogenase</t>
  </si>
  <si>
    <t>ODI_R2671</t>
  </si>
  <si>
    <t>transcriptional regulator, lysR family</t>
  </si>
  <si>
    <t>ODI_R2672</t>
  </si>
  <si>
    <t>Drug metabolism - cytochrome P450;Glycolysis / Gluconeogenesis;Chloroalkane and chloroalkene degradation;Energy metabolism;Naphthalene degradation;Fatty acid degradation;Tyrosine metabolism;Retinol metabolism;Metabolism of xenobiotics by cytochrome P450</t>
  </si>
  <si>
    <t>alcohol dehydrogenase</t>
  </si>
  <si>
    <t>ODI_R2676</t>
  </si>
  <si>
    <t>COG4277</t>
  </si>
  <si>
    <t>ODI_R2677</t>
  </si>
  <si>
    <t>COG1573</t>
  </si>
  <si>
    <t>phage SPO1 DNA polymerase-related protein</t>
  </si>
  <si>
    <t>ODI_R2679</t>
  </si>
  <si>
    <t>ODI_R2680</t>
  </si>
  <si>
    <t>Rhodanese domain-containing protein</t>
  </si>
  <si>
    <t>ODI_R2681</t>
  </si>
  <si>
    <t>ODI_R2682</t>
  </si>
  <si>
    <t>nucleotide-binding protein</t>
  </si>
  <si>
    <t>ODI_R2683</t>
  </si>
  <si>
    <t>COG0520</t>
  </si>
  <si>
    <t>Thiamine metabolism;Mitochondrial biogenesis;Prokaryotic Defense System;Transfer RNA biogenesis;Sulfur relay system;Selenocompound metabolism</t>
  </si>
  <si>
    <t>ODI_R2684</t>
  </si>
  <si>
    <t>COG4307</t>
  </si>
  <si>
    <t>Uncharacterized protein conserved in bacteria (DUF2248)</t>
  </si>
  <si>
    <t>ODI_R2685</t>
  </si>
  <si>
    <t>ODI_R2686</t>
  </si>
  <si>
    <t>ODI_R2687</t>
  </si>
  <si>
    <t>ODI_R2688</t>
  </si>
  <si>
    <t>COG2249</t>
  </si>
  <si>
    <t>Fluid shear stress and atherosclerosis;Hepatocellular carcinoma;Ubiquinone and other terpenoid-quinone biosynthesis</t>
  </si>
  <si>
    <t>NAD(P)H dehydrogenase</t>
  </si>
  <si>
    <t>ODI_R2689</t>
  </si>
  <si>
    <t>ODI_R2690</t>
  </si>
  <si>
    <t>ODI_R2691</t>
  </si>
  <si>
    <t>Lipid biosynthesis proteins;Biotin metabolism;Prodigiosin biosyntheses;Signal transduction mechanisms;Fatty acid biosynthesis;Biosynthesis of unsaturated fatty acids</t>
  </si>
  <si>
    <t>ODI_R2695</t>
  </si>
  <si>
    <t>ODI_R2696</t>
  </si>
  <si>
    <t>ODI_R2697</t>
  </si>
  <si>
    <t>COG3550</t>
  </si>
  <si>
    <t>Protein kinases;Prokaryotic Defense System</t>
  </si>
  <si>
    <t>HipA domain protein</t>
  </si>
  <si>
    <t>ODI_R2698</t>
  </si>
  <si>
    <t>ODI_R2699</t>
  </si>
  <si>
    <t>ODI_R2700</t>
  </si>
  <si>
    <t>ODI_R2701</t>
  </si>
  <si>
    <t>ODI_R2702</t>
  </si>
  <si>
    <t>ODI_R2703</t>
  </si>
  <si>
    <t>COG1106</t>
  </si>
  <si>
    <t>ODI_R2704</t>
  </si>
  <si>
    <t>ODI_R2705</t>
  </si>
  <si>
    <t>ODI_R2706</t>
  </si>
  <si>
    <t>COG3504</t>
  </si>
  <si>
    <t>transfer protein, trbG</t>
  </si>
  <si>
    <t>ODI_R2708</t>
  </si>
  <si>
    <t>COG3846</t>
  </si>
  <si>
    <t>Secretion system;Quorum sensing</t>
  </si>
  <si>
    <t>transfer protein trbl</t>
  </si>
  <si>
    <t>ODI_R2710</t>
  </si>
  <si>
    <t>COG5314</t>
  </si>
  <si>
    <t>transfer protein trbJ</t>
  </si>
  <si>
    <t>ODI_R2711</t>
  </si>
  <si>
    <t>COG3451</t>
  </si>
  <si>
    <t>conjugal transfer ATPase</t>
  </si>
  <si>
    <t>ODI_R2723</t>
  </si>
  <si>
    <t>COG2085</t>
  </si>
  <si>
    <t>NADP oxidoreductase, coenzyme f420-dependent</t>
  </si>
  <si>
    <t>ODI_R2725</t>
  </si>
  <si>
    <t>ODI_R2726</t>
  </si>
  <si>
    <t>ODI_R2727</t>
  </si>
  <si>
    <t>ODI_R2728</t>
  </si>
  <si>
    <t>Protein of unknown function (DUF2840)</t>
  </si>
  <si>
    <t>ODI_R2731</t>
  </si>
  <si>
    <t>ODI_R2734</t>
  </si>
  <si>
    <t>ODI_R2735</t>
  </si>
  <si>
    <t>COG5489</t>
  </si>
  <si>
    <t>Protein of unknown function (DUF736)</t>
  </si>
  <si>
    <t>ODI_R2737</t>
  </si>
  <si>
    <t>ODI_R2739</t>
  </si>
  <si>
    <t>COG0323</t>
  </si>
  <si>
    <t>dna mismatch repair</t>
  </si>
  <si>
    <t>ODI_R2741</t>
  </si>
  <si>
    <t>ODI_R2742</t>
  </si>
  <si>
    <t>COG3311</t>
  </si>
  <si>
    <t>Phage transcriptional regulator, AlpA</t>
  </si>
  <si>
    <t>ODI_R2743</t>
  </si>
  <si>
    <t>Prophage CP4-57 regulatory</t>
  </si>
  <si>
    <t>ODI_R2745</t>
  </si>
  <si>
    <t>COG0519</t>
  </si>
  <si>
    <t>Purine metabolism;Drug metabolism - other enzymes;Ribosome biogenesis;Peptidases</t>
  </si>
  <si>
    <t>Catalyzes the synthesis of GMP from XMP (By similarity)</t>
  </si>
  <si>
    <t>ODI_R2746</t>
  </si>
  <si>
    <t>COG0516</t>
  </si>
  <si>
    <t>Drug metabolism - other enzymes;Exosome;Purine metabolism</t>
  </si>
  <si>
    <t>Catalyzes the conversion of inosine 5'-phosphate (IMP) to xanthosine 5'-phosphate (XMP), the first committed and rate- limiting step in the de novo synthesis of guanine nucleotides, and therefore plays an important role in the regulation of cell growth (By similarity)</t>
  </si>
  <si>
    <t>ODI_R2747</t>
  </si>
  <si>
    <t>COG2072</t>
  </si>
  <si>
    <t>ODI_R2748</t>
  </si>
  <si>
    <t>ODI_R2749</t>
  </si>
  <si>
    <t>COG0046</t>
  </si>
  <si>
    <t>Formylglycinamide ribotide synthetase</t>
  </si>
  <si>
    <t>ODI_R2750</t>
  </si>
  <si>
    <t>COG0767</t>
  </si>
  <si>
    <t>Pfam:DUF140</t>
  </si>
  <si>
    <t>ODI_R2751</t>
  </si>
  <si>
    <t>ODI_R2752</t>
  </si>
  <si>
    <t>ODI_R2753</t>
  </si>
  <si>
    <t>COG3218</t>
  </si>
  <si>
    <t>ODI_R2754</t>
  </si>
  <si>
    <t>COG2333</t>
  </si>
  <si>
    <t>DNA internalization-related competence protein ComEC</t>
  </si>
  <si>
    <t>ODI_R2755</t>
  </si>
  <si>
    <t>ODI_R2757</t>
  </si>
  <si>
    <t>ODI_R2758</t>
  </si>
  <si>
    <t>ODI_R2759</t>
  </si>
  <si>
    <t>deoxyribonuclease</t>
  </si>
  <si>
    <t>ODI_R2760</t>
  </si>
  <si>
    <t>COG1136</t>
  </si>
  <si>
    <t>ODI_R2761</t>
  </si>
  <si>
    <t>COG4591</t>
  </si>
  <si>
    <t>lipoprotein releasing system transmembrane protein</t>
  </si>
  <si>
    <t>ODI_R2762</t>
  </si>
  <si>
    <t>ODI_R2763</t>
  </si>
  <si>
    <t>COG2070</t>
  </si>
  <si>
    <t>2-Nitropropane dioxygenase</t>
  </si>
  <si>
    <t>ODI_R2766</t>
  </si>
  <si>
    <t>ODI_R2768</t>
  </si>
  <si>
    <t>Trap dicarboxylate transporter, dctp subunit</t>
  </si>
  <si>
    <t>ODI_R2770</t>
  </si>
  <si>
    <t>COG4625</t>
  </si>
  <si>
    <t>Secretion system;Transporters</t>
  </si>
  <si>
    <t>outer membrane autotransporter barrel</t>
  </si>
  <si>
    <t>ODI_R2771</t>
  </si>
  <si>
    <t>Longevity regulating pathway - multiple species;Chaperones and folding catalysts</t>
  </si>
  <si>
    <t>ATP-dependent chaperone clpb</t>
  </si>
  <si>
    <t>ODI_R2772</t>
  </si>
  <si>
    <t>Plasmid stabilisation system protein</t>
  </si>
  <si>
    <t>ODI_R2773</t>
  </si>
  <si>
    <t>ODI_R2774</t>
  </si>
  <si>
    <t>COG2225</t>
  </si>
  <si>
    <t>malate synthase g</t>
  </si>
  <si>
    <t>ODI_R2775</t>
  </si>
  <si>
    <t>ODI_R2776</t>
  </si>
  <si>
    <t>ODI_R2777</t>
  </si>
  <si>
    <t>ODI_R2778</t>
  </si>
  <si>
    <t>ODI_R2779</t>
  </si>
  <si>
    <t>COG3198</t>
  </si>
  <si>
    <t>FixH</t>
  </si>
  <si>
    <t>ODI_R2780</t>
  </si>
  <si>
    <t>COG0348</t>
  </si>
  <si>
    <t>cytochrome c oxidase accessory protein ccog</t>
  </si>
  <si>
    <t>ODI_R2781</t>
  </si>
  <si>
    <t>C-type cytochrome. Part of the cbb3-type cytochrome c oxidase complex (By similarity)</t>
  </si>
  <si>
    <t>ODI_R2782</t>
  </si>
  <si>
    <t>COG4736</t>
  </si>
  <si>
    <t>cytochrome C oxidase</t>
  </si>
  <si>
    <t>ODI_R2783</t>
  </si>
  <si>
    <t>COG2993</t>
  </si>
  <si>
    <t>ODI_R2784</t>
  </si>
  <si>
    <t>COG3278</t>
  </si>
  <si>
    <t>cytochrome C oxidase, cbb3-type, subunit i</t>
  </si>
  <si>
    <t>ODI_R2786</t>
  </si>
  <si>
    <t>ODI_R2788</t>
  </si>
  <si>
    <t>COG2224</t>
  </si>
  <si>
    <t>Isocitrate lyase</t>
  </si>
  <si>
    <t>ODI_R2789</t>
  </si>
  <si>
    <t>ODI_R2790</t>
  </si>
  <si>
    <t>COG2904</t>
  </si>
  <si>
    <t>Catalyzes the NADPH-dependent reduction of 7-cyano-7- deazaguanine (preQ0) to 7-aminomethyl-7-deazaguanine (preQ1) (By similarity)</t>
  </si>
  <si>
    <t>ODI_R2792</t>
  </si>
  <si>
    <t>COG0558</t>
  </si>
  <si>
    <t>cdp-diacylglycerol-glycerol-3-phosphate 3-phosphatidyltransferase</t>
  </si>
  <si>
    <t>ODI_R2793</t>
  </si>
  <si>
    <t>COG0322</t>
  </si>
  <si>
    <t>The UvrABC repair system catalyzes the recognition and processing of DNA lesions. UvrC both incises the 5' and 3' sides of the lesion. The N-terminal half is responsible for the 3' incision and the C-terminal half is responsible for the 5' incision (By similarity)</t>
  </si>
  <si>
    <t>ODI_R2794</t>
  </si>
  <si>
    <t>COG1472</t>
  </si>
  <si>
    <t>Amino sugar and nucleotide sugar metabolism;Glycosaminoglycan degradation;Cyanoamino acid metabolism;beta-Lactam resistance;Phenylpropanoid biosynthesis;Starch and sucrose metabolism</t>
  </si>
  <si>
    <t>Cleaves GlcNAc linked beta-1,4 to MurNAc tripeptides (By similarity)</t>
  </si>
  <si>
    <t>ODI_R2795</t>
  </si>
  <si>
    <t>COG0736</t>
  </si>
  <si>
    <t>Transfers the 4'-phosphopantetheine moiety from coenzyme A to a Ser of acyl-carrier-protein (By similarity)</t>
  </si>
  <si>
    <t>ODI_R2796</t>
  </si>
  <si>
    <t>COG0854</t>
  </si>
  <si>
    <t>Vitamin B6 metabolism</t>
  </si>
  <si>
    <t>Catalyzes the complicated ring closure reaction between the two acyclic compounds 1-deoxy-D-xylulose-5-phosphate (DXP) and 3-amino-2-oxopropyl phosphate (1-amino-acetone-3-phosphate or AAP) to form pyridoxine 5'-phosphate (PNP) and inorganic phosphate (By similarity)</t>
  </si>
  <si>
    <t>ODI_R2797</t>
  </si>
  <si>
    <t>ODI_R2798</t>
  </si>
  <si>
    <t>Antimicrobial resistance genes;Cationic antimicrobial peptide (CAMP) resistance;Transporters;beta-Lactam resistance;Transport;Two-component system</t>
  </si>
  <si>
    <t>ODI_R2799</t>
  </si>
  <si>
    <t>Antimicrobial resistance genes;Cationic antimicrobial peptide (CAMP) resistance;Transporters;beta-Lactam resistance;Chromosome and associated proteins;Two-component system</t>
  </si>
  <si>
    <t>ODI_R2800</t>
  </si>
  <si>
    <t>ODI_R2803</t>
  </si>
  <si>
    <t>Spermidine synthase</t>
  </si>
  <si>
    <t>ODI_R2804</t>
  </si>
  <si>
    <t>COG0183</t>
  </si>
  <si>
    <t>Lysine degradation;Fatty acid elongation;Terpenoid backbone biosynthesis;Butanoate metabolism;Propanoate metabolism;Two-component system;Valine, leucine and isoleucine degradation;Carbon fixation pathways in prokaryotes;Pyruvate metabolism;Fatty acid degradation;Benzoate degradation;Synthesis and degradation of ketone bodies;Glyoxylate and dicarboxylate metabolism;Exosome;Tryptophan metabolism</t>
  </si>
  <si>
    <t>acetyL-CoA acetyltransferase</t>
  </si>
  <si>
    <t>ODI_R2805</t>
  </si>
  <si>
    <t>Luciferase family</t>
  </si>
  <si>
    <t>ODI_R2806</t>
  </si>
  <si>
    <t>COG4175</t>
  </si>
  <si>
    <t>Glycine betaine</t>
  </si>
  <si>
    <t>ODI_R2807</t>
  </si>
  <si>
    <t>COG4176</t>
  </si>
  <si>
    <t>abc transporter permease protein</t>
  </si>
  <si>
    <t>ODI_R2808</t>
  </si>
  <si>
    <t>ODI_R2809</t>
  </si>
  <si>
    <t>COG3765</t>
  </si>
  <si>
    <t>O-antigen chain length regulator</t>
  </si>
  <si>
    <t>ODI_R2810</t>
  </si>
  <si>
    <t>COG1086</t>
  </si>
  <si>
    <t>Lipopolysaccharide biosynthesis proteins;Acarbose and validamycin biosynthesis;Biosynthesis of vancomycin group antibiotics;Streptomycin biosynthesis;Polyketide sugar unit biosynthesis</t>
  </si>
  <si>
    <t>Polysaccharide biosynthesis protein</t>
  </si>
  <si>
    <t>ODI_R2811</t>
  </si>
  <si>
    <t>Inherit from COG: acetyltransferase</t>
  </si>
  <si>
    <t>ODI_R2812</t>
  </si>
  <si>
    <t>Glycosyltransferases;Lipopolysaccharide biosynthesis proteins</t>
  </si>
  <si>
    <t>Glycosyl transferase, family 4</t>
  </si>
  <si>
    <t>ODI_R2813</t>
  </si>
  <si>
    <t>NAD dependent epimerase/dehydratase family</t>
  </si>
  <si>
    <t>ODI_R2814</t>
  </si>
  <si>
    <t>ODI_R2815</t>
  </si>
  <si>
    <t>COG0381</t>
  </si>
  <si>
    <t>Lipopolysaccharide biosynthesis proteins;Biofilm formation - Vibrio cholerae;Amino sugar and nucleotide sugar metabolism</t>
  </si>
  <si>
    <t>UDP-N-acetylglucosamine 2-epimerase (EC 5.1.3.14)</t>
  </si>
  <si>
    <t>ODI_R2816</t>
  </si>
  <si>
    <t>Carbohydrate metabolism;Streptomycin biosynthesis;Polyketide sugar unit biosynthesis</t>
  </si>
  <si>
    <t>ODI_R2817</t>
  </si>
  <si>
    <t>Polysaccharide biosynthesis protein C-terminal</t>
  </si>
  <si>
    <t>ODI_R2818</t>
  </si>
  <si>
    <t>Imidazole glycerol phosphate synthase</t>
  </si>
  <si>
    <t>ODI_R2820</t>
  </si>
  <si>
    <t>COG0037</t>
  </si>
  <si>
    <t>LPS biosynthesis protein WbpG</t>
  </si>
  <si>
    <t>ODI_R2821</t>
  </si>
  <si>
    <t>Glycosyl transferase family 2</t>
  </si>
  <si>
    <t>ODI_R2822</t>
  </si>
  <si>
    <t>polysaccharide biosynthesis protein</t>
  </si>
  <si>
    <t>ODI_R2823</t>
  </si>
  <si>
    <t>ODI_R2829</t>
  </si>
  <si>
    <t>ODI_R2830</t>
  </si>
  <si>
    <t>COG0227</t>
  </si>
  <si>
    <t>50s ribosomal protein l28</t>
  </si>
  <si>
    <t>ODI_R2831</t>
  </si>
  <si>
    <t>COG0267</t>
  </si>
  <si>
    <t>50S ribosomal protein L33</t>
  </si>
  <si>
    <t>ODI_R2832</t>
  </si>
  <si>
    <t>ODI_R2833</t>
  </si>
  <si>
    <t>ODI_R2834</t>
  </si>
  <si>
    <t>COG0495</t>
  </si>
  <si>
    <t>Leucyl-tRNA synthetase</t>
  </si>
  <si>
    <t>ODI_R2837</t>
  </si>
  <si>
    <t>COG0014</t>
  </si>
  <si>
    <t>Catalyzes the NADPH dependent reduction of L-gamma- glutamyl 5-phosphate into L-glutamate 5-semialdehyde and phosphate. The product spontaneously undergoes cyclization to form 1-pyrroline-5-carboxylate (By similarity)</t>
  </si>
  <si>
    <t>ODI_R2838</t>
  </si>
  <si>
    <t>ODI_R2839</t>
  </si>
  <si>
    <t>ODI_R2840</t>
  </si>
  <si>
    <t>COG2833</t>
  </si>
  <si>
    <t>Protein of unknown function (DUF455)</t>
  </si>
  <si>
    <t>ODI_R2841</t>
  </si>
  <si>
    <t>Domain of unknown function (DUF1854)</t>
  </si>
  <si>
    <t>ODI_R2842</t>
  </si>
  <si>
    <t>ODI_R2843</t>
  </si>
  <si>
    <t>ODI_R2846</t>
  </si>
  <si>
    <t>COG3237</t>
  </si>
  <si>
    <t>Csbd family</t>
  </si>
  <si>
    <t>ODI_R2847</t>
  </si>
  <si>
    <t>UPF0391 membrane protein</t>
  </si>
  <si>
    <t>ODI_R2848</t>
  </si>
  <si>
    <t>ODI_R2849</t>
  </si>
  <si>
    <t>COG0384</t>
  </si>
  <si>
    <t>phenazine biosynthesis protein, PhzF family</t>
  </si>
  <si>
    <t>ODI_R2850</t>
  </si>
  <si>
    <t>COG1320</t>
  </si>
  <si>
    <t>H antiporter, subunit</t>
  </si>
  <si>
    <t>ODI_R2851</t>
  </si>
  <si>
    <t>COG2212</t>
  </si>
  <si>
    <t>monovalent cation H antiporter subunit F</t>
  </si>
  <si>
    <t>ODI_R2852</t>
  </si>
  <si>
    <t>COG1863</t>
  </si>
  <si>
    <t>antiporter subunit E</t>
  </si>
  <si>
    <t>ODI_R2853</t>
  </si>
  <si>
    <t>COG0651</t>
  </si>
  <si>
    <t>monovalent cation h antiporter subunit d</t>
  </si>
  <si>
    <t>ODI_R2854</t>
  </si>
  <si>
    <t>COG1006</t>
  </si>
  <si>
    <t>Oxidative phosphorylation;Transporters</t>
  </si>
  <si>
    <t>Monovalent cation H antiporter subunit C</t>
  </si>
  <si>
    <t>ODI_R2855</t>
  </si>
  <si>
    <t>monovalent cation H antiporter subunit A</t>
  </si>
  <si>
    <t>ODI_R2856</t>
  </si>
  <si>
    <t>COG5394</t>
  </si>
  <si>
    <t>synthesis repressor PhaR</t>
  </si>
  <si>
    <t>ODI_R2858</t>
  </si>
  <si>
    <t>COG3243</t>
  </si>
  <si>
    <t>poly(r)-hydroxyalkanoic acid synthase, class</t>
  </si>
  <si>
    <t>ODI_R2859</t>
  </si>
  <si>
    <t>COG1496</t>
  </si>
  <si>
    <t>Multi-copper polyphenol oxidoreductase laccase</t>
  </si>
  <si>
    <t>ODI_R2860</t>
  </si>
  <si>
    <t>ODI_R2862</t>
  </si>
  <si>
    <t>ODI_R2863</t>
  </si>
  <si>
    <t>ODI_R2864</t>
  </si>
  <si>
    <t>ODI_R2865</t>
  </si>
  <si>
    <t>COG1199</t>
  </si>
  <si>
    <t>helicase</t>
  </si>
  <si>
    <t>ODI_R2868</t>
  </si>
  <si>
    <t>ODI_R2869</t>
  </si>
  <si>
    <t>COG0180</t>
  </si>
  <si>
    <t>Tryptophanyl-tRNA synthetase</t>
  </si>
  <si>
    <t>ODI_R2870</t>
  </si>
  <si>
    <t>Protein of unknown function (DUF3325)</t>
  </si>
  <si>
    <t>ODI_R2871</t>
  </si>
  <si>
    <t>PepSY-associated TM helix</t>
  </si>
  <si>
    <t>ODI_R2872</t>
  </si>
  <si>
    <t>iron uptake protein</t>
  </si>
  <si>
    <t>ODI_R2873</t>
  </si>
  <si>
    <t>COG1485</t>
  </si>
  <si>
    <t>AFG1 family ATPase</t>
  </si>
  <si>
    <t>ODI_R2874</t>
  </si>
  <si>
    <t>ODI_R2877</t>
  </si>
  <si>
    <t>COG0281</t>
  </si>
  <si>
    <t>Pyruvate metabolism;Carbon fixation in photosynthetic organisms;Two-component system</t>
  </si>
  <si>
    <t>Malic enzyme</t>
  </si>
  <si>
    <t>ODI_R2878</t>
  </si>
  <si>
    <t>COG3556</t>
  </si>
  <si>
    <t>ODI_R2879</t>
  </si>
  <si>
    <t>COG0372</t>
  </si>
  <si>
    <t>Glyoxylate and dicarboxylate metabolism;Prokaryotic Defense System;Citrate cycle (TCA cycle)</t>
  </si>
  <si>
    <t>citrate synthase</t>
  </si>
  <si>
    <t>ODI_R2880</t>
  </si>
  <si>
    <t>COG2938</t>
  </si>
  <si>
    <t>Flavinator of succinate dehydrogenase</t>
  </si>
  <si>
    <t>ODI_R2881</t>
  </si>
  <si>
    <t>COG0479</t>
  </si>
  <si>
    <t>Oxidative phosphorylation;Citrate cycle (TCA cycle);Glycerophospholipid metabolism;Butanoate metabolism;Legionellosis;Carbon fixation pathways in prokaryotes;Pyruvate metabolism;Two-component system</t>
  </si>
  <si>
    <t>succinate dehydrogenase</t>
  </si>
  <si>
    <t>ODI_R2882</t>
  </si>
  <si>
    <t>Oxidative phosphorylation;Citrate cycle (TCA cycle);Butanoate metabolism;Legionellosis;Carbon fixation pathways in prokaryotes;Pyruvate metabolism;Two-component system</t>
  </si>
  <si>
    <t>Succinate dehydrogenase (Flavoprotein subunit)</t>
  </si>
  <si>
    <t>ODI_R2883</t>
  </si>
  <si>
    <t>COG2142</t>
  </si>
  <si>
    <t>Carbon fixation pathways in prokaryotes;Butanoate metabolism;Oxidative phosphorylation;Citrate cycle (TCA cycle)</t>
  </si>
  <si>
    <t>succinate dehydrogenase, hydrophobic membrane anchor protein</t>
  </si>
  <si>
    <t>ODI_R2884</t>
  </si>
  <si>
    <t>COG2009</t>
  </si>
  <si>
    <t>succinate dehydrogenase, cytochrome</t>
  </si>
  <si>
    <t>ODI_R2885</t>
  </si>
  <si>
    <t>Citrate cycle (TCA cycle);Methane metabolism;Transcription factors;Carbon fixation pathways in prokaryotes;Pyruvate metabolism;Cysteine and methionine metabolism;Carbon fixation in photosynthetic organisms;Glyoxylate and dicarboxylate metabolism</t>
  </si>
  <si>
    <t>ODI_R2886</t>
  </si>
  <si>
    <t>COG0039</t>
  </si>
  <si>
    <t>Citrate cycle (TCA cycle);Methane metabolism;Two-component system;Carbon fixation pathways in prokaryotes;Pyruvate metabolism;Cysteine and methionine metabolism;Carbon fixation in photosynthetic organisms;Glyoxylate and dicarboxylate metabolism</t>
  </si>
  <si>
    <t>Catalyzes the reversible oxidation of malate to oxaloacetate (By similarity)</t>
  </si>
  <si>
    <t>ODI_R2887</t>
  </si>
  <si>
    <t>ODI_R2888</t>
  </si>
  <si>
    <t>Carbon fixation pathways in prokaryotes;Propanoate metabolism;Glyoxylate and dicarboxylate metabolism;Citrate cycle (TCA cycle)</t>
  </si>
  <si>
    <t>ODI_R2889</t>
  </si>
  <si>
    <t>COG2079</t>
  </si>
  <si>
    <t>2-methylcitrate dehydratase</t>
  </si>
  <si>
    <t>ODI_R2890</t>
  </si>
  <si>
    <t>ODI_R2891</t>
  </si>
  <si>
    <t>COG2388</t>
  </si>
  <si>
    <t>ODI_R2892</t>
  </si>
  <si>
    <t>Sulfite exporter TauE/SafE</t>
  </si>
  <si>
    <t>ODI_R2893</t>
  </si>
  <si>
    <t>COG3012</t>
  </si>
  <si>
    <t>UPF0225 protein</t>
  </si>
  <si>
    <t>ODI_R2895</t>
  </si>
  <si>
    <t>ODI_R2896</t>
  </si>
  <si>
    <t>Permease of the drug metabolite transporter</t>
  </si>
  <si>
    <t>ODI_R2897</t>
  </si>
  <si>
    <t>ODI_R2898</t>
  </si>
  <si>
    <t>COG4269</t>
  </si>
  <si>
    <t>ODI_R2900</t>
  </si>
  <si>
    <t>COG3384</t>
  </si>
  <si>
    <t>Betalain biosynthesis</t>
  </si>
  <si>
    <t>extradiol ring-cleavage dioxygenase class IIi protein subunit b</t>
  </si>
  <si>
    <t>ODI_R2901</t>
  </si>
  <si>
    <t>Protein of unknown function (DUF2863)</t>
  </si>
  <si>
    <t>ODI_R2903</t>
  </si>
  <si>
    <t>COG0231</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 (By similarity)</t>
  </si>
  <si>
    <t>ODI_R2905</t>
  </si>
  <si>
    <t>Transcriptional regulator, TetR family</t>
  </si>
  <si>
    <t>ODI_R2907</t>
  </si>
  <si>
    <t>ODI_R2909</t>
  </si>
  <si>
    <t>COG4655</t>
  </si>
  <si>
    <t>ODI_R2910</t>
  </si>
  <si>
    <t>Protein of unknown function (DUF3613)</t>
  </si>
  <si>
    <t>ODI_R2911</t>
  </si>
  <si>
    <t>COG5010</t>
  </si>
  <si>
    <t>tetratricopeptide tpr_2 repeat protein</t>
  </si>
  <si>
    <t>ODI_R2912</t>
  </si>
  <si>
    <t>type II secretion system protein</t>
  </si>
  <si>
    <t>ODI_R2913</t>
  </si>
  <si>
    <t>ODI_R2915</t>
  </si>
  <si>
    <t>COG4963</t>
  </si>
  <si>
    <t>Pilus assembly protein</t>
  </si>
  <si>
    <t>ODI_R2916</t>
  </si>
  <si>
    <t>COG4964</t>
  </si>
  <si>
    <t>Type II and III secretion system protein</t>
  </si>
  <si>
    <t>ODI_R2917</t>
  </si>
  <si>
    <t>ODI_R2918</t>
  </si>
  <si>
    <t>TadE family</t>
  </si>
  <si>
    <t>ODI_R2919</t>
  </si>
  <si>
    <t>ODI_R2920</t>
  </si>
  <si>
    <t>Type IV leader peptidase family</t>
  </si>
  <si>
    <t>ODI_R2921</t>
  </si>
  <si>
    <t>COG3847</t>
  </si>
  <si>
    <t>Secretion system;Cell cycle - Caulobacter;Bacterial motility proteins</t>
  </si>
  <si>
    <t>Flp/Fap pilin component</t>
  </si>
  <si>
    <t>ODI_R2922</t>
  </si>
  <si>
    <t>COG3300</t>
  </si>
  <si>
    <t>ODI_R2923</t>
  </si>
  <si>
    <t>COG2831</t>
  </si>
  <si>
    <t>Polypeptide-transport-associated domain protein ShlB-type</t>
  </si>
  <si>
    <t>ODI_R2924</t>
  </si>
  <si>
    <t>ODI_R2925</t>
  </si>
  <si>
    <t>MarR family transcriptional regulator</t>
  </si>
  <si>
    <t>ODI_R2926</t>
  </si>
  <si>
    <t>ODI_R2927</t>
  </si>
  <si>
    <t>COG1961</t>
  </si>
  <si>
    <t>resolvase</t>
  </si>
  <si>
    <t>ODI_R2928</t>
  </si>
  <si>
    <t>ODI_R2929</t>
  </si>
  <si>
    <t>COG4172</t>
  </si>
  <si>
    <t>E, P</t>
  </si>
  <si>
    <t>ODI_R2931</t>
  </si>
  <si>
    <t>Binding-protein-dependent transport systems inner membrane component</t>
  </si>
  <si>
    <t>ODI_R2932</t>
  </si>
  <si>
    <t>extracellular solute-binding protein</t>
  </si>
  <si>
    <t>ODI_R2934</t>
  </si>
  <si>
    <t>COG0598</t>
  </si>
  <si>
    <t>magnesium and cobalt transport protein CorA</t>
  </si>
  <si>
    <t>ODI_R2939</t>
  </si>
  <si>
    <t>Lysine degradation;Terpenoid backbone biosynthesis;Butanoate metabolism;Propanoate metabolism;Two-component system;Tryptophan metabolism;Valine, leucine and isoleucine degradation;alpha-Linolenic acid metabolism;Carbon fixation pathways in prokaryotes;Pyruvate metabolism;Fatty acid degradation;Benzoate degradation;Geraniol degradation;Synthesis and degradation of ketone bodies;Glyoxylate and dicarboxylate metabolism;Exosome;Ethylbenzene degradation</t>
  </si>
  <si>
    <t>ODI_R2940</t>
  </si>
  <si>
    <t>Lysine degradation;Butanoate metabolism;Propanoate metabolism;Valine, leucine and isoleucine degradation;Limonene and pinene degradation;Fatty acid degradation;Benzoate degradation;Caprolactam degradation;Geraniol degradation;beta-Alanine metabolism;Biosynthesis of unsaturated fatty acids;Tryptophan metabolism</t>
  </si>
  <si>
    <t>3-hydroxyacyl-CoA dehydrogenase</t>
  </si>
  <si>
    <t>ODI_R2941</t>
  </si>
  <si>
    <t>COG2067</t>
  </si>
  <si>
    <t>membrane protein involved in aromatic hydrocarbon degradation</t>
  </si>
  <si>
    <t>ODI_R2942</t>
  </si>
  <si>
    <t>ODI_R2943</t>
  </si>
  <si>
    <t>Organic hydroperoxide resistance protein</t>
  </si>
  <si>
    <t>ODI_R2944</t>
  </si>
  <si>
    <t>ODI_R2945</t>
  </si>
  <si>
    <t>COG1280</t>
  </si>
  <si>
    <t>lysine exporter protein LysE YggA</t>
  </si>
  <si>
    <t>ODI_R2946</t>
  </si>
  <si>
    <t>ODI_R2948</t>
  </si>
  <si>
    <t>Protein of unknown function (DUF993)</t>
  </si>
  <si>
    <t>ODI_R2949</t>
  </si>
  <si>
    <t>COG0673</t>
  </si>
  <si>
    <t>ODI_R2950</t>
  </si>
  <si>
    <t>ODI_R2951</t>
  </si>
  <si>
    <t>ODI_R2952</t>
  </si>
  <si>
    <t>Transporters;Exosome</t>
  </si>
  <si>
    <t>ODI_R2954</t>
  </si>
  <si>
    <t>of the drug metabolite transporter, DMT superfamily</t>
  </si>
  <si>
    <t>ODI_R2955</t>
  </si>
  <si>
    <t>COG0782</t>
  </si>
  <si>
    <t>Transcription elongation factor, GreA/GreB, C-term</t>
  </si>
  <si>
    <t>ODI_R2956</t>
  </si>
  <si>
    <t>ODI_R2957</t>
  </si>
  <si>
    <t>Protein of unknwon function (DUF3008)</t>
  </si>
  <si>
    <t>ODI_R2958</t>
  </si>
  <si>
    <t>ODI_R2960</t>
  </si>
  <si>
    <t>ODI_R2961</t>
  </si>
  <si>
    <t>Tripartite ATP-independent periplasmic transporter, DctQ</t>
  </si>
  <si>
    <t>ODI_R2962</t>
  </si>
  <si>
    <t>Trap dicarboxylate transporter, dctm subunit</t>
  </si>
  <si>
    <t>ODI_R2963</t>
  </si>
  <si>
    <t>ODI_R2964</t>
  </si>
  <si>
    <t>ODI_R2965</t>
  </si>
  <si>
    <t>COG0591</t>
  </si>
  <si>
    <t>ODI_R2966</t>
  </si>
  <si>
    <t>ODI_R2967</t>
  </si>
  <si>
    <t>ODI_R2968</t>
  </si>
  <si>
    <t>Transcriptional Regulator, LuxR family</t>
  </si>
  <si>
    <t>ODI_R2969</t>
  </si>
  <si>
    <t>ODI_R2970</t>
  </si>
  <si>
    <t>COG3162</t>
  </si>
  <si>
    <t>ODI_R2972</t>
  </si>
  <si>
    <t>ODI_R2973</t>
  </si>
  <si>
    <t>ODI_R2974</t>
  </si>
  <si>
    <t>COG3932</t>
  </si>
  <si>
    <t>exopolysaccharide synthesis</t>
  </si>
  <si>
    <t>ODI_R2975</t>
  </si>
  <si>
    <t>PAS PAC sensor hybrid histidine kinase</t>
  </si>
  <si>
    <t>ODI_R2976</t>
  </si>
  <si>
    <t>COG3920</t>
  </si>
  <si>
    <t>ODI_R2978</t>
  </si>
  <si>
    <t>COG3585</t>
  </si>
  <si>
    <t>TOBE domain protein</t>
  </si>
  <si>
    <t>ODI_R2979</t>
  </si>
  <si>
    <t>COG1720</t>
  </si>
  <si>
    <t>Methyltransferase, YaeB family</t>
  </si>
  <si>
    <t>ODI_R2980</t>
  </si>
  <si>
    <t>ODI_R2981</t>
  </si>
  <si>
    <t>ODI_R2982</t>
  </si>
  <si>
    <t>ODI_R2983</t>
  </si>
  <si>
    <t>DctM-like transporters</t>
  </si>
  <si>
    <t>ODI_R2984</t>
  </si>
  <si>
    <t>ODI_R2985</t>
  </si>
  <si>
    <t>ODI_R2986</t>
  </si>
  <si>
    <t>COG3958</t>
  </si>
  <si>
    <t>Biosynthesis of ansamycins;Carbon fixation in photosynthetic organisms;Pentose phosphate pathway</t>
  </si>
  <si>
    <t>Transketolase</t>
  </si>
  <si>
    <t>ODI_R2989</t>
  </si>
  <si>
    <t>ODI_R2990</t>
  </si>
  <si>
    <t>ODI_R2991</t>
  </si>
  <si>
    <t>ODI_R2992</t>
  </si>
  <si>
    <t>ODI_R2995</t>
  </si>
  <si>
    <t>ODI_R2999</t>
  </si>
  <si>
    <t>ODI_R3000</t>
  </si>
  <si>
    <t>ODI_R3002</t>
  </si>
  <si>
    <t>ODI_R3003</t>
  </si>
  <si>
    <t>ODI_R3004</t>
  </si>
  <si>
    <t>ODI_R3005</t>
  </si>
  <si>
    <t>ODI_R3006</t>
  </si>
  <si>
    <t>ODI_R3007</t>
  </si>
  <si>
    <t>ODI_R3008</t>
  </si>
  <si>
    <t>COG0861</t>
  </si>
  <si>
    <t>Membrane protein terC</t>
  </si>
  <si>
    <t>ODI_R3009</t>
  </si>
  <si>
    <t>COG5662</t>
  </si>
  <si>
    <t>Transmembrane anti-sigma factor</t>
  </si>
  <si>
    <t>ODI_R3010</t>
  </si>
  <si>
    <t>ODI_R3011</t>
  </si>
  <si>
    <t>SH3</t>
  </si>
  <si>
    <t>ODI_R3013</t>
  </si>
  <si>
    <t>Sulfur metabolism;Pyrimidine metabolism</t>
  </si>
  <si>
    <t>ODI_R3014</t>
  </si>
  <si>
    <t>ODI_R3015</t>
  </si>
  <si>
    <t>ODI_R3016</t>
  </si>
  <si>
    <t>COG5518</t>
  </si>
  <si>
    <t>portal protein</t>
  </si>
  <si>
    <t>ODI_R3017</t>
  </si>
  <si>
    <t>COG5484</t>
  </si>
  <si>
    <t>Terminase ATPase subunit</t>
  </si>
  <si>
    <t>ODI_R3018</t>
  </si>
  <si>
    <t>ODI_R3019</t>
  </si>
  <si>
    <t>ODI_R3020</t>
  </si>
  <si>
    <t>small terminase subunit</t>
  </si>
  <si>
    <t>ODI_R3021</t>
  </si>
  <si>
    <t>Head Completion</t>
  </si>
  <si>
    <t>ODI_R3028</t>
  </si>
  <si>
    <t>COG4540</t>
  </si>
  <si>
    <t>Baseplate Assembly protein</t>
  </si>
  <si>
    <t>ODI_R3029</t>
  </si>
  <si>
    <t>COG3628</t>
  </si>
  <si>
    <t>ODI_R3030</t>
  </si>
  <si>
    <t>COG3948</t>
  </si>
  <si>
    <t>Baseplate assembly protein</t>
  </si>
  <si>
    <t>ODI_R3031</t>
  </si>
  <si>
    <t>COG4385</t>
  </si>
  <si>
    <t>Tail protein</t>
  </si>
  <si>
    <t>ODI_R3032</t>
  </si>
  <si>
    <t>COG5301</t>
  </si>
  <si>
    <t>ODI_R3033</t>
  </si>
  <si>
    <t>Tail fiber assembly protein</t>
  </si>
  <si>
    <t>ODI_R3035</t>
  </si>
  <si>
    <t>COG3498</t>
  </si>
  <si>
    <t>Tail tube protein</t>
  </si>
  <si>
    <t>ODI_R3036</t>
  </si>
  <si>
    <t>tail protein</t>
  </si>
  <si>
    <t>ODI_R3037</t>
  </si>
  <si>
    <t>P2 GpE family</t>
  </si>
  <si>
    <t>ODI_R3038</t>
  </si>
  <si>
    <t>COG5283</t>
  </si>
  <si>
    <t>Phage Tail Tape Measure Protein</t>
  </si>
  <si>
    <t>ODI_R3040</t>
  </si>
  <si>
    <t>COG3500</t>
  </si>
  <si>
    <t>late control</t>
  </si>
  <si>
    <t>ODI_R3041</t>
  </si>
  <si>
    <t>ODI_R3046</t>
  </si>
  <si>
    <t>ODI_R3049</t>
  </si>
  <si>
    <t>TOPRIM</t>
  </si>
  <si>
    <t>ODI_R3052</t>
  </si>
  <si>
    <t>COG0527</t>
  </si>
  <si>
    <t>Aspartokinase</t>
  </si>
  <si>
    <t>ODI_R3054</t>
  </si>
  <si>
    <t>COG0825</t>
  </si>
  <si>
    <t>Component of the acetyl coenzyme A carboxylase (ACC) complex. First, biotin carboxylase catalyzes the carboxylation of biotin on its carrier protein (BCCP) and then the CO(2) group is transferred by the carboxyltransferase to acetyl-CoA to form malonyl-CoA (By similarity)</t>
  </si>
  <si>
    <t>ODI_R3055</t>
  </si>
  <si>
    <t>COG0122</t>
  </si>
  <si>
    <t>Dna-3-methyladenine glycosylase</t>
  </si>
  <si>
    <t>ODI_R3056</t>
  </si>
  <si>
    <t>COG0215</t>
  </si>
  <si>
    <t>cysteinyl-tRNA synthetase</t>
  </si>
  <si>
    <t>ODI_R3057</t>
  </si>
  <si>
    <t>repeat protein</t>
  </si>
  <si>
    <t>ODI_R3058</t>
  </si>
  <si>
    <t>COG0652</t>
  </si>
  <si>
    <t>Necroptosis;Protein folding and associated processing;Cationic antimicrobial peptide (CAMP) resistance;Chaperones and folding catalysts;Exosome</t>
  </si>
  <si>
    <t>PPIases accelerate the folding of proteins (By similarity)</t>
  </si>
  <si>
    <t>ODI_R3059</t>
  </si>
  <si>
    <t>Catalyzes the hydrolysis of the pyrophosphate bond of UDP-2,3-diacylglucosamine to yield 2,3-diacylglucosamine 1- phosphate (lipid X) and UMP (By similarity)</t>
  </si>
  <si>
    <t>ODI_R3060</t>
  </si>
  <si>
    <t>COG1968</t>
  </si>
  <si>
    <t>Peptidoglycan biosynthesis and degradation proteins;Peptidoglycan biosynthesis</t>
  </si>
  <si>
    <t>Catalyzes the dephosphorylation of undecaprenyl diphosphate (UPP). Confers resistance to bacitracin (By similarity)</t>
  </si>
  <si>
    <t>ODI_R3061</t>
  </si>
  <si>
    <t>Integral membrane protein TerC family</t>
  </si>
  <si>
    <t>ODI_R3062</t>
  </si>
  <si>
    <t>ODI_R3064</t>
  </si>
  <si>
    <t>ODI_R3066</t>
  </si>
  <si>
    <t>COG3489</t>
  </si>
  <si>
    <t>peptidase M75, Imelysin</t>
  </si>
  <si>
    <t>ODI_R3067</t>
  </si>
  <si>
    <t>COG3488</t>
  </si>
  <si>
    <t>Thiol oxidoreductase</t>
  </si>
  <si>
    <t>ODI_R3068</t>
  </si>
  <si>
    <t>COG3487</t>
  </si>
  <si>
    <t>Iron-regulated protein</t>
  </si>
  <si>
    <t>ODI_R3069</t>
  </si>
  <si>
    <t>ODI_R3070</t>
  </si>
  <si>
    <t>Nadph-dependent fmn reductase</t>
  </si>
  <si>
    <t>ODI_R3071</t>
  </si>
  <si>
    <t>COG0775</t>
  </si>
  <si>
    <t>Amp nucleosidase</t>
  </si>
  <si>
    <t>ODI_R3072</t>
  </si>
  <si>
    <t>ODI_R3073</t>
  </si>
  <si>
    <t>COG2910</t>
  </si>
  <si>
    <t>ODI_R3074</t>
  </si>
  <si>
    <t>d-lactate dehydrogenase</t>
  </si>
  <si>
    <t>ODI_R3075</t>
  </si>
  <si>
    <t>ODI_R3076</t>
  </si>
  <si>
    <t>ODI_R3077</t>
  </si>
  <si>
    <t>COG1620</t>
  </si>
  <si>
    <t>L-lactate</t>
  </si>
  <si>
    <t>ODI_R3078</t>
  </si>
  <si>
    <t>ODI_R3079</t>
  </si>
  <si>
    <t>ODI_R3080</t>
  </si>
  <si>
    <t>COG0249</t>
  </si>
  <si>
    <t>Mismatch repair;DNA repair and recombination proteins</t>
  </si>
  <si>
    <t>that it carries out the mismatch recognition step. This protein has a weak ATPase activity (By similarity)</t>
  </si>
  <si>
    <t>ODI_R3081</t>
  </si>
  <si>
    <t>COG2850</t>
  </si>
  <si>
    <t>Cupin 4 family protein</t>
  </si>
  <si>
    <t>ODI_R3082</t>
  </si>
  <si>
    <t>ODI_R3083</t>
  </si>
  <si>
    <t>COG3317</t>
  </si>
  <si>
    <t>ODI_R3084</t>
  </si>
  <si>
    <t>Catalyzes the condensation of (S)-aspartate-beta- semialdehyde (S)-ASA and pyruvate to 4-hydroxy- tetrahydrodipicolinate (HTPA) (By similarity)</t>
  </si>
  <si>
    <t>ODI_R3085</t>
  </si>
  <si>
    <t>COG1994</t>
  </si>
  <si>
    <t>ODI_R3086</t>
  </si>
  <si>
    <t>COG0009</t>
  </si>
  <si>
    <t>sua5 ycio yrdc ywlc family protein</t>
  </si>
  <si>
    <t>ODI_R3087</t>
  </si>
  <si>
    <t>ODI_R3090</t>
  </si>
  <si>
    <t>COG1712</t>
  </si>
  <si>
    <t>Specifically catalyzes the NAD or NADP-dependent dehydrogenation of L-aspartate to iminoaspartate (By similarity)</t>
  </si>
  <si>
    <t>ODI_R3091</t>
  </si>
  <si>
    <t>ODI_R3093</t>
  </si>
  <si>
    <t>ODI_R3094</t>
  </si>
  <si>
    <t>ODI_R3095</t>
  </si>
  <si>
    <t>Lipid biosynthesis proteins;Biotin metabolism;Prodigiosin biosyntheses;KEGG modules in global maps only;Fatty acid biosynthesis;Biosynthesis of unsaturated fatty acids</t>
  </si>
  <si>
    <t>ODI_R3096</t>
  </si>
  <si>
    <t>COG3569</t>
  </si>
  <si>
    <t>ODI_R3097</t>
  </si>
  <si>
    <t>ODI_R3099</t>
  </si>
  <si>
    <t>ODI_R3101</t>
  </si>
  <si>
    <t>ODI_R3102</t>
  </si>
  <si>
    <t>ODI_R3103</t>
  </si>
  <si>
    <t>COG2032</t>
  </si>
  <si>
    <t>Amyotrophic lateral sclerosis (ALS);Peroxisome;Prion diseases;Longevity regulating pathway - multiple species;Huntington's disease</t>
  </si>
  <si>
    <t>Destroys radicals which are normally produced within the cells and which are toxic to biological systems (By similarity)</t>
  </si>
  <si>
    <t>ODI_R3105</t>
  </si>
  <si>
    <t>COG2829</t>
  </si>
  <si>
    <t>Linoleic acid metabolism;Glycerophospholipid metabolism;Arachidonic acid metabolism;alpha-Linolenic acid metabolism;Ether lipid metabolism</t>
  </si>
  <si>
    <t>phospholipase</t>
  </si>
  <si>
    <t>ODI_R3106</t>
  </si>
  <si>
    <t>Cell cycle - Caulobacter;Two-component system;Protein kinases</t>
  </si>
  <si>
    <t>ODI_R3107</t>
  </si>
  <si>
    <t>COG3221</t>
  </si>
  <si>
    <t>phosphonate abc transporter</t>
  </si>
  <si>
    <t>ODI_R3108</t>
  </si>
  <si>
    <t>COG3638</t>
  </si>
  <si>
    <t>ODI_R3110</t>
  </si>
  <si>
    <t>COG3639</t>
  </si>
  <si>
    <t>ODI_R3112</t>
  </si>
  <si>
    <t>ODI_R3114</t>
  </si>
  <si>
    <t>Oxygen-independent coproporphyrinogen III oxidase</t>
  </si>
  <si>
    <t>ODI_R3118</t>
  </si>
  <si>
    <t>COG4943</t>
  </si>
  <si>
    <t>(EAL) domain protein</t>
  </si>
  <si>
    <t>ODI_R3120</t>
  </si>
  <si>
    <t>COG0369</t>
  </si>
  <si>
    <t>molybdopterin oxidoreductase</t>
  </si>
  <si>
    <t>ODI_R3121</t>
  </si>
  <si>
    <t>COG2154</t>
  </si>
  <si>
    <t>Exosome;Folate biosynthesis</t>
  </si>
  <si>
    <t>Pterin carbinolamine dehydratase</t>
  </si>
  <si>
    <t>ODI_R3122</t>
  </si>
  <si>
    <t>COG3554</t>
  </si>
  <si>
    <t>Pfam:DUF1089</t>
  </si>
  <si>
    <t>ODI_R3123</t>
  </si>
  <si>
    <t>ODI_R3124</t>
  </si>
  <si>
    <t>ODI_R3125</t>
  </si>
  <si>
    <t>ODI_R3126</t>
  </si>
  <si>
    <t>ODI_R3127</t>
  </si>
  <si>
    <t>laci family</t>
  </si>
  <si>
    <t>ODI_R3128</t>
  </si>
  <si>
    <t>ODI_R3129</t>
  </si>
  <si>
    <t>ODI_R3130</t>
  </si>
  <si>
    <t>trap dicarboxylate transporter dctm subunit</t>
  </si>
  <si>
    <t>ODI_R3131</t>
  </si>
  <si>
    <t>ODI_R3134</t>
  </si>
  <si>
    <t>Two component transcriptional regulator, LuxR family</t>
  </si>
  <si>
    <t>ODI_R3136</t>
  </si>
  <si>
    <t>Endoribonuclease L-PSP</t>
  </si>
  <si>
    <t>ODI_R3137</t>
  </si>
  <si>
    <t>Aminobenzoate degradation;Transporters;Sulfur metabolism;ABC transporters</t>
  </si>
  <si>
    <t>flavin oxidoreductase</t>
  </si>
  <si>
    <t>ODI_R3138</t>
  </si>
  <si>
    <t>ODI_R3141</t>
  </si>
  <si>
    <t>ODI_R3142</t>
  </si>
  <si>
    <t>ODI_R3144</t>
  </si>
  <si>
    <t>ODI_R3145</t>
  </si>
  <si>
    <t>ODI_R3146</t>
  </si>
  <si>
    <t>ODI_R3148</t>
  </si>
  <si>
    <t>ODI_R3151</t>
  </si>
  <si>
    <t>ODI_R3152</t>
  </si>
  <si>
    <t>ODI_R3153</t>
  </si>
  <si>
    <t>ODI_R3154</t>
  </si>
  <si>
    <t>ODI_R3155</t>
  </si>
  <si>
    <t>ODI_R3156</t>
  </si>
  <si>
    <t>ODI_R3158</t>
  </si>
  <si>
    <t>ODI_R3159</t>
  </si>
  <si>
    <t>ODI_R3161</t>
  </si>
  <si>
    <t>ODI_R3163</t>
  </si>
  <si>
    <t>COG0226</t>
  </si>
  <si>
    <t>Transporters;Tuberculosis;Two-component system;ABC transporters</t>
  </si>
  <si>
    <t>Part of the ABC transporter complex PstSACB involved in phosphate import (By similarity)</t>
  </si>
  <si>
    <t>ODI_R3164</t>
  </si>
  <si>
    <t>ODI_R3165</t>
  </si>
  <si>
    <t>COG2111</t>
  </si>
  <si>
    <t>monovalent cation H antiporter subunit B</t>
  </si>
  <si>
    <t>ODI_R3166</t>
  </si>
  <si>
    <t>ODI_R3167</t>
  </si>
  <si>
    <t>Energy metabolism;Transporters</t>
  </si>
  <si>
    <t>Monovalent cation H antiporter subunit D</t>
  </si>
  <si>
    <t>ODI_R3168</t>
  </si>
  <si>
    <t>monovalent cation H antiporter subunit E</t>
  </si>
  <si>
    <t>ODI_R3169</t>
  </si>
  <si>
    <t>Multiple resistance and ph regulation protein f</t>
  </si>
  <si>
    <t>ODI_R3173</t>
  </si>
  <si>
    <t>PpiC-type peptidyl-prolyl cis-trans isomerase</t>
  </si>
  <si>
    <t>ODI_R3174</t>
  </si>
  <si>
    <t>ODI_R3178</t>
  </si>
  <si>
    <t>ODI_R3180</t>
  </si>
  <si>
    <t>hemolysin activation secretion protein</t>
  </si>
  <si>
    <t>ODI_R3182</t>
  </si>
  <si>
    <t>ODI_R3183</t>
  </si>
  <si>
    <t>Trypsin</t>
  </si>
  <si>
    <t>ODI_R3186</t>
  </si>
  <si>
    <t>ODI_R3188</t>
  </si>
  <si>
    <t>ODI_R3189</t>
  </si>
  <si>
    <t>ODI_R3191</t>
  </si>
  <si>
    <t>COG1117</t>
  </si>
  <si>
    <t>Part of the ABC transporter complex PstSACB involved in phosphate import. Responsible for energy coupling to the transport system (By similarity)</t>
  </si>
  <si>
    <t>ODI_R3192</t>
  </si>
  <si>
    <t>COG0581</t>
  </si>
  <si>
    <t>phosphate ABC transporter</t>
  </si>
  <si>
    <t>ODI_R3193</t>
  </si>
  <si>
    <t>COG0573</t>
  </si>
  <si>
    <t>phosphate abc transporter</t>
  </si>
  <si>
    <t>ODI_R3194</t>
  </si>
  <si>
    <t>COG0855</t>
  </si>
  <si>
    <t>Oxidative phosphorylation;RNA degradation;Messenger RNA Biogenesis</t>
  </si>
  <si>
    <t>Catalyzes the reversible transfer of the terminal phosphate of ATP to form a long-chain polyphosphate (polyP) (By similarity)</t>
  </si>
  <si>
    <t>ODI_R3195</t>
  </si>
  <si>
    <t>COG0248</t>
  </si>
  <si>
    <t>F, P</t>
  </si>
  <si>
    <t>ppx gppa phosphatase</t>
  </si>
  <si>
    <t>ODI_R3196</t>
  </si>
  <si>
    <t>COG3176</t>
  </si>
  <si>
    <t>carrier protein N-acyltransferase</t>
  </si>
  <si>
    <t>ODI_R3197</t>
  </si>
  <si>
    <t>COG1109</t>
  </si>
  <si>
    <t>Catalyzes the conversion of glucosamine-6-phosphate to glucosamine-1-phosphate (By similarity)</t>
  </si>
  <si>
    <t>ODI_R3198</t>
  </si>
  <si>
    <t>COG0294</t>
  </si>
  <si>
    <t>Antimicrobial resistance genes;Folate biosynthesis</t>
  </si>
  <si>
    <t>dihydropteroate synthase</t>
  </si>
  <si>
    <t>ODI_R3200</t>
  </si>
  <si>
    <t>COG0293</t>
  </si>
  <si>
    <t>Specifically methylates the uridine in position 2552 of 23S rRNA at the 2'-O position of the ribose in the fully assembled 50S ribosomal subunit (By similarity)</t>
  </si>
  <si>
    <t>ODI_R3202</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 (By similarity)</t>
  </si>
  <si>
    <t>ODI_R3203</t>
  </si>
  <si>
    <t>COG2233</t>
  </si>
  <si>
    <t>permease</t>
  </si>
  <si>
    <t>ODI_R3205</t>
  </si>
  <si>
    <t>COG0406</t>
  </si>
  <si>
    <t>Methane metabolism;Glycolysis / Gluconeogenesis;Glycine, serine and threonine metabolism</t>
  </si>
  <si>
    <t>phosphoglycerate mutase</t>
  </si>
  <si>
    <t>ODI_R3206</t>
  </si>
  <si>
    <t>ODI_R3207</t>
  </si>
  <si>
    <t>ODI_R3208</t>
  </si>
  <si>
    <t>COG0458</t>
  </si>
  <si>
    <t>carbamoyl-phosphate synthetase ammonia chain</t>
  </si>
  <si>
    <t>ODI_R3209</t>
  </si>
  <si>
    <t>COG0505</t>
  </si>
  <si>
    <t>carbamoyl-phosphate synthetase glutamine chain</t>
  </si>
  <si>
    <t>ODI_R3210</t>
  </si>
  <si>
    <t>COG4456</t>
  </si>
  <si>
    <t>Pfam:SpoVT_AbrB</t>
  </si>
  <si>
    <t>ODI_R3211</t>
  </si>
  <si>
    <t>COG1487</t>
  </si>
  <si>
    <t>Transfer RNA biogenesis;Prokaryotic Defense System</t>
  </si>
  <si>
    <t>Toxic component of a toxin-antitoxin (TA) module. A</t>
  </si>
  <si>
    <t>ODI_R3212</t>
  </si>
  <si>
    <t>COG0176</t>
  </si>
  <si>
    <t>Transaldolase is important for the balance of metabolites in the pentose-phosphate pathway (By similarity)</t>
  </si>
  <si>
    <t>ODI_R3214</t>
  </si>
  <si>
    <t>COG2391</t>
  </si>
  <si>
    <t>Pfam:DUF395</t>
  </si>
  <si>
    <t>ODI_R3215</t>
  </si>
  <si>
    <t>Carboxymuconolactone decarboxylase family</t>
  </si>
  <si>
    <t>ODI_R3216</t>
  </si>
  <si>
    <t>ODI_R3217</t>
  </si>
  <si>
    <t>ODI_R3218</t>
  </si>
  <si>
    <t>ODI_R3223</t>
  </si>
  <si>
    <t>ODI_R3225</t>
  </si>
  <si>
    <t>COG0718</t>
  </si>
  <si>
    <t>Binds to DNA and alters its conformation. May be involved in regulation of gene expression, nucleoid organization and DNA protection (By similarity)</t>
  </si>
  <si>
    <t>ODI_R3226</t>
  </si>
  <si>
    <t>dna polymerase iii subunits gamma and tau</t>
  </si>
  <si>
    <t>ODI_R3227</t>
  </si>
  <si>
    <t>COG1074</t>
  </si>
  <si>
    <t>Replication, recombination and repair proteins;DNA repair and recombination proteins;Homologous recombination</t>
  </si>
  <si>
    <t>UvrD REP helicase</t>
  </si>
  <si>
    <t>ODI_R3228</t>
  </si>
  <si>
    <t>COG2887</t>
  </si>
  <si>
    <t>DNA helicase exodeoxyribonuclease V subunit B</t>
  </si>
  <si>
    <t>ODI_R3229</t>
  </si>
  <si>
    <t>ODI_R3230</t>
  </si>
  <si>
    <t>ODI_R3232</t>
  </si>
  <si>
    <t>COG4321</t>
  </si>
  <si>
    <t>Inherit from COG: arylsulfate sulfotransferase-like protein</t>
  </si>
  <si>
    <t>ODI_R3234</t>
  </si>
  <si>
    <t>YbaK ebsC protein</t>
  </si>
  <si>
    <t>ODI_R3235</t>
  </si>
  <si>
    <t>ODI_R3236</t>
  </si>
  <si>
    <t>COG0679</t>
  </si>
  <si>
    <t>Auxin Efflux Carrier</t>
  </si>
  <si>
    <t>ODI_R3237</t>
  </si>
  <si>
    <t>COG0114</t>
  </si>
  <si>
    <t>Citrate cycle (TCA cycle);Renal cell carcinoma;Carbon fixation pathways in prokaryotes;Pyruvate metabolism;Pathways in cancer</t>
  </si>
  <si>
    <t>fumarate hydratase class II</t>
  </si>
  <si>
    <t>ODI_R3241</t>
  </si>
  <si>
    <t>COG0324</t>
  </si>
  <si>
    <t>Zeatin biosynthesis;Prenyltransferases;Transfer RNA biogenesis</t>
  </si>
  <si>
    <t>Catalyzes the transfer of a dimethylallyl group onto the adenine at position 37 in tRNAs that read codons beginning with uridine, leading to the formation of N6-(dimethylallyl)adenosine (i(6)A) (By similarity)</t>
  </si>
  <si>
    <t>ODI_R3242</t>
  </si>
  <si>
    <t>serine threonine dehydratase</t>
  </si>
  <si>
    <t>ODI_R3243</t>
  </si>
  <si>
    <t>COG2255</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By similarity)</t>
  </si>
  <si>
    <t>ODI_R3244</t>
  </si>
  <si>
    <t>COG2321</t>
  </si>
  <si>
    <t>zinc metallopeptidase</t>
  </si>
  <si>
    <t>ODI_R3245</t>
  </si>
  <si>
    <t>COG3803</t>
  </si>
  <si>
    <t>Spovr like family protein</t>
  </si>
  <si>
    <t>ODI_R3247</t>
  </si>
  <si>
    <t>COG3188</t>
  </si>
  <si>
    <t>ODI_R3248</t>
  </si>
  <si>
    <t>ODI_R3249</t>
  </si>
  <si>
    <t>ODI_R3250</t>
  </si>
  <si>
    <t>glutaminyL-tRNA synthetase</t>
  </si>
  <si>
    <t>ODI_R3251</t>
  </si>
  <si>
    <t>Chromosome and associated proteins;Oxidative phosphorylation;Two-component system;Transcription factors</t>
  </si>
  <si>
    <t>ODI_R3252</t>
  </si>
  <si>
    <t>ODI_R3254</t>
  </si>
  <si>
    <t>COG2894</t>
  </si>
  <si>
    <t>site-determining protein</t>
  </si>
  <si>
    <t>ODI_R3255</t>
  </si>
  <si>
    <t>COG0851</t>
  </si>
  <si>
    <t>Prevents the cell division inhibition by proteins MinC and MinD at internal division sites while permitting inhibition at polar sites. This ensures cell division at the proper site by restricting the formation of a division septum at the midpoint of the long axis of the cell (By similarity)</t>
  </si>
  <si>
    <t>ODI_R3256</t>
  </si>
  <si>
    <t>ODI_R3257</t>
  </si>
  <si>
    <t>Isochorismatase, hydrolase</t>
  </si>
  <si>
    <t>ODI_R3259</t>
  </si>
  <si>
    <t>ODI_R3260</t>
  </si>
  <si>
    <t>ODI_R3261</t>
  </si>
  <si>
    <t>COG4608</t>
  </si>
  <si>
    <t>ODI_R3263</t>
  </si>
  <si>
    <t>COG1173</t>
  </si>
  <si>
    <t>binding-protein-dependent transport systems inner membrane component</t>
  </si>
  <si>
    <t>ODI_R3264</t>
  </si>
  <si>
    <t>ODI_R3265</t>
  </si>
  <si>
    <t>ODI_R3266</t>
  </si>
  <si>
    <t>Glycosyl Transferase</t>
  </si>
  <si>
    <t>ODI_R3267</t>
  </si>
  <si>
    <t>ODI_R3268</t>
  </si>
  <si>
    <t>COG0178</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By similarity)</t>
  </si>
  <si>
    <t>ODI_R3270</t>
  </si>
  <si>
    <t>COG0115</t>
  </si>
  <si>
    <t>E, H</t>
  </si>
  <si>
    <t>Amino acid related enzymes;Folate biosynthesis</t>
  </si>
  <si>
    <t>Aminotransferase class IV</t>
  </si>
  <si>
    <t>ODI_R3272</t>
  </si>
  <si>
    <t>Efflux transporter outer membrane factor</t>
  </si>
  <si>
    <t>ODI_R3273</t>
  </si>
  <si>
    <t>Part of the ABC transporter complex MacAB involved in macrolide export. Transmembrane domains (TMD) form a pore in the inner membrane and the ATP-binding domain (NBD) is responsible for energy generation (By similarity)</t>
  </si>
  <si>
    <t>ODI_R3274</t>
  </si>
  <si>
    <t>Transporters;Membrane and intracellular structural molecules</t>
  </si>
  <si>
    <t>efflux transporter, rnd family, mfp subunit</t>
  </si>
  <si>
    <t>ODI_R3275</t>
  </si>
  <si>
    <t>ODI_R3276</t>
  </si>
  <si>
    <t>ODI_R3277</t>
  </si>
  <si>
    <t>COG1315</t>
  </si>
  <si>
    <t>PALM domain HD hydrolase domain and</t>
  </si>
  <si>
    <t>ODI_R3278</t>
  </si>
  <si>
    <t>COG3703</t>
  </si>
  <si>
    <t>chac family</t>
  </si>
  <si>
    <t>ODI_R3279</t>
  </si>
  <si>
    <t>COG0259</t>
  </si>
  <si>
    <t>Catalyzes the oxidation of either pyridoxine 5'- phosphate (PNP) or pyridoxamine 5'-phosphate (PMP) into pyridoxal 5'-phosphate (PLP) (By similarity)</t>
  </si>
  <si>
    <t>ODI_R3280</t>
  </si>
  <si>
    <t>COG1853</t>
  </si>
  <si>
    <t>flavin reductase domain protein, FMN-binding</t>
  </si>
  <si>
    <t>ODI_R3281</t>
  </si>
  <si>
    <t>Arginine and proline metabolism;Penicillin and cephalosporin biosynthesis;Thiamine metabolism;Glycerophospholipid metabolism;Peroxisome;D-Arginine and D-ornithine metabolism;Glycine, serine and threonine metabolism</t>
  </si>
  <si>
    <t>fad dependent oxidoreductase</t>
  </si>
  <si>
    <t>ODI_R3282</t>
  </si>
  <si>
    <t>ODI_R3284</t>
  </si>
  <si>
    <t>Pertussis;Glycosaminoglycan binding proteins</t>
  </si>
  <si>
    <t>Inherit from COG: filamentous hemagglutinin family outer membrane protein</t>
  </si>
  <si>
    <t>ODI_R3285</t>
  </si>
  <si>
    <t>COG3210</t>
  </si>
  <si>
    <t>filamentous hemagglutinin</t>
  </si>
  <si>
    <t>ODI_R3287</t>
  </si>
  <si>
    <t>ODI_R3288</t>
  </si>
  <si>
    <t>ODI_R3290</t>
  </si>
  <si>
    <t>COG0041</t>
  </si>
  <si>
    <t>Catalyzes the conversion of N5-carboxyaminoimidazole ribonucleotide (N5-CAIR) to 4-carboxy-5-aminoimidazole ribonucleotide (CAIR) (By similarity)</t>
  </si>
  <si>
    <t>ODI_R3291</t>
  </si>
  <si>
    <t>COG3360</t>
  </si>
  <si>
    <t>Pfam:DUF1458</t>
  </si>
  <si>
    <t>ODI_R3292</t>
  </si>
  <si>
    <t>COG4318</t>
  </si>
  <si>
    <t>Putative ParB-like nuclease</t>
  </si>
  <si>
    <t>ODI_R3293</t>
  </si>
  <si>
    <t>COG0152</t>
  </si>
  <si>
    <t>SAICAR synthetase</t>
  </si>
  <si>
    <t>ODI_R3296</t>
  </si>
  <si>
    <t>COG3774</t>
  </si>
  <si>
    <t>glycosyltransferase</t>
  </si>
  <si>
    <t>ODI_R3297</t>
  </si>
  <si>
    <t>COG1292</t>
  </si>
  <si>
    <t>Transporter</t>
  </si>
  <si>
    <t>ODI_R3298</t>
  </si>
  <si>
    <t>COG4585</t>
  </si>
  <si>
    <t>signal transduction Histidine</t>
  </si>
  <si>
    <t>ODI_R3299</t>
  </si>
  <si>
    <t>ODI_R3302</t>
  </si>
  <si>
    <t>Transporters;Nitrogen metabolism;ABC transporters</t>
  </si>
  <si>
    <t>Nitrate ABC</t>
  </si>
  <si>
    <t>ODI_R3303</t>
  </si>
  <si>
    <t>subunits C and D</t>
  </si>
  <si>
    <t>ODI_R3307</t>
  </si>
  <si>
    <t>COG0126</t>
  </si>
  <si>
    <t>Phosphoglycerate kinase</t>
  </si>
  <si>
    <t>ODI_R3308</t>
  </si>
  <si>
    <t>ODI_R3309</t>
  </si>
  <si>
    <t>COG0057</t>
  </si>
  <si>
    <t>Alzheimer's disease;Glycolysis / Gluconeogenesis;HIF-1 signaling pathway;Carbon fixation in photosynthetic organisms;Exosome</t>
  </si>
  <si>
    <t>Glyceraldehyde-3-phosphate dehydrogenase</t>
  </si>
  <si>
    <t>ODI_R3310</t>
  </si>
  <si>
    <t>COG0021</t>
  </si>
  <si>
    <t>Transketolase (EC 2.2.1.1)</t>
  </si>
  <si>
    <t>ODI_R3311</t>
  </si>
  <si>
    <t>ODI_R3313</t>
  </si>
  <si>
    <t>Barstar (Barnase inhibitor)</t>
  </si>
  <si>
    <t>ODI_R3314</t>
  </si>
  <si>
    <t>COG1752</t>
  </si>
  <si>
    <t>K07001 NTE family protein</t>
  </si>
  <si>
    <t>ODI_R3315</t>
  </si>
  <si>
    <t>COG0280</t>
  </si>
  <si>
    <t>ODI_R3317</t>
  </si>
  <si>
    <t>ODI_R3318</t>
  </si>
  <si>
    <t>COG3668</t>
  </si>
  <si>
    <t>ODI_R3319</t>
  </si>
  <si>
    <t>ODI_R3320</t>
  </si>
  <si>
    <t>ODI_R3321</t>
  </si>
  <si>
    <t>ODI_R3322</t>
  </si>
  <si>
    <t>ODI_R3323</t>
  </si>
  <si>
    <t>ODI_R3324</t>
  </si>
  <si>
    <t>ODI_R3325</t>
  </si>
  <si>
    <t>COG5393</t>
  </si>
  <si>
    <t>ODI_R3326</t>
  </si>
  <si>
    <t>ODI_R3327</t>
  </si>
  <si>
    <t>ODI_R3328</t>
  </si>
  <si>
    <t>ODI_R3329</t>
  </si>
  <si>
    <t>COG0007</t>
  </si>
  <si>
    <t>Multifunctional enzyme that catalyzes the SAM-dependent methylation of uroporphyrinogen III at position C-2 and C-7 to form precorrin-2 and then position C-12 or C-18 to form trimethylpyrrocorphin 2. It also catalyzes the conversion of precorrin-2 into siroheme. This reaction consists of the NAD- dependent oxidation of precorrin-2 into sirohydrochlorin and its subsequent ferrochelation into siroheme (By similarity)</t>
  </si>
  <si>
    <t>ODI_R3330</t>
  </si>
  <si>
    <t>ODI_R3331</t>
  </si>
  <si>
    <t>ODI_R3333</t>
  </si>
  <si>
    <t>COG0035</t>
  </si>
  <si>
    <t>Catalyzes the conversion of uracil and 5-phospho-alpha- D-ribose 1-diphosphate (PRPP) to UMP and diphosphate (By similarity)</t>
  </si>
  <si>
    <t>ODI_R3334</t>
  </si>
  <si>
    <t>COG2027</t>
  </si>
  <si>
    <t>Peptidases;Peptidoglycan biosynthesis and degradation proteins;Peptidoglycan biosynthesis</t>
  </si>
  <si>
    <t>d-alanyl-d-alanine carboxypeptidase</t>
  </si>
  <si>
    <t>ODI_R3335</t>
  </si>
  <si>
    <t>COG0809</t>
  </si>
  <si>
    <t>Transfers and isomerizes the ribose moiety from AdoMet to the 7-aminomethyl group of 7-deazaguanine (preQ1-tRNA) to give epoxyqueuosine (oQ-tRNA) (By similarity)</t>
  </si>
  <si>
    <t>ODI_R3336</t>
  </si>
  <si>
    <t>COG0343</t>
  </si>
  <si>
    <t>Exchanges the guanine residue with 7-aminomethyl-7- deazaguanine in tRNAs with GU(N) anticodons (tRNA-Asp, -Asn, -His and -Tyr). After this exchange, a cyclopentendiol moiety is attached to the 7-aminomethyl group of 7-deazaguanine, resulting in the hypermodified nucleoside queuosine (Q) (7-(((4,5-cis- dihydroxy-2-cyclopenten-1-yl)amino)methyl)-7-deazaguanosine) (By similarity)</t>
  </si>
  <si>
    <t>ODI_R3337</t>
  </si>
  <si>
    <t>ODI_R3339</t>
  </si>
  <si>
    <t>ODI_R3340</t>
  </si>
  <si>
    <t>ODI_R3341</t>
  </si>
  <si>
    <t>COG0341</t>
  </si>
  <si>
    <t>Part of the Sec protein translocase complex. Interacts with the SecYEG preprotein conducting channel. SecDF uses the proton motive force (PMF) to complete protein translocation after the ATP-dependent function of SecA (By similarity)</t>
  </si>
  <si>
    <t>ODI_R3342</t>
  </si>
  <si>
    <t>COG0342</t>
  </si>
  <si>
    <t>ODI_R3343</t>
  </si>
  <si>
    <t>COG1862</t>
  </si>
  <si>
    <t>preprotein translocase, subunit YajC</t>
  </si>
  <si>
    <t>ODI_R3344</t>
  </si>
  <si>
    <t>Catalyzes the methylthiolation of N6- (dimethylallyl)adenosine (i(6)A), leading to the formation of 2- methylthio-N6-(dimethylallyl)adenosine (ms(2)i(6)A) at position 37 in tRNAs that read codons beginning with uridine (By similarity)</t>
  </si>
  <si>
    <t>ODI_R3345</t>
  </si>
  <si>
    <t>COG1702</t>
  </si>
  <si>
    <t>Phoh family</t>
  </si>
  <si>
    <t>ODI_R3346</t>
  </si>
  <si>
    <t>COG0319</t>
  </si>
  <si>
    <t>Drug metabolism - other enzymes;Ribosome biogenesis;Pyrimidine metabolism</t>
  </si>
  <si>
    <t>Single strand-specific metallo-endoribonuclease involved in late-stage 70S ribosome quality control and in maturation of the 3' terminus of the 16S rRNA (By similarity)</t>
  </si>
  <si>
    <t>ODI_R3347</t>
  </si>
  <si>
    <t>ODI_R3348</t>
  </si>
  <si>
    <t>ODI_R3349</t>
  </si>
  <si>
    <t>ODI_R3350</t>
  </si>
  <si>
    <t>ODI_R3351</t>
  </si>
  <si>
    <t>COG4535</t>
  </si>
  <si>
    <t>Magnesium and cobalt</t>
  </si>
  <si>
    <t>ODI_R3352</t>
  </si>
  <si>
    <t>COG0815</t>
  </si>
  <si>
    <t>Transfers the fatty acyl group on membrane lipoproteins (By similarity)</t>
  </si>
  <si>
    <t>ODI_R3353</t>
  </si>
  <si>
    <t>COG3146</t>
  </si>
  <si>
    <t>Protein of unknown function, DUF482</t>
  </si>
  <si>
    <t>ODI_R3354</t>
  </si>
  <si>
    <t>Butanoate metabolism;Lipid biosynthesis proteins;Biotin metabolism;Prodigiosin biosyntheses;Glyoxylate and dicarboxylate metabolism;Fatty acid biosynthesis;Biosynthesis of unsaturated fatty acids</t>
  </si>
  <si>
    <t>Acetoacetyl-CoA reductase</t>
  </si>
  <si>
    <t>ODI_R3355</t>
  </si>
  <si>
    <t>COG2851</t>
  </si>
  <si>
    <t>Citrate transporter</t>
  </si>
  <si>
    <t>ODI_R3356</t>
  </si>
  <si>
    <t>ODI_R3357</t>
  </si>
  <si>
    <t>Two-component sensor kinase N-terminal</t>
  </si>
  <si>
    <t>ODI_R3362</t>
  </si>
  <si>
    <t>COG4976</t>
  </si>
  <si>
    <t>ODI_R3363</t>
  </si>
  <si>
    <t>ODI_R3364</t>
  </si>
  <si>
    <t>Methane metabolism;Butanoate metabolism;Propanoate metabolism;Taurine and hypotaurine metabolism;Carbon fixation pathways in prokaryotes;Pyruvate metabolism</t>
  </si>
  <si>
    <t>phosphate</t>
  </si>
  <si>
    <t>ODI_R3365</t>
  </si>
  <si>
    <t>COG0282</t>
  </si>
  <si>
    <t>Methane metabolism;Propanoate metabolism;Taurine and hypotaurine metabolism;Carbon fixation pathways in prokaryotes;Pyruvate metabolism</t>
  </si>
  <si>
    <t>Catalyzes the formation of acetyl phosphate from acetate and ATP. Can also catalyze the reverse reaction (By similarity)</t>
  </si>
  <si>
    <t>ODI_R3368</t>
  </si>
  <si>
    <t>ODI_R3369</t>
  </si>
  <si>
    <t>ODI_R3370</t>
  </si>
  <si>
    <t>ODI_R3371</t>
  </si>
  <si>
    <t>ABC transporter, (ATP-binding protein)</t>
  </si>
  <si>
    <t>ODI_R3374</t>
  </si>
  <si>
    <t>ODI_R3375</t>
  </si>
  <si>
    <t>ODI_R3376</t>
  </si>
  <si>
    <t>COG2205</t>
  </si>
  <si>
    <t>Osmosensitive K channel His kinase sensor</t>
  </si>
  <si>
    <t>ODI_R3381</t>
  </si>
  <si>
    <t>COG0390</t>
  </si>
  <si>
    <t>ODI_R3382</t>
  </si>
  <si>
    <t>COG5430</t>
  </si>
  <si>
    <t>spore coat U domain protein</t>
  </si>
  <si>
    <t>ODI_R3383</t>
  </si>
  <si>
    <t>COG3121</t>
  </si>
  <si>
    <t>Secretion system;Bacterial motility proteins;Chaperones and folding catalysts</t>
  </si>
  <si>
    <t>Chaperone</t>
  </si>
  <si>
    <t>ODI_R3384</t>
  </si>
  <si>
    <t>Secretion system;Bacterial motility proteins;Pertussis;Transporters</t>
  </si>
  <si>
    <t>outer membrane usher protein</t>
  </si>
  <si>
    <t>ODI_R3387</t>
  </si>
  <si>
    <t>COG0502</t>
  </si>
  <si>
    <t>Catalyzes the conversion of dethiobiotin (DTB) to biotin by the insertion of a sulfur atom into dethiobiotin via a radical- based mechanism (By similarity)</t>
  </si>
  <si>
    <t>ODI_R3388</t>
  </si>
  <si>
    <t>ODI_R3389</t>
  </si>
  <si>
    <t>ODI_R3391</t>
  </si>
  <si>
    <t>Domain of Unknown Function (DUF748)</t>
  </si>
  <si>
    <t>ODI_R3392</t>
  </si>
  <si>
    <t>COG0315</t>
  </si>
  <si>
    <t>Sulfur relay system;Folate biosynthesis</t>
  </si>
  <si>
    <t>Together with MoaA, is involved in the conversion of 5'- GTP to cyclic pyranopterin monophosphate (cPMP or molybdopterin precursor Z) (By similarity)</t>
  </si>
  <si>
    <t>ODI_R3394</t>
  </si>
  <si>
    <t>COG0314</t>
  </si>
  <si>
    <t>Molybdopterin</t>
  </si>
  <si>
    <t>ODI_R3395</t>
  </si>
  <si>
    <t>COG0521</t>
  </si>
  <si>
    <t>Molybdenum cofactor biosynthesis protein</t>
  </si>
  <si>
    <t>ODI_R3396</t>
  </si>
  <si>
    <t>COG0303</t>
  </si>
  <si>
    <t>Amino sugar and nucleotide sugar metabolism;Folate biosynthesis;Pentose and glucuronate interconversions;Galactose metabolism;Starch and sucrose metabolism</t>
  </si>
  <si>
    <t>Molybdenum cofactor synthesis domain protein</t>
  </si>
  <si>
    <t>ODI_R3397</t>
  </si>
  <si>
    <t>ODI_R3398</t>
  </si>
  <si>
    <t>demethylmenaquinone methyltransferase-like protein</t>
  </si>
  <si>
    <t>ODI_R3399</t>
  </si>
  <si>
    <t>ODI_R3400</t>
  </si>
  <si>
    <t>ODI_R3401</t>
  </si>
  <si>
    <t>3-Hydroxyisobutyrate dehydrogenase</t>
  </si>
  <si>
    <t>ODI_R3402</t>
  </si>
  <si>
    <t>ODI_R3405</t>
  </si>
  <si>
    <t>COG2896</t>
  </si>
  <si>
    <t>Catalyzes, together with MoaC, the conversion of 5'-GTP to cyclic pyranopterin monophosphate (cPMP or molybdopterin precursor Z) (By similarity)</t>
  </si>
  <si>
    <t>ODI_R3406</t>
  </si>
  <si>
    <t>COG1910</t>
  </si>
  <si>
    <t>Transcriptional regulator of molybdate metabolism, LysR family</t>
  </si>
  <si>
    <t>ODI_R3407</t>
  </si>
  <si>
    <t>Alzheimer's disease;Oxidative phosphorylation;Methane metabolism;Parkinson's disease;Energy metabolism;Retrograde endocannabinoid signaling;Huntington's disease;Glyoxylate and dicarboxylate metabolism;Non-alcoholic fatty liver disease (NAFLD)</t>
  </si>
  <si>
    <t>NADH dehydrogenase (Ubiquinone), 24 kDa subunit</t>
  </si>
  <si>
    <t>ODI_R3408</t>
  </si>
  <si>
    <t>Oxidative phosphorylation;Methane metabolism;Ubiquinone and other terpenoid-quinone biosynthesis;Fluid shear stress and atherosclerosis;Energy metabolism;Hepatocellular carcinoma;Glyoxylate and dicarboxylate metabolism</t>
  </si>
  <si>
    <t>ODI_R3409</t>
  </si>
  <si>
    <t>COG3383</t>
  </si>
  <si>
    <t>Formate dehydrogenase Alpha subunit</t>
  </si>
  <si>
    <t>ODI_R3410</t>
  </si>
  <si>
    <t>COG1526</t>
  </si>
  <si>
    <t>Phenylalanine metabolism;Energy metabolism</t>
  </si>
  <si>
    <t>ODI_R3412</t>
  </si>
  <si>
    <t>ODI_R3413</t>
  </si>
  <si>
    <t>COG2808</t>
  </si>
  <si>
    <t>ODI_R3414</t>
  </si>
  <si>
    <t>GCN5-related N-acetyltransferase</t>
  </si>
  <si>
    <t>ODI_R3415</t>
  </si>
  <si>
    <t>COG0589</t>
  </si>
  <si>
    <t>Universal stress protein</t>
  </si>
  <si>
    <t>ODI_R3416</t>
  </si>
  <si>
    <t>COG3453</t>
  </si>
  <si>
    <t>Putative phosphatase (DUF442)</t>
  </si>
  <si>
    <t>ODI_R3417</t>
  </si>
  <si>
    <t>esterase YpfH</t>
  </si>
  <si>
    <t>ODI_R3418</t>
  </si>
  <si>
    <t>HTH_GNTR</t>
  </si>
  <si>
    <t>ODI_R3419</t>
  </si>
  <si>
    <t>ODI_R3420</t>
  </si>
  <si>
    <t>Lysine exporter protein (LysE YggA)</t>
  </si>
  <si>
    <t>ODI_R3421</t>
  </si>
  <si>
    <t>ODI_R3423</t>
  </si>
  <si>
    <t>ODI_R3424</t>
  </si>
  <si>
    <t>ODI_R3425</t>
  </si>
  <si>
    <t>ODI_R3427</t>
  </si>
  <si>
    <t>ODI_R3429</t>
  </si>
  <si>
    <t>Virulence-associated protein</t>
  </si>
  <si>
    <t>ODI_R3430</t>
  </si>
  <si>
    <t>ODI_R3431</t>
  </si>
  <si>
    <t>ODI_R3432</t>
  </si>
  <si>
    <t>ODI_R3434</t>
  </si>
  <si>
    <t>COG2240</t>
  </si>
  <si>
    <t>functions in a salvage pathway. Uses pyridoxamine (By similarity)</t>
  </si>
  <si>
    <t>ODI_R3435</t>
  </si>
  <si>
    <t>COG2133</t>
  </si>
  <si>
    <t>Glucose sorbosone dehydrogenase</t>
  </si>
  <si>
    <t>ODI_R3436</t>
  </si>
  <si>
    <t>ODI_R3437</t>
  </si>
  <si>
    <t>ODI_R3438</t>
  </si>
  <si>
    <t>ODI_R3439</t>
  </si>
  <si>
    <t>ODI_R3440</t>
  </si>
  <si>
    <t>2,5-diketo-D-gluconate reductase B</t>
  </si>
  <si>
    <t>ODI_R3441</t>
  </si>
  <si>
    <t>ODI_R3442</t>
  </si>
  <si>
    <t>ODI_R3443</t>
  </si>
  <si>
    <t>ODI_R3444</t>
  </si>
  <si>
    <t>ODI_R3445</t>
  </si>
  <si>
    <t>ODI_R3446</t>
  </si>
  <si>
    <t>Catalyzes the dehydration of L-rhamnonate to 2-keto-3- deoxy-L-rhamnonate (KDR) (By similarity)</t>
  </si>
  <si>
    <t>ODI_R3447</t>
  </si>
  <si>
    <t>COG3836</t>
  </si>
  <si>
    <t>Tyrosine metabolism;Ascorbate and aldarate metabolism;Fructose and mannose metabolism</t>
  </si>
  <si>
    <t>ODI_R3449</t>
  </si>
  <si>
    <t>ODI_R3450</t>
  </si>
  <si>
    <t>ODI_R3453</t>
  </si>
  <si>
    <t>COG0847</t>
  </si>
  <si>
    <t>dna polymerase iii epsilon subunit</t>
  </si>
  <si>
    <t>ODI_R3454</t>
  </si>
  <si>
    <t>acriflavin resistance protein</t>
  </si>
  <si>
    <t>ODI_R3455</t>
  </si>
  <si>
    <t>ODI_R3456</t>
  </si>
  <si>
    <t>COG0328</t>
  </si>
  <si>
    <t>ODI_R3457</t>
  </si>
  <si>
    <t>ODI_R3458</t>
  </si>
  <si>
    <t>Thiolesterase that catalyzes the hydrolysis of S-D- lactoyl-glutathione to form glutathione and D-lactic acid (By similarity)</t>
  </si>
  <si>
    <t>ODI_R3459</t>
  </si>
  <si>
    <t>COG1388</t>
  </si>
  <si>
    <t>Lytic Murein transglycosylase</t>
  </si>
  <si>
    <t>ODI_R3460</t>
  </si>
  <si>
    <t>COG0623</t>
  </si>
  <si>
    <t>Prodigiosin biosyntheses;Biotin metabolism;Lipid biosynthesis proteins;Fatty acid biosynthesis</t>
  </si>
  <si>
    <t>Enoyl- acyl-carrier-protein reductase NADH</t>
  </si>
  <si>
    <t>ODI_R3461</t>
  </si>
  <si>
    <t>ODI_R3462</t>
  </si>
  <si>
    <t>COG0157</t>
  </si>
  <si>
    <t>nicotinate-nucleotide pyrophosphorylase</t>
  </si>
  <si>
    <t>ODI_R3463</t>
  </si>
  <si>
    <t>COG4111</t>
  </si>
  <si>
    <t>cytoplasmic membrane protein</t>
  </si>
  <si>
    <t>ODI_R3465</t>
  </si>
  <si>
    <t>L-2-amino-thiazoline-4-carboxylic acid hydrolase</t>
  </si>
  <si>
    <t>ODI_R3466</t>
  </si>
  <si>
    <t>ODI_R3467</t>
  </si>
  <si>
    <t>ODI_R3468</t>
  </si>
  <si>
    <t>ODI_R3469</t>
  </si>
  <si>
    <t>ODI_R3471</t>
  </si>
  <si>
    <t>ODI_R3472</t>
  </si>
  <si>
    <t>Benzoate degradation;Purine metabolism;Alanine, aspartate and glutamate metabolism</t>
  </si>
  <si>
    <t>3-carboxy-cis-cis-muconate cycloisomerase</t>
  </si>
  <si>
    <t>ODI_R3473</t>
  </si>
  <si>
    <t>ODI_R3474</t>
  </si>
  <si>
    <t>COG1838</t>
  </si>
  <si>
    <t>ODI_R3475</t>
  </si>
  <si>
    <t>COG2879</t>
  </si>
  <si>
    <t>ODI_R3476</t>
  </si>
  <si>
    <t>COG1966</t>
  </si>
  <si>
    <t>carbon starvation protein</t>
  </si>
  <si>
    <t>ODI_R3479</t>
  </si>
  <si>
    <t>ODI_R3480</t>
  </si>
  <si>
    <t>K01426 amidase EC 3.5.1.4</t>
  </si>
  <si>
    <t>ODI_R3483</t>
  </si>
  <si>
    <t>ODI_R3484</t>
  </si>
  <si>
    <t>ODI_R3485</t>
  </si>
  <si>
    <t>ODI_R3491</t>
  </si>
  <si>
    <t>ODI_R3493</t>
  </si>
  <si>
    <t>ODI_R3494</t>
  </si>
  <si>
    <t>COG5343</t>
  </si>
  <si>
    <t>anti-sigma K factor Rska</t>
  </si>
  <si>
    <t>ODI_R3495</t>
  </si>
  <si>
    <t>ODI_R3496</t>
  </si>
  <si>
    <t>Protein of unknown function (DUF3455)</t>
  </si>
  <si>
    <t>ODI_R3497</t>
  </si>
  <si>
    <t>rtn protein</t>
  </si>
  <si>
    <t>ODI_R3498</t>
  </si>
  <si>
    <t>ODI_R3499</t>
  </si>
  <si>
    <t>ODI_R3502</t>
  </si>
  <si>
    <t>ODI_R3504</t>
  </si>
  <si>
    <t>Arginine and proline metabolism;Peptidases</t>
  </si>
  <si>
    <t>ODI_R3506</t>
  </si>
  <si>
    <t>Peptidase family M48</t>
  </si>
  <si>
    <t>ODI_R3507</t>
  </si>
  <si>
    <t>ODI_R3509</t>
  </si>
  <si>
    <t>Aminotransferase class V</t>
  </si>
  <si>
    <t>ODI_R3510</t>
  </si>
  <si>
    <t>ODI_R3511</t>
  </si>
  <si>
    <t>ODI_R3512</t>
  </si>
  <si>
    <t>N-acetyl-gamma-glutamyl-phosphate reductase</t>
  </si>
  <si>
    <t>ODI_R3513</t>
  </si>
  <si>
    <t>ODI_R3515</t>
  </si>
  <si>
    <t>COG3145</t>
  </si>
  <si>
    <t>Alkylated DNA repair protein</t>
  </si>
  <si>
    <t>ODI_R3516</t>
  </si>
  <si>
    <t>ODI_R3519</t>
  </si>
  <si>
    <t>ODI_R3520</t>
  </si>
  <si>
    <t>ODI_R3521</t>
  </si>
  <si>
    <t>ODI_R3522</t>
  </si>
  <si>
    <t>ODI_R3524</t>
  </si>
  <si>
    <t>ODI_R3525</t>
  </si>
  <si>
    <t>Protein of unknown function (DUF3348)</t>
  </si>
  <si>
    <t>ODI_R3527</t>
  </si>
  <si>
    <t>Bacterial motility proteins;Flagellar assembly;Bacterial secretion system;Secretion system;Transporters;Bacterial chemotaxis</t>
  </si>
  <si>
    <t>ODI_R3528</t>
  </si>
  <si>
    <t>Protein of unknown function (DUF2894)</t>
  </si>
  <si>
    <t>ODI_R3529</t>
  </si>
  <si>
    <t>ODI_R3530</t>
  </si>
  <si>
    <t>ODI_R3531</t>
  </si>
  <si>
    <t>ODI_R3532</t>
  </si>
  <si>
    <t>ODI_R3534</t>
  </si>
  <si>
    <t>COG1671</t>
  </si>
  <si>
    <t>UPF0178 protein</t>
  </si>
  <si>
    <t>ODI_R3536</t>
  </si>
  <si>
    <t>ODI_R3540</t>
  </si>
  <si>
    <t>RNA polymerase sigma factor</t>
  </si>
  <si>
    <t>ODI_R3543</t>
  </si>
  <si>
    <t>ODI_R3546</t>
  </si>
  <si>
    <t>ODI_R3548</t>
  </si>
  <si>
    <t>ODI_R3549</t>
  </si>
  <si>
    <t>COG1407</t>
  </si>
  <si>
    <t>ODI_R3550</t>
  </si>
  <si>
    <t>COG1201</t>
  </si>
  <si>
    <t>dEAD DEAH box helicase</t>
  </si>
  <si>
    <t>ODI_R3551</t>
  </si>
  <si>
    <t>COG1793</t>
  </si>
  <si>
    <t>DNA ligase</t>
  </si>
  <si>
    <t>ODI_R3552</t>
  </si>
  <si>
    <t>COG1236</t>
  </si>
  <si>
    <t>Translation proteins</t>
  </si>
  <si>
    <t>mRNA 3'-end processing factor</t>
  </si>
  <si>
    <t>ODI_R3553</t>
  </si>
  <si>
    <t>ODI_R3554</t>
  </si>
  <si>
    <t>ODI_R3555</t>
  </si>
  <si>
    <t>ODI_R3556</t>
  </si>
  <si>
    <t>lmbE family</t>
  </si>
  <si>
    <t>ODI_R3557</t>
  </si>
  <si>
    <t>ODI_R3558</t>
  </si>
  <si>
    <t>ODI_R3559</t>
  </si>
  <si>
    <t>ODI_R3560</t>
  </si>
  <si>
    <t>ODI_R3563</t>
  </si>
  <si>
    <t>ODI_R3564</t>
  </si>
  <si>
    <t>ODI_R3565</t>
  </si>
  <si>
    <t>ODI_R3566</t>
  </si>
  <si>
    <t>ODI_R3567</t>
  </si>
  <si>
    <t>COG0471</t>
  </si>
  <si>
    <t>)-transporter</t>
  </si>
  <si>
    <t>ODI_R3568</t>
  </si>
  <si>
    <t>ODI_R3570</t>
  </si>
  <si>
    <t>COG1062</t>
  </si>
  <si>
    <t>Drug metabolism - cytochrome P450;Glycolysis / Gluconeogenesis;Methane metabolism;Chemical carcinogenesis;Chloroalkane and chloroalkene degradation;Naphthalene degradation;Fatty acid degradation;Tyrosine metabolism;Retinol metabolism;Metabolism of xenobiotics by cytochrome P450</t>
  </si>
  <si>
    <t>S-(hydroxymethyl)glutathione dehydrogenase class III alcohol dehydrogenase</t>
  </si>
  <si>
    <t>ODI_R3571</t>
  </si>
  <si>
    <t>ODI_R3572</t>
  </si>
  <si>
    <t>ODI_R3573</t>
  </si>
  <si>
    <t>HipA N-terminal domain protein</t>
  </si>
  <si>
    <t>ODI_R3574</t>
  </si>
  <si>
    <t>ODI_R3575</t>
  </si>
  <si>
    <t>Quorum sensing;Two-component system;Cationic antimicrobial peptide (CAMP) resistance;Antimicrobial resistance genes</t>
  </si>
  <si>
    <t>ODI_R3576</t>
  </si>
  <si>
    <t>ODI_R3577</t>
  </si>
  <si>
    <t>ODI_R3578</t>
  </si>
  <si>
    <t>ODI_R3579</t>
  </si>
  <si>
    <t>COG5528</t>
  </si>
  <si>
    <t>ODI_R3580</t>
  </si>
  <si>
    <t>COG0702</t>
  </si>
  <si>
    <t>ODI_R3581</t>
  </si>
  <si>
    <t>ODI_R3582</t>
  </si>
  <si>
    <t>ODI_R3583</t>
  </si>
  <si>
    <t>ODI_R3584</t>
  </si>
  <si>
    <t>COG0474</t>
  </si>
  <si>
    <t>ATPase, P-type transporting, HAD superfamily, subfamily IC</t>
  </si>
  <si>
    <t>ODI_R3585</t>
  </si>
  <si>
    <t>ODI_R3586</t>
  </si>
  <si>
    <t>COG0029</t>
  </si>
  <si>
    <t>Oxidative phosphorylation;Citrate cycle (TCA cycle);Butanoate metabolism;Legionellosis;Nicotinate and nicotinamide metabolism;Carbon fixation pathways in prokaryotes;Alanine, aspartate and glutamate metabolism</t>
  </si>
  <si>
    <t>ODI_R3587</t>
  </si>
  <si>
    <t>COG1152</t>
  </si>
  <si>
    <t>ODI_R3588</t>
  </si>
  <si>
    <t>ODI_R3589</t>
  </si>
  <si>
    <t>ODI_R3590</t>
  </si>
  <si>
    <t>ODI_R3591</t>
  </si>
  <si>
    <t>ODI_R3592</t>
  </si>
  <si>
    <t>ODI_R3594</t>
  </si>
  <si>
    <t>ODI_R3597</t>
  </si>
  <si>
    <t>ODI_R3598</t>
  </si>
  <si>
    <t>ODI_R3599</t>
  </si>
  <si>
    <t>COG2172</t>
  </si>
  <si>
    <t>Protein kinases;Transcription machinery</t>
  </si>
  <si>
    <t>anti-sigma regulatory factor serine threonine protein kinase</t>
  </si>
  <si>
    <t>ODI_R3600</t>
  </si>
  <si>
    <t>ODI_R3601</t>
  </si>
  <si>
    <t>COG1366</t>
  </si>
  <si>
    <t>antagonist</t>
  </si>
  <si>
    <t>ODI_R3602</t>
  </si>
  <si>
    <t>Bacterial chemotaxis;Bacterial motility proteins;Two-component system;Transcription machinery</t>
  </si>
  <si>
    <t>Anti-sigma-factor antagonist</t>
  </si>
  <si>
    <t>ODI_R3603</t>
  </si>
  <si>
    <t>ODI_R3604</t>
  </si>
  <si>
    <t>ODI_R3606</t>
  </si>
  <si>
    <t>ODI_R3607</t>
  </si>
  <si>
    <t>ODI_R3608</t>
  </si>
  <si>
    <t>ODI_R3614</t>
  </si>
  <si>
    <t>ODI_R3615</t>
  </si>
  <si>
    <t>Aldo/keto reductase family</t>
  </si>
  <si>
    <t>ODI_R3616</t>
  </si>
  <si>
    <t>COG3631</t>
  </si>
  <si>
    <t>ketosteroid isomerase-like protein</t>
  </si>
  <si>
    <t>ODI_R3618</t>
  </si>
  <si>
    <t>ODI_R3619</t>
  </si>
  <si>
    <t>ODI_R3622</t>
  </si>
  <si>
    <t>COG1429</t>
  </si>
  <si>
    <t>cobaltochelatase, cobn subunit</t>
  </si>
  <si>
    <t>ODI_R3625</t>
  </si>
  <si>
    <t>COG0726</t>
  </si>
  <si>
    <t>Purine metabolism;Amino sugar and nucleotide sugar metabolism</t>
  </si>
  <si>
    <t>polysaccharide deacetylase</t>
  </si>
  <si>
    <t>ODI_R3626</t>
  </si>
  <si>
    <t>COG4126</t>
  </si>
  <si>
    <t>Hydantoin racemase</t>
  </si>
  <si>
    <t>ODI_R3627</t>
  </si>
  <si>
    <t>COG0444</t>
  </si>
  <si>
    <t>oligopeptide dipeptide ABC transporter</t>
  </si>
  <si>
    <t>ODI_R3628</t>
  </si>
  <si>
    <t>ODI_R3629</t>
  </si>
  <si>
    <t>ODI_R3632</t>
  </si>
  <si>
    <t>ec 3.5.1.87</t>
  </si>
  <si>
    <t>ODI_R3633</t>
  </si>
  <si>
    <t>ODI_R3634</t>
  </si>
  <si>
    <t>l-carnitine dehydratase bile acid-inducible protein F</t>
  </si>
  <si>
    <t>ODI_R3635</t>
  </si>
  <si>
    <t>ODI_R3636</t>
  </si>
  <si>
    <t>ODI_R3637</t>
  </si>
  <si>
    <t>Pfam:DUF1696</t>
  </si>
  <si>
    <t>ODI_R3638</t>
  </si>
  <si>
    <t>ODI_R3639</t>
  </si>
  <si>
    <t>ODI_R3640</t>
  </si>
  <si>
    <t>taurine catabolism dioxygenase taud tfda</t>
  </si>
  <si>
    <t>ODI_R3642</t>
  </si>
  <si>
    <t>ODI_R3643</t>
  </si>
  <si>
    <t>ODI_R3645</t>
  </si>
  <si>
    <t>COG0459</t>
  </si>
  <si>
    <t>Type I diabetes mellitus;Messenger RNA Biogenesis;Legionellosis;Mitochondrial biogenesis;Chaperones and folding catalysts;Tuberculosis;Exosome;Longevity regulating pathway - worm;RNA degradation</t>
  </si>
  <si>
    <t>Prevents misfolding and promotes the refolding and proper assembly of unfolded polypeptides generated under stress conditions (By similarity)</t>
  </si>
  <si>
    <t>ODI_R3647</t>
  </si>
  <si>
    <t>ODI_R3648</t>
  </si>
  <si>
    <t>Transporters;Sulfur metabolism</t>
  </si>
  <si>
    <t>Molydopterin dinucleotide binding domain</t>
  </si>
  <si>
    <t>ODI_R3649</t>
  </si>
  <si>
    <t>Ornithine Cyclodeaminase</t>
  </si>
  <si>
    <t>ODI_R3651</t>
  </si>
  <si>
    <t>Amino acid related enzymes;Transfer RNA biogenesis;Aminoacyl-tRNA biosynthesis;Transcription factors</t>
  </si>
  <si>
    <t>ODI_R3652</t>
  </si>
  <si>
    <t>Peptidases;Caprolactam degradation</t>
  </si>
  <si>
    <t>thiJ PfpI domain-containing protein</t>
  </si>
  <si>
    <t>ODI_R3655</t>
  </si>
  <si>
    <t>COG1252</t>
  </si>
  <si>
    <t>Oxidative phosphorylation;Purine metabolism;Pyrimidine metabolism;Homologous recombination;Base excision repair;DNA replication proteins;Nucleotide excision repair;DNA repair and recombination proteins;DNA replication</t>
  </si>
  <si>
    <t>ODI_R3656</t>
  </si>
  <si>
    <t>COG0284</t>
  </si>
  <si>
    <t>Drug metabolism - other enzymes;Pyrimidine metabolism</t>
  </si>
  <si>
    <t>orotidine 5''-phosphate decarboxylase</t>
  </si>
  <si>
    <t>ODI_R3657</t>
  </si>
  <si>
    <t>COG2234</t>
  </si>
  <si>
    <t>Aminopeptidase</t>
  </si>
  <si>
    <t>ODI_R3658</t>
  </si>
  <si>
    <t>ODI_R3659</t>
  </si>
  <si>
    <t>ODI_R3662</t>
  </si>
  <si>
    <t>COG0611</t>
  </si>
  <si>
    <t>Catalyzes the ATP-dependent phosphorylation of thiamine- monophosphate (TMP) to form thiamine-pyrophosphate (TPP), the active form of vitamin B1 (By similarity)</t>
  </si>
  <si>
    <t>ODI_R3663</t>
  </si>
  <si>
    <t>COG0781</t>
  </si>
  <si>
    <t>Involved in the transcription termination process (By similarity)</t>
  </si>
  <si>
    <t>ODI_R3664</t>
  </si>
  <si>
    <t>COG0054</t>
  </si>
  <si>
    <t>Catalyzes the formation of 6,7-dimethyl-8- ribityllumazine by condensation of 5-amino-6-(D- ribitylamino)uracil with 3,4-dihydroxy-2-butanone 4-phosphate. This is the penultimate step in the biosynthesis of riboflavin (By similarity)</t>
  </si>
  <si>
    <t>ODI_R3665</t>
  </si>
  <si>
    <t>Riboflavin metabolism;Folate biosynthesis</t>
  </si>
  <si>
    <t>ODI_R3666</t>
  </si>
  <si>
    <t>COG0578</t>
  </si>
  <si>
    <t>Glycerol-3-phosphate dehydrogenase</t>
  </si>
  <si>
    <t>ODI_R3669</t>
  </si>
  <si>
    <t>ODI_R3670</t>
  </si>
  <si>
    <t>Sulfonate nitrate transport system substrate-binding protein</t>
  </si>
  <si>
    <t>ODI_R3672</t>
  </si>
  <si>
    <t>Sec-independent protein translocase protein TatC</t>
  </si>
  <si>
    <t>ODI_R3673</t>
  </si>
  <si>
    <t>COG3025</t>
  </si>
  <si>
    <t>Purine metabolism;Meiosis - yeast;Biofilm formation - Pseudomonas aeruginosa;Longevity regulating pathway - multiple species</t>
  </si>
  <si>
    <t>Adenylate cyclase</t>
  </si>
  <si>
    <t>ODI_R3676</t>
  </si>
  <si>
    <t>COG0669</t>
  </si>
  <si>
    <t>Reversibly transfers an adenylyl group from ATP to 4'- phosphopantetheine, yielding dephospho-CoA (dPCoA) and pyrophosphate (By similarity)</t>
  </si>
  <si>
    <t>ODI_R3677</t>
  </si>
  <si>
    <t>COG2768</t>
  </si>
  <si>
    <t>ODI_R3678</t>
  </si>
  <si>
    <t>MOSC domain-containing protein</t>
  </si>
  <si>
    <t>ODI_R3679</t>
  </si>
  <si>
    <t>ODI_R3680</t>
  </si>
  <si>
    <t>ODI_R3682</t>
  </si>
  <si>
    <t>ODI_R3683</t>
  </si>
  <si>
    <t>ODI_R3684</t>
  </si>
  <si>
    <t>ODI_R3688</t>
  </si>
  <si>
    <t>Porphyrin and chlorophyll metabolism;Biotin metabolism;Amino acid related enzymes;Glycine, serine and threonine metabolism</t>
  </si>
  <si>
    <t>8-amino-7-oxononanoate synthase (EC 2.3.1.47)</t>
  </si>
  <si>
    <t>ODI_R3691</t>
  </si>
  <si>
    <t>COG1368</t>
  </si>
  <si>
    <t>polysaccharide biosynthesis</t>
  </si>
  <si>
    <t>ODI_R3692</t>
  </si>
  <si>
    <t>Dehydrogenase reductase</t>
  </si>
  <si>
    <t>ODI_R3693</t>
  </si>
  <si>
    <t>COG3562</t>
  </si>
  <si>
    <t>capsule polysaccharide</t>
  </si>
  <si>
    <t>ODI_R3694</t>
  </si>
  <si>
    <t>COG3563</t>
  </si>
  <si>
    <t>ODI_R3695</t>
  </si>
  <si>
    <t>spore protein</t>
  </si>
  <si>
    <t>ODI_R3696</t>
  </si>
  <si>
    <t>ODI_R3697</t>
  </si>
  <si>
    <t>COG4642</t>
  </si>
  <si>
    <t>MORN repeat protein</t>
  </si>
  <si>
    <t>ODI_R3698</t>
  </si>
  <si>
    <t>ODI_R3699</t>
  </si>
  <si>
    <t>COG0677</t>
  </si>
  <si>
    <t>Biofilm formation - Vibrio cholerae;Amino sugar and nucleotide sugar metabolism</t>
  </si>
  <si>
    <t>ODI_R3700</t>
  </si>
  <si>
    <t>ODI_R3706</t>
  </si>
  <si>
    <t>Glycosyl transferase (Group 1</t>
  </si>
  <si>
    <t>ODI_R3707</t>
  </si>
  <si>
    <t>ODI_R3713</t>
  </si>
  <si>
    <t>COG5434</t>
  </si>
  <si>
    <t>ODI_R3714</t>
  </si>
  <si>
    <t>ODI_R3715</t>
  </si>
  <si>
    <t>ODI_R3716</t>
  </si>
  <si>
    <t>ODI_R3717</t>
  </si>
  <si>
    <t>ODI_R3718</t>
  </si>
  <si>
    <t>ODI_R3721</t>
  </si>
  <si>
    <t>Steroid hormone biosynthesis;Steroid degradation</t>
  </si>
  <si>
    <t>ODI_R3722</t>
  </si>
  <si>
    <t>ODI_R3724</t>
  </si>
  <si>
    <t>COG3496</t>
  </si>
  <si>
    <t>plasmid partition ParA protein</t>
  </si>
  <si>
    <t>ODI_R3725</t>
  </si>
  <si>
    <t>COG2230</t>
  </si>
  <si>
    <t>cyclopropane-fatty-acyl-phospholipid synthase</t>
  </si>
  <si>
    <t>ODI_R3726</t>
  </si>
  <si>
    <t>ODI_R3728</t>
  </si>
  <si>
    <t>ODI_R3729</t>
  </si>
  <si>
    <t>COG1514</t>
  </si>
  <si>
    <t>2'-5' rna ligase</t>
  </si>
  <si>
    <t>ODI_R3730</t>
  </si>
  <si>
    <t>COG2816</t>
  </si>
  <si>
    <t>Peroxisome;Nicotinate and nicotinamide metabolism</t>
  </si>
  <si>
    <t>NADH pyrophosphatase zinc ribbon domain</t>
  </si>
  <si>
    <t>ODI_R3731</t>
  </si>
  <si>
    <t>ODI_R3732</t>
  </si>
  <si>
    <t>ODI_R3733</t>
  </si>
  <si>
    <t>ODI_R3735</t>
  </si>
  <si>
    <t>thiJ pfpI</t>
  </si>
  <si>
    <t>ODI_R3738</t>
  </si>
  <si>
    <t>Pyrimidine metabolism;Glycine, serine and threonine metabolism</t>
  </si>
  <si>
    <t>ODI_R3739</t>
  </si>
  <si>
    <t>COG4487</t>
  </si>
  <si>
    <t>Uncharacterized protein conserved in bacteria (DUF2130)</t>
  </si>
  <si>
    <t>ODI_R3740</t>
  </si>
  <si>
    <t>COG0012</t>
  </si>
  <si>
    <t>ODI_R3741</t>
  </si>
  <si>
    <t>ODI_R3742</t>
  </si>
  <si>
    <t>COG0193</t>
  </si>
  <si>
    <t>The natural substrate for this enzyme may be peptidyl- tRNAs which drop off the ribosome during protein synthesis (By similarity)</t>
  </si>
  <si>
    <t>ODI_R3743</t>
  </si>
  <si>
    <t>COG1825</t>
  </si>
  <si>
    <t>This is one of the proteins that binds to the 5S RNA in the ribosome where it forms part of the central protuberance (By similarity)</t>
  </si>
  <si>
    <t>ODI_R3744</t>
  </si>
  <si>
    <t>COG0462</t>
  </si>
  <si>
    <t>Phosphoribosyl pyrophosphate synthase</t>
  </si>
  <si>
    <t>ODI_R3746</t>
  </si>
  <si>
    <t>COG1947</t>
  </si>
  <si>
    <t>Catalyzes the phosphorylation of the position 2 hydroxy group of 4-diphosphocytidyl-2C-methyl-D-erythritol (By similarity)</t>
  </si>
  <si>
    <t>ODI_R3747</t>
  </si>
  <si>
    <t>COG3017</t>
  </si>
  <si>
    <t>Plays a critical role in the incorporation of lipoproteins in the outer membrane after they are released by the LolA protein (By similarity)</t>
  </si>
  <si>
    <t>ODI_R3748</t>
  </si>
  <si>
    <t>ODI_R3750</t>
  </si>
  <si>
    <t>Sulfatase</t>
  </si>
  <si>
    <t>ODI_R3751</t>
  </si>
  <si>
    <t>two-component system sensor</t>
  </si>
  <si>
    <t>ODI_R3754</t>
  </si>
  <si>
    <t>Function unknown;Cysteine and methionine metabolism;Sulfur relay system;Sulfur metabolism</t>
  </si>
  <si>
    <t>ODI_R3757</t>
  </si>
  <si>
    <t>ODI_R3759</t>
  </si>
  <si>
    <t>ODI_R3760</t>
  </si>
  <si>
    <t>ODI_R3762</t>
  </si>
  <si>
    <t>Glycolysis / Gluconeogenesis;Amino sugar and nucleotide sugar metabolism;Purine metabolism;Fructose and mannose metabolism;Pentose phosphate pathway;Galactose metabolism;Starch and sucrose metabolism;Streptomycin biosynthesis</t>
  </si>
  <si>
    <t>phosphomannomutase</t>
  </si>
  <si>
    <t>ODI_R3763</t>
  </si>
  <si>
    <t>COG0166</t>
  </si>
  <si>
    <t>Glycolysis / Gluconeogenesis;Amino sugar and nucleotide sugar metabolism;Exosome;Pentose phosphate pathway;Starch and sucrose metabolism</t>
  </si>
  <si>
    <t>phosphohexose isomerase</t>
  </si>
  <si>
    <t>ODI_R3765</t>
  </si>
  <si>
    <t>ODI_R3766</t>
  </si>
  <si>
    <t>ODI_R3767</t>
  </si>
  <si>
    <t>ODI_R3769</t>
  </si>
  <si>
    <t>Polyketide sugar unit biosynthesis;Galactose metabolism;Amino sugar and nucleotide sugar metabolism</t>
  </si>
  <si>
    <t>nad-dependent epimerase dehydratase</t>
  </si>
  <si>
    <t>ODI_R3770</t>
  </si>
  <si>
    <t>Lipopolysaccharide biosynthesis proteins;Amino sugar and nucleotide sugar metabolism;Fructose and mannose metabolism;Biofilm formation - Vibrio cholerae;Two-component system</t>
  </si>
  <si>
    <t>ODI_R3772</t>
  </si>
  <si>
    <t>COG2941</t>
  </si>
  <si>
    <t>Oxygenase that introduces the hydroxyl group at carbon five of 2-nonaprenyl-3-methyl-6-methoxy-1,4-benzoquinol resulting in the formation of 2-nonaprenyl-3-methyl-5-hydroxy-6-methoxy-1,4- benzoquinol (By similarity)</t>
  </si>
  <si>
    <t>ODI_R3773</t>
  </si>
  <si>
    <t>ODI_R3774</t>
  </si>
  <si>
    <t>COG0207</t>
  </si>
  <si>
    <t>Pyrimidine metabolism;One carbon pool by folate;Antifolate resistance</t>
  </si>
  <si>
    <t>Provides the sole de novo source of dTMP for DNA biosynthesis (By similarity)</t>
  </si>
  <si>
    <t>ODI_R3775</t>
  </si>
  <si>
    <t>COG0262</t>
  </si>
  <si>
    <t>One carbon pool by folate;Antimicrobial resistance genes;Antifolate resistance;Folate biosynthesis</t>
  </si>
  <si>
    <t>Key enzyme in folate metabolism. Catalyzes an essential reaction for de novo glycine and purine synthesis, and for DNA precursor synthesis (By similarity)</t>
  </si>
  <si>
    <t>ODI_R3776</t>
  </si>
  <si>
    <t>ODI_R3777</t>
  </si>
  <si>
    <t>COG5339</t>
  </si>
  <si>
    <t>ODI_R3778</t>
  </si>
  <si>
    <t>Glycosyl Hydrolase Family 88</t>
  </si>
  <si>
    <t>ODI_R3779</t>
  </si>
  <si>
    <t>ODI_R3780</t>
  </si>
  <si>
    <t>Methane metabolism;Butanoate metabolism;Propanoate metabolism;Taurine and hypotaurine metabolism;Carbon fixation pathways in prokaryotes;Pyruvate metabolism;Glyoxylate and dicarboxylate metabolism</t>
  </si>
  <si>
    <t>MaoC domain protein</t>
  </si>
  <si>
    <t>ODI_R3781</t>
  </si>
  <si>
    <t>ODI_R3782</t>
  </si>
  <si>
    <t>Butanoate metabolism;Propanoate metabolism;Valine, leucine and isoleucine degradation;PPAR signaling pathway;Fatty acid degradation;Biosynthesis and biodegradation of secondary metabolites;beta-Alanine metabolism</t>
  </si>
  <si>
    <t>ODI_R3783</t>
  </si>
  <si>
    <t>Lysine degradation;Butanoate metabolism;Propanoate metabolism;Valine, leucine and isoleucine degradation;Aminobenzoate degradation;Limonene and pinene degradation;Phenylalanine metabolism;Fatty acid degradation;Benzoate degradation;Caprolactam degradation;Geraniol degradation;Others;beta-Alanine metabolism;Tryptophan metabolism</t>
  </si>
  <si>
    <t>ODI_R3784</t>
  </si>
  <si>
    <t>Butanoate metabolism;Glyoxylate and dicarboxylate metabolism</t>
  </si>
  <si>
    <t>ODI_R3785</t>
  </si>
  <si>
    <t>TRAP transporter solute receptor subunit DctP family protein 2</t>
  </si>
  <si>
    <t>ODI_R3786</t>
  </si>
  <si>
    <t>ODI_R3787</t>
  </si>
  <si>
    <t>tripartite ATP-independent periplasmic transporter subunit DctQ family protein 2</t>
  </si>
  <si>
    <t>ODI_R3788</t>
  </si>
  <si>
    <t>COG3970</t>
  </si>
  <si>
    <t>Pentose and glucuronate interconversions</t>
  </si>
  <si>
    <t>fumarylacetoacetate (Faa) hydrolase</t>
  </si>
  <si>
    <t>ODI_R3789</t>
  </si>
  <si>
    <t>COG1003</t>
  </si>
  <si>
    <t>The glycine cleavage system catalyzes the degradation of glycine. The P protein binds the alpha-amino group of glycine through its pyridoxal phosphate cofactor</t>
  </si>
  <si>
    <t>ODI_R3790</t>
  </si>
  <si>
    <t>COG0509</t>
  </si>
  <si>
    <t>The glycine cleavage system catalyzes the degradation of glycine. The H protein shuttles the methylamine group of glycine from the P protein to the T protein (By similarity)</t>
  </si>
  <si>
    <t>ODI_R3791</t>
  </si>
  <si>
    <t>COG0404</t>
  </si>
  <si>
    <t>One carbon pool by folate;Glyoxylate and dicarboxylate metabolism;Glycine, serine and threonine metabolism</t>
  </si>
  <si>
    <t>The glycine cleavage system catalyzes the degradation of glycine (By similarity)</t>
  </si>
  <si>
    <t>ODI_R3793</t>
  </si>
  <si>
    <t>COG4679</t>
  </si>
  <si>
    <t>Phage derived protein Gp49-like (DUF891)</t>
  </si>
  <si>
    <t>ODI_R3796</t>
  </si>
  <si>
    <t>COG1982</t>
  </si>
  <si>
    <t>ODI_R3797</t>
  </si>
  <si>
    <t>COG1858</t>
  </si>
  <si>
    <t>ODI_R3800</t>
  </si>
  <si>
    <t>ODI_R3801</t>
  </si>
  <si>
    <t>ODI_R3802</t>
  </si>
  <si>
    <t>Two component transcriptional regulator, luxr</t>
  </si>
  <si>
    <t>ODI_R3803</t>
  </si>
  <si>
    <t>ODI_R3805</t>
  </si>
  <si>
    <t>COG0717</t>
  </si>
  <si>
    <t>deoxycytidine triphosphate deaminase</t>
  </si>
  <si>
    <t>ODI_R3807</t>
  </si>
  <si>
    <t>COG0729</t>
  </si>
  <si>
    <t>Transporters;Mitochondrial biogenesis</t>
  </si>
  <si>
    <t>surface antigen</t>
  </si>
  <si>
    <t>ODI_R3808</t>
  </si>
  <si>
    <t>Chromosome and associated proteins;Mitochondrial biogenesis</t>
  </si>
  <si>
    <t>ODI_R3809</t>
  </si>
  <si>
    <t>ODI_R3810</t>
  </si>
  <si>
    <t>COG0143</t>
  </si>
  <si>
    <t>Is required not only for elongation of protein synthesis but also for the initiation of all mRNA translation through initiator tRNA(fMet) aminoacylation (By similarity)</t>
  </si>
  <si>
    <t>ODI_R3811</t>
  </si>
  <si>
    <t>ODI_R3812</t>
  </si>
  <si>
    <t>COG1054</t>
  </si>
  <si>
    <t>UPF0176 protein</t>
  </si>
  <si>
    <t>ODI_R3813</t>
  </si>
  <si>
    <t>COG3187</t>
  </si>
  <si>
    <t>ODI_R3814</t>
  </si>
  <si>
    <t>COG3963</t>
  </si>
  <si>
    <t>Phospholipid N-methyltransferase</t>
  </si>
  <si>
    <t>ODI_R3815</t>
  </si>
  <si>
    <t>Tyrosine metabolism;Ascorbate and aldarate metabolism</t>
  </si>
  <si>
    <t>ODI_R3816</t>
  </si>
  <si>
    <t>COG2721</t>
  </si>
  <si>
    <t>Pentose and glucuronate interconversions;Ascorbate and aldarate metabolism</t>
  </si>
  <si>
    <t>dehydratase</t>
  </si>
  <si>
    <t>ODI_R3817</t>
  </si>
  <si>
    <t>ODI_R3818</t>
  </si>
  <si>
    <t>ODI_R3824</t>
  </si>
  <si>
    <t>ODI_R3826</t>
  </si>
  <si>
    <t>ODI_R3828</t>
  </si>
  <si>
    <t>ODI_R3830</t>
  </si>
  <si>
    <t>Two component heavy metal response transcriptional regulator winged helix family</t>
  </si>
  <si>
    <t>ODI_R3831</t>
  </si>
  <si>
    <t>Protein kinases;Two-component system;Antimicrobial resistance genes</t>
  </si>
  <si>
    <t>heavy metal sensor signal transduction histidine kinase</t>
  </si>
  <si>
    <t>ODI_R3834</t>
  </si>
  <si>
    <t>ODI_R3835</t>
  </si>
  <si>
    <t>ODI_R3837</t>
  </si>
  <si>
    <t>ODI_R3838</t>
  </si>
  <si>
    <t>ODI_R3850</t>
  </si>
  <si>
    <t>ODI_R3852</t>
  </si>
  <si>
    <t>COG2130</t>
  </si>
  <si>
    <t>Drug metabolism - cytochrome P450;Glycolysis / Gluconeogenesis;Chloroalkane and chloroalkene degradation;Function unknown;Energy metabolism;Naphthalene degradation;Fatty acid degradation;Tyrosine metabolism;Retinol metabolism;Metabolism of xenobiotics by cytochrome P450</t>
  </si>
  <si>
    <t>ODI_R3853</t>
  </si>
  <si>
    <t>ODI_R3854</t>
  </si>
  <si>
    <t>Two component transcriptional regulator luxr family</t>
  </si>
  <si>
    <t>ODI_R3855</t>
  </si>
  <si>
    <t>COG3850</t>
  </si>
  <si>
    <t>ODI_R3856</t>
  </si>
  <si>
    <t>ODI_R3857</t>
  </si>
  <si>
    <t>COG2181</t>
  </si>
  <si>
    <t>Two-component system;Nitrogen metabolism</t>
  </si>
  <si>
    <t>Nitrate reductase 2, gamma subunit</t>
  </si>
  <si>
    <t>ODI_R3858</t>
  </si>
  <si>
    <t>COG2180</t>
  </si>
  <si>
    <t>Nitrate reductase</t>
  </si>
  <si>
    <t>ODI_R3859</t>
  </si>
  <si>
    <t>COG1140</t>
  </si>
  <si>
    <t>nitrate reductase beta</t>
  </si>
  <si>
    <t>ODI_R3860</t>
  </si>
  <si>
    <t>COG5013</t>
  </si>
  <si>
    <t>Transporters;Two-component system;Nitrogen metabolism</t>
  </si>
  <si>
    <t>nitrate reductase, alpha subunit</t>
  </si>
  <si>
    <t>ODI_R3861</t>
  </si>
  <si>
    <t>COG2223</t>
  </si>
  <si>
    <t>Transporters;Nitrogen metabolism</t>
  </si>
  <si>
    <t>ODI_R3862</t>
  </si>
  <si>
    <t>ODI_R3864</t>
  </si>
  <si>
    <t>COG2195</t>
  </si>
  <si>
    <t>ODI_R3866</t>
  </si>
  <si>
    <t>ODI_R3867</t>
  </si>
  <si>
    <t>ODI_R3870</t>
  </si>
  <si>
    <t>ODI_R3874</t>
  </si>
  <si>
    <t>ODI_R3875</t>
  </si>
  <si>
    <t>ODI_R3876</t>
  </si>
  <si>
    <t>ODI_R3877</t>
  </si>
  <si>
    <t>ODI_R3879</t>
  </si>
  <si>
    <t>ODI_R3881</t>
  </si>
  <si>
    <t>ODI_R3882</t>
  </si>
  <si>
    <t>ribosomal RNA large subunit methyltransferase N</t>
  </si>
  <si>
    <t>ODI_R3883</t>
  </si>
  <si>
    <t>Diguanylate cyclase with PAS PAC sensor</t>
  </si>
  <si>
    <t>ODI_R3884</t>
  </si>
  <si>
    <t>ODI_R3886</t>
  </si>
  <si>
    <t>ODI_R3887</t>
  </si>
  <si>
    <t>COG1813</t>
  </si>
  <si>
    <t>ODI_R3889</t>
  </si>
  <si>
    <t>ODI_R3890</t>
  </si>
  <si>
    <t>COG0220</t>
  </si>
  <si>
    <t>Catalyzes the formation of N(7)-methylguanine at position 46 (m7G46) in tRNA (By similarity)</t>
  </si>
  <si>
    <t>ODI_R3891</t>
  </si>
  <si>
    <t>COG2104</t>
  </si>
  <si>
    <t>Sulfur relay system</t>
  </si>
  <si>
    <t>thiamine biosynthesis protein this</t>
  </si>
  <si>
    <t>ODI_R3892</t>
  </si>
  <si>
    <t>ODI_R3893</t>
  </si>
  <si>
    <t>Energy metabolism;Nicotinate and nicotinamide metabolism</t>
  </si>
  <si>
    <t>Aldehyde oxidase and xanthine dehydrogenase, molybdopterin binding</t>
  </si>
  <si>
    <t>ODI_R3894</t>
  </si>
  <si>
    <t>ODI_R3895</t>
  </si>
  <si>
    <t>C, H</t>
  </si>
  <si>
    <t>Nicotinate and nicotinamide metabolism;Naphthalene degradation;Dioxin degradation;Polycyclic aromatic hydrocarbon degradation</t>
  </si>
  <si>
    <t>salicylate hydroxylase</t>
  </si>
  <si>
    <t>ODI_R3896</t>
  </si>
  <si>
    <t>Nicotinate and nicotinamide metabolism;Butanoate metabolism</t>
  </si>
  <si>
    <t>ODI_R3897</t>
  </si>
  <si>
    <t>ODI_R3898</t>
  </si>
  <si>
    <t>COG2309</t>
  </si>
  <si>
    <t>Inherit from COG: aminopeptidase</t>
  </si>
  <si>
    <t>ODI_R3899</t>
  </si>
  <si>
    <t>isochorismatase</t>
  </si>
  <si>
    <t>ODI_R3900</t>
  </si>
  <si>
    <t>ODI_R3902</t>
  </si>
  <si>
    <t>ODI_R3903</t>
  </si>
  <si>
    <t>transcriptional regulator, lysr family</t>
  </si>
  <si>
    <t>ODI_R3905</t>
  </si>
  <si>
    <t>COG0541</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ODI_R3906</t>
  </si>
  <si>
    <t>COG4137</t>
  </si>
  <si>
    <t>cytochrome C assembly protein</t>
  </si>
  <si>
    <t>ODI_R3907</t>
  </si>
  <si>
    <t>ODI_R3908</t>
  </si>
  <si>
    <t>ODI_R3909</t>
  </si>
  <si>
    <t>ODI_R3910</t>
  </si>
  <si>
    <t>ODI_R3911</t>
  </si>
  <si>
    <t>COG3634</t>
  </si>
  <si>
    <t>ODI_R3912</t>
  </si>
  <si>
    <t>COG0326</t>
  </si>
  <si>
    <t>Protein phosphatase and associated proteins;PI3K-Akt signaling pathway;Necroptosis;Antigen processing and presentation;NOD-like receptor signaling pathway;Mitochondrial biogenesis;Chaperones and folding catalysts;Progesterone-mediated oocyte maturation;Fluid shear stress and atherosclerosis;Estrogen signaling pathway;IL-17 signaling pathway;Pathways in cancer;Th17 cell differentiation;Protein processing in endoplasmic reticulum;Proteasome;Plant-pathogen interaction;Exosome;Prostate cancer</t>
  </si>
  <si>
    <t>Molecular chaperone. Has ATPase activity (By similarity)</t>
  </si>
  <si>
    <t>ODI_R3915</t>
  </si>
  <si>
    <t>ODI_R3916</t>
  </si>
  <si>
    <t>ODI_R3917</t>
  </si>
  <si>
    <t>ODI_R3918</t>
  </si>
  <si>
    <t>DNA relaxase nickase, TraS VirD2-like</t>
  </si>
  <si>
    <t>ODI_R3920</t>
  </si>
  <si>
    <t>type IV secretion system</t>
  </si>
  <si>
    <t>ODI_R3921</t>
  </si>
  <si>
    <t>COG3704</t>
  </si>
  <si>
    <t>trbl virb6 plasmid conjugal transfer protein</t>
  </si>
  <si>
    <t>ODI_R3922</t>
  </si>
  <si>
    <t>ODI_R3923</t>
  </si>
  <si>
    <t>ODI_R3924</t>
  </si>
  <si>
    <t>ODI_R3927</t>
  </si>
  <si>
    <t>bluf domain protein</t>
  </si>
  <si>
    <t>ODI_R3929</t>
  </si>
  <si>
    <t>ODI_R3930</t>
  </si>
  <si>
    <t>Secretion system;Chaperones and folding catalysts</t>
  </si>
  <si>
    <t>Thiol disulfide interChange protein</t>
  </si>
  <si>
    <t>ODI_R3931</t>
  </si>
  <si>
    <t>COG3514</t>
  </si>
  <si>
    <t>ODI_R3933</t>
  </si>
  <si>
    <t>COG0580</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t>
  </si>
  <si>
    <t>ODI_R3934</t>
  </si>
  <si>
    <t>ODI_R3935</t>
  </si>
  <si>
    <t>ODI_R3936</t>
  </si>
  <si>
    <t>ODI_R3937</t>
  </si>
  <si>
    <t>ODI_R3938</t>
  </si>
  <si>
    <t>COG4185</t>
  </si>
  <si>
    <t>Zeta toxin</t>
  </si>
  <si>
    <t>ODI_R3939</t>
  </si>
  <si>
    <t>ODI_R3940</t>
  </si>
  <si>
    <t>ODI_R3941</t>
  </si>
  <si>
    <t>ODI_R3942</t>
  </si>
  <si>
    <t>ODI_R3943</t>
  </si>
  <si>
    <t>Methane metabolism;Glyoxylate and dicarboxylate metabolism;Exosome;Glycine, serine and threonine metabolism</t>
  </si>
  <si>
    <t>ODI_R3944</t>
  </si>
  <si>
    <t>ODI_R3945</t>
  </si>
  <si>
    <t>ODI_R3946</t>
  </si>
  <si>
    <t>ODI_R3947</t>
  </si>
  <si>
    <t>COG1454</t>
  </si>
  <si>
    <t>Drug metabolism - cytochrome P450;Glycolysis / Gluconeogenesis;Methane metabolism;Butanoate metabolism;Chloroalkane and chloroalkene degradation;Propanoate metabolism;Naphthalene degradation;Fatty acid degradation;Tyrosine metabolism;Glycerolipid metabolism;Retinol metabolism;Metabolism of xenobiotics by cytochrome P450</t>
  </si>
  <si>
    <t>ODI_R3948</t>
  </si>
  <si>
    <t>ODI_R3949</t>
  </si>
  <si>
    <t>Caprolactam degradation</t>
  </si>
  <si>
    <t>ODI_R3950</t>
  </si>
  <si>
    <t>ODI_R3951</t>
  </si>
  <si>
    <t>ODI_R3952</t>
  </si>
  <si>
    <t>ODI_R3953</t>
  </si>
  <si>
    <t>ODI_R3955</t>
  </si>
  <si>
    <t>ODI_R3958</t>
  </si>
  <si>
    <t>Cyanoamino acid metabolism;Glyoxylate and dicarboxylate metabolism;Nitrogen metabolism</t>
  </si>
  <si>
    <t>Formamidase (EC 3.5.1.49)</t>
  </si>
  <si>
    <t>ODI_R3962</t>
  </si>
  <si>
    <t>ODI_R3964</t>
  </si>
  <si>
    <t>ODI_R3965</t>
  </si>
  <si>
    <t>histidine Kinase</t>
  </si>
  <si>
    <t>ODI_R3966</t>
  </si>
  <si>
    <t>COG3706</t>
  </si>
  <si>
    <t>ODI_R3967</t>
  </si>
  <si>
    <t>Peptidases;Penicillin and cephalosporin biosynthesis</t>
  </si>
  <si>
    <t>ODI_R3968</t>
  </si>
  <si>
    <t>COG2162</t>
  </si>
  <si>
    <t>Drug metabolism - other enzymes;Caffeine metabolism;Chemical carcinogenesis;Nitrotoluene degradation;Biosynthesis and biodegradation of secondary metabolites</t>
  </si>
  <si>
    <t>N-hydroxyarylamine O-acetyltransferase</t>
  </si>
  <si>
    <t>ODI_R3969</t>
  </si>
  <si>
    <t>ODI_R3970</t>
  </si>
  <si>
    <t>Protein of unknown function (DUF3540)</t>
  </si>
  <si>
    <t>ODI_R3971</t>
  </si>
  <si>
    <t>ODI_R3974</t>
  </si>
  <si>
    <t>ODI_R3976</t>
  </si>
  <si>
    <t>Arginine and proline metabolism;Taurine and hypotaurine metabolism;Alanine, aspartate and glutamate metabolism</t>
  </si>
  <si>
    <t>ODI_R3977</t>
  </si>
  <si>
    <t>ODI_R3978</t>
  </si>
  <si>
    <t>COG3456</t>
  </si>
  <si>
    <t>Bacterial secretion system;Signal transduction mechanisms;Secretion system;Biofilm formation - Pseudomonas aeruginosa</t>
  </si>
  <si>
    <t>FHA domain</t>
  </si>
  <si>
    <t>ODI_R3979</t>
  </si>
  <si>
    <t>ODI_R3980</t>
  </si>
  <si>
    <t>ODI_R3981</t>
  </si>
  <si>
    <t>type VI secretion protein, VC_A0114 family</t>
  </si>
  <si>
    <t>ODI_R3982</t>
  </si>
  <si>
    <t>Type IV VI secretion system protein, DotU family</t>
  </si>
  <si>
    <t>ODI_R3983</t>
  </si>
  <si>
    <t>ODI_R3984</t>
  </si>
  <si>
    <t>type VI secretion-associated protein, BMA_A0400 family</t>
  </si>
  <si>
    <t>ODI_R3985</t>
  </si>
  <si>
    <t>ODI_R3986</t>
  </si>
  <si>
    <t>ODI_R3987</t>
  </si>
  <si>
    <t>COG5620</t>
  </si>
  <si>
    <t>GAD-like domain-containing protein</t>
  </si>
  <si>
    <t>ODI_R3989</t>
  </si>
  <si>
    <t>COG3937</t>
  </si>
  <si>
    <t>ODI_R3990</t>
  </si>
  <si>
    <t>ODI_R3991</t>
  </si>
  <si>
    <t>Pentapeptide repeat-containing protein</t>
  </si>
  <si>
    <t>ODI_R3992</t>
  </si>
  <si>
    <t>ODI_R3993</t>
  </si>
  <si>
    <t>Rhs element vgr protein</t>
  </si>
  <si>
    <t>ODI_R3994</t>
  </si>
  <si>
    <t>ODI_R3996</t>
  </si>
  <si>
    <t>ODI_R3997</t>
  </si>
  <si>
    <t>ODI_R3998</t>
  </si>
  <si>
    <t>ODI_R3999</t>
  </si>
  <si>
    <t>ODI_R4000</t>
  </si>
  <si>
    <t>ODI_R4001</t>
  </si>
  <si>
    <t>COG4455</t>
  </si>
  <si>
    <t>Virulence Protein SciE Type</t>
  </si>
  <si>
    <t>ODI_R4002</t>
  </si>
  <si>
    <t>Type VI secretion system effector</t>
  </si>
  <si>
    <t>ODI_R4003</t>
  </si>
  <si>
    <t>ODI_R4004</t>
  </si>
  <si>
    <t>Protein of unknown function (DUF877)</t>
  </si>
  <si>
    <t>ODI_R4005</t>
  </si>
  <si>
    <t>Secretion system;Signal transduction mechanisms;Biofilm formation - Pseudomonas aeruginosa</t>
  </si>
  <si>
    <t>ODI_R4007</t>
  </si>
  <si>
    <t>acidPPc</t>
  </si>
  <si>
    <t>ODI_R4008</t>
  </si>
  <si>
    <t>ODI_R4009</t>
  </si>
  <si>
    <t>COG0350</t>
  </si>
  <si>
    <t>Transcription factors;DNA repair and recombination proteins</t>
  </si>
  <si>
    <t>Involved in the cellular defense against the biological effects of O6-methylguanine (O6-MeG) in DNA. Repairs alkylated guanine in DNA by stoichiometrically transferring the alkyl group at the O-6 position to a cysteine residue in the enzyme. This is a suicide reaction the enzyme is irreversibly inactivated (By similarity)</t>
  </si>
  <si>
    <t>ODI_R4011</t>
  </si>
  <si>
    <t>ODI_R4012</t>
  </si>
  <si>
    <t>COG4091</t>
  </si>
  <si>
    <t>Cysteine and methionine metabolism;Lysine biosynthesis;Glycine, serine and threonine metabolism</t>
  </si>
  <si>
    <t>saf domain-containing protein</t>
  </si>
  <si>
    <t>ODI_R4013</t>
  </si>
  <si>
    <t>COG2607</t>
  </si>
  <si>
    <t>ATPase (AAA</t>
  </si>
  <si>
    <t>ODI_R4014</t>
  </si>
  <si>
    <t>Thiamine monophosphate synthase/TENI</t>
  </si>
  <si>
    <t>ODI_R4016</t>
  </si>
  <si>
    <t>Two-component system;Transporters;Transport</t>
  </si>
  <si>
    <t>ODI_R4017</t>
  </si>
  <si>
    <t>ODI_R4018</t>
  </si>
  <si>
    <t>ODI_R4019</t>
  </si>
  <si>
    <t>COG4582</t>
  </si>
  <si>
    <t>Cell division factor that enhances FtsZ-ring assembly. Directly interacts with FtsZ and promotes bundling of FtsZ protofilaments, with a reduction in FtsZ GTPase activity (By similarity)</t>
  </si>
  <si>
    <t>ODI_R4021</t>
  </si>
  <si>
    <t>COG1989</t>
  </si>
  <si>
    <t>N, O, U</t>
  </si>
  <si>
    <t>ODI_R4022</t>
  </si>
  <si>
    <t>ODI_R4026</t>
  </si>
  <si>
    <t>ODI_R4027</t>
  </si>
  <si>
    <t>ODI_R4028</t>
  </si>
  <si>
    <t>Atrazine degradation;Arginine biosynthesis</t>
  </si>
  <si>
    <t>ODI_R4029</t>
  </si>
  <si>
    <t>ODI_R4030</t>
  </si>
  <si>
    <t>ODI_R4031</t>
  </si>
  <si>
    <t>ODI_R4032</t>
  </si>
  <si>
    <t>ODI_R4033</t>
  </si>
  <si>
    <t>ODI_R4034</t>
  </si>
  <si>
    <t>Tripartite ATP-independent periplasmic transporters, DctQ component</t>
  </si>
  <si>
    <t>ODI_R4035</t>
  </si>
  <si>
    <t>transporter, DctM subunit</t>
  </si>
  <si>
    <t>ODI_R4036</t>
  </si>
  <si>
    <t>ODI_R4037</t>
  </si>
  <si>
    <t>ODI_R4038</t>
  </si>
  <si>
    <t>ODI_R4039</t>
  </si>
  <si>
    <t>COG0414</t>
  </si>
  <si>
    <t>Pantothenate and CoA biosynthesis;beta-Alanine metabolism</t>
  </si>
  <si>
    <t>Catalyzes the condensation of pantoate with beta-alanine in an ATP-dependent reaction via a pantoyl-adenylate intermediate (By similarity)</t>
  </si>
  <si>
    <t>ODI_R4040</t>
  </si>
  <si>
    <t>COG1354</t>
  </si>
  <si>
    <t>Participates in chromosomal partition during cell division. May act via the formation of a condensin-like complex containing Smc and ScpB that pull DNA away from mid-cell into both cell halves (By similarity)</t>
  </si>
  <si>
    <t>ODI_R4041</t>
  </si>
  <si>
    <t>Protein of unknown function (DUF3460)</t>
  </si>
  <si>
    <t>ODI_R4042</t>
  </si>
  <si>
    <t>COG2211</t>
  </si>
  <si>
    <t>ODI_R4043</t>
  </si>
  <si>
    <t>COG0554</t>
  </si>
  <si>
    <t>Glycerolipid metabolism;PPAR signaling pathway;Plant-pathogen interaction;Exosome</t>
  </si>
  <si>
    <t>Key enzyme in the regulation of glycerol uptake and metabolism (By similarity)</t>
  </si>
  <si>
    <t>ODI_R4044</t>
  </si>
  <si>
    <t>ODI_R4045</t>
  </si>
  <si>
    <t>ODI_R4046</t>
  </si>
  <si>
    <t>ODI_R4047</t>
  </si>
  <si>
    <t>COG4597</t>
  </si>
  <si>
    <t>ODI_R4048</t>
  </si>
  <si>
    <t>ODI_R4049</t>
  </si>
  <si>
    <t>TRANSCRIPTIONal</t>
  </si>
  <si>
    <t>ODI_R4050</t>
  </si>
  <si>
    <t>COG2884</t>
  </si>
  <si>
    <t>Chromosome and associated proteins;Transporters;ABC transporters</t>
  </si>
  <si>
    <t>Cell division ATP-binding protein ftsE</t>
  </si>
  <si>
    <t>ODI_R4051</t>
  </si>
  <si>
    <t>COG2177</t>
  </si>
  <si>
    <t>Part of the ABC transporter FtsEX involved in</t>
  </si>
  <si>
    <t>ODI_R4053</t>
  </si>
  <si>
    <t>COG4231</t>
  </si>
  <si>
    <t>indolepyruvate ferredoxin oxidoreductase</t>
  </si>
  <si>
    <t>ODI_R4054</t>
  </si>
  <si>
    <t>COG1194</t>
  </si>
  <si>
    <t>a g-specific adenine glycosylase</t>
  </si>
  <si>
    <t>ODI_R4055</t>
  </si>
  <si>
    <t>COG5476</t>
  </si>
  <si>
    <t>microcystin lr degradation protein</t>
  </si>
  <si>
    <t>ODI_R4056</t>
  </si>
  <si>
    <t>ODI_R4057</t>
  </si>
  <si>
    <t>ODI_R4058</t>
  </si>
  <si>
    <t>ABC transporter permease protein</t>
  </si>
  <si>
    <t>ODI_R4059</t>
  </si>
  <si>
    <t>ODI_R4061</t>
  </si>
  <si>
    <t>ODI_R4064</t>
  </si>
  <si>
    <t>COG2891</t>
  </si>
  <si>
    <t>Rod shape-determining protein MreD</t>
  </si>
  <si>
    <t>ODI_R4065</t>
  </si>
  <si>
    <t>COG1792</t>
  </si>
  <si>
    <t>Involved in formation and maintenance of cell shape (By similarity)</t>
  </si>
  <si>
    <t>ODI_R4066</t>
  </si>
  <si>
    <t>COG1077</t>
  </si>
  <si>
    <t>Chromosome and associated proteins;Prokaryotic Defense System;Cytoskeleton proteins</t>
  </si>
  <si>
    <t>Rod shape-determining protein mreb</t>
  </si>
  <si>
    <t>ODI_R4067</t>
  </si>
  <si>
    <t>COG0721</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 (By similarity)</t>
  </si>
  <si>
    <t>ODI_R4068</t>
  </si>
  <si>
    <t>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ODI_R4069</t>
  </si>
  <si>
    <t>COG0064</t>
  </si>
  <si>
    <t>ODI_R4072</t>
  </si>
  <si>
    <t>Arginine biosynthesis;Nitrogen metabolism;Alanine, aspartate and glutamate metabolism</t>
  </si>
  <si>
    <t>ODI_R4073</t>
  </si>
  <si>
    <t>COG1971</t>
  </si>
  <si>
    <t>Probably functions as a manganese efflux pump (By similarity)</t>
  </si>
  <si>
    <t>ODI_R4074</t>
  </si>
  <si>
    <t>ODI_R4075</t>
  </si>
  <si>
    <t>ODI_R4076</t>
  </si>
  <si>
    <t>Glycolysis / Gluconeogenesis;Chloroalkane and chloroalkene degradation;Phenylalanine, tyrosine and tryptophan biosynthesis;Pentose phosphate pathway;Others</t>
  </si>
  <si>
    <t>ODI_R4077</t>
  </si>
  <si>
    <t>Methionine biosynthesis protein MetW</t>
  </si>
  <si>
    <t>ODI_R4078</t>
  </si>
  <si>
    <t>COG2021</t>
  </si>
  <si>
    <t>Homoserine O-trans-acetylase</t>
  </si>
  <si>
    <t>ODI_R4079</t>
  </si>
  <si>
    <t>ODI_R4080</t>
  </si>
  <si>
    <t>ODI_R4081</t>
  </si>
  <si>
    <t>COG3653</t>
  </si>
  <si>
    <t>Pyrimidine metabolism;Peptidases;Amino acid metabolism</t>
  </si>
  <si>
    <t>Deacylase</t>
  </si>
  <si>
    <t>ODI_R4082</t>
  </si>
  <si>
    <t>COG0010</t>
  </si>
  <si>
    <t>Arginine and proline metabolism;Arginine biosynthesis;Histidine metabolism;Amino acid metabolism;Amoebiasis</t>
  </si>
  <si>
    <t>arginase EC 3.5.3.1</t>
  </si>
  <si>
    <t>ODI_R4083</t>
  </si>
  <si>
    <t>ODI_R4084</t>
  </si>
  <si>
    <t>ODI_R4085</t>
  </si>
  <si>
    <t>ODI_R4086</t>
  </si>
  <si>
    <t>hemagglutinin</t>
  </si>
  <si>
    <t>ODI_R4090</t>
  </si>
  <si>
    <t>ODI_R4091</t>
  </si>
  <si>
    <t>COG2267</t>
  </si>
  <si>
    <t>ODI_R4092</t>
  </si>
  <si>
    <t>COG2918</t>
  </si>
  <si>
    <t>Cysteine and methionine metabolism;Glutathione metabolism;Membrane and intracellular structural molecules</t>
  </si>
  <si>
    <t>gamma-glutamylcysteine synthetase</t>
  </si>
  <si>
    <t>ODI_R4093</t>
  </si>
  <si>
    <t>COG3040</t>
  </si>
  <si>
    <t>Outer membrane lipoprotein</t>
  </si>
  <si>
    <t>ODI_R4094</t>
  </si>
  <si>
    <t>ODI_R4096</t>
  </si>
  <si>
    <t>ODI_R4097</t>
  </si>
  <si>
    <t>ODI_R4099</t>
  </si>
  <si>
    <t>ODI_R4102</t>
  </si>
  <si>
    <t>ODI_R4104</t>
  </si>
  <si>
    <t>COG3245</t>
  </si>
  <si>
    <t>ODI_R4105</t>
  </si>
  <si>
    <t>ODI_R4106</t>
  </si>
  <si>
    <t>Quorum sensing;Biofilm formation - Escherichia coli</t>
  </si>
  <si>
    <t>ODI_R4107</t>
  </si>
  <si>
    <t>ODI_R4108</t>
  </si>
  <si>
    <t>COG1198</t>
  </si>
  <si>
    <t>Transporters;DNA repair and recombination proteins;Homologous recombination</t>
  </si>
  <si>
    <t>Primosomal protein n'</t>
  </si>
  <si>
    <t>ODI_R4109</t>
  </si>
  <si>
    <t>COG0407</t>
  </si>
  <si>
    <t>Catalyzes the decarboxylation of four acetate groups of uroporphyrinogen-III to yield coproporphyrinogen-III (By similarity)</t>
  </si>
  <si>
    <t>ODI_R4110</t>
  </si>
  <si>
    <t>ODI_R4111</t>
  </si>
  <si>
    <t>COG0355</t>
  </si>
  <si>
    <t>Photosynthesis;Oxidative phosphorylation;Photosynthesis proteins</t>
  </si>
  <si>
    <t>Produces ATP from ADP in the presence of a proton gradient across the membrane (By similarity)</t>
  </si>
  <si>
    <t>ODI_R4112</t>
  </si>
  <si>
    <t>COG0055</t>
  </si>
  <si>
    <t>Produces ATP from ADP in the presence of a proton gradient across the membrane. The catalytic sites are hosted primarily by the beta subunits (By similarity)</t>
  </si>
  <si>
    <t>ODI_R4113</t>
  </si>
  <si>
    <t>COG0224</t>
  </si>
  <si>
    <t>Produces ATP from ADP in the presence of a proton gradient across the membrane. The gamma chain is believed to be important in regulating ATPase activity and the flow of protons through the CF(0) complex (By similarity)</t>
  </si>
  <si>
    <t>ODI_R4114</t>
  </si>
  <si>
    <t>COG0056</t>
  </si>
  <si>
    <t>Produces ATP from ADP in the presence of a proton gradient across the membrane. The alpha chain is a regulatory subunit (By similarity)</t>
  </si>
  <si>
    <t>ODI_R4115</t>
  </si>
  <si>
    <t>COG0712</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By similarity)</t>
  </si>
  <si>
    <t>ODI_R4116</t>
  </si>
  <si>
    <t>COG0711</t>
  </si>
  <si>
    <t>ODI_R4117</t>
  </si>
  <si>
    <t>COG0636</t>
  </si>
  <si>
    <t>ODI_R4118</t>
  </si>
  <si>
    <t>COG0356</t>
  </si>
  <si>
    <t>Photosynthesis;Oxidative phosphorylation;Photosynthesis proteins;Chaperones and folding catalysts</t>
  </si>
  <si>
    <t>it plays a direct role in the translocation of protons across the membrane (By similarity)</t>
  </si>
  <si>
    <t>ODI_R4119</t>
  </si>
  <si>
    <t>Photosynthesis proteins</t>
  </si>
  <si>
    <t>ATP synthase</t>
  </si>
  <si>
    <t>ODI_R4123</t>
  </si>
  <si>
    <t>COG3975</t>
  </si>
  <si>
    <t>peptidase m61</t>
  </si>
  <si>
    <t>ODI_R4124</t>
  </si>
  <si>
    <t>branched-chain amino acid transport atp-binding abc transporter</t>
  </si>
  <si>
    <t>ODI_R4125</t>
  </si>
  <si>
    <t>branched-chain amino acid</t>
  </si>
  <si>
    <t>ODI_R4126</t>
  </si>
  <si>
    <t>ODI_R4127</t>
  </si>
  <si>
    <t>ODI_R4128</t>
  </si>
  <si>
    <t>ODI_R4129</t>
  </si>
  <si>
    <t>ODI_R4130</t>
  </si>
  <si>
    <t>ODI_R4131</t>
  </si>
  <si>
    <t>iclR family transcriptional regulator</t>
  </si>
  <si>
    <t>ODI_R4132</t>
  </si>
  <si>
    <t>ODI_R4133</t>
  </si>
  <si>
    <t>ODI_R4134</t>
  </si>
  <si>
    <t>Glyoxylate and dicarboxylate metabolism;Citrate cycle (TCA cycle)</t>
  </si>
  <si>
    <t>ODI_R4136</t>
  </si>
  <si>
    <t>ODI_R4137</t>
  </si>
  <si>
    <t>ODI_R4138</t>
  </si>
  <si>
    <t>ODI_R4139</t>
  </si>
  <si>
    <t>COG1539</t>
  </si>
  <si>
    <t>dihydroneopterin aldolase</t>
  </si>
  <si>
    <t>ODI_R4140</t>
  </si>
  <si>
    <t>Transcriptional regulator, luxr family</t>
  </si>
  <si>
    <t>ODI_R4141</t>
  </si>
  <si>
    <t>ODI_R4142</t>
  </si>
  <si>
    <t>ODI_R4144</t>
  </si>
  <si>
    <t>Bacterial extracellular solute-binding protein, family 7</t>
  </si>
  <si>
    <t>ODI_R4145</t>
  </si>
  <si>
    <t>ODI_R4146</t>
  </si>
  <si>
    <t>acetyl-coa acetyltransferase</t>
  </si>
  <si>
    <t>ODI_R4147</t>
  </si>
  <si>
    <t>Required for the thiolation of cytidine in position 32 of tRNA, to form 2-thiocytidine (s(2)C32) (By similarity)</t>
  </si>
  <si>
    <t>ODI_R4148</t>
  </si>
  <si>
    <t>Aminobenzoate degradation;Ubiquinone and other terpenoid-quinone biosynthesis;Phenylpropanoid biosynthesis</t>
  </si>
  <si>
    <t>ODI_R4154</t>
  </si>
  <si>
    <t>ODI_R4155</t>
  </si>
  <si>
    <t>ODI_R4156</t>
  </si>
  <si>
    <t>ODI_R4157</t>
  </si>
  <si>
    <t>COG3285</t>
  </si>
  <si>
    <t>Non-homologous end-joining;DNA repair and recombination proteins</t>
  </si>
  <si>
    <t>ODI_R4158</t>
  </si>
  <si>
    <t>COG1273</t>
  </si>
  <si>
    <t>Could be involved in DNA repair (By similarity)</t>
  </si>
  <si>
    <t>ODI_R4159</t>
  </si>
  <si>
    <t>ODI_R4161</t>
  </si>
  <si>
    <t>ODI_R4162</t>
  </si>
  <si>
    <t>ODI_R4164</t>
  </si>
  <si>
    <t>COG3511</t>
  </si>
  <si>
    <t>Glycerophospholipid metabolism;Inositol phosphate metabolism;Quorum sensing;Thyroid hormone signaling pathway;Ether lipid metabolism;Bacterial toxins</t>
  </si>
  <si>
    <t>phospholipase C</t>
  </si>
  <si>
    <t>ODI_R4169</t>
  </si>
  <si>
    <t>ODI_R4170</t>
  </si>
  <si>
    <t>ODI_R4171</t>
  </si>
  <si>
    <t>ODI_R4174</t>
  </si>
  <si>
    <t>ODI_R4178</t>
  </si>
  <si>
    <t>ODI_R4179</t>
  </si>
  <si>
    <t>Branched-chain amino acid ATP-binding cassette transporter</t>
  </si>
  <si>
    <t>ODI_R4180</t>
  </si>
  <si>
    <t>Branched-chain amino acid transport system / permease component</t>
  </si>
  <si>
    <t>ODI_R4181</t>
  </si>
  <si>
    <t>ODI_R4182</t>
  </si>
  <si>
    <t>tautomerase</t>
  </si>
  <si>
    <t>ODI_R4183</t>
  </si>
  <si>
    <t>ODI_R4184</t>
  </si>
  <si>
    <t>ODI_R4185</t>
  </si>
  <si>
    <t>ODI_R4186</t>
  </si>
  <si>
    <t>ODI_R4187</t>
  </si>
  <si>
    <t>ODI_R4188</t>
  </si>
  <si>
    <t>Baat aCyl-coa thioester hydrolase</t>
  </si>
  <si>
    <t>ODI_R4194</t>
  </si>
  <si>
    <t>ODI_R4195</t>
  </si>
  <si>
    <t>ODI_R4196</t>
  </si>
  <si>
    <t>Acetyl-CoA synthetase</t>
  </si>
  <si>
    <t>ODI_R4197</t>
  </si>
  <si>
    <t>ODI_R4198</t>
  </si>
  <si>
    <t>COG2050</t>
  </si>
  <si>
    <t>Phenylacetic acid degradation-related protein</t>
  </si>
  <si>
    <t>ODI_R4199</t>
  </si>
  <si>
    <t>Drug metabolism - cytochrome P450;Glycolysis / Gluconeogenesis;Chloroalkane and chloroalkene degradation;Naphthalene degradation;Fatty acid degradation;Tyrosine metabolism;Retinol metabolism;Metabolism of xenobiotics by cytochrome P450</t>
  </si>
  <si>
    <t>Zinc-binding dehydrogenase</t>
  </si>
  <si>
    <t>ODI_R4200</t>
  </si>
  <si>
    <t>ODI_R4201</t>
  </si>
  <si>
    <t>ODI_R4202</t>
  </si>
  <si>
    <t>ODI_R4204</t>
  </si>
  <si>
    <t>ODI_R4205</t>
  </si>
  <si>
    <t>ODI_R4207</t>
  </si>
  <si>
    <t>ODI_R4208</t>
  </si>
  <si>
    <t>ODI_R4209</t>
  </si>
  <si>
    <t>ODI_R4210</t>
  </si>
  <si>
    <t>ODI_R4211</t>
  </si>
  <si>
    <t>ODI_R4212</t>
  </si>
  <si>
    <t>ODI_R4213</t>
  </si>
  <si>
    <t>rhodanese domain-containing protein</t>
  </si>
  <si>
    <t>ODI_R4214</t>
  </si>
  <si>
    <t>ODI_R4217</t>
  </si>
  <si>
    <t>ODI_R4218</t>
  </si>
  <si>
    <t>ODI_R4220</t>
  </si>
  <si>
    <t>ODI_R4221</t>
  </si>
  <si>
    <t>ODI_R4222</t>
  </si>
  <si>
    <t>ODI_R4224</t>
  </si>
  <si>
    <t>COG2821</t>
  </si>
  <si>
    <t>membrane-bound lytic murein transglycosylase</t>
  </si>
  <si>
    <t>ODI_R4226</t>
  </si>
  <si>
    <t>COG0036</t>
  </si>
  <si>
    <t>Pentose and glucuronate interconversions;Carbon fixation in photosynthetic organisms;Pentose phosphate pathway</t>
  </si>
  <si>
    <t>ribulose-phosphate 3-epimerase</t>
  </si>
  <si>
    <t>ODI_R4227</t>
  </si>
  <si>
    <t>Specifically catalyzes the dephosphorylation of 2- phosphoglycolate. Is involved in the dissimilation of the intracellular 2-phosphoglycolate formed during the DNA repair of 3'-phosphoglycolate ends, a major class of DNA lesions induced by oxidative stress (By similarity)</t>
  </si>
  <si>
    <t>ODI_R4228</t>
  </si>
  <si>
    <t>COG0147</t>
  </si>
  <si>
    <t>Folate biosynthesis;Phenazine biosynthesis;Quorum sensing;Phenylalanine, tyrosine and tryptophan biosynthesis;Biofilm formation - Pseudomonas aeruginosa</t>
  </si>
  <si>
    <t>anthranilate synthase component i</t>
  </si>
  <si>
    <t>ODI_R4229</t>
  </si>
  <si>
    <t>ODI_R4230</t>
  </si>
  <si>
    <t>ODI_R4231</t>
  </si>
  <si>
    <t>ODI_R4232</t>
  </si>
  <si>
    <t>ODI_R4233</t>
  </si>
  <si>
    <t>COG2149</t>
  </si>
  <si>
    <t>ODI_R4234</t>
  </si>
  <si>
    <t>Domain of unknown function (DUF202)</t>
  </si>
  <si>
    <t>ODI_R4235</t>
  </si>
  <si>
    <t>ODI_R4237</t>
  </si>
  <si>
    <t>ODI_R4238</t>
  </si>
  <si>
    <t>ODI_R4239</t>
  </si>
  <si>
    <t>ODI_R4240</t>
  </si>
  <si>
    <t>ODI_R4241</t>
  </si>
  <si>
    <t>Bacterial motility proteins;Transporters;ABC transporters</t>
  </si>
  <si>
    <t>ODI_R4243</t>
  </si>
  <si>
    <t>ODI_R4244</t>
  </si>
  <si>
    <t>COG2242</t>
  </si>
  <si>
    <t>ODI_R4245</t>
  </si>
  <si>
    <t>ODI_R4247</t>
  </si>
  <si>
    <t>ODI_R4249</t>
  </si>
  <si>
    <t>ODI_R4250</t>
  </si>
  <si>
    <t>transport system, permease</t>
  </si>
  <si>
    <t>ODI_R4251</t>
  </si>
  <si>
    <t>ODI_R4252</t>
  </si>
  <si>
    <t>Monooxygenase, NtaA SnaA SoxA family</t>
  </si>
  <si>
    <t>ODI_R4254</t>
  </si>
  <si>
    <t>anthranilate phosphoribosyltransferase</t>
  </si>
  <si>
    <t>ODI_R4256</t>
  </si>
  <si>
    <t>COG2326</t>
  </si>
  <si>
    <t>polyphosphate kinase 2</t>
  </si>
  <si>
    <t>ODI_R4258</t>
  </si>
  <si>
    <t>ODI_R4259</t>
  </si>
  <si>
    <t>ODI_R4260</t>
  </si>
  <si>
    <t>COG1995</t>
  </si>
  <si>
    <t>Catalyzes the NAD(P)-dependent oxidation of 4- (phosphohydroxy)-L-threonine (HTP) into 2-amino-3-oxo-4- (phosphohydroxy)butyric acid which spontaneously decarboxylates to form 3-amino-2-oxopropyl phosphate (AHAP) (By similarity)</t>
  </si>
  <si>
    <t>ODI_R4261</t>
  </si>
  <si>
    <t>ODI_R4262</t>
  </si>
  <si>
    <t>ODI_R4264</t>
  </si>
  <si>
    <t>ODI_R4265</t>
  </si>
  <si>
    <t>ODI_R4266</t>
  </si>
  <si>
    <t>COG1565</t>
  </si>
  <si>
    <t>Membrane and intracellular structural molecules;Mitochondrial biogenesis</t>
  </si>
  <si>
    <t>ODI_R4267</t>
  </si>
  <si>
    <t>Catalyzes the addition and repair of the essential 3'- terminal CCA sequence in tRNAs without using a nucleic acid template. Adds these three nucleotides in the order of C, C, and A to the tRNA nucleotide-73, using CTP and ATP as substrates and producing inorganic pyrophosphate</t>
  </si>
  <si>
    <t>ODI_R4268</t>
  </si>
  <si>
    <t>transglycosylase</t>
  </si>
  <si>
    <t>ODI_R4270</t>
  </si>
  <si>
    <t>ODI_R4271</t>
  </si>
  <si>
    <t>COG2308</t>
  </si>
  <si>
    <t>ODI_R4272</t>
  </si>
  <si>
    <t>COG2307</t>
  </si>
  <si>
    <t>protein, conserved in bacteria</t>
  </si>
  <si>
    <t>ODI_R4273</t>
  </si>
  <si>
    <t>COG1305</t>
  </si>
  <si>
    <t>transglutaminase domain protein</t>
  </si>
  <si>
    <t>ODI_R4275</t>
  </si>
  <si>
    <t>COG5464</t>
  </si>
  <si>
    <t>ODI_R4276</t>
  </si>
  <si>
    <t>ODI_R4277</t>
  </si>
  <si>
    <t>COG1950</t>
  </si>
  <si>
    <t>Membrane protein of unknown function</t>
  </si>
  <si>
    <t>ODI_R4278</t>
  </si>
  <si>
    <t>COG0499</t>
  </si>
  <si>
    <t>Cysteine and methionine metabolism;Exosome;Protein phosphatase and associated proteins</t>
  </si>
  <si>
    <t>May play a key role in the regulation of the intracellular concentration of adenosylhomocysteine (By similarity)</t>
  </si>
  <si>
    <t>ODI_R4280</t>
  </si>
  <si>
    <t>COG3313</t>
  </si>
  <si>
    <t>Protein of unknown function (DUF1289)</t>
  </si>
  <si>
    <t>ODI_R4282</t>
  </si>
  <si>
    <t>ODI_R4283</t>
  </si>
  <si>
    <t>COG0192</t>
  </si>
  <si>
    <t>Catalyzes the formation of S-adenosylmethionine from methionine and ATP</t>
  </si>
  <si>
    <t>ODI_R4284</t>
  </si>
  <si>
    <t>lipid A biosynthesis</t>
  </si>
  <si>
    <t>ODI_R4285</t>
  </si>
  <si>
    <t>ODI_R4287</t>
  </si>
  <si>
    <t>COG3159</t>
  </si>
  <si>
    <t>Protein of unknown function, DUF484</t>
  </si>
  <si>
    <t>ODI_R4288</t>
  </si>
  <si>
    <t>COG4973</t>
  </si>
  <si>
    <t>ODI_R4289</t>
  </si>
  <si>
    <t>ODI_R4291</t>
  </si>
  <si>
    <t>ODI_R4292</t>
  </si>
  <si>
    <t>ODI_R4293</t>
  </si>
  <si>
    <t>ODI_R4294</t>
  </si>
  <si>
    <t>COG2215</t>
  </si>
  <si>
    <t>high-affinity nickel-transporter</t>
  </si>
  <si>
    <t>ODI_R4295</t>
  </si>
  <si>
    <t>COG3683</t>
  </si>
  <si>
    <t>Protein of unknown function (DUF1007)</t>
  </si>
  <si>
    <t>ODI_R4296</t>
  </si>
  <si>
    <t>Pfam:SBP_bac_9</t>
  </si>
  <si>
    <t>ODI_R4302</t>
  </si>
  <si>
    <t>COG0523</t>
  </si>
  <si>
    <t>cobalamin synthesis protein, P47K</t>
  </si>
  <si>
    <t>ODI_R4304</t>
  </si>
  <si>
    <t>COG5405</t>
  </si>
  <si>
    <t>Protease subunit of a proteasome-like degradation complex believed to be a general protein degrading machinery (By similarity)</t>
  </si>
  <si>
    <t>ODI_R4305</t>
  </si>
  <si>
    <t>COG1220</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By similarity)</t>
  </si>
  <si>
    <t>ODI_R4306</t>
  </si>
  <si>
    <t>bifunctional 2',3'-cyclic nucleotide 2'-phosphodiesterase 3'-nucleotidase periplasmic</t>
  </si>
  <si>
    <t>ODI_R4307</t>
  </si>
  <si>
    <t>ODI_R4308</t>
  </si>
  <si>
    <t>COG5569</t>
  </si>
  <si>
    <t>RND family efflux transporter MFP subunit</t>
  </si>
  <si>
    <t>ODI_R4309</t>
  </si>
  <si>
    <t>COG2096</t>
  </si>
  <si>
    <t>adenosyltransferase</t>
  </si>
  <si>
    <t>ODI_R4312</t>
  </si>
  <si>
    <t>ODI_R4314</t>
  </si>
  <si>
    <t>ODI_R4315</t>
  </si>
  <si>
    <t>ODI_R4316</t>
  </si>
  <si>
    <t>ODI_R4319</t>
  </si>
  <si>
    <t>COG0320</t>
  </si>
  <si>
    <t>Catalyzes the radical-mediated insertion of two sulfur atoms into the C-6 and C-8 positions of the octanoyl moiety bound to the lipoyl domains of lipoate-dependent enzymes, thereby converting the octanoylated domains into lipoylated derivatives (By similarity)</t>
  </si>
  <si>
    <t>ODI_R4321</t>
  </si>
  <si>
    <t>COG2921</t>
  </si>
  <si>
    <t>UPF0250 protein</t>
  </si>
  <si>
    <t>ODI_R4322</t>
  </si>
  <si>
    <t>carboxypeptidase</t>
  </si>
  <si>
    <t>ODI_R4323</t>
  </si>
  <si>
    <t>ODI_R4324</t>
  </si>
  <si>
    <t>COG2945</t>
  </si>
  <si>
    <t>alpha beta</t>
  </si>
  <si>
    <t>ODI_R4327</t>
  </si>
  <si>
    <t>ODI_R4328</t>
  </si>
  <si>
    <t>COG1519</t>
  </si>
  <si>
    <t>3-Deoxy-D-manno-octulosonic-acid transferase</t>
  </si>
  <si>
    <t>ODI_R4329</t>
  </si>
  <si>
    <t>COG0859</t>
  </si>
  <si>
    <t>lipopolysaccharide heptosyltransferase i</t>
  </si>
  <si>
    <t>ODI_R4330</t>
  </si>
  <si>
    <t>ODI_R4331</t>
  </si>
  <si>
    <t>Acarbose and validamycin biosynthesis;Streptomycin biosynthesis;Polyketide sugar unit biosynthesis</t>
  </si>
  <si>
    <t>Catalyzes the formation of dTDP-glucose, from dTTP and glucose 1-phosphate, as well as its pyrophosphorolysis (By similarity)</t>
  </si>
  <si>
    <t>ODI_R4332</t>
  </si>
  <si>
    <t>COG0399</t>
  </si>
  <si>
    <t>Amino acid related enzymes</t>
  </si>
  <si>
    <t>TDP-4-oxo-6-deoxy-D-glucose transaminase</t>
  </si>
  <si>
    <t>ODI_R4333</t>
  </si>
  <si>
    <t>COG2246</t>
  </si>
  <si>
    <t>GtrA-like protein</t>
  </si>
  <si>
    <t>ODI_R4336</t>
  </si>
  <si>
    <t>Methyltransferase domain</t>
  </si>
  <si>
    <t>ODI_R4338</t>
  </si>
  <si>
    <t>WbqC-like family</t>
  </si>
  <si>
    <t>ODI_R4339</t>
  </si>
  <si>
    <t>COG1088</t>
  </si>
  <si>
    <t>Acarbose and validamycin biosynthesis;Streptomycin biosynthesis;Polyketide sugar unit biosynthesis;Biosynthesis of vancomycin group antibiotics</t>
  </si>
  <si>
    <t>dTDP-glucose 4-6-dehydratase</t>
  </si>
  <si>
    <t>ODI_R4340</t>
  </si>
  <si>
    <t>Carbon monoxide dehydrogenase, subunit G</t>
  </si>
  <si>
    <t>ODI_R4341</t>
  </si>
  <si>
    <t>drug resistance transporter emrb qaca subfamily</t>
  </si>
  <si>
    <t>ODI_R4342</t>
  </si>
  <si>
    <t>Valine, leucine and isoleucine degradation;alpha-Linolenic acid metabolism;Fatty acid degradation;Benzoate degradation;Geraniol degradation;Ethylbenzene degradation</t>
  </si>
  <si>
    <t>ODI_R4343</t>
  </si>
  <si>
    <t>Lysine degradation;Butanoate metabolism;Propanoate metabolism;Valine, leucine and isoleucine degradation;Phenylalanine metabolism;Limonene and pinene degradation;Fatty acid degradation;Benzoate degradation;Caprolactam degradation;Geraniol degradation;beta-Alanine metabolism;Biosynthesis of unsaturated fatty acids;Tryptophan metabolism</t>
  </si>
  <si>
    <t>3-hydroxyacyl-coa dehydrogenase</t>
  </si>
  <si>
    <t>ODI_R4344</t>
  </si>
  <si>
    <t>ODI_R4345</t>
  </si>
  <si>
    <t>ODI_R4346</t>
  </si>
  <si>
    <t>COG0173</t>
  </si>
  <si>
    <t>aspartyl-trna synthetase</t>
  </si>
  <si>
    <t>ODI_R4347</t>
  </si>
  <si>
    <t>COG2331</t>
  </si>
  <si>
    <t>Regulatory protein, FmdB family</t>
  </si>
  <si>
    <t>ODI_R4348</t>
  </si>
  <si>
    <t>Protein of unknown function (DUF1504)</t>
  </si>
  <si>
    <t>ODI_R4349</t>
  </si>
  <si>
    <t>COG1956</t>
  </si>
  <si>
    <t>gaf domain protein</t>
  </si>
  <si>
    <t>ODI_R4350</t>
  </si>
  <si>
    <t>ODI_R4351</t>
  </si>
  <si>
    <t>ODI_R4352</t>
  </si>
  <si>
    <t>COG2081</t>
  </si>
  <si>
    <t>hi0933 family</t>
  </si>
  <si>
    <t>ODI_R4353</t>
  </si>
  <si>
    <t>ODI_R4354</t>
  </si>
  <si>
    <t>COG2206</t>
  </si>
  <si>
    <t>ODI_R4355</t>
  </si>
  <si>
    <t>ODI_R4356</t>
  </si>
  <si>
    <t>ODI_R4357</t>
  </si>
  <si>
    <t>ODI_R4358</t>
  </si>
  <si>
    <t>ODI_R4359</t>
  </si>
  <si>
    <t>ODI_R4362</t>
  </si>
  <si>
    <t>ODI_R4363</t>
  </si>
  <si>
    <t>ODI_R4364</t>
  </si>
  <si>
    <t>ODI_R4365</t>
  </si>
  <si>
    <t>ODI_R4367</t>
  </si>
  <si>
    <t>Protein of unknown function, DUF481</t>
  </si>
  <si>
    <t>ODI_R4372</t>
  </si>
  <si>
    <t>ODI_R4374</t>
  </si>
  <si>
    <t>ODI_R4375</t>
  </si>
  <si>
    <t>Butanoate metabolism;Fatty acid degradation;Valine, leucine and isoleucine degradation</t>
  </si>
  <si>
    <t>ODI_R4377</t>
  </si>
  <si>
    <t>ODI_R4378</t>
  </si>
  <si>
    <t>ODI_R4379</t>
  </si>
  <si>
    <t>COG5553</t>
  </si>
  <si>
    <t>cysteine dioxygenase type I</t>
  </si>
  <si>
    <t>ODI_R4380</t>
  </si>
  <si>
    <t>COG2354</t>
  </si>
  <si>
    <t>Inner membrane protein yedI</t>
  </si>
  <si>
    <t>ODI_R4381</t>
  </si>
  <si>
    <t>COG0629</t>
  </si>
  <si>
    <t>Mitochondrial biogenesis;Homologous recombination;Mismatch repair;DNA replication proteins;DNA repair and recombination proteins;DNA replication</t>
  </si>
  <si>
    <t>single-stranded DNA-binding protein</t>
  </si>
  <si>
    <t>ODI_R4385</t>
  </si>
  <si>
    <t>ODI_R4386</t>
  </si>
  <si>
    <t>ABC transporter (permease)</t>
  </si>
  <si>
    <t>ODI_R4387</t>
  </si>
  <si>
    <t>COG3839</t>
  </si>
  <si>
    <t>ODI_R4390</t>
  </si>
  <si>
    <t>ODI_R4391</t>
  </si>
  <si>
    <t>ODI_R4392</t>
  </si>
  <si>
    <t>ODI_R4394</t>
  </si>
  <si>
    <t>ODI_R4396</t>
  </si>
  <si>
    <t>COG0337</t>
  </si>
  <si>
    <t>3-dehydroquinate synthase</t>
  </si>
  <si>
    <t>ODI_R4397</t>
  </si>
  <si>
    <t>COG0703</t>
  </si>
  <si>
    <t>Transcription factors;Phenylalanine, tyrosine and tryptophan biosynthesis</t>
  </si>
  <si>
    <t>Catalyzes the specific phosphorylation of the 3-hydroxyl group of shikimic acid using ATP as a cosubstrate (By similarity)</t>
  </si>
  <si>
    <t>ODI_R4398</t>
  </si>
  <si>
    <t>COG5009</t>
  </si>
  <si>
    <t>Glycosyltransferases;Peptidoglycan biosynthesis and degradation proteins;beta-Lactam resistance;Peptidoglycan biosynthesis</t>
  </si>
  <si>
    <t>penicillin-binding protein 1A</t>
  </si>
  <si>
    <t>ODI_R4399</t>
  </si>
  <si>
    <t>SMP-30/Gluconolaconase/LRE-like region</t>
  </si>
  <si>
    <t>ODI_R4400</t>
  </si>
  <si>
    <t>ODI_R4401</t>
  </si>
  <si>
    <t>E, M</t>
  </si>
  <si>
    <t>5-dehydro-4-deoxyglucarate dehydratase</t>
  </si>
  <si>
    <t>ODI_R4403</t>
  </si>
  <si>
    <t>ODI_R4405</t>
  </si>
  <si>
    <t>ODI_R4406</t>
  </si>
  <si>
    <t>ODI_R4407</t>
  </si>
  <si>
    <t>COG2979</t>
  </si>
  <si>
    <t>Protein of unknown function (DUF533)</t>
  </si>
  <si>
    <t>ODI_R4408</t>
  </si>
  <si>
    <t>ODI_R4410</t>
  </si>
  <si>
    <t>ODI_R4411</t>
  </si>
  <si>
    <t>Beta-lactamase domain-containing protein</t>
  </si>
  <si>
    <t>ODI_R4412</t>
  </si>
  <si>
    <t>ODI_R4413</t>
  </si>
  <si>
    <t>ODI_R4414</t>
  </si>
  <si>
    <t>ODI_R4415</t>
  </si>
  <si>
    <t>COG0592</t>
  </si>
  <si>
    <t>DNA polymerase III is a complex, multichain enzyme responsible for most of the replicative synthesis in bacteria. This DNA polymerase also exhibits 3' to 5' exonuclease activity. The beta chain is required for initiation of replication once it is clamped onto DNA, it slides freely (bidirectional and ATP- independent) along duplex DNA (By similarity)</t>
  </si>
  <si>
    <t>ODI_R4416</t>
  </si>
  <si>
    <t>Chromosome and associated proteins;Cell cycle - Caulobacter;Two-component system;DNA replication proteins</t>
  </si>
  <si>
    <t>it binds specifically double-stranded DNA at a 9 bp consensus (dnaA box) 5'-TTATC CA A CA A-3'. DnaA binds to ATP and to acidic phospholipids (By similarity)</t>
  </si>
  <si>
    <t>Pathways</t>
  </si>
  <si>
    <t>ID</t>
  </si>
  <si>
    <t>p-adj</t>
  </si>
  <si>
    <t xml:space="preserve">Table S3. Metabolic pathways of O. dioscoreae differentially regulated in leaf nodules vs. in culture.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sz val="8"/>
      <color theme="1"/>
      <name val="Calibri"/>
      <family val="2"/>
      <scheme val="minor"/>
    </font>
    <font>
      <b/>
      <sz val="8"/>
      <color theme="1"/>
      <name val="Calibri"/>
      <family val="2"/>
      <scheme val="minor"/>
    </font>
    <font>
      <sz val="8"/>
      <name val="Calibri"/>
      <family val="2"/>
      <scheme val="minor"/>
    </font>
    <font>
      <sz val="8"/>
      <color rgb="FFFF0000"/>
      <name val="Calibri"/>
      <family val="2"/>
      <scheme val="minor"/>
    </font>
  </fonts>
  <fills count="2">
    <fill>
      <patternFill patternType="none"/>
    </fill>
    <fill>
      <patternFill patternType="gray125"/>
    </fill>
  </fills>
  <borders count="2">
    <border>
      <left/>
      <right/>
      <top/>
      <bottom/>
      <diagonal/>
    </border>
    <border>
      <left/>
      <right/>
      <top style="thin">
        <color indexed="64"/>
      </top>
      <bottom style="double">
        <color indexed="64"/>
      </bottom>
      <diagonal/>
    </border>
  </borders>
  <cellStyleXfs count="1">
    <xf numFmtId="0" fontId="0" fillId="0" borderId="0"/>
  </cellStyleXfs>
  <cellXfs count="19">
    <xf numFmtId="0" fontId="0" fillId="0" borderId="0" xfId="0"/>
    <xf numFmtId="0" fontId="1" fillId="0" borderId="0" xfId="0" applyFont="1" applyAlignment="1">
      <alignment vertical="center"/>
    </xf>
    <xf numFmtId="0" fontId="2" fillId="0" borderId="0" xfId="0" applyFont="1"/>
    <xf numFmtId="0" fontId="1" fillId="0" borderId="0" xfId="0" applyFont="1"/>
    <xf numFmtId="0" fontId="2" fillId="0" borderId="1" xfId="0" applyFont="1" applyFill="1" applyBorder="1"/>
    <xf numFmtId="0" fontId="2" fillId="0" borderId="1" xfId="0" applyFont="1" applyFill="1" applyBorder="1" applyAlignment="1">
      <alignment horizontal="left"/>
    </xf>
    <xf numFmtId="0" fontId="2" fillId="0" borderId="0" xfId="0" applyFont="1" applyFill="1" applyBorder="1" applyAlignment="1">
      <alignment horizontal="left"/>
    </xf>
    <xf numFmtId="0" fontId="3" fillId="0" borderId="0" xfId="0" applyFont="1" applyFill="1"/>
    <xf numFmtId="2" fontId="3" fillId="0" borderId="0" xfId="0" applyNumberFormat="1" applyFont="1" applyFill="1"/>
    <xf numFmtId="11" fontId="3" fillId="0" borderId="0" xfId="0" applyNumberFormat="1" applyFont="1" applyFill="1"/>
    <xf numFmtId="0" fontId="1" fillId="0" borderId="0" xfId="0" applyFont="1" applyFill="1" applyAlignment="1">
      <alignment horizontal="left"/>
    </xf>
    <xf numFmtId="0" fontId="1" fillId="0" borderId="0" xfId="0" applyFont="1" applyFill="1"/>
    <xf numFmtId="2" fontId="1" fillId="0" borderId="0" xfId="0" applyNumberFormat="1" applyFont="1" applyFill="1"/>
    <xf numFmtId="11" fontId="1" fillId="0" borderId="0" xfId="0" applyNumberFormat="1" applyFont="1" applyFill="1"/>
    <xf numFmtId="0" fontId="4" fillId="0" borderId="0" xfId="0" applyFont="1" applyFill="1" applyAlignment="1">
      <alignment horizontal="left"/>
    </xf>
    <xf numFmtId="0" fontId="1" fillId="0" borderId="0" xfId="0" applyFont="1" applyAlignment="1">
      <alignment wrapText="1"/>
    </xf>
    <xf numFmtId="0" fontId="2" fillId="0" borderId="1" xfId="0" applyFont="1" applyFill="1" applyBorder="1" applyAlignment="1">
      <alignment horizontal="left" wrapText="1"/>
    </xf>
    <xf numFmtId="0" fontId="1" fillId="0" borderId="0" xfId="0" applyFont="1" applyFill="1" applyAlignment="1">
      <alignment horizontal="left" wrapText="1"/>
    </xf>
    <xf numFmtId="0" fontId="4" fillId="0" borderId="0" xfId="0" applyFont="1" applyFill="1" applyAlignment="1">
      <alignment horizontal="left" wrapText="1"/>
    </xf>
  </cellXfs>
  <cellStyles count="1">
    <cellStyle name="Normal" xfId="0" builtinId="0"/>
  </cellStyles>
  <dxfs count="4">
    <dxf>
      <fill>
        <patternFill>
          <bgColor rgb="FF92D050"/>
        </patternFill>
      </fill>
    </dxf>
    <dxf>
      <fill>
        <patternFill>
          <bgColor rgb="FF92D050"/>
        </patternFill>
      </fill>
    </dxf>
    <dxf>
      <fill>
        <patternFill>
          <bgColor rgb="FF92D050"/>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317"/>
  <sheetViews>
    <sheetView tabSelected="1" zoomScaleNormal="100" workbookViewId="0">
      <selection sqref="A1:H1048576"/>
    </sheetView>
  </sheetViews>
  <sheetFormatPr defaultRowHeight="15" x14ac:dyDescent="0.25"/>
  <cols>
    <col min="1" max="1" width="10.42578125" style="3" bestFit="1" customWidth="1"/>
    <col min="2" max="2" width="10.140625" style="3" bestFit="1" customWidth="1"/>
    <col min="3" max="4" width="7.7109375" style="3" bestFit="1" customWidth="1"/>
    <col min="5" max="5" width="10.85546875" style="3" bestFit="1" customWidth="1"/>
    <col min="6" max="6" width="8" style="3" bestFit="1" customWidth="1"/>
    <col min="7" max="7" width="41.28515625" style="15" customWidth="1"/>
    <col min="8" max="8" width="62.42578125" style="15" customWidth="1"/>
    <col min="9" max="9" width="9.140625" style="3"/>
  </cols>
  <sheetData>
    <row r="1" spans="1:9" x14ac:dyDescent="0.25">
      <c r="A1" s="2" t="s">
        <v>7339</v>
      </c>
    </row>
    <row r="2" spans="1:9" ht="15.75" thickBot="1" x14ac:dyDescent="0.3">
      <c r="A2" s="4" t="s">
        <v>7337</v>
      </c>
      <c r="B2" s="4" t="s">
        <v>0</v>
      </c>
      <c r="C2" s="4" t="s">
        <v>1</v>
      </c>
      <c r="D2" s="4" t="s">
        <v>7338</v>
      </c>
      <c r="E2" s="4" t="s">
        <v>2</v>
      </c>
      <c r="F2" s="5" t="s">
        <v>3</v>
      </c>
      <c r="G2" s="16" t="s">
        <v>7336</v>
      </c>
      <c r="H2" s="16" t="s">
        <v>4</v>
      </c>
      <c r="I2" s="6"/>
    </row>
    <row r="3" spans="1:9" ht="15.75" thickTop="1" x14ac:dyDescent="0.25">
      <c r="A3" s="7" t="s">
        <v>5</v>
      </c>
      <c r="B3" s="8">
        <v>443.48694404801699</v>
      </c>
      <c r="C3" s="8">
        <v>4.3453520195694404</v>
      </c>
      <c r="D3" s="9">
        <v>3.5597165123466202E-81</v>
      </c>
      <c r="E3" s="7" t="s">
        <v>6</v>
      </c>
      <c r="F3" s="10" t="s">
        <v>7</v>
      </c>
      <c r="G3" s="17" t="s">
        <v>7</v>
      </c>
      <c r="H3" s="17" t="s">
        <v>7</v>
      </c>
    </row>
    <row r="4" spans="1:9" ht="45.75" x14ac:dyDescent="0.25">
      <c r="A4" s="11" t="s">
        <v>8</v>
      </c>
      <c r="B4" s="12">
        <v>262.79943673564202</v>
      </c>
      <c r="C4" s="12">
        <v>2.4434784948350901</v>
      </c>
      <c r="D4" s="13">
        <v>2.38634727342846E-21</v>
      </c>
      <c r="E4" s="11" t="s">
        <v>9</v>
      </c>
      <c r="F4" s="10" t="s">
        <v>10</v>
      </c>
      <c r="G4" s="17" t="s">
        <v>11</v>
      </c>
      <c r="H4" s="17" t="s">
        <v>12</v>
      </c>
    </row>
    <row r="5" spans="1:9" ht="23.25" x14ac:dyDescent="0.25">
      <c r="A5" s="11" t="s">
        <v>13</v>
      </c>
      <c r="B5" s="12">
        <v>119.291200149465</v>
      </c>
      <c r="C5" s="12">
        <v>0.60684532608532704</v>
      </c>
      <c r="D5" s="13">
        <v>6.44954521449808E-3</v>
      </c>
      <c r="E5" s="11" t="s">
        <v>14</v>
      </c>
      <c r="F5" s="10" t="s">
        <v>15</v>
      </c>
      <c r="G5" s="17" t="s">
        <v>16</v>
      </c>
      <c r="H5" s="17" t="s">
        <v>17</v>
      </c>
    </row>
    <row r="6" spans="1:9" ht="45.75" x14ac:dyDescent="0.25">
      <c r="A6" s="11" t="s">
        <v>18</v>
      </c>
      <c r="B6" s="12">
        <v>546.75833839611005</v>
      </c>
      <c r="C6" s="12">
        <v>0.77019606436829402</v>
      </c>
      <c r="D6" s="13">
        <v>9.8563974751068206E-6</v>
      </c>
      <c r="E6" s="11" t="s">
        <v>19</v>
      </c>
      <c r="F6" s="10" t="s">
        <v>20</v>
      </c>
      <c r="G6" s="17" t="s">
        <v>21</v>
      </c>
      <c r="H6" s="17" t="s">
        <v>22</v>
      </c>
    </row>
    <row r="7" spans="1:9" x14ac:dyDescent="0.25">
      <c r="A7" s="11" t="s">
        <v>23</v>
      </c>
      <c r="B7" s="12">
        <v>35.814645278240299</v>
      </c>
      <c r="C7" s="12">
        <v>-1.0969828985113601</v>
      </c>
      <c r="D7" s="13">
        <v>9.1932088141002104E-3</v>
      </c>
      <c r="E7" s="11" t="s">
        <v>24</v>
      </c>
      <c r="F7" s="10" t="s">
        <v>25</v>
      </c>
      <c r="G7" s="17" t="s">
        <v>26</v>
      </c>
      <c r="H7" s="17" t="s">
        <v>27</v>
      </c>
    </row>
    <row r="8" spans="1:9" x14ac:dyDescent="0.25">
      <c r="A8" s="11" t="s">
        <v>28</v>
      </c>
      <c r="B8" s="12">
        <v>24.7877379890184</v>
      </c>
      <c r="C8" s="12">
        <v>-1.76672916978506</v>
      </c>
      <c r="D8" s="13">
        <v>6.8189160987432404E-5</v>
      </c>
      <c r="E8" s="11" t="s">
        <v>29</v>
      </c>
      <c r="F8" s="10" t="s">
        <v>25</v>
      </c>
      <c r="G8" s="17" t="s">
        <v>7</v>
      </c>
      <c r="H8" s="17" t="s">
        <v>30</v>
      </c>
    </row>
    <row r="9" spans="1:9" x14ac:dyDescent="0.25">
      <c r="A9" s="11" t="s">
        <v>31</v>
      </c>
      <c r="B9" s="12">
        <v>20.291032964985799</v>
      </c>
      <c r="C9" s="12">
        <v>-0.845728457716591</v>
      </c>
      <c r="D9" s="13">
        <v>4.6110536104520497E-2</v>
      </c>
      <c r="E9" s="11" t="s">
        <v>32</v>
      </c>
      <c r="F9" s="10" t="s">
        <v>25</v>
      </c>
      <c r="G9" s="17" t="s">
        <v>7</v>
      </c>
      <c r="H9" s="17" t="s">
        <v>33</v>
      </c>
    </row>
    <row r="10" spans="1:9" x14ac:dyDescent="0.25">
      <c r="A10" s="11" t="s">
        <v>34</v>
      </c>
      <c r="B10" s="12">
        <v>19.6771835758611</v>
      </c>
      <c r="C10" s="12">
        <v>-2.1898466709733602</v>
      </c>
      <c r="D10" s="13">
        <v>1.2436100109506801E-5</v>
      </c>
      <c r="E10" s="11" t="s">
        <v>32</v>
      </c>
      <c r="F10" s="10" t="s">
        <v>25</v>
      </c>
      <c r="G10" s="17" t="s">
        <v>26</v>
      </c>
      <c r="H10" s="17" t="s">
        <v>35</v>
      </c>
    </row>
    <row r="11" spans="1:9" x14ac:dyDescent="0.25">
      <c r="A11" s="11" t="s">
        <v>36</v>
      </c>
      <c r="B11" s="12">
        <v>14.5367730875539</v>
      </c>
      <c r="C11" s="12">
        <v>-1.1694976746252299</v>
      </c>
      <c r="D11" s="13">
        <v>1.8943822605813E-2</v>
      </c>
      <c r="E11" s="11" t="s">
        <v>37</v>
      </c>
      <c r="F11" s="10" t="s">
        <v>38</v>
      </c>
      <c r="G11" s="17" t="s">
        <v>7</v>
      </c>
      <c r="H11" s="17" t="s">
        <v>39</v>
      </c>
    </row>
    <row r="12" spans="1:9" x14ac:dyDescent="0.25">
      <c r="A12" s="11" t="s">
        <v>40</v>
      </c>
      <c r="B12" s="12">
        <v>127.553456930536</v>
      </c>
      <c r="C12" s="12">
        <v>-3.9437793458380499</v>
      </c>
      <c r="D12" s="13">
        <v>6.2427295146168205E-35</v>
      </c>
      <c r="E12" s="11" t="s">
        <v>41</v>
      </c>
      <c r="F12" s="10" t="s">
        <v>15</v>
      </c>
      <c r="G12" s="17" t="s">
        <v>7</v>
      </c>
      <c r="H12" s="17" t="s">
        <v>42</v>
      </c>
    </row>
    <row r="13" spans="1:9" ht="34.5" x14ac:dyDescent="0.25">
      <c r="A13" s="11" t="s">
        <v>43</v>
      </c>
      <c r="B13" s="12">
        <v>66.813852678569205</v>
      </c>
      <c r="C13" s="12">
        <v>-2.6035459623314998</v>
      </c>
      <c r="D13" s="13">
        <v>9.1305688008222198E-18</v>
      </c>
      <c r="E13" s="11" t="s">
        <v>44</v>
      </c>
      <c r="F13" s="10" t="s">
        <v>45</v>
      </c>
      <c r="G13" s="17" t="s">
        <v>46</v>
      </c>
      <c r="H13" s="17" t="s">
        <v>47</v>
      </c>
    </row>
    <row r="14" spans="1:9" x14ac:dyDescent="0.25">
      <c r="A14" s="11" t="s">
        <v>48</v>
      </c>
      <c r="B14" s="12">
        <v>50.389191519603202</v>
      </c>
      <c r="C14" s="12">
        <v>-1.58044805106257</v>
      </c>
      <c r="D14" s="13">
        <v>1.74264897020362E-6</v>
      </c>
      <c r="E14" s="11" t="s">
        <v>49</v>
      </c>
      <c r="F14" s="10" t="s">
        <v>50</v>
      </c>
      <c r="G14" s="17" t="s">
        <v>7</v>
      </c>
      <c r="H14" s="17" t="s">
        <v>51</v>
      </c>
    </row>
    <row r="15" spans="1:9" x14ac:dyDescent="0.25">
      <c r="A15" s="11" t="s">
        <v>52</v>
      </c>
      <c r="B15" s="12">
        <v>2518.2853186800498</v>
      </c>
      <c r="C15" s="12">
        <v>-2.47850935829493</v>
      </c>
      <c r="D15" s="13">
        <v>1.02551150645859E-56</v>
      </c>
      <c r="E15" s="11" t="s">
        <v>53</v>
      </c>
      <c r="F15" s="10" t="s">
        <v>54</v>
      </c>
      <c r="G15" s="17" t="s">
        <v>55</v>
      </c>
      <c r="H15" s="17" t="s">
        <v>56</v>
      </c>
    </row>
    <row r="16" spans="1:9" ht="79.5" x14ac:dyDescent="0.25">
      <c r="A16" s="11" t="s">
        <v>57</v>
      </c>
      <c r="B16" s="12">
        <v>1268.1072348990899</v>
      </c>
      <c r="C16" s="12">
        <v>-1.46079758600441</v>
      </c>
      <c r="D16" s="13">
        <v>2.4235036970628102E-19</v>
      </c>
      <c r="E16" s="11" t="s">
        <v>58</v>
      </c>
      <c r="F16" s="10" t="s">
        <v>25</v>
      </c>
      <c r="G16" s="17" t="s">
        <v>59</v>
      </c>
      <c r="H16" s="17" t="s">
        <v>60</v>
      </c>
    </row>
    <row r="17" spans="1:8" ht="34.5" x14ac:dyDescent="0.25">
      <c r="A17" s="11" t="s">
        <v>61</v>
      </c>
      <c r="B17" s="12">
        <v>202.86288000906899</v>
      </c>
      <c r="C17" s="12">
        <v>0.86584069002193198</v>
      </c>
      <c r="D17" s="13">
        <v>8.4313216699683402E-5</v>
      </c>
      <c r="E17" s="11" t="s">
        <v>62</v>
      </c>
      <c r="F17" s="10" t="s">
        <v>63</v>
      </c>
      <c r="G17" s="17" t="s">
        <v>64</v>
      </c>
      <c r="H17" s="17" t="s">
        <v>65</v>
      </c>
    </row>
    <row r="18" spans="1:8" x14ac:dyDescent="0.25">
      <c r="A18" s="11" t="s">
        <v>66</v>
      </c>
      <c r="B18" s="12">
        <v>179.04283525484601</v>
      </c>
      <c r="C18" s="12">
        <v>1.7860547180969999</v>
      </c>
      <c r="D18" s="13">
        <v>1.5987627423521E-19</v>
      </c>
      <c r="E18" s="11" t="s">
        <v>67</v>
      </c>
      <c r="F18" s="10" t="s">
        <v>15</v>
      </c>
      <c r="G18" s="17" t="s">
        <v>16</v>
      </c>
      <c r="H18" s="17" t="s">
        <v>68</v>
      </c>
    </row>
    <row r="19" spans="1:8" ht="23.25" x14ac:dyDescent="0.25">
      <c r="A19" s="11" t="s">
        <v>69</v>
      </c>
      <c r="B19" s="12">
        <v>729.84208497792099</v>
      </c>
      <c r="C19" s="12">
        <v>2.84077122208316</v>
      </c>
      <c r="D19" s="13">
        <v>5.2644455110379397E-37</v>
      </c>
      <c r="E19" s="11" t="s">
        <v>70</v>
      </c>
      <c r="F19" s="10" t="s">
        <v>63</v>
      </c>
      <c r="G19" s="17" t="s">
        <v>71</v>
      </c>
      <c r="H19" s="17" t="s">
        <v>72</v>
      </c>
    </row>
    <row r="20" spans="1:8" ht="23.25" x14ac:dyDescent="0.25">
      <c r="A20" s="11" t="s">
        <v>73</v>
      </c>
      <c r="B20" s="12">
        <v>1911.2459081055199</v>
      </c>
      <c r="C20" s="12">
        <v>-2.32797271321235</v>
      </c>
      <c r="D20" s="13">
        <v>3.3778536674000201E-53</v>
      </c>
      <c r="E20" s="11" t="s">
        <v>74</v>
      </c>
      <c r="F20" s="10" t="s">
        <v>50</v>
      </c>
      <c r="G20" s="17" t="s">
        <v>75</v>
      </c>
      <c r="H20" s="17" t="s">
        <v>76</v>
      </c>
    </row>
    <row r="21" spans="1:8" ht="34.5" x14ac:dyDescent="0.25">
      <c r="A21" s="11" t="s">
        <v>77</v>
      </c>
      <c r="B21" s="12">
        <v>263.00207420479899</v>
      </c>
      <c r="C21" s="12">
        <v>-3.0176292559939002</v>
      </c>
      <c r="D21" s="13">
        <v>2.5728712900245798E-56</v>
      </c>
      <c r="E21" s="11" t="s">
        <v>78</v>
      </c>
      <c r="F21" s="10" t="s">
        <v>54</v>
      </c>
      <c r="G21" s="17" t="s">
        <v>79</v>
      </c>
      <c r="H21" s="17" t="s">
        <v>80</v>
      </c>
    </row>
    <row r="22" spans="1:8" x14ac:dyDescent="0.25">
      <c r="A22" s="11" t="s">
        <v>81</v>
      </c>
      <c r="B22" s="12">
        <v>196.783465392072</v>
      </c>
      <c r="C22" s="12">
        <v>-0.59386575251339702</v>
      </c>
      <c r="D22" s="13">
        <v>1.1819566795947299E-3</v>
      </c>
      <c r="E22" s="11" t="s">
        <v>82</v>
      </c>
      <c r="F22" s="10" t="s">
        <v>50</v>
      </c>
      <c r="G22" s="17" t="s">
        <v>83</v>
      </c>
      <c r="H22" s="17" t="s">
        <v>84</v>
      </c>
    </row>
    <row r="23" spans="1:8" x14ac:dyDescent="0.25">
      <c r="A23" s="11" t="s">
        <v>85</v>
      </c>
      <c r="B23" s="12">
        <v>26.400561610756899</v>
      </c>
      <c r="C23" s="12">
        <v>-1.0388366344163</v>
      </c>
      <c r="D23" s="13">
        <v>1.02053080452865E-2</v>
      </c>
      <c r="E23" s="11" t="s">
        <v>29</v>
      </c>
      <c r="F23" s="10" t="s">
        <v>25</v>
      </c>
      <c r="G23" s="17" t="s">
        <v>86</v>
      </c>
      <c r="H23" s="17" t="s">
        <v>33</v>
      </c>
    </row>
    <row r="24" spans="1:8" x14ac:dyDescent="0.25">
      <c r="A24" s="11" t="s">
        <v>87</v>
      </c>
      <c r="B24" s="12">
        <v>17.353866519434099</v>
      </c>
      <c r="C24" s="12">
        <v>-1.75469343924277</v>
      </c>
      <c r="D24" s="13">
        <v>6.2395256930786706E-5</v>
      </c>
      <c r="E24" s="11" t="s">
        <v>32</v>
      </c>
      <c r="F24" s="10" t="s">
        <v>25</v>
      </c>
      <c r="G24" s="17" t="s">
        <v>86</v>
      </c>
      <c r="H24" s="17" t="s">
        <v>88</v>
      </c>
    </row>
    <row r="25" spans="1:8" x14ac:dyDescent="0.25">
      <c r="A25" s="11" t="s">
        <v>89</v>
      </c>
      <c r="B25" s="12">
        <v>22.9369138275861</v>
      </c>
      <c r="C25" s="12">
        <v>-1.10923252552102</v>
      </c>
      <c r="D25" s="13">
        <v>6.8654095887989899E-3</v>
      </c>
      <c r="E25" s="11" t="s">
        <v>24</v>
      </c>
      <c r="F25" s="10" t="s">
        <v>25</v>
      </c>
      <c r="G25" s="17" t="s">
        <v>86</v>
      </c>
      <c r="H25" s="17" t="s">
        <v>90</v>
      </c>
    </row>
    <row r="26" spans="1:8" x14ac:dyDescent="0.25">
      <c r="A26" s="11" t="s">
        <v>91</v>
      </c>
      <c r="B26" s="12">
        <v>3.4902530969782899</v>
      </c>
      <c r="C26" s="12">
        <v>-2.0405314889745001</v>
      </c>
      <c r="D26" s="13">
        <v>2.6103596647559402E-2</v>
      </c>
      <c r="E26" s="11" t="s">
        <v>92</v>
      </c>
      <c r="F26" s="10" t="s">
        <v>7</v>
      </c>
      <c r="G26" s="17" t="s">
        <v>7</v>
      </c>
      <c r="H26" s="17" t="s">
        <v>7</v>
      </c>
    </row>
    <row r="27" spans="1:8" x14ac:dyDescent="0.25">
      <c r="A27" s="11" t="s">
        <v>93</v>
      </c>
      <c r="B27" s="12">
        <v>11.762794549742701</v>
      </c>
      <c r="C27" s="12">
        <v>-1.4848419639755599</v>
      </c>
      <c r="D27" s="13">
        <v>2.09748493530309E-2</v>
      </c>
      <c r="E27" s="11" t="s">
        <v>32</v>
      </c>
      <c r="F27" s="10" t="s">
        <v>25</v>
      </c>
      <c r="G27" s="17" t="s">
        <v>86</v>
      </c>
      <c r="H27" s="17" t="s">
        <v>88</v>
      </c>
    </row>
    <row r="28" spans="1:8" x14ac:dyDescent="0.25">
      <c r="A28" s="11" t="s">
        <v>94</v>
      </c>
      <c r="B28" s="12">
        <v>14.9836299350874</v>
      </c>
      <c r="C28" s="12">
        <v>-1.13912540602809</v>
      </c>
      <c r="D28" s="13">
        <v>2.02458406421764E-2</v>
      </c>
      <c r="E28" s="11" t="s">
        <v>95</v>
      </c>
      <c r="F28" s="10" t="s">
        <v>45</v>
      </c>
      <c r="G28" s="17" t="s">
        <v>7</v>
      </c>
      <c r="H28" s="17" t="s">
        <v>96</v>
      </c>
    </row>
    <row r="29" spans="1:8" x14ac:dyDescent="0.25">
      <c r="A29" s="11" t="s">
        <v>97</v>
      </c>
      <c r="B29" s="12">
        <v>166.17077912013599</v>
      </c>
      <c r="C29" s="12">
        <v>-0.44558562522828399</v>
      </c>
      <c r="D29" s="13">
        <v>2.2578573830777E-2</v>
      </c>
      <c r="E29" s="11" t="s">
        <v>98</v>
      </c>
      <c r="F29" s="10" t="s">
        <v>50</v>
      </c>
      <c r="G29" s="17" t="s">
        <v>99</v>
      </c>
      <c r="H29" s="17" t="s">
        <v>100</v>
      </c>
    </row>
    <row r="30" spans="1:8" x14ac:dyDescent="0.25">
      <c r="A30" s="11" t="s">
        <v>101</v>
      </c>
      <c r="B30" s="12">
        <v>108.761550065319</v>
      </c>
      <c r="C30" s="12">
        <v>-2.8743397390637799</v>
      </c>
      <c r="D30" s="13">
        <v>1.1121693584683699E-27</v>
      </c>
      <c r="E30" s="11" t="s">
        <v>102</v>
      </c>
      <c r="F30" s="10" t="s">
        <v>25</v>
      </c>
      <c r="G30" s="17" t="s">
        <v>103</v>
      </c>
      <c r="H30" s="17" t="s">
        <v>104</v>
      </c>
    </row>
    <row r="31" spans="1:8" x14ac:dyDescent="0.25">
      <c r="A31" s="11" t="s">
        <v>105</v>
      </c>
      <c r="B31" s="12">
        <v>19.873268724113299</v>
      </c>
      <c r="C31" s="12">
        <v>-1.62458440511915</v>
      </c>
      <c r="D31" s="13">
        <v>2.2592583082175E-4</v>
      </c>
      <c r="E31" s="11" t="s">
        <v>106</v>
      </c>
      <c r="F31" s="10" t="s">
        <v>25</v>
      </c>
      <c r="G31" s="17" t="s">
        <v>103</v>
      </c>
      <c r="H31" s="17" t="s">
        <v>107</v>
      </c>
    </row>
    <row r="32" spans="1:8" ht="23.25" x14ac:dyDescent="0.25">
      <c r="A32" s="11" t="s">
        <v>108</v>
      </c>
      <c r="B32" s="12">
        <v>27.639181059032399</v>
      </c>
      <c r="C32" s="12">
        <v>-1.7148129226703399</v>
      </c>
      <c r="D32" s="13">
        <v>1.1211910502148799E-5</v>
      </c>
      <c r="E32" s="11" t="s">
        <v>109</v>
      </c>
      <c r="F32" s="10" t="s">
        <v>25</v>
      </c>
      <c r="G32" s="17" t="s">
        <v>103</v>
      </c>
      <c r="H32" s="17" t="s">
        <v>110</v>
      </c>
    </row>
    <row r="33" spans="1:8" x14ac:dyDescent="0.25">
      <c r="A33" s="11" t="s">
        <v>111</v>
      </c>
      <c r="B33" s="12">
        <v>29.384001998871</v>
      </c>
      <c r="C33" s="12">
        <v>-0.86160813185232898</v>
      </c>
      <c r="D33" s="13">
        <v>2.2377688564125298E-2</v>
      </c>
      <c r="E33" s="11" t="s">
        <v>112</v>
      </c>
      <c r="F33" s="10" t="s">
        <v>54</v>
      </c>
      <c r="G33" s="17" t="s">
        <v>7</v>
      </c>
      <c r="H33" s="17" t="s">
        <v>113</v>
      </c>
    </row>
    <row r="34" spans="1:8" x14ac:dyDescent="0.25">
      <c r="A34" s="11" t="s">
        <v>114</v>
      </c>
      <c r="B34" s="12">
        <v>68.789286888697902</v>
      </c>
      <c r="C34" s="12">
        <v>-1.2391830250481199</v>
      </c>
      <c r="D34" s="13">
        <v>8.9325213151227401E-6</v>
      </c>
      <c r="E34" s="11" t="s">
        <v>98</v>
      </c>
      <c r="F34" s="10" t="s">
        <v>50</v>
      </c>
      <c r="G34" s="17" t="s">
        <v>99</v>
      </c>
      <c r="H34" s="17" t="s">
        <v>115</v>
      </c>
    </row>
    <row r="35" spans="1:8" x14ac:dyDescent="0.25">
      <c r="A35" s="11" t="s">
        <v>116</v>
      </c>
      <c r="B35" s="12">
        <v>483.74594189699798</v>
      </c>
      <c r="C35" s="12">
        <v>0.75654504740436002</v>
      </c>
      <c r="D35" s="13">
        <v>2.4491049487099698E-4</v>
      </c>
      <c r="E35" s="11" t="s">
        <v>117</v>
      </c>
      <c r="F35" s="10" t="s">
        <v>118</v>
      </c>
      <c r="G35" s="17" t="s">
        <v>7</v>
      </c>
      <c r="H35" s="17" t="s">
        <v>119</v>
      </c>
    </row>
    <row r="36" spans="1:8" x14ac:dyDescent="0.25">
      <c r="A36" s="11" t="s">
        <v>120</v>
      </c>
      <c r="B36" s="12">
        <v>26.880768793934799</v>
      </c>
      <c r="C36" s="12">
        <v>1.1862564882178499</v>
      </c>
      <c r="D36" s="13">
        <v>1.90138421657759E-3</v>
      </c>
      <c r="E36" s="11" t="s">
        <v>121</v>
      </c>
      <c r="F36" s="10" t="s">
        <v>7</v>
      </c>
      <c r="G36" s="17" t="s">
        <v>7</v>
      </c>
      <c r="H36" s="17" t="s">
        <v>7</v>
      </c>
    </row>
    <row r="37" spans="1:8" x14ac:dyDescent="0.25">
      <c r="A37" s="11" t="s">
        <v>122</v>
      </c>
      <c r="B37" s="12">
        <v>393.21671508950698</v>
      </c>
      <c r="C37" s="12">
        <v>-1.43895331476888</v>
      </c>
      <c r="D37" s="13">
        <v>1.3535472584373499E-15</v>
      </c>
      <c r="E37" s="11" t="s">
        <v>123</v>
      </c>
      <c r="F37" s="10" t="s">
        <v>118</v>
      </c>
      <c r="G37" s="17" t="s">
        <v>26</v>
      </c>
      <c r="H37" s="17" t="s">
        <v>124</v>
      </c>
    </row>
    <row r="38" spans="1:8" x14ac:dyDescent="0.25">
      <c r="A38" s="11" t="s">
        <v>125</v>
      </c>
      <c r="B38" s="12">
        <v>1919.65752885915</v>
      </c>
      <c r="C38" s="12">
        <v>-3.8816166459012602</v>
      </c>
      <c r="D38" s="13">
        <v>6.16795466703887E-140</v>
      </c>
      <c r="E38" s="11" t="s">
        <v>126</v>
      </c>
      <c r="F38" s="10" t="s">
        <v>25</v>
      </c>
      <c r="G38" s="17" t="s">
        <v>127</v>
      </c>
      <c r="H38" s="17" t="s">
        <v>128</v>
      </c>
    </row>
    <row r="39" spans="1:8" x14ac:dyDescent="0.25">
      <c r="A39" s="11" t="s">
        <v>129</v>
      </c>
      <c r="B39" s="12">
        <v>449.96065300317298</v>
      </c>
      <c r="C39" s="12">
        <v>-1.63350194913754</v>
      </c>
      <c r="D39" s="13">
        <v>6.9744400349314497E-19</v>
      </c>
      <c r="E39" s="11" t="s">
        <v>130</v>
      </c>
      <c r="F39" s="10" t="s">
        <v>7</v>
      </c>
      <c r="G39" s="17" t="s">
        <v>7</v>
      </c>
      <c r="H39" s="17" t="s">
        <v>7</v>
      </c>
    </row>
    <row r="40" spans="1:8" ht="23.25" x14ac:dyDescent="0.25">
      <c r="A40" s="11" t="s">
        <v>131</v>
      </c>
      <c r="B40" s="12">
        <v>685.29536576724195</v>
      </c>
      <c r="C40" s="12">
        <v>-0.83311565568594104</v>
      </c>
      <c r="D40" s="13">
        <v>2.78522011911464E-8</v>
      </c>
      <c r="E40" s="11" t="s">
        <v>132</v>
      </c>
      <c r="F40" s="10" t="s">
        <v>133</v>
      </c>
      <c r="G40" s="17" t="s">
        <v>134</v>
      </c>
      <c r="H40" s="17" t="s">
        <v>135</v>
      </c>
    </row>
    <row r="41" spans="1:8" x14ac:dyDescent="0.25">
      <c r="A41" s="11" t="s">
        <v>136</v>
      </c>
      <c r="B41" s="12">
        <v>106.88377422447</v>
      </c>
      <c r="C41" s="12">
        <v>-1.72470604149544</v>
      </c>
      <c r="D41" s="13">
        <v>9.3256684128596601E-13</v>
      </c>
      <c r="E41" s="11" t="s">
        <v>92</v>
      </c>
      <c r="F41" s="10" t="s">
        <v>54</v>
      </c>
      <c r="G41" s="17" t="s">
        <v>7</v>
      </c>
      <c r="H41" s="17" t="s">
        <v>137</v>
      </c>
    </row>
    <row r="42" spans="1:8" x14ac:dyDescent="0.25">
      <c r="A42" s="11" t="s">
        <v>138</v>
      </c>
      <c r="B42" s="12">
        <v>2244.3730457658398</v>
      </c>
      <c r="C42" s="12">
        <v>-2.1049030920735698</v>
      </c>
      <c r="D42" s="13">
        <v>7.2335914848797698E-41</v>
      </c>
      <c r="E42" s="11" t="s">
        <v>139</v>
      </c>
      <c r="F42" s="10" t="s">
        <v>140</v>
      </c>
      <c r="G42" s="17" t="s">
        <v>7</v>
      </c>
      <c r="H42" s="17" t="s">
        <v>141</v>
      </c>
    </row>
    <row r="43" spans="1:8" x14ac:dyDescent="0.25">
      <c r="A43" s="11" t="s">
        <v>142</v>
      </c>
      <c r="B43" s="12">
        <v>1126.4895899875801</v>
      </c>
      <c r="C43" s="12">
        <v>2.5624466072805099</v>
      </c>
      <c r="D43" s="13">
        <v>1.00063621238495E-65</v>
      </c>
      <c r="E43" s="11" t="s">
        <v>143</v>
      </c>
      <c r="F43" s="10" t="s">
        <v>50</v>
      </c>
      <c r="G43" s="17" t="s">
        <v>7</v>
      </c>
      <c r="H43" s="17" t="s">
        <v>144</v>
      </c>
    </row>
    <row r="44" spans="1:8" ht="23.25" x14ac:dyDescent="0.25">
      <c r="A44" s="11" t="s">
        <v>145</v>
      </c>
      <c r="B44" s="12">
        <v>367.90624059589402</v>
      </c>
      <c r="C44" s="12">
        <v>1.4152604499034001</v>
      </c>
      <c r="D44" s="13">
        <v>1.1030249945704599E-14</v>
      </c>
      <c r="E44" s="11" t="s">
        <v>146</v>
      </c>
      <c r="F44" s="10" t="s">
        <v>15</v>
      </c>
      <c r="G44" s="17" t="s">
        <v>147</v>
      </c>
      <c r="H44" s="17" t="s">
        <v>148</v>
      </c>
    </row>
    <row r="45" spans="1:8" x14ac:dyDescent="0.25">
      <c r="A45" s="11" t="s">
        <v>149</v>
      </c>
      <c r="B45" s="12">
        <v>760.43779330677603</v>
      </c>
      <c r="C45" s="12">
        <v>0.63664610544980504</v>
      </c>
      <c r="D45" s="13">
        <v>3.0760235335054303E-4</v>
      </c>
      <c r="E45" s="11" t="s">
        <v>150</v>
      </c>
      <c r="F45" s="10" t="s">
        <v>63</v>
      </c>
      <c r="G45" s="17" t="s">
        <v>151</v>
      </c>
      <c r="H45" s="17" t="s">
        <v>152</v>
      </c>
    </row>
    <row r="46" spans="1:8" x14ac:dyDescent="0.25">
      <c r="A46" s="11" t="s">
        <v>153</v>
      </c>
      <c r="B46" s="12">
        <v>872.98086708215601</v>
      </c>
      <c r="C46" s="12">
        <v>-1.0491108441282</v>
      </c>
      <c r="D46" s="13">
        <v>1.02662807964544E-10</v>
      </c>
      <c r="E46" s="11" t="s">
        <v>154</v>
      </c>
      <c r="F46" s="10" t="s">
        <v>38</v>
      </c>
      <c r="G46" s="17" t="s">
        <v>7</v>
      </c>
      <c r="H46" s="17" t="s">
        <v>155</v>
      </c>
    </row>
    <row r="47" spans="1:8" ht="45.75" x14ac:dyDescent="0.25">
      <c r="A47" s="11" t="s">
        <v>156</v>
      </c>
      <c r="B47" s="12">
        <v>332.208402200921</v>
      </c>
      <c r="C47" s="12">
        <v>0.63321664133245503</v>
      </c>
      <c r="D47" s="13">
        <v>1.29705587206498E-3</v>
      </c>
      <c r="E47" s="11" t="s">
        <v>157</v>
      </c>
      <c r="F47" s="10" t="s">
        <v>140</v>
      </c>
      <c r="G47" s="17" t="s">
        <v>158</v>
      </c>
      <c r="H47" s="17" t="s">
        <v>159</v>
      </c>
    </row>
    <row r="48" spans="1:8" x14ac:dyDescent="0.25">
      <c r="A48" s="11" t="s">
        <v>160</v>
      </c>
      <c r="B48" s="12">
        <v>173.16866458428299</v>
      </c>
      <c r="C48" s="12">
        <v>0.46607356513811199</v>
      </c>
      <c r="D48" s="13">
        <v>1.7862536801664702E-2</v>
      </c>
      <c r="E48" s="11" t="s">
        <v>161</v>
      </c>
      <c r="F48" s="10" t="s">
        <v>25</v>
      </c>
      <c r="G48" s="17" t="s">
        <v>127</v>
      </c>
      <c r="H48" s="17" t="s">
        <v>162</v>
      </c>
    </row>
    <row r="49" spans="1:8" x14ac:dyDescent="0.25">
      <c r="A49" s="11" t="s">
        <v>163</v>
      </c>
      <c r="B49" s="12">
        <v>1319.4754405456799</v>
      </c>
      <c r="C49" s="12">
        <v>2.89657797570821</v>
      </c>
      <c r="D49" s="13">
        <v>5.7000304096859699E-58</v>
      </c>
      <c r="E49" s="11" t="s">
        <v>164</v>
      </c>
      <c r="F49" s="10" t="s">
        <v>10</v>
      </c>
      <c r="G49" s="17" t="s">
        <v>165</v>
      </c>
      <c r="H49" s="17" t="s">
        <v>166</v>
      </c>
    </row>
    <row r="50" spans="1:8" ht="34.5" x14ac:dyDescent="0.25">
      <c r="A50" s="11" t="s">
        <v>167</v>
      </c>
      <c r="B50" s="12">
        <v>1718.5522313601</v>
      </c>
      <c r="C50" s="12">
        <v>2.65406940752692</v>
      </c>
      <c r="D50" s="13">
        <v>1.3505656427195599E-43</v>
      </c>
      <c r="E50" s="11" t="s">
        <v>168</v>
      </c>
      <c r="F50" s="10" t="s">
        <v>54</v>
      </c>
      <c r="G50" s="17" t="s">
        <v>169</v>
      </c>
      <c r="H50" s="17" t="s">
        <v>170</v>
      </c>
    </row>
    <row r="51" spans="1:8" ht="23.25" x14ac:dyDescent="0.25">
      <c r="A51" s="11" t="s">
        <v>171</v>
      </c>
      <c r="B51" s="12">
        <v>1647.15028424147</v>
      </c>
      <c r="C51" s="12">
        <v>2.32818558158352</v>
      </c>
      <c r="D51" s="13">
        <v>6.0625147743446204E-31</v>
      </c>
      <c r="E51" s="11" t="s">
        <v>172</v>
      </c>
      <c r="F51" s="10" t="s">
        <v>10</v>
      </c>
      <c r="G51" s="17" t="s">
        <v>165</v>
      </c>
      <c r="H51" s="17" t="s">
        <v>173</v>
      </c>
    </row>
    <row r="52" spans="1:8" ht="23.25" x14ac:dyDescent="0.25">
      <c r="A52" s="11" t="s">
        <v>174</v>
      </c>
      <c r="B52" s="12">
        <v>1399.1680670369401</v>
      </c>
      <c r="C52" s="12">
        <v>2.9422920925351201</v>
      </c>
      <c r="D52" s="13">
        <v>3.85834304386354E-52</v>
      </c>
      <c r="E52" s="11" t="s">
        <v>175</v>
      </c>
      <c r="F52" s="10" t="s">
        <v>10</v>
      </c>
      <c r="G52" s="17" t="s">
        <v>165</v>
      </c>
      <c r="H52" s="17" t="s">
        <v>176</v>
      </c>
    </row>
    <row r="53" spans="1:8" ht="34.5" x14ac:dyDescent="0.25">
      <c r="A53" s="11" t="s">
        <v>177</v>
      </c>
      <c r="B53" s="12">
        <v>1166.91755373354</v>
      </c>
      <c r="C53" s="12">
        <v>2.4612582850498002</v>
      </c>
      <c r="D53" s="13">
        <v>6.6496567743082295E-35</v>
      </c>
      <c r="E53" s="11" t="s">
        <v>178</v>
      </c>
      <c r="F53" s="10" t="s">
        <v>10</v>
      </c>
      <c r="G53" s="17" t="s">
        <v>165</v>
      </c>
      <c r="H53" s="17" t="s">
        <v>179</v>
      </c>
    </row>
    <row r="54" spans="1:8" x14ac:dyDescent="0.25">
      <c r="A54" s="11" t="s">
        <v>180</v>
      </c>
      <c r="B54" s="12">
        <v>440.797323977921</v>
      </c>
      <c r="C54" s="12">
        <v>3.1711484861847201</v>
      </c>
      <c r="D54" s="13">
        <v>9.1315642247400497E-52</v>
      </c>
      <c r="E54" s="11" t="s">
        <v>181</v>
      </c>
      <c r="F54" s="10" t="s">
        <v>10</v>
      </c>
      <c r="G54" s="17" t="s">
        <v>165</v>
      </c>
      <c r="H54" s="17" t="s">
        <v>182</v>
      </c>
    </row>
    <row r="55" spans="1:8" ht="23.25" x14ac:dyDescent="0.25">
      <c r="A55" s="11" t="s">
        <v>183</v>
      </c>
      <c r="B55" s="12">
        <v>390.62167382272901</v>
      </c>
      <c r="C55" s="12">
        <v>3.0679420711088699</v>
      </c>
      <c r="D55" s="13">
        <v>1.8163013259163199E-41</v>
      </c>
      <c r="E55" s="11" t="s">
        <v>184</v>
      </c>
      <c r="F55" s="10" t="s">
        <v>10</v>
      </c>
      <c r="G55" s="17" t="s">
        <v>185</v>
      </c>
      <c r="H55" s="17" t="s">
        <v>186</v>
      </c>
    </row>
    <row r="56" spans="1:8" ht="79.5" x14ac:dyDescent="0.25">
      <c r="A56" s="11" t="s">
        <v>187</v>
      </c>
      <c r="B56" s="12">
        <v>2311.22563461645</v>
      </c>
      <c r="C56" s="12">
        <v>1.9236238271627</v>
      </c>
      <c r="D56" s="13">
        <v>1.3319646446875601E-26</v>
      </c>
      <c r="E56" s="11" t="s">
        <v>188</v>
      </c>
      <c r="F56" s="10" t="s">
        <v>20</v>
      </c>
      <c r="G56" s="17" t="s">
        <v>189</v>
      </c>
      <c r="H56" s="17" t="s">
        <v>190</v>
      </c>
    </row>
    <row r="57" spans="1:8" x14ac:dyDescent="0.25">
      <c r="A57" s="11" t="s">
        <v>191</v>
      </c>
      <c r="B57" s="12">
        <v>1033.6452632554201</v>
      </c>
      <c r="C57" s="12">
        <v>1.48888752196804</v>
      </c>
      <c r="D57" s="13">
        <v>9.6868329810783307E-12</v>
      </c>
      <c r="E57" s="11" t="s">
        <v>192</v>
      </c>
      <c r="F57" s="10" t="s">
        <v>10</v>
      </c>
      <c r="G57" s="17" t="s">
        <v>165</v>
      </c>
      <c r="H57" s="17" t="s">
        <v>193</v>
      </c>
    </row>
    <row r="58" spans="1:8" x14ac:dyDescent="0.25">
      <c r="A58" s="11" t="s">
        <v>194</v>
      </c>
      <c r="B58" s="12">
        <v>598.21406808675204</v>
      </c>
      <c r="C58" s="12">
        <v>1.72447626026993</v>
      </c>
      <c r="D58" s="13">
        <v>2.1342287346402299E-14</v>
      </c>
      <c r="E58" s="11" t="s">
        <v>195</v>
      </c>
      <c r="F58" s="10" t="s">
        <v>10</v>
      </c>
      <c r="G58" s="17" t="s">
        <v>165</v>
      </c>
      <c r="H58" s="17" t="s">
        <v>196</v>
      </c>
    </row>
    <row r="59" spans="1:8" ht="23.25" x14ac:dyDescent="0.25">
      <c r="A59" s="11" t="s">
        <v>197</v>
      </c>
      <c r="B59" s="12">
        <v>1939.54914899457</v>
      </c>
      <c r="C59" s="12">
        <v>1.1381889873247899</v>
      </c>
      <c r="D59" s="13">
        <v>9.84195510641357E-9</v>
      </c>
      <c r="E59" s="11" t="s">
        <v>198</v>
      </c>
      <c r="F59" s="10" t="s">
        <v>10</v>
      </c>
      <c r="G59" s="17" t="s">
        <v>165</v>
      </c>
      <c r="H59" s="17" t="s">
        <v>199</v>
      </c>
    </row>
    <row r="60" spans="1:8" ht="34.5" x14ac:dyDescent="0.25">
      <c r="A60" s="11" t="s">
        <v>200</v>
      </c>
      <c r="B60" s="12">
        <v>985.95161489937504</v>
      </c>
      <c r="C60" s="12">
        <v>2.2432889987137901</v>
      </c>
      <c r="D60" s="13">
        <v>7.9058591753678202E-32</v>
      </c>
      <c r="E60" s="11" t="s">
        <v>201</v>
      </c>
      <c r="F60" s="10" t="s">
        <v>10</v>
      </c>
      <c r="G60" s="17" t="s">
        <v>165</v>
      </c>
      <c r="H60" s="17" t="s">
        <v>202</v>
      </c>
    </row>
    <row r="61" spans="1:8" ht="34.5" x14ac:dyDescent="0.25">
      <c r="A61" s="11" t="s">
        <v>203</v>
      </c>
      <c r="B61" s="12">
        <v>1648.08609485852</v>
      </c>
      <c r="C61" s="12">
        <v>2.5654298866023</v>
      </c>
      <c r="D61" s="13">
        <v>1.2294741457160399E-35</v>
      </c>
      <c r="E61" s="11" t="s">
        <v>204</v>
      </c>
      <c r="F61" s="10" t="s">
        <v>10</v>
      </c>
      <c r="G61" s="17" t="s">
        <v>165</v>
      </c>
      <c r="H61" s="17" t="s">
        <v>205</v>
      </c>
    </row>
    <row r="62" spans="1:8" ht="23.25" x14ac:dyDescent="0.25">
      <c r="A62" s="11" t="s">
        <v>206</v>
      </c>
      <c r="B62" s="12">
        <v>1169.51458209459</v>
      </c>
      <c r="C62" s="12">
        <v>2.21341519479784</v>
      </c>
      <c r="D62" s="13">
        <v>5.2841056984085004E-32</v>
      </c>
      <c r="E62" s="11" t="s">
        <v>207</v>
      </c>
      <c r="F62" s="10" t="s">
        <v>10</v>
      </c>
      <c r="G62" s="17" t="s">
        <v>165</v>
      </c>
      <c r="H62" s="17" t="s">
        <v>208</v>
      </c>
    </row>
    <row r="63" spans="1:8" ht="23.25" x14ac:dyDescent="0.25">
      <c r="A63" s="11" t="s">
        <v>209</v>
      </c>
      <c r="B63" s="12">
        <v>1164.2886351923</v>
      </c>
      <c r="C63" s="12">
        <v>3.48020213909686</v>
      </c>
      <c r="D63" s="13">
        <v>2.6245664867145698E-86</v>
      </c>
      <c r="E63" s="11" t="s">
        <v>210</v>
      </c>
      <c r="F63" s="10" t="s">
        <v>10</v>
      </c>
      <c r="G63" s="17" t="s">
        <v>165</v>
      </c>
      <c r="H63" s="17" t="s">
        <v>211</v>
      </c>
    </row>
    <row r="64" spans="1:8" ht="45.75" x14ac:dyDescent="0.25">
      <c r="A64" s="11" t="s">
        <v>212</v>
      </c>
      <c r="B64" s="12">
        <v>1695.77806010991</v>
      </c>
      <c r="C64" s="12">
        <v>3.1332673910073501</v>
      </c>
      <c r="D64" s="13">
        <v>2.03568313314598E-68</v>
      </c>
      <c r="E64" s="11" t="s">
        <v>213</v>
      </c>
      <c r="F64" s="10" t="s">
        <v>10</v>
      </c>
      <c r="G64" s="17" t="s">
        <v>165</v>
      </c>
      <c r="H64" s="17" t="s">
        <v>214</v>
      </c>
    </row>
    <row r="65" spans="1:8" ht="23.25" x14ac:dyDescent="0.25">
      <c r="A65" s="11" t="s">
        <v>215</v>
      </c>
      <c r="B65" s="12">
        <v>955.42403056236503</v>
      </c>
      <c r="C65" s="12">
        <v>3.4230438698686001</v>
      </c>
      <c r="D65" s="13">
        <v>7.0194670751889198E-88</v>
      </c>
      <c r="E65" s="11" t="s">
        <v>216</v>
      </c>
      <c r="F65" s="10" t="s">
        <v>10</v>
      </c>
      <c r="G65" s="17" t="s">
        <v>165</v>
      </c>
      <c r="H65" s="17" t="s">
        <v>217</v>
      </c>
    </row>
    <row r="66" spans="1:8" ht="23.25" x14ac:dyDescent="0.25">
      <c r="A66" s="11" t="s">
        <v>218</v>
      </c>
      <c r="B66" s="12">
        <v>906.70524284218004</v>
      </c>
      <c r="C66" s="12">
        <v>4.8018421859519904</v>
      </c>
      <c r="D66" s="13">
        <v>1.3762655291944101E-124</v>
      </c>
      <c r="E66" s="11" t="s">
        <v>219</v>
      </c>
      <c r="F66" s="10" t="s">
        <v>10</v>
      </c>
      <c r="G66" s="17" t="s">
        <v>165</v>
      </c>
      <c r="H66" s="17" t="s">
        <v>220</v>
      </c>
    </row>
    <row r="67" spans="1:8" x14ac:dyDescent="0.25">
      <c r="A67" s="11" t="s">
        <v>221</v>
      </c>
      <c r="B67" s="12">
        <v>144.81530919684701</v>
      </c>
      <c r="C67" s="12">
        <v>-0.50956008187426305</v>
      </c>
      <c r="D67" s="13">
        <v>3.3911081063161902E-2</v>
      </c>
      <c r="E67" s="11" t="s">
        <v>222</v>
      </c>
      <c r="F67" s="10" t="s">
        <v>38</v>
      </c>
      <c r="G67" s="17" t="s">
        <v>7</v>
      </c>
      <c r="H67" s="17" t="s">
        <v>223</v>
      </c>
    </row>
    <row r="68" spans="1:8" ht="34.5" x14ac:dyDescent="0.25">
      <c r="A68" s="11" t="s">
        <v>224</v>
      </c>
      <c r="B68" s="12">
        <v>381.911749525142</v>
      </c>
      <c r="C68" s="12">
        <v>-1.2976151221955099</v>
      </c>
      <c r="D68" s="13">
        <v>5.84122577477112E-8</v>
      </c>
      <c r="E68" s="11" t="s">
        <v>92</v>
      </c>
      <c r="F68" s="10" t="s">
        <v>25</v>
      </c>
      <c r="G68" s="17" t="s">
        <v>26</v>
      </c>
      <c r="H68" s="17" t="s">
        <v>225</v>
      </c>
    </row>
    <row r="69" spans="1:8" ht="23.25" x14ac:dyDescent="0.25">
      <c r="A69" s="11" t="s">
        <v>226</v>
      </c>
      <c r="B69" s="12">
        <v>1303.9836133080701</v>
      </c>
      <c r="C69" s="12">
        <v>2.6234656948686501</v>
      </c>
      <c r="D69" s="13">
        <v>8.1383410910314901E-29</v>
      </c>
      <c r="E69" s="11" t="s">
        <v>227</v>
      </c>
      <c r="F69" s="10" t="s">
        <v>10</v>
      </c>
      <c r="G69" s="17" t="s">
        <v>165</v>
      </c>
      <c r="H69" s="17" t="s">
        <v>228</v>
      </c>
    </row>
    <row r="70" spans="1:8" x14ac:dyDescent="0.25">
      <c r="A70" s="11" t="s">
        <v>229</v>
      </c>
      <c r="B70" s="12">
        <v>988.71119844012003</v>
      </c>
      <c r="C70" s="12">
        <v>2.6562961323594401</v>
      </c>
      <c r="D70" s="13">
        <v>8.6508851232463202E-35</v>
      </c>
      <c r="E70" s="11" t="s">
        <v>230</v>
      </c>
      <c r="F70" s="10" t="s">
        <v>10</v>
      </c>
      <c r="G70" s="17" t="s">
        <v>165</v>
      </c>
      <c r="H70" s="17" t="s">
        <v>231</v>
      </c>
    </row>
    <row r="71" spans="1:8" ht="23.25" x14ac:dyDescent="0.25">
      <c r="A71" s="11" t="s">
        <v>232</v>
      </c>
      <c r="B71" s="12">
        <v>1645.93406646367</v>
      </c>
      <c r="C71" s="12">
        <v>2.6584243523037401</v>
      </c>
      <c r="D71" s="13">
        <v>1.7118622638992901E-26</v>
      </c>
      <c r="E71" s="11" t="s">
        <v>233</v>
      </c>
      <c r="F71" s="10" t="s">
        <v>10</v>
      </c>
      <c r="G71" s="17" t="s">
        <v>165</v>
      </c>
      <c r="H71" s="17" t="s">
        <v>234</v>
      </c>
    </row>
    <row r="72" spans="1:8" ht="23.25" x14ac:dyDescent="0.25">
      <c r="A72" s="11" t="s">
        <v>235</v>
      </c>
      <c r="B72" s="12">
        <v>2436.7625098406902</v>
      </c>
      <c r="C72" s="12">
        <v>2.5114015879434302</v>
      </c>
      <c r="D72" s="13">
        <v>2.0509237039898399E-23</v>
      </c>
      <c r="E72" s="11" t="s">
        <v>236</v>
      </c>
      <c r="F72" s="10" t="s">
        <v>10</v>
      </c>
      <c r="G72" s="17" t="s">
        <v>165</v>
      </c>
      <c r="H72" s="17" t="s">
        <v>237</v>
      </c>
    </row>
    <row r="73" spans="1:8" ht="34.5" x14ac:dyDescent="0.25">
      <c r="A73" s="11" t="s">
        <v>238</v>
      </c>
      <c r="B73" s="12">
        <v>1344.6585822841</v>
      </c>
      <c r="C73" s="12">
        <v>2.6378296990251302</v>
      </c>
      <c r="D73" s="13">
        <v>4.90308213354353E-28</v>
      </c>
      <c r="E73" s="11" t="s">
        <v>239</v>
      </c>
      <c r="F73" s="10" t="s">
        <v>10</v>
      </c>
      <c r="G73" s="17" t="s">
        <v>165</v>
      </c>
      <c r="H73" s="17" t="s">
        <v>240</v>
      </c>
    </row>
    <row r="74" spans="1:8" ht="23.25" x14ac:dyDescent="0.25">
      <c r="A74" s="11" t="s">
        <v>241</v>
      </c>
      <c r="B74" s="12">
        <v>1070.42737991476</v>
      </c>
      <c r="C74" s="12">
        <v>2.7868593089426099</v>
      </c>
      <c r="D74" s="13">
        <v>1.10077768970615E-32</v>
      </c>
      <c r="E74" s="11" t="s">
        <v>242</v>
      </c>
      <c r="F74" s="10" t="s">
        <v>10</v>
      </c>
      <c r="G74" s="17" t="s">
        <v>165</v>
      </c>
      <c r="H74" s="17" t="s">
        <v>243</v>
      </c>
    </row>
    <row r="75" spans="1:8" ht="34.5" x14ac:dyDescent="0.25">
      <c r="A75" s="11" t="s">
        <v>244</v>
      </c>
      <c r="B75" s="12">
        <v>2540.7253462301301</v>
      </c>
      <c r="C75" s="12">
        <v>2.8096575900406799</v>
      </c>
      <c r="D75" s="13">
        <v>1.8198082258666699E-38</v>
      </c>
      <c r="E75" s="11" t="s">
        <v>245</v>
      </c>
      <c r="F75" s="10" t="s">
        <v>10</v>
      </c>
      <c r="G75" s="17" t="s">
        <v>165</v>
      </c>
      <c r="H75" s="17" t="s">
        <v>246</v>
      </c>
    </row>
    <row r="76" spans="1:8" ht="34.5" x14ac:dyDescent="0.25">
      <c r="A76" s="11" t="s">
        <v>247</v>
      </c>
      <c r="B76" s="12">
        <v>772.19791765349396</v>
      </c>
      <c r="C76" s="12">
        <v>3.0956841315464598</v>
      </c>
      <c r="D76" s="13">
        <v>2.56455656389124E-40</v>
      </c>
      <c r="E76" s="11" t="s">
        <v>248</v>
      </c>
      <c r="F76" s="10" t="s">
        <v>10</v>
      </c>
      <c r="G76" s="17" t="s">
        <v>165</v>
      </c>
      <c r="H76" s="17" t="s">
        <v>249</v>
      </c>
    </row>
    <row r="77" spans="1:8" ht="45.75" x14ac:dyDescent="0.25">
      <c r="A77" s="11" t="s">
        <v>250</v>
      </c>
      <c r="B77" s="12">
        <v>1364.4645040651601</v>
      </c>
      <c r="C77" s="12">
        <v>2.9553186020095699</v>
      </c>
      <c r="D77" s="13">
        <v>1.66361968931759E-43</v>
      </c>
      <c r="E77" s="11" t="s">
        <v>251</v>
      </c>
      <c r="F77" s="10" t="s">
        <v>10</v>
      </c>
      <c r="G77" s="17" t="s">
        <v>165</v>
      </c>
      <c r="H77" s="17" t="s">
        <v>252</v>
      </c>
    </row>
    <row r="78" spans="1:8" ht="23.25" x14ac:dyDescent="0.25">
      <c r="A78" s="11" t="s">
        <v>253</v>
      </c>
      <c r="B78" s="12">
        <v>1788.84783070761</v>
      </c>
      <c r="C78" s="12">
        <v>3.8811282917994601</v>
      </c>
      <c r="D78" s="13">
        <v>3.7696888357970399E-84</v>
      </c>
      <c r="E78" s="11" t="s">
        <v>254</v>
      </c>
      <c r="F78" s="10" t="s">
        <v>10</v>
      </c>
      <c r="G78" s="17" t="s">
        <v>165</v>
      </c>
      <c r="H78" s="17" t="s">
        <v>255</v>
      </c>
    </row>
    <row r="79" spans="1:8" x14ac:dyDescent="0.25">
      <c r="A79" s="11" t="s">
        <v>256</v>
      </c>
      <c r="B79" s="12">
        <v>244.160225264171</v>
      </c>
      <c r="C79" s="12">
        <v>-0.90216033957318298</v>
      </c>
      <c r="D79" s="13">
        <v>5.3444778576316501E-5</v>
      </c>
      <c r="E79" s="11" t="s">
        <v>257</v>
      </c>
      <c r="F79" s="10" t="s">
        <v>54</v>
      </c>
      <c r="G79" s="17" t="s">
        <v>7</v>
      </c>
      <c r="H79" s="17" t="s">
        <v>258</v>
      </c>
    </row>
    <row r="80" spans="1:8" x14ac:dyDescent="0.25">
      <c r="A80" s="11" t="s">
        <v>259</v>
      </c>
      <c r="B80" s="12">
        <v>270.23058229208499</v>
      </c>
      <c r="C80" s="12">
        <v>0.52367699234262999</v>
      </c>
      <c r="D80" s="13">
        <v>3.6866535979907201E-3</v>
      </c>
      <c r="E80" s="11" t="s">
        <v>260</v>
      </c>
      <c r="F80" s="10" t="s">
        <v>25</v>
      </c>
      <c r="G80" s="17" t="s">
        <v>26</v>
      </c>
      <c r="H80" s="17" t="s">
        <v>261</v>
      </c>
    </row>
    <row r="81" spans="1:8" x14ac:dyDescent="0.25">
      <c r="A81" s="11" t="s">
        <v>262</v>
      </c>
      <c r="B81" s="12">
        <v>1526.4330324837299</v>
      </c>
      <c r="C81" s="12">
        <v>3.4614718644551798</v>
      </c>
      <c r="D81" s="13">
        <v>4.4413360439215703E-33</v>
      </c>
      <c r="E81" s="11" t="s">
        <v>263</v>
      </c>
      <c r="F81" s="10" t="s">
        <v>10</v>
      </c>
      <c r="G81" s="17" t="s">
        <v>165</v>
      </c>
      <c r="H81" s="17" t="s">
        <v>264</v>
      </c>
    </row>
    <row r="82" spans="1:8" ht="23.25" x14ac:dyDescent="0.25">
      <c r="A82" s="11" t="s">
        <v>265</v>
      </c>
      <c r="B82" s="12">
        <v>5703.8771348706696</v>
      </c>
      <c r="C82" s="12">
        <v>3.0645727962308502</v>
      </c>
      <c r="D82" s="13">
        <v>7.8540975747926695E-82</v>
      </c>
      <c r="E82" s="11" t="s">
        <v>266</v>
      </c>
      <c r="F82" s="10" t="s">
        <v>10</v>
      </c>
      <c r="G82" s="17" t="s">
        <v>267</v>
      </c>
      <c r="H82" s="17" t="s">
        <v>268</v>
      </c>
    </row>
    <row r="83" spans="1:8" ht="68.25" x14ac:dyDescent="0.25">
      <c r="A83" s="11" t="s">
        <v>269</v>
      </c>
      <c r="B83" s="12">
        <v>5849.1989005052701</v>
      </c>
      <c r="C83" s="12">
        <v>2.7151039853786498</v>
      </c>
      <c r="D83" s="13">
        <v>2.3333139038204001E-93</v>
      </c>
      <c r="E83" s="11" t="s">
        <v>270</v>
      </c>
      <c r="F83" s="10" t="s">
        <v>10</v>
      </c>
      <c r="G83" s="17" t="s">
        <v>271</v>
      </c>
      <c r="H83" s="17" t="s">
        <v>272</v>
      </c>
    </row>
    <row r="84" spans="1:8" ht="34.5" x14ac:dyDescent="0.25">
      <c r="A84" s="11" t="s">
        <v>273</v>
      </c>
      <c r="B84" s="12">
        <v>1646.61940396658</v>
      </c>
      <c r="C84" s="12">
        <v>4.2431896863659704</v>
      </c>
      <c r="D84" s="13">
        <v>5.0382868954560602E-149</v>
      </c>
      <c r="E84" s="11" t="s">
        <v>274</v>
      </c>
      <c r="F84" s="10" t="s">
        <v>10</v>
      </c>
      <c r="G84" s="17" t="s">
        <v>165</v>
      </c>
      <c r="H84" s="17" t="s">
        <v>275</v>
      </c>
    </row>
    <row r="85" spans="1:8" ht="68.25" x14ac:dyDescent="0.25">
      <c r="A85" s="11" t="s">
        <v>276</v>
      </c>
      <c r="B85" s="12">
        <v>625.95854497696996</v>
      </c>
      <c r="C85" s="12">
        <v>4.5754113088900201</v>
      </c>
      <c r="D85" s="13">
        <v>1.38084358871295E-95</v>
      </c>
      <c r="E85" s="11" t="s">
        <v>277</v>
      </c>
      <c r="F85" s="10" t="s">
        <v>10</v>
      </c>
      <c r="G85" s="17" t="s">
        <v>165</v>
      </c>
      <c r="H85" s="17" t="s">
        <v>278</v>
      </c>
    </row>
    <row r="86" spans="1:8" x14ac:dyDescent="0.25">
      <c r="A86" s="11" t="s">
        <v>279</v>
      </c>
      <c r="B86" s="12">
        <v>223.25099771899801</v>
      </c>
      <c r="C86" s="12">
        <v>1.9879321031033701</v>
      </c>
      <c r="D86" s="13">
        <v>2.7459790625247202E-20</v>
      </c>
      <c r="E86" s="11" t="s">
        <v>280</v>
      </c>
      <c r="F86" s="10" t="s">
        <v>54</v>
      </c>
      <c r="G86" s="17" t="s">
        <v>7</v>
      </c>
      <c r="H86" s="17" t="s">
        <v>281</v>
      </c>
    </row>
    <row r="87" spans="1:8" x14ac:dyDescent="0.25">
      <c r="A87" s="11" t="s">
        <v>282</v>
      </c>
      <c r="B87" s="12">
        <v>71.1132291952256</v>
      </c>
      <c r="C87" s="12">
        <v>-1.34197595335521</v>
      </c>
      <c r="D87" s="13">
        <v>7.8489261412010804E-8</v>
      </c>
      <c r="E87" s="11" t="s">
        <v>283</v>
      </c>
      <c r="F87" s="10" t="s">
        <v>133</v>
      </c>
      <c r="G87" s="17" t="s">
        <v>284</v>
      </c>
      <c r="H87" s="17" t="s">
        <v>285</v>
      </c>
    </row>
    <row r="88" spans="1:8" x14ac:dyDescent="0.25">
      <c r="A88" s="11" t="s">
        <v>286</v>
      </c>
      <c r="B88" s="12">
        <v>86.027889674790501</v>
      </c>
      <c r="C88" s="12">
        <v>-1.2963003694395101</v>
      </c>
      <c r="D88" s="13">
        <v>5.2805234397203097E-6</v>
      </c>
      <c r="E88" s="11" t="s">
        <v>283</v>
      </c>
      <c r="F88" s="10" t="s">
        <v>133</v>
      </c>
      <c r="G88" s="17" t="s">
        <v>284</v>
      </c>
      <c r="H88" s="17" t="s">
        <v>30</v>
      </c>
    </row>
    <row r="89" spans="1:8" x14ac:dyDescent="0.25">
      <c r="A89" s="11" t="s">
        <v>287</v>
      </c>
      <c r="B89" s="12">
        <v>249.238855055383</v>
      </c>
      <c r="C89" s="12">
        <v>-0.91130741799374704</v>
      </c>
      <c r="D89" s="13">
        <v>1.9825683825902299E-4</v>
      </c>
      <c r="E89" s="11" t="s">
        <v>288</v>
      </c>
      <c r="F89" s="10" t="s">
        <v>289</v>
      </c>
      <c r="G89" s="17" t="s">
        <v>284</v>
      </c>
      <c r="H89" s="17" t="s">
        <v>290</v>
      </c>
    </row>
    <row r="90" spans="1:8" x14ac:dyDescent="0.25">
      <c r="A90" s="11" t="s">
        <v>291</v>
      </c>
      <c r="B90" s="12">
        <v>958.34282776385396</v>
      </c>
      <c r="C90" s="12">
        <v>-4.46429850420735</v>
      </c>
      <c r="D90" s="13">
        <v>3.6212475495763002E-142</v>
      </c>
      <c r="E90" s="11" t="s">
        <v>292</v>
      </c>
      <c r="F90" s="10" t="s">
        <v>54</v>
      </c>
      <c r="G90" s="17" t="s">
        <v>7</v>
      </c>
      <c r="H90" s="17" t="s">
        <v>293</v>
      </c>
    </row>
    <row r="91" spans="1:8" ht="102" x14ac:dyDescent="0.25">
      <c r="A91" s="11" t="s">
        <v>294</v>
      </c>
      <c r="B91" s="12">
        <v>139.699656159694</v>
      </c>
      <c r="C91" s="12">
        <v>-3.2908643742014299</v>
      </c>
      <c r="D91" s="13">
        <v>3.7767314571285698E-41</v>
      </c>
      <c r="E91" s="11" t="s">
        <v>295</v>
      </c>
      <c r="F91" s="10" t="s">
        <v>50</v>
      </c>
      <c r="G91" s="17" t="s">
        <v>296</v>
      </c>
      <c r="H91" s="17" t="s">
        <v>297</v>
      </c>
    </row>
    <row r="92" spans="1:8" x14ac:dyDescent="0.25">
      <c r="A92" s="11" t="s">
        <v>298</v>
      </c>
      <c r="B92" s="12">
        <v>40.099580068450997</v>
      </c>
      <c r="C92" s="12">
        <v>-1.47834683926211</v>
      </c>
      <c r="D92" s="13">
        <v>1.6700437634275E-5</v>
      </c>
      <c r="E92" s="11" t="s">
        <v>299</v>
      </c>
      <c r="F92" s="10" t="s">
        <v>50</v>
      </c>
      <c r="G92" s="17" t="s">
        <v>7</v>
      </c>
      <c r="H92" s="17" t="s">
        <v>300</v>
      </c>
    </row>
    <row r="93" spans="1:8" x14ac:dyDescent="0.25">
      <c r="A93" s="11" t="s">
        <v>301</v>
      </c>
      <c r="B93" s="12">
        <v>34.798462616601597</v>
      </c>
      <c r="C93" s="12">
        <v>-1.7171828394680799</v>
      </c>
      <c r="D93" s="13">
        <v>1.32555664204514E-6</v>
      </c>
      <c r="E93" s="11" t="s">
        <v>302</v>
      </c>
      <c r="F93" s="10" t="s">
        <v>25</v>
      </c>
      <c r="G93" s="17" t="s">
        <v>26</v>
      </c>
      <c r="H93" s="17" t="s">
        <v>88</v>
      </c>
    </row>
    <row r="94" spans="1:8" x14ac:dyDescent="0.25">
      <c r="A94" s="11" t="s">
        <v>303</v>
      </c>
      <c r="B94" s="12">
        <v>118.12100990170499</v>
      </c>
      <c r="C94" s="12">
        <v>-1.2048733546385</v>
      </c>
      <c r="D94" s="13">
        <v>1.5780721975601199E-4</v>
      </c>
      <c r="E94" s="11" t="s">
        <v>304</v>
      </c>
      <c r="F94" s="10" t="s">
        <v>38</v>
      </c>
      <c r="G94" s="17" t="s">
        <v>26</v>
      </c>
      <c r="H94" s="17" t="s">
        <v>305</v>
      </c>
    </row>
    <row r="95" spans="1:8" x14ac:dyDescent="0.25">
      <c r="A95" s="11" t="s">
        <v>306</v>
      </c>
      <c r="B95" s="12">
        <v>48.166561994857901</v>
      </c>
      <c r="C95" s="12">
        <v>-0.75017830257539297</v>
      </c>
      <c r="D95" s="13">
        <v>1.1348931295929499E-2</v>
      </c>
      <c r="E95" s="11" t="s">
        <v>307</v>
      </c>
      <c r="F95" s="10" t="s">
        <v>38</v>
      </c>
      <c r="G95" s="17" t="s">
        <v>26</v>
      </c>
      <c r="H95" s="17" t="s">
        <v>308</v>
      </c>
    </row>
    <row r="96" spans="1:8" x14ac:dyDescent="0.25">
      <c r="A96" s="11" t="s">
        <v>309</v>
      </c>
      <c r="B96" s="12">
        <v>17.102548353282099</v>
      </c>
      <c r="C96" s="12">
        <v>-1.11234590039561</v>
      </c>
      <c r="D96" s="13">
        <v>2.1290101425651301E-2</v>
      </c>
      <c r="E96" s="11" t="s">
        <v>92</v>
      </c>
      <c r="F96" s="10" t="s">
        <v>15</v>
      </c>
      <c r="G96" s="17" t="s">
        <v>7</v>
      </c>
      <c r="H96" s="17" t="s">
        <v>310</v>
      </c>
    </row>
    <row r="97" spans="1:8" x14ac:dyDescent="0.25">
      <c r="A97" s="11" t="s">
        <v>311</v>
      </c>
      <c r="B97" s="12">
        <v>17.595413601835901</v>
      </c>
      <c r="C97" s="12">
        <v>-1.5354524390447699</v>
      </c>
      <c r="D97" s="13">
        <v>3.1855850948107E-4</v>
      </c>
      <c r="E97" s="11" t="s">
        <v>312</v>
      </c>
      <c r="F97" s="10" t="s">
        <v>133</v>
      </c>
      <c r="G97" s="17" t="s">
        <v>313</v>
      </c>
      <c r="H97" s="17" t="s">
        <v>33</v>
      </c>
    </row>
    <row r="98" spans="1:8" x14ac:dyDescent="0.25">
      <c r="A98" s="11" t="s">
        <v>314</v>
      </c>
      <c r="B98" s="12">
        <v>24.138343028425201</v>
      </c>
      <c r="C98" s="12">
        <v>-1.7937571920463999</v>
      </c>
      <c r="D98" s="13">
        <v>3.71415918622437E-5</v>
      </c>
      <c r="E98" s="11" t="s">
        <v>315</v>
      </c>
      <c r="F98" s="10" t="s">
        <v>133</v>
      </c>
      <c r="G98" s="17" t="s">
        <v>313</v>
      </c>
      <c r="H98" s="17" t="s">
        <v>316</v>
      </c>
    </row>
    <row r="99" spans="1:8" x14ac:dyDescent="0.25">
      <c r="A99" s="11" t="s">
        <v>317</v>
      </c>
      <c r="B99" s="12">
        <v>17.085611053092201</v>
      </c>
      <c r="C99" s="12">
        <v>-1.99925974982696</v>
      </c>
      <c r="D99" s="13">
        <v>3.9068127365107297E-5</v>
      </c>
      <c r="E99" s="11" t="s">
        <v>318</v>
      </c>
      <c r="F99" s="10" t="s">
        <v>133</v>
      </c>
      <c r="G99" s="17" t="s">
        <v>313</v>
      </c>
      <c r="H99" s="17" t="s">
        <v>319</v>
      </c>
    </row>
    <row r="100" spans="1:8" x14ac:dyDescent="0.25">
      <c r="A100" s="11" t="s">
        <v>320</v>
      </c>
      <c r="B100" s="12">
        <v>6.7249345054415697</v>
      </c>
      <c r="C100" s="12">
        <v>-2.05413264281525</v>
      </c>
      <c r="D100" s="13">
        <v>4.4543550486733502E-3</v>
      </c>
      <c r="E100" s="11" t="s">
        <v>321</v>
      </c>
      <c r="F100" s="10" t="s">
        <v>15</v>
      </c>
      <c r="G100" s="17" t="s">
        <v>7</v>
      </c>
      <c r="H100" s="17" t="s">
        <v>322</v>
      </c>
    </row>
    <row r="101" spans="1:8" x14ac:dyDescent="0.25">
      <c r="A101" s="11" t="s">
        <v>323</v>
      </c>
      <c r="B101" s="12">
        <v>17.070012194620301</v>
      </c>
      <c r="C101" s="12">
        <v>-4.6312923224108298</v>
      </c>
      <c r="D101" s="13">
        <v>1.0709020001926299E-11</v>
      </c>
      <c r="E101" s="11" t="s">
        <v>324</v>
      </c>
      <c r="F101" s="10" t="s">
        <v>50</v>
      </c>
      <c r="G101" s="17" t="s">
        <v>325</v>
      </c>
      <c r="H101" s="17" t="s">
        <v>326</v>
      </c>
    </row>
    <row r="102" spans="1:8" x14ac:dyDescent="0.25">
      <c r="A102" s="11" t="s">
        <v>327</v>
      </c>
      <c r="B102" s="12">
        <v>12.5346154918773</v>
      </c>
      <c r="C102" s="12">
        <v>-3.3111655472053099</v>
      </c>
      <c r="D102" s="13">
        <v>1.06804591763755E-6</v>
      </c>
      <c r="E102" s="11" t="s">
        <v>328</v>
      </c>
      <c r="F102" s="10" t="s">
        <v>50</v>
      </c>
      <c r="G102" s="17" t="s">
        <v>325</v>
      </c>
      <c r="H102" s="17" t="s">
        <v>297</v>
      </c>
    </row>
    <row r="103" spans="1:8" ht="23.25" x14ac:dyDescent="0.25">
      <c r="A103" s="11" t="s">
        <v>329</v>
      </c>
      <c r="B103" s="12">
        <v>17.312806930427701</v>
      </c>
      <c r="C103" s="12">
        <v>-1.38581194032358</v>
      </c>
      <c r="D103" s="13">
        <v>2.8927524345414698E-3</v>
      </c>
      <c r="E103" s="11" t="s">
        <v>330</v>
      </c>
      <c r="F103" s="10" t="s">
        <v>50</v>
      </c>
      <c r="G103" s="17" t="s">
        <v>331</v>
      </c>
      <c r="H103" s="17" t="s">
        <v>332</v>
      </c>
    </row>
    <row r="104" spans="1:8" x14ac:dyDescent="0.25">
      <c r="A104" s="11" t="s">
        <v>333</v>
      </c>
      <c r="B104" s="12">
        <v>46.261414093053602</v>
      </c>
      <c r="C104" s="12">
        <v>-2.47064678186665</v>
      </c>
      <c r="D104" s="13">
        <v>1.01931786025636E-8</v>
      </c>
      <c r="E104" s="11" t="s">
        <v>334</v>
      </c>
      <c r="F104" s="10" t="s">
        <v>15</v>
      </c>
      <c r="G104" s="17" t="s">
        <v>335</v>
      </c>
      <c r="H104" s="17" t="s">
        <v>336</v>
      </c>
    </row>
    <row r="105" spans="1:8" x14ac:dyDescent="0.25">
      <c r="A105" s="11" t="s">
        <v>337</v>
      </c>
      <c r="B105" s="12">
        <v>221.61539893134201</v>
      </c>
      <c r="C105" s="12">
        <v>-2.0766996625161398</v>
      </c>
      <c r="D105" s="13">
        <v>1.2736271619760999E-25</v>
      </c>
      <c r="E105" s="11" t="s">
        <v>260</v>
      </c>
      <c r="F105" s="10" t="s">
        <v>25</v>
      </c>
      <c r="G105" s="17" t="s">
        <v>26</v>
      </c>
      <c r="H105" s="17" t="s">
        <v>261</v>
      </c>
    </row>
    <row r="106" spans="1:8" x14ac:dyDescent="0.25">
      <c r="A106" s="11" t="s">
        <v>338</v>
      </c>
      <c r="B106" s="12">
        <v>6662.2175730215904</v>
      </c>
      <c r="C106" s="12">
        <v>-2.6280024062898599</v>
      </c>
      <c r="D106" s="13">
        <v>3.86315147984856E-56</v>
      </c>
      <c r="E106" s="11" t="s">
        <v>339</v>
      </c>
      <c r="F106" s="10" t="s">
        <v>38</v>
      </c>
      <c r="G106" s="17" t="s">
        <v>340</v>
      </c>
      <c r="H106" s="17" t="s">
        <v>297</v>
      </c>
    </row>
    <row r="107" spans="1:8" ht="34.5" x14ac:dyDescent="0.25">
      <c r="A107" s="11" t="s">
        <v>341</v>
      </c>
      <c r="B107" s="12">
        <v>7672.9892276850096</v>
      </c>
      <c r="C107" s="12">
        <v>1.6728655642195001</v>
      </c>
      <c r="D107" s="13">
        <v>5.3976010824077096E-29</v>
      </c>
      <c r="E107" s="11" t="s">
        <v>342</v>
      </c>
      <c r="F107" s="10" t="s">
        <v>54</v>
      </c>
      <c r="G107" s="17" t="s">
        <v>169</v>
      </c>
      <c r="H107" s="17" t="s">
        <v>170</v>
      </c>
    </row>
    <row r="108" spans="1:8" ht="34.5" x14ac:dyDescent="0.25">
      <c r="A108" s="11" t="s">
        <v>343</v>
      </c>
      <c r="B108" s="12">
        <v>5277.2666054360698</v>
      </c>
      <c r="C108" s="12">
        <v>2.65352154698413</v>
      </c>
      <c r="D108" s="13">
        <v>5.8846013646281098E-45</v>
      </c>
      <c r="E108" s="11" t="s">
        <v>344</v>
      </c>
      <c r="F108" s="10" t="s">
        <v>54</v>
      </c>
      <c r="G108" s="17" t="s">
        <v>169</v>
      </c>
      <c r="H108" s="17" t="s">
        <v>170</v>
      </c>
    </row>
    <row r="109" spans="1:8" ht="23.25" x14ac:dyDescent="0.25">
      <c r="A109" s="11" t="s">
        <v>345</v>
      </c>
      <c r="B109" s="12">
        <v>1566.67677801887</v>
      </c>
      <c r="C109" s="12">
        <v>1.8556213421325101</v>
      </c>
      <c r="D109" s="13">
        <v>1.4899071945429601E-27</v>
      </c>
      <c r="E109" s="11" t="s">
        <v>346</v>
      </c>
      <c r="F109" s="10" t="s">
        <v>10</v>
      </c>
      <c r="G109" s="17" t="s">
        <v>165</v>
      </c>
      <c r="H109" s="17" t="s">
        <v>347</v>
      </c>
    </row>
    <row r="110" spans="1:8" x14ac:dyDescent="0.25">
      <c r="A110" s="11" t="s">
        <v>348</v>
      </c>
      <c r="B110" s="12">
        <v>2124.81668437599</v>
      </c>
      <c r="C110" s="12">
        <v>2.2697757705497801</v>
      </c>
      <c r="D110" s="13">
        <v>8.2745709827573702E-34</v>
      </c>
      <c r="E110" s="11" t="s">
        <v>349</v>
      </c>
      <c r="F110" s="10" t="s">
        <v>10</v>
      </c>
      <c r="G110" s="17" t="s">
        <v>165</v>
      </c>
      <c r="H110" s="17" t="s">
        <v>350</v>
      </c>
    </row>
    <row r="111" spans="1:8" ht="23.25" x14ac:dyDescent="0.25">
      <c r="A111" s="11" t="s">
        <v>351</v>
      </c>
      <c r="B111" s="12">
        <v>1831.3997166218701</v>
      </c>
      <c r="C111" s="12">
        <v>2.0880579784745299</v>
      </c>
      <c r="D111" s="13">
        <v>9.4804166593385102E-32</v>
      </c>
      <c r="E111" s="11" t="s">
        <v>352</v>
      </c>
      <c r="F111" s="10" t="s">
        <v>10</v>
      </c>
      <c r="G111" s="17" t="s">
        <v>165</v>
      </c>
      <c r="H111" s="17" t="s">
        <v>353</v>
      </c>
    </row>
    <row r="112" spans="1:8" x14ac:dyDescent="0.25">
      <c r="A112" s="11" t="s">
        <v>354</v>
      </c>
      <c r="B112" s="12">
        <v>1345.4819381441901</v>
      </c>
      <c r="C112" s="12">
        <v>2.4099539424371401</v>
      </c>
      <c r="D112" s="13">
        <v>2.1055564093487801E-46</v>
      </c>
      <c r="E112" s="11" t="s">
        <v>355</v>
      </c>
      <c r="F112" s="10" t="s">
        <v>10</v>
      </c>
      <c r="G112" s="17" t="s">
        <v>165</v>
      </c>
      <c r="H112" s="17" t="s">
        <v>356</v>
      </c>
    </row>
    <row r="113" spans="1:8" x14ac:dyDescent="0.25">
      <c r="A113" s="11" t="s">
        <v>357</v>
      </c>
      <c r="B113" s="12">
        <v>1037.8791299028301</v>
      </c>
      <c r="C113" s="12">
        <v>3.02806137956245</v>
      </c>
      <c r="D113" s="13">
        <v>1.9413589316742199E-89</v>
      </c>
      <c r="E113" s="11" t="s">
        <v>358</v>
      </c>
      <c r="F113" s="10" t="s">
        <v>54</v>
      </c>
      <c r="G113" s="17" t="s">
        <v>359</v>
      </c>
      <c r="H113" s="17" t="s">
        <v>360</v>
      </c>
    </row>
    <row r="114" spans="1:8" ht="23.25" x14ac:dyDescent="0.25">
      <c r="A114" s="11" t="s">
        <v>361</v>
      </c>
      <c r="B114" s="12">
        <v>817.08709648680099</v>
      </c>
      <c r="C114" s="12">
        <v>2.9632926723454598</v>
      </c>
      <c r="D114" s="13">
        <v>3.2414547542981198E-87</v>
      </c>
      <c r="E114" s="11" t="s">
        <v>362</v>
      </c>
      <c r="F114" s="10" t="s">
        <v>20</v>
      </c>
      <c r="G114" s="17" t="s">
        <v>189</v>
      </c>
      <c r="H114" s="17" t="s">
        <v>363</v>
      </c>
    </row>
    <row r="115" spans="1:8" ht="23.25" x14ac:dyDescent="0.25">
      <c r="A115" s="11" t="s">
        <v>364</v>
      </c>
      <c r="B115" s="12">
        <v>5534.1019123809801</v>
      </c>
      <c r="C115" s="12">
        <v>2.9755917195722899</v>
      </c>
      <c r="D115" s="13">
        <v>5.5824258600981104E-82</v>
      </c>
      <c r="E115" s="11" t="s">
        <v>266</v>
      </c>
      <c r="F115" s="10" t="s">
        <v>10</v>
      </c>
      <c r="G115" s="17" t="s">
        <v>267</v>
      </c>
      <c r="H115" s="17" t="s">
        <v>268</v>
      </c>
    </row>
    <row r="116" spans="1:8" ht="34.5" x14ac:dyDescent="0.25">
      <c r="A116" s="11" t="s">
        <v>365</v>
      </c>
      <c r="B116" s="12">
        <v>293.19515501728102</v>
      </c>
      <c r="C116" s="12">
        <v>1.0439130001821899</v>
      </c>
      <c r="D116" s="13">
        <v>2.95392977885381E-9</v>
      </c>
      <c r="E116" s="11" t="s">
        <v>366</v>
      </c>
      <c r="F116" s="10" t="s">
        <v>133</v>
      </c>
      <c r="G116" s="17" t="s">
        <v>367</v>
      </c>
      <c r="H116" s="17" t="s">
        <v>368</v>
      </c>
    </row>
    <row r="117" spans="1:8" ht="23.25" x14ac:dyDescent="0.25">
      <c r="A117" s="11" t="s">
        <v>369</v>
      </c>
      <c r="B117" s="12">
        <v>266.85931949058698</v>
      </c>
      <c r="C117" s="12">
        <v>2.0436882339464799</v>
      </c>
      <c r="D117" s="13">
        <v>1.39745546918221E-23</v>
      </c>
      <c r="E117" s="11" t="s">
        <v>370</v>
      </c>
      <c r="F117" s="10" t="s">
        <v>54</v>
      </c>
      <c r="G117" s="17" t="s">
        <v>371</v>
      </c>
      <c r="H117" s="17" t="s">
        <v>372</v>
      </c>
    </row>
    <row r="118" spans="1:8" ht="23.25" x14ac:dyDescent="0.25">
      <c r="A118" s="11" t="s">
        <v>373</v>
      </c>
      <c r="B118" s="12">
        <v>270.71037709119503</v>
      </c>
      <c r="C118" s="12">
        <v>2.3218323703842798</v>
      </c>
      <c r="D118" s="13">
        <v>3.5087701597095501E-34</v>
      </c>
      <c r="E118" s="11" t="s">
        <v>374</v>
      </c>
      <c r="F118" s="10" t="s">
        <v>375</v>
      </c>
      <c r="G118" s="17" t="s">
        <v>376</v>
      </c>
      <c r="H118" s="17" t="s">
        <v>377</v>
      </c>
    </row>
    <row r="119" spans="1:8" ht="23.25" x14ac:dyDescent="0.25">
      <c r="A119" s="11" t="s">
        <v>378</v>
      </c>
      <c r="B119" s="12">
        <v>210.26459878493901</v>
      </c>
      <c r="C119" s="12">
        <v>2.3188776843795198</v>
      </c>
      <c r="D119" s="13">
        <v>1.2527150521007899E-30</v>
      </c>
      <c r="E119" s="11" t="s">
        <v>379</v>
      </c>
      <c r="F119" s="10" t="s">
        <v>118</v>
      </c>
      <c r="G119" s="17" t="s">
        <v>380</v>
      </c>
      <c r="H119" s="17" t="s">
        <v>381</v>
      </c>
    </row>
    <row r="120" spans="1:8" ht="34.5" x14ac:dyDescent="0.25">
      <c r="A120" s="11" t="s">
        <v>382</v>
      </c>
      <c r="B120" s="12">
        <v>2047.81209586667</v>
      </c>
      <c r="C120" s="12">
        <v>1.84757533386645</v>
      </c>
      <c r="D120" s="13">
        <v>9.8814097887624495E-25</v>
      </c>
      <c r="E120" s="11" t="s">
        <v>383</v>
      </c>
      <c r="F120" s="10" t="s">
        <v>375</v>
      </c>
      <c r="G120" s="17" t="s">
        <v>384</v>
      </c>
      <c r="H120" s="17" t="s">
        <v>385</v>
      </c>
    </row>
    <row r="121" spans="1:8" x14ac:dyDescent="0.25">
      <c r="A121" s="11" t="s">
        <v>386</v>
      </c>
      <c r="B121" s="12">
        <v>389.00073856635203</v>
      </c>
      <c r="C121" s="12">
        <v>-0.80032782636070099</v>
      </c>
      <c r="D121" s="13">
        <v>2.3119938189721499E-4</v>
      </c>
      <c r="E121" s="11" t="s">
        <v>292</v>
      </c>
      <c r="F121" s="10" t="s">
        <v>54</v>
      </c>
      <c r="G121" s="17" t="s">
        <v>7</v>
      </c>
      <c r="H121" s="17" t="s">
        <v>387</v>
      </c>
    </row>
    <row r="122" spans="1:8" x14ac:dyDescent="0.25">
      <c r="A122" s="11" t="s">
        <v>388</v>
      </c>
      <c r="B122" s="12">
        <v>120.039295781378</v>
      </c>
      <c r="C122" s="12">
        <v>-1.35982106534082</v>
      </c>
      <c r="D122" s="13">
        <v>7.6755562242263696E-7</v>
      </c>
      <c r="E122" s="11" t="s">
        <v>389</v>
      </c>
      <c r="F122" s="10" t="s">
        <v>390</v>
      </c>
      <c r="G122" s="17" t="s">
        <v>7</v>
      </c>
      <c r="H122" s="17" t="s">
        <v>391</v>
      </c>
    </row>
    <row r="123" spans="1:8" x14ac:dyDescent="0.25">
      <c r="A123" s="11" t="s">
        <v>392</v>
      </c>
      <c r="B123" s="12">
        <v>5636.4704033932203</v>
      </c>
      <c r="C123" s="12">
        <v>3.1045112404605502</v>
      </c>
      <c r="D123" s="13">
        <v>8.5059779724541803E-47</v>
      </c>
      <c r="E123" s="11" t="s">
        <v>393</v>
      </c>
      <c r="F123" s="10" t="s">
        <v>54</v>
      </c>
      <c r="G123" s="17" t="s">
        <v>394</v>
      </c>
      <c r="H123" s="17" t="s">
        <v>395</v>
      </c>
    </row>
    <row r="124" spans="1:8" x14ac:dyDescent="0.25">
      <c r="A124" s="11" t="s">
        <v>396</v>
      </c>
      <c r="B124" s="12">
        <v>5532.6187436812397</v>
      </c>
      <c r="C124" s="12">
        <v>2.8584362127101199</v>
      </c>
      <c r="D124" s="13">
        <v>3.4360879802873001E-38</v>
      </c>
      <c r="E124" s="11" t="s">
        <v>92</v>
      </c>
      <c r="F124" s="10" t="s">
        <v>7</v>
      </c>
      <c r="G124" s="17" t="s">
        <v>7</v>
      </c>
      <c r="H124" s="17" t="s">
        <v>7</v>
      </c>
    </row>
    <row r="125" spans="1:8" x14ac:dyDescent="0.25">
      <c r="A125" s="11" t="s">
        <v>397</v>
      </c>
      <c r="B125" s="12">
        <v>175.68770576959699</v>
      </c>
      <c r="C125" s="12">
        <v>-0.87345416323820801</v>
      </c>
      <c r="D125" s="13">
        <v>2.6834140880506101E-5</v>
      </c>
      <c r="E125" s="11" t="s">
        <v>398</v>
      </c>
      <c r="F125" s="10" t="s">
        <v>15</v>
      </c>
      <c r="G125" s="17" t="s">
        <v>16</v>
      </c>
      <c r="H125" s="17" t="s">
        <v>399</v>
      </c>
    </row>
    <row r="126" spans="1:8" x14ac:dyDescent="0.25">
      <c r="A126" s="11" t="s">
        <v>400</v>
      </c>
      <c r="B126" s="12">
        <v>601.069090022507</v>
      </c>
      <c r="C126" s="12">
        <v>-0.55446176750538101</v>
      </c>
      <c r="D126" s="13">
        <v>2.3340046350283699E-3</v>
      </c>
      <c r="E126" s="11" t="s">
        <v>401</v>
      </c>
      <c r="F126" s="10" t="s">
        <v>133</v>
      </c>
      <c r="G126" s="17" t="s">
        <v>402</v>
      </c>
      <c r="H126" s="17" t="s">
        <v>403</v>
      </c>
    </row>
    <row r="127" spans="1:8" x14ac:dyDescent="0.25">
      <c r="A127" s="11" t="s">
        <v>404</v>
      </c>
      <c r="B127" s="12">
        <v>250.79452327491501</v>
      </c>
      <c r="C127" s="12">
        <v>-1.3112917875644701</v>
      </c>
      <c r="D127" s="13">
        <v>2.0573154262410501E-14</v>
      </c>
      <c r="E127" s="11" t="s">
        <v>405</v>
      </c>
      <c r="F127" s="10" t="s">
        <v>406</v>
      </c>
      <c r="G127" s="17" t="s">
        <v>407</v>
      </c>
      <c r="H127" s="17" t="s">
        <v>408</v>
      </c>
    </row>
    <row r="128" spans="1:8" x14ac:dyDescent="0.25">
      <c r="A128" s="11" t="s">
        <v>409</v>
      </c>
      <c r="B128" s="12">
        <v>712.01456724114098</v>
      </c>
      <c r="C128" s="12">
        <v>-2.3355094527019999</v>
      </c>
      <c r="D128" s="13">
        <v>6.4040245298659E-28</v>
      </c>
      <c r="E128" s="11" t="s">
        <v>410</v>
      </c>
      <c r="F128" s="10" t="s">
        <v>406</v>
      </c>
      <c r="G128" s="17" t="s">
        <v>411</v>
      </c>
      <c r="H128" s="17" t="s">
        <v>412</v>
      </c>
    </row>
    <row r="129" spans="1:8" x14ac:dyDescent="0.25">
      <c r="A129" s="11" t="s">
        <v>413</v>
      </c>
      <c r="B129" s="12">
        <v>1086.8699769365301</v>
      </c>
      <c r="C129" s="12">
        <v>-2.85648314506098</v>
      </c>
      <c r="D129" s="13">
        <v>3.5306857634966897E-80</v>
      </c>
      <c r="E129" s="11" t="s">
        <v>49</v>
      </c>
      <c r="F129" s="10" t="s">
        <v>50</v>
      </c>
      <c r="G129" s="17" t="s">
        <v>414</v>
      </c>
      <c r="H129" s="17" t="s">
        <v>415</v>
      </c>
    </row>
    <row r="130" spans="1:8" x14ac:dyDescent="0.25">
      <c r="A130" s="11" t="s">
        <v>416</v>
      </c>
      <c r="B130" s="12">
        <v>98.529264978434398</v>
      </c>
      <c r="C130" s="12">
        <v>-2.5143429490636402</v>
      </c>
      <c r="D130" s="13">
        <v>1.8180133362717501E-28</v>
      </c>
      <c r="E130" s="11" t="s">
        <v>92</v>
      </c>
      <c r="F130" s="10" t="s">
        <v>15</v>
      </c>
      <c r="G130" s="17" t="s">
        <v>7</v>
      </c>
      <c r="H130" s="17" t="s">
        <v>417</v>
      </c>
    </row>
    <row r="131" spans="1:8" x14ac:dyDescent="0.25">
      <c r="A131" s="11" t="s">
        <v>418</v>
      </c>
      <c r="B131" s="12">
        <v>1326.26627788119</v>
      </c>
      <c r="C131" s="12">
        <v>-2.9872396975530502</v>
      </c>
      <c r="D131" s="13">
        <v>8.25451321171733E-120</v>
      </c>
      <c r="E131" s="11" t="s">
        <v>92</v>
      </c>
      <c r="F131" s="10" t="s">
        <v>15</v>
      </c>
      <c r="G131" s="17" t="s">
        <v>7</v>
      </c>
      <c r="H131" s="17" t="s">
        <v>419</v>
      </c>
    </row>
    <row r="132" spans="1:8" ht="23.25" x14ac:dyDescent="0.25">
      <c r="A132" s="11" t="s">
        <v>420</v>
      </c>
      <c r="B132" s="12">
        <v>425.70302655344398</v>
      </c>
      <c r="C132" s="12">
        <v>1.6461459763059401</v>
      </c>
      <c r="D132" s="13">
        <v>7.3787021515221207E-15</v>
      </c>
      <c r="E132" s="11" t="s">
        <v>421</v>
      </c>
      <c r="F132" s="10" t="s">
        <v>422</v>
      </c>
      <c r="G132" s="17" t="s">
        <v>335</v>
      </c>
      <c r="H132" s="17" t="s">
        <v>423</v>
      </c>
    </row>
    <row r="133" spans="1:8" ht="34.5" x14ac:dyDescent="0.25">
      <c r="A133" s="11" t="s">
        <v>424</v>
      </c>
      <c r="B133" s="12">
        <v>2849.4942638964199</v>
      </c>
      <c r="C133" s="12">
        <v>-0.94076716839580699</v>
      </c>
      <c r="D133" s="13">
        <v>1.7007144788990501E-14</v>
      </c>
      <c r="E133" s="11" t="s">
        <v>295</v>
      </c>
      <c r="F133" s="10" t="s">
        <v>50</v>
      </c>
      <c r="G133" s="17" t="s">
        <v>425</v>
      </c>
      <c r="H133" s="17" t="s">
        <v>297</v>
      </c>
    </row>
    <row r="134" spans="1:8" x14ac:dyDescent="0.25">
      <c r="A134" s="11" t="s">
        <v>426</v>
      </c>
      <c r="B134" s="12">
        <v>1212.7628823155701</v>
      </c>
      <c r="C134" s="12">
        <v>-2.1717549095017001</v>
      </c>
      <c r="D134" s="13">
        <v>8.5115962028978702E-60</v>
      </c>
      <c r="E134" s="11" t="s">
        <v>427</v>
      </c>
      <c r="F134" s="10" t="s">
        <v>45</v>
      </c>
      <c r="G134" s="17" t="s">
        <v>7</v>
      </c>
      <c r="H134" s="17" t="s">
        <v>428</v>
      </c>
    </row>
    <row r="135" spans="1:8" ht="68.25" x14ac:dyDescent="0.25">
      <c r="A135" s="11" t="s">
        <v>429</v>
      </c>
      <c r="B135" s="12">
        <v>956.81021034308401</v>
      </c>
      <c r="C135" s="12">
        <v>-3.2342713053899601</v>
      </c>
      <c r="D135" s="13">
        <v>2.3576814337622499E-45</v>
      </c>
      <c r="E135" s="11" t="s">
        <v>270</v>
      </c>
      <c r="F135" s="10" t="s">
        <v>10</v>
      </c>
      <c r="G135" s="17" t="s">
        <v>271</v>
      </c>
      <c r="H135" s="17" t="s">
        <v>272</v>
      </c>
    </row>
    <row r="136" spans="1:8" x14ac:dyDescent="0.25">
      <c r="A136" s="11" t="s">
        <v>430</v>
      </c>
      <c r="B136" s="12">
        <v>472.84999569341699</v>
      </c>
      <c r="C136" s="12">
        <v>-4.81084842372778</v>
      </c>
      <c r="D136" s="13">
        <v>2.55908656040393E-109</v>
      </c>
      <c r="E136" s="11" t="s">
        <v>431</v>
      </c>
      <c r="F136" s="10" t="s">
        <v>54</v>
      </c>
      <c r="G136" s="17" t="s">
        <v>394</v>
      </c>
      <c r="H136" s="17" t="s">
        <v>432</v>
      </c>
    </row>
    <row r="137" spans="1:8" ht="34.5" x14ac:dyDescent="0.25">
      <c r="A137" s="11" t="s">
        <v>433</v>
      </c>
      <c r="B137" s="12">
        <v>240.43236080431299</v>
      </c>
      <c r="C137" s="12">
        <v>-3.59646076172766</v>
      </c>
      <c r="D137" s="13">
        <v>9.5623788748159093E-62</v>
      </c>
      <c r="E137" s="11" t="s">
        <v>92</v>
      </c>
      <c r="F137" s="10" t="s">
        <v>45</v>
      </c>
      <c r="G137" s="17" t="s">
        <v>434</v>
      </c>
      <c r="H137" s="17" t="s">
        <v>435</v>
      </c>
    </row>
    <row r="138" spans="1:8" x14ac:dyDescent="0.25">
      <c r="A138" s="11" t="s">
        <v>436</v>
      </c>
      <c r="B138" s="12">
        <v>161.73756899487401</v>
      </c>
      <c r="C138" s="12">
        <v>-1.2257930160222601</v>
      </c>
      <c r="D138" s="13">
        <v>3.35932798062709E-10</v>
      </c>
      <c r="E138" s="11" t="s">
        <v>257</v>
      </c>
      <c r="F138" s="10" t="s">
        <v>54</v>
      </c>
      <c r="G138" s="17" t="s">
        <v>7</v>
      </c>
      <c r="H138" s="17" t="s">
        <v>258</v>
      </c>
    </row>
    <row r="139" spans="1:8" x14ac:dyDescent="0.25">
      <c r="A139" s="11" t="s">
        <v>437</v>
      </c>
      <c r="B139" s="12">
        <v>175.40301941533701</v>
      </c>
      <c r="C139" s="12">
        <v>-1.3540852474965599</v>
      </c>
      <c r="D139" s="13">
        <v>2.7927330782804199E-12</v>
      </c>
      <c r="E139" s="11" t="s">
        <v>438</v>
      </c>
      <c r="F139" s="10" t="s">
        <v>15</v>
      </c>
      <c r="G139" s="17" t="s">
        <v>7</v>
      </c>
      <c r="H139" s="17" t="s">
        <v>439</v>
      </c>
    </row>
    <row r="140" spans="1:8" x14ac:dyDescent="0.25">
      <c r="A140" s="11" t="s">
        <v>440</v>
      </c>
      <c r="B140" s="12">
        <v>262.38615046259099</v>
      </c>
      <c r="C140" s="12">
        <v>-1.9419055470561899</v>
      </c>
      <c r="D140" s="13">
        <v>5.10983573891345E-29</v>
      </c>
      <c r="E140" s="11" t="s">
        <v>292</v>
      </c>
      <c r="F140" s="10" t="s">
        <v>54</v>
      </c>
      <c r="G140" s="17" t="s">
        <v>7</v>
      </c>
      <c r="H140" s="17" t="s">
        <v>293</v>
      </c>
    </row>
    <row r="141" spans="1:8" x14ac:dyDescent="0.25">
      <c r="A141" s="11" t="s">
        <v>441</v>
      </c>
      <c r="B141" s="12">
        <v>19.776693144642</v>
      </c>
      <c r="C141" s="12">
        <v>-1.0839140383343999</v>
      </c>
      <c r="D141" s="13">
        <v>1.40657073467437E-2</v>
      </c>
      <c r="E141" s="11" t="s">
        <v>442</v>
      </c>
      <c r="F141" s="10" t="s">
        <v>10</v>
      </c>
      <c r="G141" s="17" t="s">
        <v>443</v>
      </c>
      <c r="H141" s="17" t="s">
        <v>444</v>
      </c>
    </row>
    <row r="142" spans="1:8" x14ac:dyDescent="0.25">
      <c r="A142" s="11" t="s">
        <v>445</v>
      </c>
      <c r="B142" s="12">
        <v>60.236553043174602</v>
      </c>
      <c r="C142" s="12">
        <v>-0.73670818650585201</v>
      </c>
      <c r="D142" s="13">
        <v>2.49879483224986E-2</v>
      </c>
      <c r="E142" s="11" t="s">
        <v>41</v>
      </c>
      <c r="F142" s="10" t="s">
        <v>15</v>
      </c>
      <c r="G142" s="17" t="s">
        <v>7</v>
      </c>
      <c r="H142" s="17" t="s">
        <v>446</v>
      </c>
    </row>
    <row r="143" spans="1:8" ht="34.5" x14ac:dyDescent="0.25">
      <c r="A143" s="11" t="s">
        <v>447</v>
      </c>
      <c r="B143" s="12">
        <v>184.071666498133</v>
      </c>
      <c r="C143" s="12">
        <v>0.53341902648998896</v>
      </c>
      <c r="D143" s="13">
        <v>3.0761232468351301E-3</v>
      </c>
      <c r="E143" s="11" t="s">
        <v>448</v>
      </c>
      <c r="F143" s="10" t="s">
        <v>15</v>
      </c>
      <c r="G143" s="17" t="s">
        <v>11</v>
      </c>
      <c r="H143" s="17" t="s">
        <v>449</v>
      </c>
    </row>
    <row r="144" spans="1:8" x14ac:dyDescent="0.25">
      <c r="A144" s="11" t="s">
        <v>450</v>
      </c>
      <c r="B144" s="12">
        <v>140.09114211407299</v>
      </c>
      <c r="C144" s="12">
        <v>-3.1725377214300199</v>
      </c>
      <c r="D144" s="13">
        <v>5.1802186459398E-29</v>
      </c>
      <c r="E144" s="11" t="s">
        <v>451</v>
      </c>
      <c r="F144" s="10" t="s">
        <v>452</v>
      </c>
      <c r="G144" s="17" t="s">
        <v>453</v>
      </c>
      <c r="H144" s="17" t="s">
        <v>454</v>
      </c>
    </row>
    <row r="145" spans="1:8" x14ac:dyDescent="0.25">
      <c r="A145" s="11" t="s">
        <v>455</v>
      </c>
      <c r="B145" s="12">
        <v>86.429277943588303</v>
      </c>
      <c r="C145" s="12">
        <v>-1.5464479563728</v>
      </c>
      <c r="D145" s="13">
        <v>3.09300232958747E-8</v>
      </c>
      <c r="E145" s="11" t="s">
        <v>24</v>
      </c>
      <c r="F145" s="10" t="s">
        <v>25</v>
      </c>
      <c r="G145" s="17" t="s">
        <v>26</v>
      </c>
      <c r="H145" s="17" t="s">
        <v>30</v>
      </c>
    </row>
    <row r="146" spans="1:8" x14ac:dyDescent="0.25">
      <c r="A146" s="11" t="s">
        <v>456</v>
      </c>
      <c r="B146" s="12">
        <v>70.196334479673695</v>
      </c>
      <c r="C146" s="12">
        <v>-2.2220492739413098</v>
      </c>
      <c r="D146" s="13">
        <v>4.0674242635984999E-14</v>
      </c>
      <c r="E146" s="11" t="s">
        <v>29</v>
      </c>
      <c r="F146" s="10" t="s">
        <v>25</v>
      </c>
      <c r="G146" s="17" t="s">
        <v>26</v>
      </c>
      <c r="H146" s="17" t="s">
        <v>457</v>
      </c>
    </row>
    <row r="147" spans="1:8" x14ac:dyDescent="0.25">
      <c r="A147" s="11" t="s">
        <v>458</v>
      </c>
      <c r="B147" s="12">
        <v>62.591756671126298</v>
      </c>
      <c r="C147" s="12">
        <v>-1.8852307829146699</v>
      </c>
      <c r="D147" s="13">
        <v>3.8460064822816098E-11</v>
      </c>
      <c r="E147" s="11" t="s">
        <v>32</v>
      </c>
      <c r="F147" s="10" t="s">
        <v>25</v>
      </c>
      <c r="G147" s="17" t="s">
        <v>26</v>
      </c>
      <c r="H147" s="17" t="s">
        <v>305</v>
      </c>
    </row>
    <row r="148" spans="1:8" x14ac:dyDescent="0.25">
      <c r="A148" s="11" t="s">
        <v>459</v>
      </c>
      <c r="B148" s="12">
        <v>162.403582787343</v>
      </c>
      <c r="C148" s="12">
        <v>-2.7899965223453398</v>
      </c>
      <c r="D148" s="13">
        <v>1.6300710837242799E-30</v>
      </c>
      <c r="E148" s="11" t="s">
        <v>292</v>
      </c>
      <c r="F148" s="10" t="s">
        <v>54</v>
      </c>
      <c r="G148" s="17" t="s">
        <v>7</v>
      </c>
      <c r="H148" s="17" t="s">
        <v>460</v>
      </c>
    </row>
    <row r="149" spans="1:8" ht="23.25" x14ac:dyDescent="0.25">
      <c r="A149" s="11" t="s">
        <v>461</v>
      </c>
      <c r="B149" s="12">
        <v>68.997830297648406</v>
      </c>
      <c r="C149" s="12">
        <v>-1.4441625780294201</v>
      </c>
      <c r="D149" s="13">
        <v>4.3508935321786604E-6</v>
      </c>
      <c r="E149" s="11" t="s">
        <v>462</v>
      </c>
      <c r="F149" s="10" t="s">
        <v>133</v>
      </c>
      <c r="G149" s="17" t="s">
        <v>463</v>
      </c>
      <c r="H149" s="17" t="s">
        <v>464</v>
      </c>
    </row>
    <row r="150" spans="1:8" x14ac:dyDescent="0.25">
      <c r="A150" s="11" t="s">
        <v>465</v>
      </c>
      <c r="B150" s="12">
        <v>39.3570794196091</v>
      </c>
      <c r="C150" s="12">
        <v>-1.8182569345292701</v>
      </c>
      <c r="D150" s="13">
        <v>1.26846316182895E-8</v>
      </c>
      <c r="E150" s="11" t="s">
        <v>41</v>
      </c>
      <c r="F150" s="10" t="s">
        <v>15</v>
      </c>
      <c r="G150" s="17" t="s">
        <v>7</v>
      </c>
      <c r="H150" s="17" t="s">
        <v>446</v>
      </c>
    </row>
    <row r="151" spans="1:8" x14ac:dyDescent="0.25">
      <c r="A151" s="11" t="s">
        <v>466</v>
      </c>
      <c r="B151" s="12">
        <v>96.338739004208506</v>
      </c>
      <c r="C151" s="12">
        <v>-2.1511259389218802</v>
      </c>
      <c r="D151" s="13">
        <v>1.1360625495930699E-15</v>
      </c>
      <c r="E151" s="11" t="s">
        <v>92</v>
      </c>
      <c r="F151" s="10" t="s">
        <v>15</v>
      </c>
      <c r="G151" s="17" t="s">
        <v>7</v>
      </c>
      <c r="H151" s="17" t="s">
        <v>467</v>
      </c>
    </row>
    <row r="152" spans="1:8" ht="23.25" x14ac:dyDescent="0.25">
      <c r="A152" s="11" t="s">
        <v>468</v>
      </c>
      <c r="B152" s="12">
        <v>478.39524630673401</v>
      </c>
      <c r="C152" s="12">
        <v>0.43604955712333998</v>
      </c>
      <c r="D152" s="13">
        <v>1.2820112394776401E-2</v>
      </c>
      <c r="E152" s="11" t="s">
        <v>469</v>
      </c>
      <c r="F152" s="10" t="s">
        <v>50</v>
      </c>
      <c r="G152" s="17" t="s">
        <v>470</v>
      </c>
      <c r="H152" s="17" t="s">
        <v>297</v>
      </c>
    </row>
    <row r="153" spans="1:8" ht="23.25" x14ac:dyDescent="0.25">
      <c r="A153" s="11" t="s">
        <v>471</v>
      </c>
      <c r="B153" s="12">
        <v>1084.9974956569799</v>
      </c>
      <c r="C153" s="12">
        <v>-2.4910124066393902</v>
      </c>
      <c r="D153" s="13">
        <v>6.1765518530983399E-41</v>
      </c>
      <c r="E153" s="11" t="s">
        <v>472</v>
      </c>
      <c r="F153" s="10" t="s">
        <v>54</v>
      </c>
      <c r="G153" s="17" t="s">
        <v>473</v>
      </c>
      <c r="H153" s="17" t="s">
        <v>113</v>
      </c>
    </row>
    <row r="154" spans="1:8" ht="23.25" x14ac:dyDescent="0.25">
      <c r="A154" s="11" t="s">
        <v>474</v>
      </c>
      <c r="B154" s="12">
        <v>414.29167558767301</v>
      </c>
      <c r="C154" s="12">
        <v>-2.03980063060061</v>
      </c>
      <c r="D154" s="13">
        <v>3.4983840727368301E-43</v>
      </c>
      <c r="E154" s="11" t="s">
        <v>78</v>
      </c>
      <c r="F154" s="10" t="s">
        <v>54</v>
      </c>
      <c r="G154" s="17" t="s">
        <v>473</v>
      </c>
      <c r="H154" s="17" t="s">
        <v>475</v>
      </c>
    </row>
    <row r="155" spans="1:8" ht="34.5" x14ac:dyDescent="0.25">
      <c r="A155" s="11" t="s">
        <v>476</v>
      </c>
      <c r="B155" s="12">
        <v>11795.889559441101</v>
      </c>
      <c r="C155" s="12">
        <v>-3.61342254574667</v>
      </c>
      <c r="D155" s="13">
        <v>8.3782084929111301E-48</v>
      </c>
      <c r="E155" s="11" t="s">
        <v>477</v>
      </c>
      <c r="F155" s="10" t="s">
        <v>133</v>
      </c>
      <c r="G155" s="17" t="s">
        <v>478</v>
      </c>
      <c r="H155" s="17" t="s">
        <v>479</v>
      </c>
    </row>
    <row r="156" spans="1:8" x14ac:dyDescent="0.25">
      <c r="A156" s="11" t="s">
        <v>480</v>
      </c>
      <c r="B156" s="12">
        <v>1127.21464881662</v>
      </c>
      <c r="C156" s="12">
        <v>-3.16634710757083</v>
      </c>
      <c r="D156" s="13">
        <v>3.0112264919975598E-50</v>
      </c>
      <c r="E156" s="11" t="s">
        <v>481</v>
      </c>
      <c r="F156" s="10" t="s">
        <v>54</v>
      </c>
      <c r="G156" s="17" t="s">
        <v>394</v>
      </c>
      <c r="H156" s="17" t="s">
        <v>482</v>
      </c>
    </row>
    <row r="157" spans="1:8" x14ac:dyDescent="0.25">
      <c r="A157" s="11" t="s">
        <v>483</v>
      </c>
      <c r="B157" s="12">
        <v>190.927371296741</v>
      </c>
      <c r="C157" s="12">
        <v>-2.8923212155314202</v>
      </c>
      <c r="D157" s="13">
        <v>4.6312423295399695E-41</v>
      </c>
      <c r="E157" s="11" t="s">
        <v>484</v>
      </c>
      <c r="F157" s="10" t="s">
        <v>118</v>
      </c>
      <c r="G157" s="17" t="s">
        <v>7</v>
      </c>
      <c r="H157" s="17" t="s">
        <v>485</v>
      </c>
    </row>
    <row r="158" spans="1:8" x14ac:dyDescent="0.25">
      <c r="A158" s="11" t="s">
        <v>486</v>
      </c>
      <c r="B158" s="12">
        <v>56.407728377418998</v>
      </c>
      <c r="C158" s="12">
        <v>-2.8316929620422502</v>
      </c>
      <c r="D158" s="13">
        <v>1.43497924687135E-16</v>
      </c>
      <c r="E158" s="11" t="s">
        <v>487</v>
      </c>
      <c r="F158" s="10" t="s">
        <v>50</v>
      </c>
      <c r="G158" s="17" t="s">
        <v>7</v>
      </c>
      <c r="H158" s="17" t="s">
        <v>488</v>
      </c>
    </row>
    <row r="159" spans="1:8" x14ac:dyDescent="0.25">
      <c r="A159" s="11" t="s">
        <v>489</v>
      </c>
      <c r="B159" s="12">
        <v>206.600887345785</v>
      </c>
      <c r="C159" s="12">
        <v>-1.1417841231700301</v>
      </c>
      <c r="D159" s="13">
        <v>1.55212510529931E-9</v>
      </c>
      <c r="E159" s="11" t="s">
        <v>41</v>
      </c>
      <c r="F159" s="10" t="s">
        <v>15</v>
      </c>
      <c r="G159" s="17" t="s">
        <v>7</v>
      </c>
      <c r="H159" s="17" t="s">
        <v>446</v>
      </c>
    </row>
    <row r="160" spans="1:8" ht="34.5" x14ac:dyDescent="0.25">
      <c r="A160" s="11" t="s">
        <v>490</v>
      </c>
      <c r="B160" s="12">
        <v>665.78608856367202</v>
      </c>
      <c r="C160" s="12">
        <v>0.54977772299425398</v>
      </c>
      <c r="D160" s="13">
        <v>5.3144393320230302E-4</v>
      </c>
      <c r="E160" s="11" t="s">
        <v>491</v>
      </c>
      <c r="F160" s="10" t="s">
        <v>15</v>
      </c>
      <c r="G160" s="17" t="s">
        <v>492</v>
      </c>
      <c r="H160" s="17" t="s">
        <v>435</v>
      </c>
    </row>
    <row r="161" spans="1:8" x14ac:dyDescent="0.25">
      <c r="A161" s="11" t="s">
        <v>493</v>
      </c>
      <c r="B161" s="12">
        <v>250.974077907995</v>
      </c>
      <c r="C161" s="12">
        <v>0.95443118855294495</v>
      </c>
      <c r="D161" s="13">
        <v>1.14899541278127E-5</v>
      </c>
      <c r="E161" s="11" t="s">
        <v>494</v>
      </c>
      <c r="F161" s="10" t="s">
        <v>133</v>
      </c>
      <c r="G161" s="17" t="s">
        <v>103</v>
      </c>
      <c r="H161" s="17" t="s">
        <v>90</v>
      </c>
    </row>
    <row r="162" spans="1:8" x14ac:dyDescent="0.25">
      <c r="A162" s="11" t="s">
        <v>495</v>
      </c>
      <c r="B162" s="12">
        <v>22.2482691053462</v>
      </c>
      <c r="C162" s="12">
        <v>-1.77435455254887</v>
      </c>
      <c r="D162" s="13">
        <v>4.6678253555697002E-6</v>
      </c>
      <c r="E162" s="11" t="s">
        <v>283</v>
      </c>
      <c r="F162" s="10" t="s">
        <v>133</v>
      </c>
      <c r="G162" s="17" t="s">
        <v>26</v>
      </c>
      <c r="H162" s="17" t="s">
        <v>285</v>
      </c>
    </row>
    <row r="163" spans="1:8" x14ac:dyDescent="0.25">
      <c r="A163" s="11" t="s">
        <v>496</v>
      </c>
      <c r="B163" s="12">
        <v>19.637702704940502</v>
      </c>
      <c r="C163" s="12">
        <v>-2.2040559100360602</v>
      </c>
      <c r="D163" s="13">
        <v>6.4408487932717897E-6</v>
      </c>
      <c r="E163" s="11" t="s">
        <v>283</v>
      </c>
      <c r="F163" s="10" t="s">
        <v>133</v>
      </c>
      <c r="G163" s="17" t="s">
        <v>26</v>
      </c>
      <c r="H163" s="17" t="s">
        <v>497</v>
      </c>
    </row>
    <row r="164" spans="1:8" x14ac:dyDescent="0.25">
      <c r="A164" s="11" t="s">
        <v>498</v>
      </c>
      <c r="B164" s="12">
        <v>23.514233786810099</v>
      </c>
      <c r="C164" s="12">
        <v>-1.88898239870341</v>
      </c>
      <c r="D164" s="13">
        <v>1.93792999648614E-4</v>
      </c>
      <c r="E164" s="11" t="s">
        <v>288</v>
      </c>
      <c r="F164" s="10" t="s">
        <v>133</v>
      </c>
      <c r="G164" s="17" t="s">
        <v>26</v>
      </c>
      <c r="H164" s="17" t="s">
        <v>499</v>
      </c>
    </row>
    <row r="165" spans="1:8" x14ac:dyDescent="0.25">
      <c r="A165" s="11" t="s">
        <v>500</v>
      </c>
      <c r="B165" s="12">
        <v>100.791241612436</v>
      </c>
      <c r="C165" s="12">
        <v>-1.80523478052917</v>
      </c>
      <c r="D165" s="13">
        <v>1.23862532746597E-10</v>
      </c>
      <c r="E165" s="11" t="s">
        <v>501</v>
      </c>
      <c r="F165" s="10" t="s">
        <v>54</v>
      </c>
      <c r="G165" s="17" t="s">
        <v>394</v>
      </c>
      <c r="H165" s="17" t="s">
        <v>113</v>
      </c>
    </row>
    <row r="166" spans="1:8" x14ac:dyDescent="0.25">
      <c r="A166" s="11" t="s">
        <v>502</v>
      </c>
      <c r="B166" s="12">
        <v>2304.4233671419402</v>
      </c>
      <c r="C166" s="12">
        <v>0.427587250360357</v>
      </c>
      <c r="D166" s="13">
        <v>7.5765141358378604E-3</v>
      </c>
      <c r="E166" s="11" t="s">
        <v>503</v>
      </c>
      <c r="F166" s="10" t="s">
        <v>504</v>
      </c>
      <c r="G166" s="17" t="s">
        <v>505</v>
      </c>
      <c r="H166" s="17" t="s">
        <v>506</v>
      </c>
    </row>
    <row r="167" spans="1:8" x14ac:dyDescent="0.25">
      <c r="A167" s="11" t="s">
        <v>507</v>
      </c>
      <c r="B167" s="12">
        <v>641.04879835113195</v>
      </c>
      <c r="C167" s="12">
        <v>1.68952956059198</v>
      </c>
      <c r="D167" s="13">
        <v>4.1921162165424698E-14</v>
      </c>
      <c r="E167" s="11" t="s">
        <v>508</v>
      </c>
      <c r="F167" s="10" t="s">
        <v>38</v>
      </c>
      <c r="G167" s="17" t="s">
        <v>7</v>
      </c>
      <c r="H167" s="17" t="s">
        <v>509</v>
      </c>
    </row>
    <row r="168" spans="1:8" x14ac:dyDescent="0.25">
      <c r="A168" s="11" t="s">
        <v>510</v>
      </c>
      <c r="B168" s="12">
        <v>368.72992650378598</v>
      </c>
      <c r="C168" s="12">
        <v>0.51609105863580296</v>
      </c>
      <c r="D168" s="13">
        <v>4.96932537026096E-3</v>
      </c>
      <c r="E168" s="11" t="s">
        <v>511</v>
      </c>
      <c r="F168" s="10" t="s">
        <v>15</v>
      </c>
      <c r="G168" s="17" t="s">
        <v>7</v>
      </c>
      <c r="H168" s="17" t="s">
        <v>512</v>
      </c>
    </row>
    <row r="169" spans="1:8" x14ac:dyDescent="0.25">
      <c r="A169" s="11" t="s">
        <v>513</v>
      </c>
      <c r="B169" s="12">
        <v>255.39724316836501</v>
      </c>
      <c r="C169" s="12">
        <v>-0.89871111242643198</v>
      </c>
      <c r="D169" s="13">
        <v>7.9803979218861301E-7</v>
      </c>
      <c r="E169" s="11" t="s">
        <v>92</v>
      </c>
      <c r="F169" s="10" t="s">
        <v>15</v>
      </c>
      <c r="G169" s="17" t="s">
        <v>7</v>
      </c>
      <c r="H169" s="17" t="s">
        <v>467</v>
      </c>
    </row>
    <row r="170" spans="1:8" x14ac:dyDescent="0.25">
      <c r="A170" s="11" t="s">
        <v>514</v>
      </c>
      <c r="B170" s="12">
        <v>229.44411775063401</v>
      </c>
      <c r="C170" s="12">
        <v>-0.48529175902940402</v>
      </c>
      <c r="D170" s="13">
        <v>1.0929161658258101E-2</v>
      </c>
      <c r="E170" s="11" t="s">
        <v>515</v>
      </c>
      <c r="F170" s="10" t="s">
        <v>45</v>
      </c>
      <c r="G170" s="17" t="s">
        <v>516</v>
      </c>
      <c r="H170" s="17" t="s">
        <v>517</v>
      </c>
    </row>
    <row r="171" spans="1:8" x14ac:dyDescent="0.25">
      <c r="A171" s="11" t="s">
        <v>518</v>
      </c>
      <c r="B171" s="12">
        <v>129.70420667855799</v>
      </c>
      <c r="C171" s="12">
        <v>-1.0962674570188</v>
      </c>
      <c r="D171" s="13">
        <v>8.9917163188403599E-8</v>
      </c>
      <c r="E171" s="11" t="s">
        <v>92</v>
      </c>
      <c r="F171" s="10" t="s">
        <v>45</v>
      </c>
      <c r="G171" s="17" t="s">
        <v>7</v>
      </c>
      <c r="H171" s="17" t="s">
        <v>519</v>
      </c>
    </row>
    <row r="172" spans="1:8" x14ac:dyDescent="0.25">
      <c r="A172" s="11" t="s">
        <v>520</v>
      </c>
      <c r="B172" s="12">
        <v>291.54635540520098</v>
      </c>
      <c r="C172" s="12">
        <v>-1.3656202290528201</v>
      </c>
      <c r="D172" s="13">
        <v>4.6226421594621202E-14</v>
      </c>
      <c r="E172" s="11" t="s">
        <v>521</v>
      </c>
      <c r="F172" s="10" t="s">
        <v>45</v>
      </c>
      <c r="G172" s="17" t="s">
        <v>7</v>
      </c>
      <c r="H172" s="17" t="s">
        <v>522</v>
      </c>
    </row>
    <row r="173" spans="1:8" ht="45.75" x14ac:dyDescent="0.25">
      <c r="A173" s="11" t="s">
        <v>523</v>
      </c>
      <c r="B173" s="12">
        <v>216.263849494624</v>
      </c>
      <c r="C173" s="12">
        <v>-1.5208896324669201</v>
      </c>
      <c r="D173" s="13">
        <v>5.70125152430117E-15</v>
      </c>
      <c r="E173" s="11" t="s">
        <v>524</v>
      </c>
      <c r="F173" s="10" t="s">
        <v>10</v>
      </c>
      <c r="G173" s="17" t="s">
        <v>525</v>
      </c>
      <c r="H173" s="17" t="s">
        <v>526</v>
      </c>
    </row>
    <row r="174" spans="1:8" x14ac:dyDescent="0.25">
      <c r="A174" s="11" t="s">
        <v>527</v>
      </c>
      <c r="B174" s="12">
        <v>5118.5464203390602</v>
      </c>
      <c r="C174" s="12">
        <v>-1.72922152947935</v>
      </c>
      <c r="D174" s="13">
        <v>6.9113680667854098E-17</v>
      </c>
      <c r="E174" s="11" t="s">
        <v>528</v>
      </c>
      <c r="F174" s="10" t="s">
        <v>15</v>
      </c>
      <c r="G174" s="17" t="s">
        <v>529</v>
      </c>
      <c r="H174" s="17" t="s">
        <v>530</v>
      </c>
    </row>
    <row r="175" spans="1:8" x14ac:dyDescent="0.25">
      <c r="A175" s="11" t="s">
        <v>531</v>
      </c>
      <c r="B175" s="12">
        <v>1464.0074309961401</v>
      </c>
      <c r="C175" s="12">
        <v>-1.4677885517192899</v>
      </c>
      <c r="D175" s="13">
        <v>5.0630272707629802E-17</v>
      </c>
      <c r="E175" s="11" t="s">
        <v>532</v>
      </c>
      <c r="F175" s="10" t="s">
        <v>133</v>
      </c>
      <c r="G175" s="17" t="s">
        <v>134</v>
      </c>
      <c r="H175" s="17" t="s">
        <v>533</v>
      </c>
    </row>
    <row r="176" spans="1:8" ht="23.25" x14ac:dyDescent="0.25">
      <c r="A176" s="11" t="s">
        <v>534</v>
      </c>
      <c r="B176" s="12">
        <v>933.27159878807697</v>
      </c>
      <c r="C176" s="12">
        <v>0.448448981819008</v>
      </c>
      <c r="D176" s="13">
        <v>1.04750941721936E-3</v>
      </c>
      <c r="E176" s="11" t="s">
        <v>535</v>
      </c>
      <c r="F176" s="10" t="s">
        <v>133</v>
      </c>
      <c r="G176" s="17" t="s">
        <v>536</v>
      </c>
      <c r="H176" s="17" t="s">
        <v>537</v>
      </c>
    </row>
    <row r="177" spans="1:8" x14ac:dyDescent="0.25">
      <c r="A177" s="11" t="s">
        <v>538</v>
      </c>
      <c r="B177" s="12">
        <v>5219.1364113920199</v>
      </c>
      <c r="C177" s="12">
        <v>-0.85753132072040195</v>
      </c>
      <c r="D177" s="13">
        <v>9.4223123389712603E-4</v>
      </c>
      <c r="E177" s="11" t="s">
        <v>95</v>
      </c>
      <c r="F177" s="10" t="s">
        <v>45</v>
      </c>
      <c r="G177" s="17" t="s">
        <v>539</v>
      </c>
      <c r="H177" s="17" t="s">
        <v>297</v>
      </c>
    </row>
    <row r="178" spans="1:8" x14ac:dyDescent="0.25">
      <c r="A178" s="11" t="s">
        <v>540</v>
      </c>
      <c r="B178" s="12">
        <v>1080.58754943035</v>
      </c>
      <c r="C178" s="12">
        <v>-1.3259613290849801</v>
      </c>
      <c r="D178" s="13">
        <v>2.02186026871157E-8</v>
      </c>
      <c r="E178" s="11" t="s">
        <v>541</v>
      </c>
      <c r="F178" s="10" t="s">
        <v>54</v>
      </c>
      <c r="G178" s="17" t="s">
        <v>7</v>
      </c>
      <c r="H178" s="17" t="s">
        <v>542</v>
      </c>
    </row>
    <row r="179" spans="1:8" x14ac:dyDescent="0.25">
      <c r="A179" s="11" t="s">
        <v>543</v>
      </c>
      <c r="B179" s="12">
        <v>3008.1141056245601</v>
      </c>
      <c r="C179" s="12">
        <v>-0.55893107810131504</v>
      </c>
      <c r="D179" s="13">
        <v>8.5289341584565692E-3</v>
      </c>
      <c r="E179" s="11" t="s">
        <v>544</v>
      </c>
      <c r="F179" s="10" t="s">
        <v>15</v>
      </c>
      <c r="G179" s="17" t="s">
        <v>7</v>
      </c>
      <c r="H179" s="17" t="s">
        <v>545</v>
      </c>
    </row>
    <row r="180" spans="1:8" ht="23.25" x14ac:dyDescent="0.25">
      <c r="A180" s="11" t="s">
        <v>546</v>
      </c>
      <c r="B180" s="12">
        <v>470.527270087207</v>
      </c>
      <c r="C180" s="12">
        <v>1.69257677670879</v>
      </c>
      <c r="D180" s="13">
        <v>2.41383340959677E-21</v>
      </c>
      <c r="E180" s="11" t="s">
        <v>547</v>
      </c>
      <c r="F180" s="10" t="s">
        <v>140</v>
      </c>
      <c r="G180" s="17" t="s">
        <v>548</v>
      </c>
      <c r="H180" s="17" t="s">
        <v>549</v>
      </c>
    </row>
    <row r="181" spans="1:8" x14ac:dyDescent="0.25">
      <c r="A181" s="11" t="s">
        <v>550</v>
      </c>
      <c r="B181" s="12">
        <v>253.734352023414</v>
      </c>
      <c r="C181" s="12">
        <v>1.10329739879063</v>
      </c>
      <c r="D181" s="13">
        <v>5.5109438846073498E-10</v>
      </c>
      <c r="E181" s="11" t="s">
        <v>551</v>
      </c>
      <c r="F181" s="10" t="s">
        <v>375</v>
      </c>
      <c r="G181" s="17" t="s">
        <v>7</v>
      </c>
      <c r="H181" s="17" t="s">
        <v>552</v>
      </c>
    </row>
    <row r="182" spans="1:8" ht="34.5" x14ac:dyDescent="0.25">
      <c r="A182" s="11" t="s">
        <v>553</v>
      </c>
      <c r="B182" s="12">
        <v>523.37175689997002</v>
      </c>
      <c r="C182" s="12">
        <v>1.4716535205590699</v>
      </c>
      <c r="D182" s="13">
        <v>3.4051510141037798E-13</v>
      </c>
      <c r="E182" s="11" t="s">
        <v>554</v>
      </c>
      <c r="F182" s="10" t="s">
        <v>10</v>
      </c>
      <c r="G182" s="17" t="s">
        <v>555</v>
      </c>
      <c r="H182" s="17" t="s">
        <v>556</v>
      </c>
    </row>
    <row r="183" spans="1:8" x14ac:dyDescent="0.25">
      <c r="A183" s="11" t="s">
        <v>557</v>
      </c>
      <c r="B183" s="12">
        <v>29.142937422414999</v>
      </c>
      <c r="C183" s="12">
        <v>2.8764618709232801</v>
      </c>
      <c r="D183" s="13">
        <v>7.9004838112422303E-10</v>
      </c>
      <c r="E183" s="11" t="s">
        <v>92</v>
      </c>
      <c r="F183" s="10" t="s">
        <v>7</v>
      </c>
      <c r="G183" s="17" t="s">
        <v>7</v>
      </c>
      <c r="H183" s="17" t="s">
        <v>7</v>
      </c>
    </row>
    <row r="184" spans="1:8" x14ac:dyDescent="0.25">
      <c r="A184" s="11" t="s">
        <v>558</v>
      </c>
      <c r="B184" s="12">
        <v>809.66000092253</v>
      </c>
      <c r="C184" s="12">
        <v>-1.76595614799454</v>
      </c>
      <c r="D184" s="13">
        <v>2.51008682973109E-27</v>
      </c>
      <c r="E184" s="11" t="s">
        <v>92</v>
      </c>
      <c r="F184" s="10" t="s">
        <v>15</v>
      </c>
      <c r="G184" s="17" t="s">
        <v>7</v>
      </c>
      <c r="H184" s="17" t="s">
        <v>559</v>
      </c>
    </row>
    <row r="185" spans="1:8" x14ac:dyDescent="0.25">
      <c r="A185" s="11" t="s">
        <v>560</v>
      </c>
      <c r="B185" s="12">
        <v>462.46942707259899</v>
      </c>
      <c r="C185" s="12">
        <v>-1.5989743640328899</v>
      </c>
      <c r="D185" s="13">
        <v>3.5924727885207203E-21</v>
      </c>
      <c r="E185" s="11" t="s">
        <v>92</v>
      </c>
      <c r="F185" s="10" t="s">
        <v>15</v>
      </c>
      <c r="G185" s="17" t="s">
        <v>7</v>
      </c>
      <c r="H185" s="17" t="s">
        <v>467</v>
      </c>
    </row>
    <row r="186" spans="1:8" x14ac:dyDescent="0.25">
      <c r="A186" s="11" t="s">
        <v>561</v>
      </c>
      <c r="B186" s="12">
        <v>418.86420306394899</v>
      </c>
      <c r="C186" s="12">
        <v>-1.34226174920023</v>
      </c>
      <c r="D186" s="13">
        <v>7.0773607034844401E-14</v>
      </c>
      <c r="E186" s="11" t="s">
        <v>302</v>
      </c>
      <c r="F186" s="10" t="s">
        <v>25</v>
      </c>
      <c r="G186" s="17" t="s">
        <v>103</v>
      </c>
      <c r="H186" s="17" t="s">
        <v>562</v>
      </c>
    </row>
    <row r="187" spans="1:8" x14ac:dyDescent="0.25">
      <c r="A187" s="11" t="s">
        <v>563</v>
      </c>
      <c r="B187" s="12">
        <v>270.89076674584402</v>
      </c>
      <c r="C187" s="12">
        <v>0.88032815321767899</v>
      </c>
      <c r="D187" s="13">
        <v>1.7060215422982399E-2</v>
      </c>
      <c r="E187" s="11" t="s">
        <v>307</v>
      </c>
      <c r="F187" s="10" t="s">
        <v>25</v>
      </c>
      <c r="G187" s="17" t="s">
        <v>103</v>
      </c>
      <c r="H187" s="17" t="s">
        <v>564</v>
      </c>
    </row>
    <row r="188" spans="1:8" x14ac:dyDescent="0.25">
      <c r="A188" s="11" t="s">
        <v>565</v>
      </c>
      <c r="B188" s="12">
        <v>60.613498298735898</v>
      </c>
      <c r="C188" s="12">
        <v>-0.92177498471539199</v>
      </c>
      <c r="D188" s="13">
        <v>8.9981804048046305E-3</v>
      </c>
      <c r="E188" s="11" t="s">
        <v>566</v>
      </c>
      <c r="F188" s="10" t="s">
        <v>54</v>
      </c>
      <c r="G188" s="17" t="s">
        <v>394</v>
      </c>
      <c r="H188" s="17" t="s">
        <v>567</v>
      </c>
    </row>
    <row r="189" spans="1:8" x14ac:dyDescent="0.25">
      <c r="A189" s="11" t="s">
        <v>568</v>
      </c>
      <c r="B189" s="12">
        <v>1416.12825670556</v>
      </c>
      <c r="C189" s="12">
        <v>-2.6685560719089398</v>
      </c>
      <c r="D189" s="13">
        <v>4.2805128524331298E-39</v>
      </c>
      <c r="E189" s="11" t="s">
        <v>569</v>
      </c>
      <c r="F189" s="10" t="s">
        <v>133</v>
      </c>
      <c r="G189" s="17" t="s">
        <v>570</v>
      </c>
      <c r="H189" s="17" t="s">
        <v>571</v>
      </c>
    </row>
    <row r="190" spans="1:8" ht="34.5" x14ac:dyDescent="0.25">
      <c r="A190" s="11" t="s">
        <v>572</v>
      </c>
      <c r="B190" s="12">
        <v>1507.9837673488501</v>
      </c>
      <c r="C190" s="12">
        <v>-0.33625067551180099</v>
      </c>
      <c r="D190" s="13">
        <v>9.4807075986809604E-3</v>
      </c>
      <c r="E190" s="11" t="s">
        <v>44</v>
      </c>
      <c r="F190" s="10" t="s">
        <v>133</v>
      </c>
      <c r="G190" s="17" t="s">
        <v>573</v>
      </c>
      <c r="H190" s="17" t="s">
        <v>574</v>
      </c>
    </row>
    <row r="191" spans="1:8" x14ac:dyDescent="0.25">
      <c r="A191" s="11" t="s">
        <v>575</v>
      </c>
      <c r="B191" s="12">
        <v>1859.4381774371</v>
      </c>
      <c r="C191" s="12">
        <v>-2.9965001852461701</v>
      </c>
      <c r="D191" s="13">
        <v>7.4319866972792403E-66</v>
      </c>
      <c r="E191" s="11" t="s">
        <v>92</v>
      </c>
      <c r="F191" s="10" t="s">
        <v>7</v>
      </c>
      <c r="G191" s="17" t="s">
        <v>7</v>
      </c>
      <c r="H191" s="17" t="s">
        <v>7</v>
      </c>
    </row>
    <row r="192" spans="1:8" ht="23.25" x14ac:dyDescent="0.25">
      <c r="A192" s="11" t="s">
        <v>576</v>
      </c>
      <c r="B192" s="12">
        <v>1241.04542504597</v>
      </c>
      <c r="C192" s="12">
        <v>-1.74342547836143</v>
      </c>
      <c r="D192" s="13">
        <v>1.0404463402444301E-25</v>
      </c>
      <c r="E192" s="11" t="s">
        <v>577</v>
      </c>
      <c r="F192" s="10" t="s">
        <v>54</v>
      </c>
      <c r="G192" s="17" t="s">
        <v>578</v>
      </c>
      <c r="H192" s="17" t="s">
        <v>579</v>
      </c>
    </row>
    <row r="193" spans="1:8" ht="34.5" x14ac:dyDescent="0.25">
      <c r="A193" s="11" t="s">
        <v>580</v>
      </c>
      <c r="B193" s="12">
        <v>577.80473628076697</v>
      </c>
      <c r="C193" s="12">
        <v>0.68103636924483502</v>
      </c>
      <c r="D193" s="13">
        <v>4.4035421342415101E-3</v>
      </c>
      <c r="E193" s="11" t="s">
        <v>581</v>
      </c>
      <c r="F193" s="10" t="s">
        <v>15</v>
      </c>
      <c r="G193" s="17" t="s">
        <v>582</v>
      </c>
      <c r="H193" s="17" t="s">
        <v>583</v>
      </c>
    </row>
    <row r="194" spans="1:8" x14ac:dyDescent="0.25">
      <c r="A194" s="11" t="s">
        <v>584</v>
      </c>
      <c r="B194" s="12">
        <v>1048.62528659289</v>
      </c>
      <c r="C194" s="12">
        <v>-0.52254153585184904</v>
      </c>
      <c r="D194" s="13">
        <v>4.4941200366565599E-5</v>
      </c>
      <c r="E194" s="11" t="s">
        <v>92</v>
      </c>
      <c r="F194" s="10" t="s">
        <v>7</v>
      </c>
      <c r="G194" s="17" t="s">
        <v>7</v>
      </c>
      <c r="H194" s="17" t="s">
        <v>7</v>
      </c>
    </row>
    <row r="195" spans="1:8" x14ac:dyDescent="0.25">
      <c r="A195" s="11" t="s">
        <v>585</v>
      </c>
      <c r="B195" s="12">
        <v>76.185427394517404</v>
      </c>
      <c r="C195" s="12">
        <v>-0.84952372191242498</v>
      </c>
      <c r="D195" s="13">
        <v>1.7211943794040801E-3</v>
      </c>
      <c r="E195" s="11" t="s">
        <v>586</v>
      </c>
      <c r="F195" s="10" t="s">
        <v>15</v>
      </c>
      <c r="G195" s="17" t="s">
        <v>7</v>
      </c>
      <c r="H195" s="17" t="s">
        <v>587</v>
      </c>
    </row>
    <row r="196" spans="1:8" x14ac:dyDescent="0.25">
      <c r="A196" s="11" t="s">
        <v>588</v>
      </c>
      <c r="B196" s="12">
        <v>48.109408507446801</v>
      </c>
      <c r="C196" s="12">
        <v>-1.29804865183563</v>
      </c>
      <c r="D196" s="13">
        <v>7.6131156932271904E-6</v>
      </c>
      <c r="E196" s="11" t="s">
        <v>589</v>
      </c>
      <c r="F196" s="10" t="s">
        <v>15</v>
      </c>
      <c r="G196" s="17" t="s">
        <v>7</v>
      </c>
      <c r="H196" s="17" t="s">
        <v>587</v>
      </c>
    </row>
    <row r="197" spans="1:8" x14ac:dyDescent="0.25">
      <c r="A197" s="11" t="s">
        <v>590</v>
      </c>
      <c r="B197" s="12">
        <v>116.13164921735699</v>
      </c>
      <c r="C197" s="12">
        <v>-1.7457775376956399</v>
      </c>
      <c r="D197" s="13">
        <v>6.6734931838369699E-12</v>
      </c>
      <c r="E197" s="11" t="s">
        <v>591</v>
      </c>
      <c r="F197" s="10" t="s">
        <v>118</v>
      </c>
      <c r="G197" s="17" t="s">
        <v>7</v>
      </c>
      <c r="H197" s="17" t="s">
        <v>592</v>
      </c>
    </row>
    <row r="198" spans="1:8" x14ac:dyDescent="0.25">
      <c r="A198" s="11" t="s">
        <v>593</v>
      </c>
      <c r="B198" s="12">
        <v>750.18228043703095</v>
      </c>
      <c r="C198" s="12">
        <v>1.5001176662096001</v>
      </c>
      <c r="D198" s="13">
        <v>1.82050264496274E-12</v>
      </c>
      <c r="E198" s="11" t="s">
        <v>594</v>
      </c>
      <c r="F198" s="10" t="s">
        <v>504</v>
      </c>
      <c r="G198" s="17" t="s">
        <v>595</v>
      </c>
      <c r="H198" s="17" t="s">
        <v>596</v>
      </c>
    </row>
    <row r="199" spans="1:8" x14ac:dyDescent="0.25">
      <c r="A199" s="11" t="s">
        <v>597</v>
      </c>
      <c r="B199" s="12">
        <v>183.68517352899499</v>
      </c>
      <c r="C199" s="12">
        <v>1.38579628857601</v>
      </c>
      <c r="D199" s="13">
        <v>1.31086243088062E-10</v>
      </c>
      <c r="E199" s="11" t="s">
        <v>598</v>
      </c>
      <c r="F199" s="10" t="s">
        <v>15</v>
      </c>
      <c r="G199" s="17" t="s">
        <v>7</v>
      </c>
      <c r="H199" s="17" t="s">
        <v>599</v>
      </c>
    </row>
    <row r="200" spans="1:8" x14ac:dyDescent="0.25">
      <c r="A200" s="11" t="s">
        <v>600</v>
      </c>
      <c r="B200" s="12">
        <v>140.556626404849</v>
      </c>
      <c r="C200" s="12">
        <v>1.4433053611401101</v>
      </c>
      <c r="D200" s="13">
        <v>2.1791469838947101E-9</v>
      </c>
      <c r="E200" s="11" t="s">
        <v>92</v>
      </c>
      <c r="F200" s="10" t="s">
        <v>15</v>
      </c>
      <c r="G200" s="17" t="s">
        <v>7</v>
      </c>
      <c r="H200" s="17" t="s">
        <v>601</v>
      </c>
    </row>
    <row r="201" spans="1:8" x14ac:dyDescent="0.25">
      <c r="A201" s="11" t="s">
        <v>602</v>
      </c>
      <c r="B201" s="12">
        <v>235.028841652632</v>
      </c>
      <c r="C201" s="12">
        <v>-2.1374483221668901</v>
      </c>
      <c r="D201" s="13">
        <v>1.19958740552963E-18</v>
      </c>
      <c r="E201" s="11" t="s">
        <v>92</v>
      </c>
      <c r="F201" s="10" t="s">
        <v>15</v>
      </c>
      <c r="G201" s="17" t="s">
        <v>7</v>
      </c>
      <c r="H201" s="17" t="s">
        <v>603</v>
      </c>
    </row>
    <row r="202" spans="1:8" x14ac:dyDescent="0.25">
      <c r="A202" s="11" t="s">
        <v>604</v>
      </c>
      <c r="B202" s="12">
        <v>2300.2274898177702</v>
      </c>
      <c r="C202" s="12">
        <v>-3.0786394606829002</v>
      </c>
      <c r="D202" s="13">
        <v>9.4167661530894197E-46</v>
      </c>
      <c r="E202" s="11" t="s">
        <v>605</v>
      </c>
      <c r="F202" s="10" t="s">
        <v>15</v>
      </c>
      <c r="G202" s="17" t="s">
        <v>7</v>
      </c>
      <c r="H202" s="17" t="s">
        <v>606</v>
      </c>
    </row>
    <row r="203" spans="1:8" x14ac:dyDescent="0.25">
      <c r="A203" s="11" t="s">
        <v>607</v>
      </c>
      <c r="B203" s="12">
        <v>715.72549258468598</v>
      </c>
      <c r="C203" s="12">
        <v>-2.0642649276964602</v>
      </c>
      <c r="D203" s="13">
        <v>2.7986872117211599E-22</v>
      </c>
      <c r="E203" s="11" t="s">
        <v>608</v>
      </c>
      <c r="F203" s="10" t="s">
        <v>7</v>
      </c>
      <c r="G203" s="17" t="s">
        <v>7</v>
      </c>
      <c r="H203" s="17" t="s">
        <v>7</v>
      </c>
    </row>
    <row r="204" spans="1:8" x14ac:dyDescent="0.25">
      <c r="A204" s="11" t="s">
        <v>609</v>
      </c>
      <c r="B204" s="12">
        <v>301.35630641758502</v>
      </c>
      <c r="C204" s="12">
        <v>1.7610660044695701</v>
      </c>
      <c r="D204" s="13">
        <v>3.9937026872011099E-24</v>
      </c>
      <c r="E204" s="11" t="s">
        <v>610</v>
      </c>
      <c r="F204" s="10" t="s">
        <v>15</v>
      </c>
      <c r="G204" s="17" t="s">
        <v>611</v>
      </c>
      <c r="H204" s="17" t="s">
        <v>612</v>
      </c>
    </row>
    <row r="205" spans="1:8" ht="57" x14ac:dyDescent="0.25">
      <c r="A205" s="11" t="s">
        <v>613</v>
      </c>
      <c r="B205" s="12">
        <v>1045.20410828328</v>
      </c>
      <c r="C205" s="12">
        <v>2.9256362460958898</v>
      </c>
      <c r="D205" s="13">
        <v>3.8590211520018897E-68</v>
      </c>
      <c r="E205" s="11" t="s">
        <v>614</v>
      </c>
      <c r="F205" s="10" t="s">
        <v>140</v>
      </c>
      <c r="G205" s="17" t="s">
        <v>615</v>
      </c>
      <c r="H205" s="17" t="s">
        <v>616</v>
      </c>
    </row>
    <row r="206" spans="1:8" ht="45.75" x14ac:dyDescent="0.25">
      <c r="A206" s="11" t="s">
        <v>617</v>
      </c>
      <c r="B206" s="12">
        <v>1338.65220104016</v>
      </c>
      <c r="C206" s="12">
        <v>2.7051548774059202</v>
      </c>
      <c r="D206" s="13">
        <v>4.59978881022715E-61</v>
      </c>
      <c r="E206" s="11" t="s">
        <v>618</v>
      </c>
      <c r="F206" s="10" t="s">
        <v>50</v>
      </c>
      <c r="G206" s="17" t="s">
        <v>619</v>
      </c>
      <c r="H206" s="17" t="s">
        <v>620</v>
      </c>
    </row>
    <row r="207" spans="1:8" ht="68.25" x14ac:dyDescent="0.25">
      <c r="A207" s="11" t="s">
        <v>621</v>
      </c>
      <c r="B207" s="12">
        <v>2239.1807039997102</v>
      </c>
      <c r="C207" s="12">
        <v>3.3593773858129299</v>
      </c>
      <c r="D207" s="13">
        <v>9.4553149380587106E-98</v>
      </c>
      <c r="E207" s="11" t="s">
        <v>622</v>
      </c>
      <c r="F207" s="10" t="s">
        <v>50</v>
      </c>
      <c r="G207" s="17" t="s">
        <v>623</v>
      </c>
      <c r="H207" s="17" t="s">
        <v>624</v>
      </c>
    </row>
    <row r="208" spans="1:8" ht="45.75" x14ac:dyDescent="0.25">
      <c r="A208" s="11" t="s">
        <v>625</v>
      </c>
      <c r="B208" s="12">
        <v>1975.52047932915</v>
      </c>
      <c r="C208" s="12">
        <v>2.04186423741162</v>
      </c>
      <c r="D208" s="13">
        <v>8.4782008992243907E-43</v>
      </c>
      <c r="E208" s="11" t="s">
        <v>626</v>
      </c>
      <c r="F208" s="10" t="s">
        <v>50</v>
      </c>
      <c r="G208" s="17" t="s">
        <v>619</v>
      </c>
      <c r="H208" s="17" t="s">
        <v>624</v>
      </c>
    </row>
    <row r="209" spans="1:8" ht="23.25" x14ac:dyDescent="0.25">
      <c r="A209" s="11" t="s">
        <v>627</v>
      </c>
      <c r="B209" s="12">
        <v>1560.60072969664</v>
      </c>
      <c r="C209" s="12">
        <v>3.9988583548057499</v>
      </c>
      <c r="D209" s="13">
        <v>1.1251125244265699E-186</v>
      </c>
      <c r="E209" s="11" t="s">
        <v>628</v>
      </c>
      <c r="F209" s="10" t="s">
        <v>118</v>
      </c>
      <c r="G209" s="17" t="s">
        <v>26</v>
      </c>
      <c r="H209" s="17" t="s">
        <v>629</v>
      </c>
    </row>
    <row r="210" spans="1:8" x14ac:dyDescent="0.25">
      <c r="A210" s="11" t="s">
        <v>630</v>
      </c>
      <c r="B210" s="12">
        <v>1311.30768159078</v>
      </c>
      <c r="C210" s="12">
        <v>1.0599821374440901</v>
      </c>
      <c r="D210" s="13">
        <v>1.96336112014893E-13</v>
      </c>
      <c r="E210" s="11" t="s">
        <v>631</v>
      </c>
      <c r="F210" s="10" t="s">
        <v>15</v>
      </c>
      <c r="G210" s="17" t="s">
        <v>7</v>
      </c>
      <c r="H210" s="17" t="s">
        <v>632</v>
      </c>
    </row>
    <row r="211" spans="1:8" x14ac:dyDescent="0.25">
      <c r="A211" s="11" t="s">
        <v>633</v>
      </c>
      <c r="B211" s="12">
        <v>115.966567121634</v>
      </c>
      <c r="C211" s="12">
        <v>1.3961585120866999</v>
      </c>
      <c r="D211" s="13">
        <v>1.3982668615446301E-10</v>
      </c>
      <c r="E211" s="11" t="s">
        <v>634</v>
      </c>
      <c r="F211" s="10" t="s">
        <v>54</v>
      </c>
      <c r="G211" s="17" t="s">
        <v>7</v>
      </c>
      <c r="H211" s="17" t="s">
        <v>635</v>
      </c>
    </row>
    <row r="212" spans="1:8" ht="45.75" x14ac:dyDescent="0.25">
      <c r="A212" s="11" t="s">
        <v>636</v>
      </c>
      <c r="B212" s="12">
        <v>380.179461842509</v>
      </c>
      <c r="C212" s="12">
        <v>1.2580043142045501</v>
      </c>
      <c r="D212" s="13">
        <v>8.6185501351311699E-13</v>
      </c>
      <c r="E212" s="11" t="s">
        <v>637</v>
      </c>
      <c r="F212" s="10" t="s">
        <v>20</v>
      </c>
      <c r="G212" s="17" t="s">
        <v>638</v>
      </c>
      <c r="H212" s="17" t="s">
        <v>639</v>
      </c>
    </row>
    <row r="213" spans="1:8" ht="57" x14ac:dyDescent="0.25">
      <c r="A213" s="11" t="s">
        <v>640</v>
      </c>
      <c r="B213" s="12">
        <v>465.72523699441598</v>
      </c>
      <c r="C213" s="12">
        <v>0.97788737400099202</v>
      </c>
      <c r="D213" s="13">
        <v>2.33878866068548E-8</v>
      </c>
      <c r="E213" s="11" t="s">
        <v>641</v>
      </c>
      <c r="F213" s="10" t="s">
        <v>20</v>
      </c>
      <c r="G213" s="17" t="s">
        <v>638</v>
      </c>
      <c r="H213" s="17" t="s">
        <v>642</v>
      </c>
    </row>
    <row r="214" spans="1:8" ht="34.5" x14ac:dyDescent="0.25">
      <c r="A214" s="11" t="s">
        <v>643</v>
      </c>
      <c r="B214" s="12">
        <v>1712.2136738817201</v>
      </c>
      <c r="C214" s="12">
        <v>1.1699629598111101</v>
      </c>
      <c r="D214" s="13">
        <v>6.6456523032515202E-11</v>
      </c>
      <c r="E214" s="11" t="s">
        <v>641</v>
      </c>
      <c r="F214" s="10" t="s">
        <v>20</v>
      </c>
      <c r="G214" s="17" t="s">
        <v>638</v>
      </c>
      <c r="H214" s="17" t="s">
        <v>644</v>
      </c>
    </row>
    <row r="215" spans="1:8" x14ac:dyDescent="0.25">
      <c r="A215" s="11" t="s">
        <v>645</v>
      </c>
      <c r="B215" s="12">
        <v>1507.7507941915701</v>
      </c>
      <c r="C215" s="12">
        <v>0.65371149963225095</v>
      </c>
      <c r="D215" s="13">
        <v>6.3853166719504101E-5</v>
      </c>
      <c r="E215" s="11" t="s">
        <v>646</v>
      </c>
      <c r="F215" s="10" t="s">
        <v>647</v>
      </c>
      <c r="G215" s="17" t="s">
        <v>648</v>
      </c>
      <c r="H215" s="17" t="s">
        <v>649</v>
      </c>
    </row>
    <row r="216" spans="1:8" ht="34.5" x14ac:dyDescent="0.25">
      <c r="A216" s="11" t="s">
        <v>650</v>
      </c>
      <c r="B216" s="12">
        <v>1145.30362213132</v>
      </c>
      <c r="C216" s="12">
        <v>-0.77162560180128603</v>
      </c>
      <c r="D216" s="13">
        <v>2.48644531437389E-6</v>
      </c>
      <c r="E216" s="11" t="s">
        <v>651</v>
      </c>
      <c r="F216" s="10" t="s">
        <v>133</v>
      </c>
      <c r="G216" s="17" t="s">
        <v>652</v>
      </c>
      <c r="H216" s="17" t="s">
        <v>653</v>
      </c>
    </row>
    <row r="217" spans="1:8" ht="23.25" x14ac:dyDescent="0.25">
      <c r="A217" s="11" t="s">
        <v>654</v>
      </c>
      <c r="B217" s="12">
        <v>1280.1718386477301</v>
      </c>
      <c r="C217" s="12">
        <v>-1.25041441556431</v>
      </c>
      <c r="D217" s="13">
        <v>3.5173136807754799E-15</v>
      </c>
      <c r="E217" s="11" t="s">
        <v>655</v>
      </c>
      <c r="F217" s="10" t="s">
        <v>133</v>
      </c>
      <c r="G217" s="17" t="s">
        <v>656</v>
      </c>
      <c r="H217" s="17" t="s">
        <v>657</v>
      </c>
    </row>
    <row r="218" spans="1:8" x14ac:dyDescent="0.25">
      <c r="A218" s="11" t="s">
        <v>658</v>
      </c>
      <c r="B218" s="12">
        <v>437.84910347598299</v>
      </c>
      <c r="C218" s="12">
        <v>-0.57476416827573296</v>
      </c>
      <c r="D218" s="13">
        <v>8.4919433625185205E-4</v>
      </c>
      <c r="E218" s="11" t="s">
        <v>659</v>
      </c>
      <c r="F218" s="10" t="s">
        <v>133</v>
      </c>
      <c r="G218" s="17" t="s">
        <v>652</v>
      </c>
      <c r="H218" s="17" t="s">
        <v>660</v>
      </c>
    </row>
    <row r="219" spans="1:8" ht="57" x14ac:dyDescent="0.25">
      <c r="A219" s="11" t="s">
        <v>661</v>
      </c>
      <c r="B219" s="12">
        <v>363.25841185770503</v>
      </c>
      <c r="C219" s="12">
        <v>-1.29353240515298</v>
      </c>
      <c r="D219" s="13">
        <v>3.8041002266992399E-12</v>
      </c>
      <c r="E219" s="11" t="s">
        <v>662</v>
      </c>
      <c r="F219" s="10" t="s">
        <v>133</v>
      </c>
      <c r="G219" s="17" t="s">
        <v>663</v>
      </c>
      <c r="H219" s="17" t="s">
        <v>664</v>
      </c>
    </row>
    <row r="220" spans="1:8" ht="23.25" x14ac:dyDescent="0.25">
      <c r="A220" s="11" t="s">
        <v>665</v>
      </c>
      <c r="B220" s="12">
        <v>2420.53579725894</v>
      </c>
      <c r="C220" s="12">
        <v>-3.1697665170972402</v>
      </c>
      <c r="D220" s="13">
        <v>6.5101851780851104E-111</v>
      </c>
      <c r="E220" s="11" t="s">
        <v>666</v>
      </c>
      <c r="F220" s="10" t="s">
        <v>133</v>
      </c>
      <c r="G220" s="17" t="s">
        <v>667</v>
      </c>
      <c r="H220" s="17" t="s">
        <v>668</v>
      </c>
    </row>
    <row r="221" spans="1:8" ht="45.75" x14ac:dyDescent="0.25">
      <c r="A221" s="11" t="s">
        <v>669</v>
      </c>
      <c r="B221" s="12">
        <v>447.48077378750497</v>
      </c>
      <c r="C221" s="12">
        <v>-0.51386060798982502</v>
      </c>
      <c r="D221" s="13">
        <v>4.4460724740448699E-3</v>
      </c>
      <c r="E221" s="11" t="s">
        <v>670</v>
      </c>
      <c r="F221" s="10" t="s">
        <v>133</v>
      </c>
      <c r="G221" s="17" t="s">
        <v>652</v>
      </c>
      <c r="H221" s="17" t="s">
        <v>671</v>
      </c>
    </row>
    <row r="222" spans="1:8" ht="34.5" x14ac:dyDescent="0.25">
      <c r="A222" s="11" t="s">
        <v>672</v>
      </c>
      <c r="B222" s="12">
        <v>330.21160803952898</v>
      </c>
      <c r="C222" s="12">
        <v>2.3304859107420302</v>
      </c>
      <c r="D222" s="13">
        <v>2.4314965297835399E-25</v>
      </c>
      <c r="E222" s="11" t="s">
        <v>673</v>
      </c>
      <c r="F222" s="10" t="s">
        <v>118</v>
      </c>
      <c r="G222" s="17" t="s">
        <v>674</v>
      </c>
      <c r="H222" s="17" t="s">
        <v>675</v>
      </c>
    </row>
    <row r="223" spans="1:8" x14ac:dyDescent="0.25">
      <c r="A223" s="11" t="s">
        <v>676</v>
      </c>
      <c r="B223" s="12">
        <v>131.95050905439001</v>
      </c>
      <c r="C223" s="12">
        <v>2.9572556362284299</v>
      </c>
      <c r="D223" s="13">
        <v>2.4428378997050901E-28</v>
      </c>
      <c r="E223" s="11" t="s">
        <v>677</v>
      </c>
      <c r="F223" s="10" t="s">
        <v>54</v>
      </c>
      <c r="G223" s="17" t="s">
        <v>7</v>
      </c>
      <c r="H223" s="17" t="s">
        <v>678</v>
      </c>
    </row>
    <row r="224" spans="1:8" x14ac:dyDescent="0.25">
      <c r="A224" s="11" t="s">
        <v>679</v>
      </c>
      <c r="B224" s="12">
        <v>218.47503198987599</v>
      </c>
      <c r="C224" s="12">
        <v>1.7153416082428199</v>
      </c>
      <c r="D224" s="13">
        <v>3.79183012632112E-19</v>
      </c>
      <c r="E224" s="11" t="s">
        <v>680</v>
      </c>
      <c r="F224" s="10" t="s">
        <v>681</v>
      </c>
      <c r="G224" s="17" t="s">
        <v>26</v>
      </c>
      <c r="H224" s="17" t="s">
        <v>90</v>
      </c>
    </row>
    <row r="225" spans="1:8" x14ac:dyDescent="0.25">
      <c r="A225" s="11" t="s">
        <v>682</v>
      </c>
      <c r="B225" s="12">
        <v>315.95590889995401</v>
      </c>
      <c r="C225" s="12">
        <v>1.16833987673545</v>
      </c>
      <c r="D225" s="13">
        <v>3.5723370076985799E-10</v>
      </c>
      <c r="E225" s="11" t="s">
        <v>683</v>
      </c>
      <c r="F225" s="10" t="s">
        <v>681</v>
      </c>
      <c r="G225" s="17" t="s">
        <v>26</v>
      </c>
      <c r="H225" s="17" t="s">
        <v>90</v>
      </c>
    </row>
    <row r="226" spans="1:8" x14ac:dyDescent="0.25">
      <c r="A226" s="11" t="s">
        <v>684</v>
      </c>
      <c r="B226" s="12">
        <v>123.66771234049899</v>
      </c>
      <c r="C226" s="12">
        <v>1.24954029090471</v>
      </c>
      <c r="D226" s="13">
        <v>4.7525625481648101E-8</v>
      </c>
      <c r="E226" s="11" t="s">
        <v>685</v>
      </c>
      <c r="F226" s="10" t="s">
        <v>452</v>
      </c>
      <c r="G226" s="17" t="s">
        <v>103</v>
      </c>
      <c r="H226" s="17" t="s">
        <v>686</v>
      </c>
    </row>
    <row r="227" spans="1:8" x14ac:dyDescent="0.25">
      <c r="A227" s="11" t="s">
        <v>687</v>
      </c>
      <c r="B227" s="12">
        <v>261.98134252408101</v>
      </c>
      <c r="C227" s="12">
        <v>1.81487544791669</v>
      </c>
      <c r="D227" s="13">
        <v>3.8035231260774502E-16</v>
      </c>
      <c r="E227" s="11" t="s">
        <v>688</v>
      </c>
      <c r="F227" s="10" t="s">
        <v>452</v>
      </c>
      <c r="G227" s="17" t="s">
        <v>103</v>
      </c>
      <c r="H227" s="17" t="s">
        <v>33</v>
      </c>
    </row>
    <row r="228" spans="1:8" ht="23.25" x14ac:dyDescent="0.25">
      <c r="A228" s="11" t="s">
        <v>689</v>
      </c>
      <c r="B228" s="12">
        <v>148.50423391305799</v>
      </c>
      <c r="C228" s="12">
        <v>2.3506824390719099</v>
      </c>
      <c r="D228" s="13">
        <v>3.11990931813609E-20</v>
      </c>
      <c r="E228" s="11" t="s">
        <v>690</v>
      </c>
      <c r="F228" s="10" t="s">
        <v>118</v>
      </c>
      <c r="G228" s="17" t="s">
        <v>691</v>
      </c>
      <c r="H228" s="17" t="s">
        <v>692</v>
      </c>
    </row>
    <row r="229" spans="1:8" ht="23.25" x14ac:dyDescent="0.25">
      <c r="A229" s="11" t="s">
        <v>693</v>
      </c>
      <c r="B229" s="12">
        <v>289.536415382923</v>
      </c>
      <c r="C229" s="12">
        <v>2.9135367411713502</v>
      </c>
      <c r="D229" s="13">
        <v>2.92502100279062E-34</v>
      </c>
      <c r="E229" s="11" t="s">
        <v>694</v>
      </c>
      <c r="F229" s="10" t="s">
        <v>118</v>
      </c>
      <c r="G229" s="17" t="s">
        <v>691</v>
      </c>
      <c r="H229" s="17" t="s">
        <v>695</v>
      </c>
    </row>
    <row r="230" spans="1:8" ht="23.25" x14ac:dyDescent="0.25">
      <c r="A230" s="11" t="s">
        <v>696</v>
      </c>
      <c r="B230" s="12">
        <v>1097.2398505636299</v>
      </c>
      <c r="C230" s="12">
        <v>1.1997015296103899</v>
      </c>
      <c r="D230" s="13">
        <v>6.0044815601030499E-6</v>
      </c>
      <c r="E230" s="11" t="s">
        <v>697</v>
      </c>
      <c r="F230" s="10" t="s">
        <v>133</v>
      </c>
      <c r="G230" s="17" t="s">
        <v>698</v>
      </c>
      <c r="H230" s="17" t="s">
        <v>699</v>
      </c>
    </row>
    <row r="231" spans="1:8" ht="34.5" x14ac:dyDescent="0.25">
      <c r="A231" s="11" t="s">
        <v>700</v>
      </c>
      <c r="B231" s="12">
        <v>3303.4290958822698</v>
      </c>
      <c r="C231" s="12">
        <v>1.5297857054022099</v>
      </c>
      <c r="D231" s="13">
        <v>3.77705743006399E-9</v>
      </c>
      <c r="E231" s="11" t="s">
        <v>701</v>
      </c>
      <c r="F231" s="10" t="s">
        <v>133</v>
      </c>
      <c r="G231" s="17" t="s">
        <v>702</v>
      </c>
      <c r="H231" s="17" t="s">
        <v>699</v>
      </c>
    </row>
    <row r="232" spans="1:8" x14ac:dyDescent="0.25">
      <c r="A232" s="11" t="s">
        <v>703</v>
      </c>
      <c r="B232" s="12">
        <v>2934.2682431705002</v>
      </c>
      <c r="C232" s="12">
        <v>-0.259058014611388</v>
      </c>
      <c r="D232" s="13">
        <v>4.8702842328316301E-2</v>
      </c>
      <c r="E232" s="11" t="s">
        <v>92</v>
      </c>
      <c r="F232" s="10" t="s">
        <v>504</v>
      </c>
      <c r="G232" s="17" t="s">
        <v>704</v>
      </c>
      <c r="H232" s="17" t="s">
        <v>705</v>
      </c>
    </row>
    <row r="233" spans="1:8" x14ac:dyDescent="0.25">
      <c r="A233" s="11" t="s">
        <v>706</v>
      </c>
      <c r="B233" s="12">
        <v>952.12017573272601</v>
      </c>
      <c r="C233" s="12">
        <v>-0.403440928657614</v>
      </c>
      <c r="D233" s="13">
        <v>8.5326296401005107E-3</v>
      </c>
      <c r="E233" s="11" t="s">
        <v>707</v>
      </c>
      <c r="F233" s="10" t="s">
        <v>15</v>
      </c>
      <c r="G233" s="17" t="s">
        <v>708</v>
      </c>
      <c r="H233" s="17" t="s">
        <v>709</v>
      </c>
    </row>
    <row r="234" spans="1:8" x14ac:dyDescent="0.25">
      <c r="A234" s="11" t="s">
        <v>710</v>
      </c>
      <c r="B234" s="12">
        <v>86.335230512782502</v>
      </c>
      <c r="C234" s="12">
        <v>1.69090322545116</v>
      </c>
      <c r="D234" s="13">
        <v>3.4060610762587099E-10</v>
      </c>
      <c r="E234" s="11" t="s">
        <v>292</v>
      </c>
      <c r="F234" s="10" t="s">
        <v>54</v>
      </c>
      <c r="G234" s="17" t="s">
        <v>394</v>
      </c>
      <c r="H234" s="17" t="s">
        <v>293</v>
      </c>
    </row>
    <row r="235" spans="1:8" ht="23.25" x14ac:dyDescent="0.25">
      <c r="A235" s="11" t="s">
        <v>711</v>
      </c>
      <c r="B235" s="12">
        <v>340.10512683467601</v>
      </c>
      <c r="C235" s="12">
        <v>-1.3519900792589601</v>
      </c>
      <c r="D235" s="13">
        <v>3.9952732343623599E-17</v>
      </c>
      <c r="E235" s="11" t="s">
        <v>712</v>
      </c>
      <c r="F235" s="10" t="s">
        <v>133</v>
      </c>
      <c r="G235" s="17" t="s">
        <v>713</v>
      </c>
      <c r="H235" s="17" t="s">
        <v>714</v>
      </c>
    </row>
    <row r="236" spans="1:8" x14ac:dyDescent="0.25">
      <c r="A236" s="11" t="s">
        <v>715</v>
      </c>
      <c r="B236" s="12">
        <v>449.98666353747501</v>
      </c>
      <c r="C236" s="12">
        <v>-2.1099774843169699</v>
      </c>
      <c r="D236" s="13">
        <v>1.0292160099853E-29</v>
      </c>
      <c r="E236" s="11" t="s">
        <v>41</v>
      </c>
      <c r="F236" s="10" t="s">
        <v>15</v>
      </c>
      <c r="G236" s="17" t="s">
        <v>7</v>
      </c>
      <c r="H236" s="17" t="s">
        <v>716</v>
      </c>
    </row>
    <row r="237" spans="1:8" ht="23.25" x14ac:dyDescent="0.25">
      <c r="A237" s="11" t="s">
        <v>717</v>
      </c>
      <c r="B237" s="12">
        <v>5336.1643466114401</v>
      </c>
      <c r="C237" s="12">
        <v>-1.8992571966906899</v>
      </c>
      <c r="D237" s="13">
        <v>7.6466449370340698E-5</v>
      </c>
      <c r="E237" s="11" t="s">
        <v>718</v>
      </c>
      <c r="F237" s="10" t="s">
        <v>54</v>
      </c>
      <c r="G237" s="17" t="s">
        <v>611</v>
      </c>
      <c r="H237" s="17" t="s">
        <v>579</v>
      </c>
    </row>
    <row r="238" spans="1:8" x14ac:dyDescent="0.25">
      <c r="A238" s="11" t="s">
        <v>719</v>
      </c>
      <c r="B238" s="12">
        <v>1724.79656698944</v>
      </c>
      <c r="C238" s="12">
        <v>-2.8829277213000699</v>
      </c>
      <c r="D238" s="13">
        <v>1.8640307916483099E-58</v>
      </c>
      <c r="E238" s="11" t="s">
        <v>720</v>
      </c>
      <c r="F238" s="10" t="s">
        <v>15</v>
      </c>
      <c r="G238" s="17" t="s">
        <v>7</v>
      </c>
      <c r="H238" s="17" t="s">
        <v>467</v>
      </c>
    </row>
    <row r="239" spans="1:8" x14ac:dyDescent="0.25">
      <c r="A239" s="11" t="s">
        <v>721</v>
      </c>
      <c r="B239" s="12">
        <v>194.64912788916601</v>
      </c>
      <c r="C239" s="12">
        <v>-0.91597832690684999</v>
      </c>
      <c r="D239" s="13">
        <v>7.6039378229688203E-7</v>
      </c>
      <c r="E239" s="11" t="s">
        <v>92</v>
      </c>
      <c r="F239" s="10" t="s">
        <v>15</v>
      </c>
      <c r="G239" s="17" t="s">
        <v>7</v>
      </c>
      <c r="H239" s="17" t="s">
        <v>467</v>
      </c>
    </row>
    <row r="240" spans="1:8" x14ac:dyDescent="0.25">
      <c r="A240" s="11" t="s">
        <v>722</v>
      </c>
      <c r="B240" s="12">
        <v>142.92241142193399</v>
      </c>
      <c r="C240" s="12">
        <v>0.56365355824595897</v>
      </c>
      <c r="D240" s="13">
        <v>4.4801622248754197E-2</v>
      </c>
      <c r="E240" s="11" t="s">
        <v>566</v>
      </c>
      <c r="F240" s="10" t="s">
        <v>54</v>
      </c>
      <c r="G240" s="17" t="s">
        <v>394</v>
      </c>
      <c r="H240" s="17" t="s">
        <v>113</v>
      </c>
    </row>
    <row r="241" spans="1:8" x14ac:dyDescent="0.25">
      <c r="A241" s="11" t="s">
        <v>723</v>
      </c>
      <c r="B241" s="12">
        <v>99.597605481541606</v>
      </c>
      <c r="C241" s="12">
        <v>1.8497159823502201</v>
      </c>
      <c r="D241" s="13">
        <v>3.81904812912368E-9</v>
      </c>
      <c r="E241" s="11" t="s">
        <v>724</v>
      </c>
      <c r="F241" s="10" t="s">
        <v>504</v>
      </c>
      <c r="G241" s="17" t="s">
        <v>725</v>
      </c>
      <c r="H241" s="17" t="s">
        <v>726</v>
      </c>
    </row>
    <row r="242" spans="1:8" ht="34.5" x14ac:dyDescent="0.25">
      <c r="A242" s="11" t="s">
        <v>727</v>
      </c>
      <c r="B242" s="12">
        <v>1963.66858191755</v>
      </c>
      <c r="C242" s="12">
        <v>1.74584809747985</v>
      </c>
      <c r="D242" s="13">
        <v>2.8374437080798198E-22</v>
      </c>
      <c r="E242" s="11" t="s">
        <v>728</v>
      </c>
      <c r="F242" s="10" t="s">
        <v>50</v>
      </c>
      <c r="G242" s="17" t="s">
        <v>729</v>
      </c>
      <c r="H242" s="17" t="s">
        <v>730</v>
      </c>
    </row>
    <row r="243" spans="1:8" x14ac:dyDescent="0.25">
      <c r="A243" s="11" t="s">
        <v>731</v>
      </c>
      <c r="B243" s="12">
        <v>237.73486962924301</v>
      </c>
      <c r="C243" s="12">
        <v>2.2687855554601302</v>
      </c>
      <c r="D243" s="13">
        <v>1.06755572135391E-25</v>
      </c>
      <c r="E243" s="11" t="s">
        <v>92</v>
      </c>
      <c r="F243" s="10" t="s">
        <v>7</v>
      </c>
      <c r="G243" s="17" t="s">
        <v>7</v>
      </c>
      <c r="H243" s="17" t="s">
        <v>7</v>
      </c>
    </row>
    <row r="244" spans="1:8" x14ac:dyDescent="0.25">
      <c r="A244" s="11" t="s">
        <v>732</v>
      </c>
      <c r="B244" s="12">
        <v>1931.2539478747201</v>
      </c>
      <c r="C244" s="12">
        <v>2.1551165613417802</v>
      </c>
      <c r="D244" s="13">
        <v>9.4953310400724703E-43</v>
      </c>
      <c r="E244" s="11" t="s">
        <v>733</v>
      </c>
      <c r="F244" s="10" t="s">
        <v>50</v>
      </c>
      <c r="G244" s="17" t="s">
        <v>729</v>
      </c>
      <c r="H244" s="17" t="s">
        <v>734</v>
      </c>
    </row>
    <row r="245" spans="1:8" x14ac:dyDescent="0.25">
      <c r="A245" s="11" t="s">
        <v>735</v>
      </c>
      <c r="B245" s="12">
        <v>186.142544482852</v>
      </c>
      <c r="C245" s="12">
        <v>1.5494311284473099</v>
      </c>
      <c r="D245" s="13">
        <v>1.46893192663616E-12</v>
      </c>
      <c r="E245" s="11" t="s">
        <v>92</v>
      </c>
      <c r="F245" s="10" t="s">
        <v>7</v>
      </c>
      <c r="G245" s="17" t="s">
        <v>7</v>
      </c>
      <c r="H245" s="17" t="s">
        <v>7</v>
      </c>
    </row>
    <row r="246" spans="1:8" x14ac:dyDescent="0.25">
      <c r="A246" s="11" t="s">
        <v>736</v>
      </c>
      <c r="B246" s="12">
        <v>234.71849922336099</v>
      </c>
      <c r="C246" s="12">
        <v>1.05461746082457</v>
      </c>
      <c r="D246" s="13">
        <v>3.7890248012143198E-9</v>
      </c>
      <c r="E246" s="11" t="s">
        <v>92</v>
      </c>
      <c r="F246" s="10" t="s">
        <v>15</v>
      </c>
      <c r="G246" s="17" t="s">
        <v>7</v>
      </c>
      <c r="H246" s="17" t="s">
        <v>737</v>
      </c>
    </row>
    <row r="247" spans="1:8" x14ac:dyDescent="0.25">
      <c r="A247" s="11" t="s">
        <v>738</v>
      </c>
      <c r="B247" s="12">
        <v>1637.7290012492999</v>
      </c>
      <c r="C247" s="12">
        <v>0.71229527517852298</v>
      </c>
      <c r="D247" s="13">
        <v>6.1935529676171205E-7</v>
      </c>
      <c r="E247" s="11" t="s">
        <v>739</v>
      </c>
      <c r="F247" s="10" t="s">
        <v>50</v>
      </c>
      <c r="G247" s="17" t="s">
        <v>729</v>
      </c>
      <c r="H247" s="17" t="s">
        <v>740</v>
      </c>
    </row>
    <row r="248" spans="1:8" x14ac:dyDescent="0.25">
      <c r="A248" s="11" t="s">
        <v>741</v>
      </c>
      <c r="B248" s="12">
        <v>130.76877875050201</v>
      </c>
      <c r="C248" s="12">
        <v>2.4985707499219298</v>
      </c>
      <c r="D248" s="13">
        <v>4.5730278793463304E-18</v>
      </c>
      <c r="E248" s="11" t="s">
        <v>742</v>
      </c>
      <c r="F248" s="10" t="s">
        <v>15</v>
      </c>
      <c r="G248" s="17" t="s">
        <v>743</v>
      </c>
      <c r="H248" s="17" t="s">
        <v>744</v>
      </c>
    </row>
    <row r="249" spans="1:8" x14ac:dyDescent="0.25">
      <c r="A249" s="11" t="s">
        <v>745</v>
      </c>
      <c r="B249" s="12">
        <v>205.17069512327899</v>
      </c>
      <c r="C249" s="12">
        <v>2.2798244591741499</v>
      </c>
      <c r="D249" s="13">
        <v>4.8884560816995201E-24</v>
      </c>
      <c r="E249" s="11" t="s">
        <v>746</v>
      </c>
      <c r="F249" s="10" t="s">
        <v>15</v>
      </c>
      <c r="G249" s="17" t="s">
        <v>7</v>
      </c>
      <c r="H249" s="17" t="s">
        <v>467</v>
      </c>
    </row>
    <row r="250" spans="1:8" ht="34.5" x14ac:dyDescent="0.25">
      <c r="A250" s="11" t="s">
        <v>747</v>
      </c>
      <c r="B250" s="12">
        <v>175.14897561562699</v>
      </c>
      <c r="C250" s="12">
        <v>1.11636475931655</v>
      </c>
      <c r="D250" s="13">
        <v>3.2361266514716101E-8</v>
      </c>
      <c r="E250" s="11" t="s">
        <v>748</v>
      </c>
      <c r="F250" s="10" t="s">
        <v>140</v>
      </c>
      <c r="G250" s="17" t="s">
        <v>749</v>
      </c>
      <c r="H250" s="17" t="s">
        <v>750</v>
      </c>
    </row>
    <row r="251" spans="1:8" x14ac:dyDescent="0.25">
      <c r="A251" s="11" t="s">
        <v>751</v>
      </c>
      <c r="B251" s="12">
        <v>463.86272794950401</v>
      </c>
      <c r="C251" s="12">
        <v>-0.99535774623006501</v>
      </c>
      <c r="D251" s="13">
        <v>4.6002680015966401E-8</v>
      </c>
      <c r="E251" s="11" t="s">
        <v>746</v>
      </c>
      <c r="F251" s="10" t="s">
        <v>15</v>
      </c>
      <c r="G251" s="17" t="s">
        <v>743</v>
      </c>
      <c r="H251" s="17" t="s">
        <v>752</v>
      </c>
    </row>
    <row r="252" spans="1:8" x14ac:dyDescent="0.25">
      <c r="A252" s="11" t="s">
        <v>753</v>
      </c>
      <c r="B252" s="12">
        <v>2554.95860832275</v>
      </c>
      <c r="C252" s="12">
        <v>-0.91476133944554505</v>
      </c>
      <c r="D252" s="13">
        <v>1.9334496415603099E-11</v>
      </c>
      <c r="E252" s="11" t="s">
        <v>92</v>
      </c>
      <c r="F252" s="10" t="s">
        <v>15</v>
      </c>
      <c r="G252" s="17" t="s">
        <v>7</v>
      </c>
      <c r="H252" s="17" t="s">
        <v>754</v>
      </c>
    </row>
    <row r="253" spans="1:8" x14ac:dyDescent="0.25">
      <c r="A253" s="11" t="s">
        <v>755</v>
      </c>
      <c r="B253" s="12">
        <v>1813.2824664513</v>
      </c>
      <c r="C253" s="12">
        <v>-1.0486156479757001</v>
      </c>
      <c r="D253" s="13">
        <v>5.7367111178281397E-13</v>
      </c>
      <c r="E253" s="11" t="s">
        <v>92</v>
      </c>
      <c r="F253" s="10" t="s">
        <v>15</v>
      </c>
      <c r="G253" s="17" t="s">
        <v>7</v>
      </c>
      <c r="H253" s="17" t="s">
        <v>467</v>
      </c>
    </row>
    <row r="254" spans="1:8" ht="68.25" x14ac:dyDescent="0.25">
      <c r="A254" s="11" t="s">
        <v>756</v>
      </c>
      <c r="B254" s="12">
        <v>863.88022289213097</v>
      </c>
      <c r="C254" s="12">
        <v>-1.53569839236642</v>
      </c>
      <c r="D254" s="13">
        <v>5.8931864481635202E-9</v>
      </c>
      <c r="E254" s="11" t="s">
        <v>757</v>
      </c>
      <c r="F254" s="10" t="s">
        <v>118</v>
      </c>
      <c r="G254" s="17" t="s">
        <v>758</v>
      </c>
      <c r="H254" s="17" t="s">
        <v>759</v>
      </c>
    </row>
    <row r="255" spans="1:8" x14ac:dyDescent="0.25">
      <c r="A255" s="11" t="s">
        <v>760</v>
      </c>
      <c r="B255" s="12">
        <v>210.93863261667701</v>
      </c>
      <c r="C255" s="12">
        <v>-1.71345660712182</v>
      </c>
      <c r="D255" s="13">
        <v>8.7971557419331594E-12</v>
      </c>
      <c r="E255" s="11" t="s">
        <v>154</v>
      </c>
      <c r="F255" s="10" t="s">
        <v>38</v>
      </c>
      <c r="G255" s="17" t="s">
        <v>26</v>
      </c>
      <c r="H255" s="17" t="s">
        <v>155</v>
      </c>
    </row>
    <row r="256" spans="1:8" ht="23.25" x14ac:dyDescent="0.25">
      <c r="A256" s="11" t="s">
        <v>761</v>
      </c>
      <c r="B256" s="12">
        <v>437.55361038267199</v>
      </c>
      <c r="C256" s="12">
        <v>1.20232557132931</v>
      </c>
      <c r="D256" s="13">
        <v>5.2569588432426101E-12</v>
      </c>
      <c r="E256" s="11" t="s">
        <v>762</v>
      </c>
      <c r="F256" s="10" t="s">
        <v>118</v>
      </c>
      <c r="G256" s="17" t="s">
        <v>763</v>
      </c>
      <c r="H256" s="17" t="s">
        <v>764</v>
      </c>
    </row>
    <row r="257" spans="1:8" x14ac:dyDescent="0.25">
      <c r="A257" s="11" t="s">
        <v>765</v>
      </c>
      <c r="B257" s="12">
        <v>37.4554277806728</v>
      </c>
      <c r="C257" s="12">
        <v>-1.4558625204759901</v>
      </c>
      <c r="D257" s="13">
        <v>2.6127869145081901E-6</v>
      </c>
      <c r="E257" s="11" t="s">
        <v>766</v>
      </c>
      <c r="F257" s="10" t="s">
        <v>15</v>
      </c>
      <c r="G257" s="17" t="s">
        <v>7</v>
      </c>
      <c r="H257" s="17" t="s">
        <v>512</v>
      </c>
    </row>
    <row r="258" spans="1:8" ht="23.25" x14ac:dyDescent="0.25">
      <c r="A258" s="11" t="s">
        <v>767</v>
      </c>
      <c r="B258" s="12">
        <v>73.865440790523195</v>
      </c>
      <c r="C258" s="12">
        <v>-1.08953179775986</v>
      </c>
      <c r="D258" s="13">
        <v>1.79490495623836E-5</v>
      </c>
      <c r="E258" s="11" t="s">
        <v>78</v>
      </c>
      <c r="F258" s="10" t="s">
        <v>54</v>
      </c>
      <c r="G258" s="17" t="s">
        <v>473</v>
      </c>
      <c r="H258" s="17" t="s">
        <v>768</v>
      </c>
    </row>
    <row r="259" spans="1:8" ht="34.5" x14ac:dyDescent="0.25">
      <c r="A259" s="11" t="s">
        <v>769</v>
      </c>
      <c r="B259" s="12">
        <v>898.750395228196</v>
      </c>
      <c r="C259" s="12">
        <v>0.96537740755418799</v>
      </c>
      <c r="D259" s="13">
        <v>9.3602893563289704E-7</v>
      </c>
      <c r="E259" s="11" t="s">
        <v>770</v>
      </c>
      <c r="F259" s="10" t="s">
        <v>118</v>
      </c>
      <c r="G259" s="17" t="s">
        <v>771</v>
      </c>
      <c r="H259" s="17" t="s">
        <v>772</v>
      </c>
    </row>
    <row r="260" spans="1:8" x14ac:dyDescent="0.25">
      <c r="A260" s="11" t="s">
        <v>773</v>
      </c>
      <c r="B260" s="12">
        <v>1174.51000731511</v>
      </c>
      <c r="C260" s="12">
        <v>-2.2047181178140201</v>
      </c>
      <c r="D260" s="13">
        <v>2.3757840193795599E-45</v>
      </c>
      <c r="E260" s="11" t="s">
        <v>774</v>
      </c>
      <c r="F260" s="10" t="s">
        <v>50</v>
      </c>
      <c r="G260" s="17" t="s">
        <v>7</v>
      </c>
      <c r="H260" s="17" t="s">
        <v>488</v>
      </c>
    </row>
    <row r="261" spans="1:8" ht="90.75" x14ac:dyDescent="0.25">
      <c r="A261" s="11" t="s">
        <v>775</v>
      </c>
      <c r="B261" s="12">
        <v>1193.75690919517</v>
      </c>
      <c r="C261" s="12">
        <v>-1.4329911742561601</v>
      </c>
      <c r="D261" s="13">
        <v>2.8793644785015101E-17</v>
      </c>
      <c r="E261" s="11" t="s">
        <v>401</v>
      </c>
      <c r="F261" s="10" t="s">
        <v>133</v>
      </c>
      <c r="G261" s="17" t="s">
        <v>776</v>
      </c>
      <c r="H261" s="17" t="s">
        <v>777</v>
      </c>
    </row>
    <row r="262" spans="1:8" ht="23.25" x14ac:dyDescent="0.25">
      <c r="A262" s="11" t="s">
        <v>778</v>
      </c>
      <c r="B262" s="12">
        <v>1088.7083490177899</v>
      </c>
      <c r="C262" s="12">
        <v>-3.2195493377386799</v>
      </c>
      <c r="D262" s="13">
        <v>7.5534228381012298E-56</v>
      </c>
      <c r="E262" s="11" t="s">
        <v>779</v>
      </c>
      <c r="F262" s="10" t="s">
        <v>63</v>
      </c>
      <c r="G262" s="17" t="s">
        <v>780</v>
      </c>
      <c r="H262" s="17" t="s">
        <v>781</v>
      </c>
    </row>
    <row r="263" spans="1:8" x14ac:dyDescent="0.25">
      <c r="A263" s="11" t="s">
        <v>782</v>
      </c>
      <c r="B263" s="12">
        <v>3402.3931237462798</v>
      </c>
      <c r="C263" s="12">
        <v>-4.6251599869296598</v>
      </c>
      <c r="D263" s="13">
        <v>2.4103970352637599E-152</v>
      </c>
      <c r="E263" s="11" t="s">
        <v>783</v>
      </c>
      <c r="F263" s="10" t="s">
        <v>133</v>
      </c>
      <c r="G263" s="17" t="s">
        <v>784</v>
      </c>
      <c r="H263" s="17" t="s">
        <v>785</v>
      </c>
    </row>
    <row r="264" spans="1:8" x14ac:dyDescent="0.25">
      <c r="A264" s="11" t="s">
        <v>786</v>
      </c>
      <c r="B264" s="12">
        <v>1599.0798242085</v>
      </c>
      <c r="C264" s="12">
        <v>-4.5662049895701999</v>
      </c>
      <c r="D264" s="13">
        <v>1.69468253669968E-192</v>
      </c>
      <c r="E264" s="11" t="s">
        <v>41</v>
      </c>
      <c r="F264" s="10" t="s">
        <v>15</v>
      </c>
      <c r="G264" s="17" t="s">
        <v>7</v>
      </c>
      <c r="H264" s="17" t="s">
        <v>787</v>
      </c>
    </row>
    <row r="265" spans="1:8" x14ac:dyDescent="0.25">
      <c r="A265" s="11" t="s">
        <v>788</v>
      </c>
      <c r="B265" s="12">
        <v>342.57987750682599</v>
      </c>
      <c r="C265" s="12">
        <v>0.66050735778887204</v>
      </c>
      <c r="D265" s="13">
        <v>7.9167059254727195E-4</v>
      </c>
      <c r="E265" s="11" t="s">
        <v>92</v>
      </c>
      <c r="F265" s="10" t="s">
        <v>7</v>
      </c>
      <c r="G265" s="17" t="s">
        <v>7</v>
      </c>
      <c r="H265" s="17" t="s">
        <v>7</v>
      </c>
    </row>
    <row r="266" spans="1:8" x14ac:dyDescent="0.25">
      <c r="A266" s="11" t="s">
        <v>789</v>
      </c>
      <c r="B266" s="12">
        <v>417.419481272204</v>
      </c>
      <c r="C266" s="12">
        <v>-0.89657470886947799</v>
      </c>
      <c r="D266" s="13">
        <v>9.0105557496034796E-8</v>
      </c>
      <c r="E266" s="11" t="s">
        <v>92</v>
      </c>
      <c r="F266" s="10" t="s">
        <v>7</v>
      </c>
      <c r="G266" s="17" t="s">
        <v>7</v>
      </c>
      <c r="H266" s="17" t="s">
        <v>7</v>
      </c>
    </row>
    <row r="267" spans="1:8" x14ac:dyDescent="0.25">
      <c r="A267" s="11" t="s">
        <v>790</v>
      </c>
      <c r="B267" s="12">
        <v>498.039542349307</v>
      </c>
      <c r="C267" s="12">
        <v>0.53508313614927705</v>
      </c>
      <c r="D267" s="13">
        <v>6.3768848122575401E-3</v>
      </c>
      <c r="E267" s="11" t="s">
        <v>791</v>
      </c>
      <c r="F267" s="10" t="s">
        <v>15</v>
      </c>
      <c r="G267" s="17" t="s">
        <v>16</v>
      </c>
      <c r="H267" s="17" t="s">
        <v>792</v>
      </c>
    </row>
    <row r="268" spans="1:8" x14ac:dyDescent="0.25">
      <c r="A268" s="11" t="s">
        <v>793</v>
      </c>
      <c r="B268" s="12">
        <v>493.73457557977798</v>
      </c>
      <c r="C268" s="12">
        <v>-2.14239837887708</v>
      </c>
      <c r="D268" s="13">
        <v>1.91784406003717E-31</v>
      </c>
      <c r="E268" s="11" t="s">
        <v>794</v>
      </c>
      <c r="F268" s="10" t="s">
        <v>452</v>
      </c>
      <c r="G268" s="17" t="s">
        <v>7</v>
      </c>
      <c r="H268" s="17" t="s">
        <v>795</v>
      </c>
    </row>
    <row r="269" spans="1:8" ht="34.5" x14ac:dyDescent="0.25">
      <c r="A269" s="11" t="s">
        <v>796</v>
      </c>
      <c r="B269" s="12">
        <v>830.01451257509996</v>
      </c>
      <c r="C269" s="12">
        <v>-0.30525967615808902</v>
      </c>
      <c r="D269" s="13">
        <v>2.9306926258750698E-2</v>
      </c>
      <c r="E269" s="11" t="s">
        <v>389</v>
      </c>
      <c r="F269" s="10" t="s">
        <v>15</v>
      </c>
      <c r="G269" s="17" t="s">
        <v>434</v>
      </c>
      <c r="H269" s="17" t="s">
        <v>797</v>
      </c>
    </row>
    <row r="270" spans="1:8" x14ac:dyDescent="0.25">
      <c r="A270" s="11" t="s">
        <v>798</v>
      </c>
      <c r="B270" s="12">
        <v>17.468795774522999</v>
      </c>
      <c r="C270" s="12">
        <v>-0.94409371881070703</v>
      </c>
      <c r="D270" s="13">
        <v>3.4003016672569601E-2</v>
      </c>
      <c r="E270" s="11" t="s">
        <v>92</v>
      </c>
      <c r="F270" s="10" t="s">
        <v>7</v>
      </c>
      <c r="G270" s="17" t="s">
        <v>7</v>
      </c>
      <c r="H270" s="17" t="s">
        <v>7</v>
      </c>
    </row>
    <row r="271" spans="1:8" ht="23.25" x14ac:dyDescent="0.25">
      <c r="A271" s="11" t="s">
        <v>799</v>
      </c>
      <c r="B271" s="12">
        <v>1431.5492950442299</v>
      </c>
      <c r="C271" s="12">
        <v>-2.3609921537838598</v>
      </c>
      <c r="D271" s="13">
        <v>1.5481665027373001E-19</v>
      </c>
      <c r="E271" s="11" t="s">
        <v>800</v>
      </c>
      <c r="F271" s="10" t="s">
        <v>50</v>
      </c>
      <c r="G271" s="17" t="s">
        <v>801</v>
      </c>
      <c r="H271" s="17" t="s">
        <v>802</v>
      </c>
    </row>
    <row r="272" spans="1:8" x14ac:dyDescent="0.25">
      <c r="A272" s="11" t="s">
        <v>803</v>
      </c>
      <c r="B272" s="12">
        <v>395.01104634158997</v>
      </c>
      <c r="C272" s="12">
        <v>-2.6668378143639502</v>
      </c>
      <c r="D272" s="13">
        <v>7.7081153046509397E-45</v>
      </c>
      <c r="E272" s="11" t="s">
        <v>804</v>
      </c>
      <c r="F272" s="10" t="s">
        <v>25</v>
      </c>
      <c r="G272" s="17" t="s">
        <v>26</v>
      </c>
      <c r="H272" s="17" t="s">
        <v>805</v>
      </c>
    </row>
    <row r="273" spans="1:8" ht="23.25" x14ac:dyDescent="0.25">
      <c r="A273" s="11" t="s">
        <v>806</v>
      </c>
      <c r="B273" s="12">
        <v>95.069788114491701</v>
      </c>
      <c r="C273" s="12">
        <v>-2.33345206089004</v>
      </c>
      <c r="D273" s="13">
        <v>3.9654000152730798E-19</v>
      </c>
      <c r="E273" s="11" t="s">
        <v>807</v>
      </c>
      <c r="F273" s="10" t="s">
        <v>38</v>
      </c>
      <c r="G273" s="17" t="s">
        <v>808</v>
      </c>
      <c r="H273" s="17" t="s">
        <v>809</v>
      </c>
    </row>
    <row r="274" spans="1:8" x14ac:dyDescent="0.25">
      <c r="A274" s="11" t="s">
        <v>810</v>
      </c>
      <c r="B274" s="12">
        <v>100.772973336961</v>
      </c>
      <c r="C274" s="12">
        <v>-2.0021248811275898</v>
      </c>
      <c r="D274" s="13">
        <v>2.4990677658768599E-18</v>
      </c>
      <c r="E274" s="11" t="s">
        <v>41</v>
      </c>
      <c r="F274" s="10" t="s">
        <v>15</v>
      </c>
      <c r="G274" s="17" t="s">
        <v>7</v>
      </c>
      <c r="H274" s="17" t="s">
        <v>42</v>
      </c>
    </row>
    <row r="275" spans="1:8" ht="34.5" x14ac:dyDescent="0.25">
      <c r="A275" s="11" t="s">
        <v>811</v>
      </c>
      <c r="B275" s="12">
        <v>105.75348840936999</v>
      </c>
      <c r="C275" s="12">
        <v>-2.4057834371567601</v>
      </c>
      <c r="D275" s="13">
        <v>1.00626692216604E-23</v>
      </c>
      <c r="E275" s="11" t="s">
        <v>487</v>
      </c>
      <c r="F275" s="10" t="s">
        <v>133</v>
      </c>
      <c r="G275" s="17" t="s">
        <v>812</v>
      </c>
      <c r="H275" s="17" t="s">
        <v>297</v>
      </c>
    </row>
    <row r="276" spans="1:8" ht="23.25" x14ac:dyDescent="0.25">
      <c r="A276" s="11" t="s">
        <v>813</v>
      </c>
      <c r="B276" s="12">
        <v>113.790020711381</v>
      </c>
      <c r="C276" s="12">
        <v>-3.13918517676783</v>
      </c>
      <c r="D276" s="13">
        <v>4.0264517201028701E-26</v>
      </c>
      <c r="E276" s="11" t="s">
        <v>779</v>
      </c>
      <c r="F276" s="10" t="s">
        <v>63</v>
      </c>
      <c r="G276" s="17" t="s">
        <v>780</v>
      </c>
      <c r="H276" s="17" t="s">
        <v>781</v>
      </c>
    </row>
    <row r="277" spans="1:8" x14ac:dyDescent="0.25">
      <c r="A277" s="11" t="s">
        <v>814</v>
      </c>
      <c r="B277" s="12">
        <v>294.41031466537999</v>
      </c>
      <c r="C277" s="12">
        <v>-2.8682426062431299</v>
      </c>
      <c r="D277" s="13">
        <v>1.0872349641597599E-58</v>
      </c>
      <c r="E277" s="11" t="s">
        <v>41</v>
      </c>
      <c r="F277" s="10" t="s">
        <v>15</v>
      </c>
      <c r="G277" s="17" t="s">
        <v>7</v>
      </c>
      <c r="H277" s="17" t="s">
        <v>446</v>
      </c>
    </row>
    <row r="278" spans="1:8" x14ac:dyDescent="0.25">
      <c r="A278" s="11" t="s">
        <v>815</v>
      </c>
      <c r="B278" s="12">
        <v>717.96548251006197</v>
      </c>
      <c r="C278" s="12">
        <v>-3.2646078534440401</v>
      </c>
      <c r="D278" s="13">
        <v>2.9001119729189698E-57</v>
      </c>
      <c r="E278" s="11" t="s">
        <v>816</v>
      </c>
      <c r="F278" s="10" t="s">
        <v>54</v>
      </c>
      <c r="G278" s="17" t="s">
        <v>7</v>
      </c>
      <c r="H278" s="17" t="s">
        <v>817</v>
      </c>
    </row>
    <row r="279" spans="1:8" ht="79.5" x14ac:dyDescent="0.25">
      <c r="A279" s="11" t="s">
        <v>818</v>
      </c>
      <c r="B279" s="12">
        <v>192.303140014869</v>
      </c>
      <c r="C279" s="12">
        <v>-3.0150787734823301</v>
      </c>
      <c r="D279" s="13">
        <v>7.45046661974717E-40</v>
      </c>
      <c r="E279" s="11" t="s">
        <v>819</v>
      </c>
      <c r="F279" s="10" t="s">
        <v>45</v>
      </c>
      <c r="G279" s="17" t="s">
        <v>820</v>
      </c>
      <c r="H279" s="17" t="s">
        <v>821</v>
      </c>
    </row>
    <row r="280" spans="1:8" x14ac:dyDescent="0.25">
      <c r="A280" s="11" t="s">
        <v>822</v>
      </c>
      <c r="B280" s="12">
        <v>55.5145548098753</v>
      </c>
      <c r="C280" s="12">
        <v>-2.1317134870701802</v>
      </c>
      <c r="D280" s="13">
        <v>2.56467742094197E-14</v>
      </c>
      <c r="E280" s="11" t="s">
        <v>823</v>
      </c>
      <c r="F280" s="10" t="s">
        <v>15</v>
      </c>
      <c r="G280" s="17" t="s">
        <v>529</v>
      </c>
      <c r="H280" s="17" t="s">
        <v>824</v>
      </c>
    </row>
    <row r="281" spans="1:8" x14ac:dyDescent="0.25">
      <c r="A281" s="11" t="s">
        <v>825</v>
      </c>
      <c r="B281" s="12">
        <v>187.32575190243199</v>
      </c>
      <c r="C281" s="12">
        <v>-2.4260302730349501</v>
      </c>
      <c r="D281" s="13">
        <v>2.08434751141374E-26</v>
      </c>
      <c r="E281" s="11" t="s">
        <v>49</v>
      </c>
      <c r="F281" s="10" t="s">
        <v>50</v>
      </c>
      <c r="G281" s="17" t="s">
        <v>325</v>
      </c>
      <c r="H281" s="17" t="s">
        <v>51</v>
      </c>
    </row>
    <row r="282" spans="1:8" x14ac:dyDescent="0.25">
      <c r="A282" s="11" t="s">
        <v>826</v>
      </c>
      <c r="B282" s="12">
        <v>321.08543336324101</v>
      </c>
      <c r="C282" s="12">
        <v>-2.2541021001966</v>
      </c>
      <c r="D282" s="13">
        <v>3.0335662551045399E-34</v>
      </c>
      <c r="E282" s="11" t="s">
        <v>783</v>
      </c>
      <c r="F282" s="10" t="s">
        <v>133</v>
      </c>
      <c r="G282" s="17" t="s">
        <v>827</v>
      </c>
      <c r="H282" s="17" t="s">
        <v>785</v>
      </c>
    </row>
    <row r="283" spans="1:8" x14ac:dyDescent="0.25">
      <c r="A283" s="11" t="s">
        <v>828</v>
      </c>
      <c r="B283" s="12">
        <v>249.52922927293201</v>
      </c>
      <c r="C283" s="12">
        <v>-1.9394530939751999</v>
      </c>
      <c r="D283" s="13">
        <v>1.01704556098706E-26</v>
      </c>
      <c r="E283" s="11" t="s">
        <v>829</v>
      </c>
      <c r="F283" s="10" t="s">
        <v>133</v>
      </c>
      <c r="G283" s="17" t="s">
        <v>827</v>
      </c>
      <c r="H283" s="17" t="s">
        <v>785</v>
      </c>
    </row>
    <row r="284" spans="1:8" x14ac:dyDescent="0.25">
      <c r="A284" s="11" t="s">
        <v>830</v>
      </c>
      <c r="B284" s="12">
        <v>126.762992601275</v>
      </c>
      <c r="C284" s="12">
        <v>-0.44952704684788802</v>
      </c>
      <c r="D284" s="13">
        <v>3.74059743096926E-2</v>
      </c>
      <c r="E284" s="11" t="s">
        <v>292</v>
      </c>
      <c r="F284" s="10" t="s">
        <v>54</v>
      </c>
      <c r="G284" s="17" t="s">
        <v>7</v>
      </c>
      <c r="H284" s="17" t="s">
        <v>293</v>
      </c>
    </row>
    <row r="285" spans="1:8" x14ac:dyDescent="0.25">
      <c r="A285" s="11" t="s">
        <v>831</v>
      </c>
      <c r="B285" s="12">
        <v>128.14540768347899</v>
      </c>
      <c r="C285" s="12">
        <v>-1.9766765134573601</v>
      </c>
      <c r="D285" s="13">
        <v>4.9279877270127601E-18</v>
      </c>
      <c r="E285" s="11" t="s">
        <v>41</v>
      </c>
      <c r="F285" s="10" t="s">
        <v>15</v>
      </c>
      <c r="G285" s="17" t="s">
        <v>7</v>
      </c>
      <c r="H285" s="17" t="s">
        <v>42</v>
      </c>
    </row>
    <row r="286" spans="1:8" x14ac:dyDescent="0.25">
      <c r="A286" s="11" t="s">
        <v>832</v>
      </c>
      <c r="B286" s="12">
        <v>158.286802186778</v>
      </c>
      <c r="C286" s="12">
        <v>-0.70829569304358997</v>
      </c>
      <c r="D286" s="13">
        <v>1.2553733228027599E-3</v>
      </c>
      <c r="E286" s="11" t="s">
        <v>566</v>
      </c>
      <c r="F286" s="10" t="s">
        <v>54</v>
      </c>
      <c r="G286" s="17" t="s">
        <v>394</v>
      </c>
      <c r="H286" s="17" t="s">
        <v>113</v>
      </c>
    </row>
    <row r="287" spans="1:8" ht="23.25" x14ac:dyDescent="0.25">
      <c r="A287" s="11" t="s">
        <v>833</v>
      </c>
      <c r="B287" s="12">
        <v>1563.21515076687</v>
      </c>
      <c r="C287" s="12">
        <v>-5.5925960421421399</v>
      </c>
      <c r="D287" s="13">
        <v>1.1932140350961601E-186</v>
      </c>
      <c r="E287" s="11" t="s">
        <v>834</v>
      </c>
      <c r="F287" s="10" t="s">
        <v>133</v>
      </c>
      <c r="G287" s="17" t="s">
        <v>835</v>
      </c>
      <c r="H287" s="17" t="s">
        <v>836</v>
      </c>
    </row>
    <row r="288" spans="1:8" x14ac:dyDescent="0.25">
      <c r="A288" s="11" t="s">
        <v>837</v>
      </c>
      <c r="B288" s="12">
        <v>1830.4364254822201</v>
      </c>
      <c r="C288" s="12">
        <v>-4.48744787135319</v>
      </c>
      <c r="D288" s="13">
        <v>5.3859957156223501E-158</v>
      </c>
      <c r="E288" s="11" t="s">
        <v>41</v>
      </c>
      <c r="F288" s="10" t="s">
        <v>15</v>
      </c>
      <c r="G288" s="17" t="s">
        <v>7</v>
      </c>
      <c r="H288" s="17" t="s">
        <v>42</v>
      </c>
    </row>
    <row r="289" spans="1:8" ht="23.25" x14ac:dyDescent="0.25">
      <c r="A289" s="11" t="s">
        <v>838</v>
      </c>
      <c r="B289" s="12">
        <v>748.40800663583195</v>
      </c>
      <c r="C289" s="12">
        <v>-4.1256377180724897</v>
      </c>
      <c r="D289" s="13">
        <v>2.19812691191127E-116</v>
      </c>
      <c r="E289" s="11" t="s">
        <v>839</v>
      </c>
      <c r="F289" s="10" t="s">
        <v>50</v>
      </c>
      <c r="G289" s="17" t="s">
        <v>840</v>
      </c>
      <c r="H289" s="17" t="s">
        <v>841</v>
      </c>
    </row>
    <row r="290" spans="1:8" ht="23.25" x14ac:dyDescent="0.25">
      <c r="A290" s="11" t="s">
        <v>842</v>
      </c>
      <c r="B290" s="12">
        <v>729.22434146622004</v>
      </c>
      <c r="C290" s="12">
        <v>0.92464027089440803</v>
      </c>
      <c r="D290" s="13">
        <v>2.79866893858704E-8</v>
      </c>
      <c r="E290" s="11" t="s">
        <v>843</v>
      </c>
      <c r="F290" s="10" t="s">
        <v>133</v>
      </c>
      <c r="G290" s="17" t="s">
        <v>844</v>
      </c>
      <c r="H290" s="17" t="s">
        <v>845</v>
      </c>
    </row>
    <row r="291" spans="1:8" ht="23.25" x14ac:dyDescent="0.25">
      <c r="A291" s="11" t="s">
        <v>846</v>
      </c>
      <c r="B291" s="12">
        <v>356.82490706801099</v>
      </c>
      <c r="C291" s="12">
        <v>1.13120495521822</v>
      </c>
      <c r="D291" s="13">
        <v>4.88129523877814E-7</v>
      </c>
      <c r="E291" s="11" t="s">
        <v>847</v>
      </c>
      <c r="F291" s="10" t="s">
        <v>422</v>
      </c>
      <c r="G291" s="17" t="s">
        <v>848</v>
      </c>
      <c r="H291" s="17" t="s">
        <v>849</v>
      </c>
    </row>
    <row r="292" spans="1:8" x14ac:dyDescent="0.25">
      <c r="A292" s="11" t="s">
        <v>850</v>
      </c>
      <c r="B292" s="12">
        <v>521.45119316882597</v>
      </c>
      <c r="C292" s="12">
        <v>-1.23471714327072</v>
      </c>
      <c r="D292" s="13">
        <v>2.4503550107699201E-8</v>
      </c>
      <c r="E292" s="11" t="s">
        <v>851</v>
      </c>
      <c r="F292" s="10" t="s">
        <v>406</v>
      </c>
      <c r="G292" s="17" t="s">
        <v>7</v>
      </c>
      <c r="H292" s="17" t="s">
        <v>852</v>
      </c>
    </row>
    <row r="293" spans="1:8" x14ac:dyDescent="0.25">
      <c r="A293" s="11" t="s">
        <v>853</v>
      </c>
      <c r="B293" s="12">
        <v>127.150214507858</v>
      </c>
      <c r="C293" s="12">
        <v>-1.03465977281864</v>
      </c>
      <c r="D293" s="13">
        <v>1.1642490613796601E-6</v>
      </c>
      <c r="E293" s="11" t="s">
        <v>854</v>
      </c>
      <c r="F293" s="10" t="s">
        <v>25</v>
      </c>
      <c r="G293" s="17" t="s">
        <v>26</v>
      </c>
      <c r="H293" s="17" t="s">
        <v>855</v>
      </c>
    </row>
    <row r="294" spans="1:8" x14ac:dyDescent="0.25">
      <c r="A294" s="11" t="s">
        <v>856</v>
      </c>
      <c r="B294" s="12">
        <v>26.579669516600799</v>
      </c>
      <c r="C294" s="12">
        <v>-1.97797977886224</v>
      </c>
      <c r="D294" s="13">
        <v>4.46108773755168E-7</v>
      </c>
      <c r="E294" s="11" t="s">
        <v>857</v>
      </c>
      <c r="F294" s="10" t="s">
        <v>25</v>
      </c>
      <c r="G294" s="17" t="s">
        <v>103</v>
      </c>
      <c r="H294" s="17" t="s">
        <v>858</v>
      </c>
    </row>
    <row r="295" spans="1:8" x14ac:dyDescent="0.25">
      <c r="A295" s="11" t="s">
        <v>859</v>
      </c>
      <c r="B295" s="12">
        <v>30.931532093388</v>
      </c>
      <c r="C295" s="12">
        <v>-1.91149991463341</v>
      </c>
      <c r="D295" s="13">
        <v>1.3968338381368299E-7</v>
      </c>
      <c r="E295" s="11" t="s">
        <v>860</v>
      </c>
      <c r="F295" s="10" t="s">
        <v>25</v>
      </c>
      <c r="G295" s="17" t="s">
        <v>103</v>
      </c>
      <c r="H295" s="17" t="s">
        <v>30</v>
      </c>
    </row>
    <row r="296" spans="1:8" x14ac:dyDescent="0.25">
      <c r="A296" s="11" t="s">
        <v>861</v>
      </c>
      <c r="B296" s="12">
        <v>341.65300614762299</v>
      </c>
      <c r="C296" s="12">
        <v>1.284971516153</v>
      </c>
      <c r="D296" s="13">
        <v>1.2288180778587901E-16</v>
      </c>
      <c r="E296" s="11" t="s">
        <v>292</v>
      </c>
      <c r="F296" s="10" t="s">
        <v>54</v>
      </c>
      <c r="G296" s="17" t="s">
        <v>7</v>
      </c>
      <c r="H296" s="17" t="s">
        <v>862</v>
      </c>
    </row>
    <row r="297" spans="1:8" x14ac:dyDescent="0.25">
      <c r="A297" s="11" t="s">
        <v>863</v>
      </c>
      <c r="B297" s="12">
        <v>42.309574175865599</v>
      </c>
      <c r="C297" s="12">
        <v>1.0683591221157001</v>
      </c>
      <c r="D297" s="13">
        <v>3.317313222101E-3</v>
      </c>
      <c r="E297" s="11" t="s">
        <v>92</v>
      </c>
      <c r="F297" s="10" t="s">
        <v>7</v>
      </c>
      <c r="G297" s="17" t="s">
        <v>7</v>
      </c>
      <c r="H297" s="17" t="s">
        <v>7</v>
      </c>
    </row>
    <row r="298" spans="1:8" x14ac:dyDescent="0.25">
      <c r="A298" s="11" t="s">
        <v>864</v>
      </c>
      <c r="B298" s="12">
        <v>73.485780751565599</v>
      </c>
      <c r="C298" s="12">
        <v>1.6391693641477101</v>
      </c>
      <c r="D298" s="13">
        <v>2.37213325310811E-9</v>
      </c>
      <c r="E298" s="11" t="s">
        <v>865</v>
      </c>
      <c r="F298" s="10" t="s">
        <v>15</v>
      </c>
      <c r="G298" s="17" t="s">
        <v>529</v>
      </c>
      <c r="H298" s="17" t="s">
        <v>866</v>
      </c>
    </row>
    <row r="299" spans="1:8" x14ac:dyDescent="0.25">
      <c r="A299" s="11" t="s">
        <v>867</v>
      </c>
      <c r="B299" s="12">
        <v>224.31059908518901</v>
      </c>
      <c r="C299" s="12">
        <v>-0.462101195890052</v>
      </c>
      <c r="D299" s="13">
        <v>1.3009394809339001E-2</v>
      </c>
      <c r="E299" s="11" t="s">
        <v>280</v>
      </c>
      <c r="F299" s="10" t="s">
        <v>54</v>
      </c>
      <c r="G299" s="17" t="s">
        <v>7</v>
      </c>
      <c r="H299" s="17" t="s">
        <v>281</v>
      </c>
    </row>
    <row r="300" spans="1:8" x14ac:dyDescent="0.25">
      <c r="A300" s="11" t="s">
        <v>868</v>
      </c>
      <c r="B300" s="12">
        <v>265.75535879195002</v>
      </c>
      <c r="C300" s="12">
        <v>-1.61395372369631</v>
      </c>
      <c r="D300" s="13">
        <v>3.7585591912102903E-15</v>
      </c>
      <c r="E300" s="11" t="s">
        <v>869</v>
      </c>
      <c r="F300" s="10" t="s">
        <v>15</v>
      </c>
      <c r="G300" s="17" t="s">
        <v>7</v>
      </c>
      <c r="H300" s="17" t="s">
        <v>512</v>
      </c>
    </row>
    <row r="301" spans="1:8" x14ac:dyDescent="0.25">
      <c r="A301" s="11" t="s">
        <v>870</v>
      </c>
      <c r="B301" s="12">
        <v>88.572638190765105</v>
      </c>
      <c r="C301" s="12">
        <v>-1.15881193918169</v>
      </c>
      <c r="D301" s="13">
        <v>2.3244199246551999E-6</v>
      </c>
      <c r="E301" s="11" t="s">
        <v>871</v>
      </c>
      <c r="F301" s="10" t="s">
        <v>133</v>
      </c>
      <c r="G301" s="17" t="s">
        <v>313</v>
      </c>
      <c r="H301" s="17" t="s">
        <v>872</v>
      </c>
    </row>
    <row r="302" spans="1:8" x14ac:dyDescent="0.25">
      <c r="A302" s="11" t="s">
        <v>873</v>
      </c>
      <c r="B302" s="12">
        <v>97.945100915795607</v>
      </c>
      <c r="C302" s="12">
        <v>-0.76122760705410797</v>
      </c>
      <c r="D302" s="13">
        <v>3.2893091950849601E-3</v>
      </c>
      <c r="E302" s="11" t="s">
        <v>874</v>
      </c>
      <c r="F302" s="10" t="s">
        <v>452</v>
      </c>
      <c r="G302" s="17" t="s">
        <v>875</v>
      </c>
      <c r="H302" s="17" t="s">
        <v>876</v>
      </c>
    </row>
    <row r="303" spans="1:8" x14ac:dyDescent="0.25">
      <c r="A303" s="11" t="s">
        <v>877</v>
      </c>
      <c r="B303" s="12">
        <v>536.31395244138503</v>
      </c>
      <c r="C303" s="12">
        <v>1.1557341883307</v>
      </c>
      <c r="D303" s="13">
        <v>2.1693328122020899E-9</v>
      </c>
      <c r="E303" s="11" t="s">
        <v>878</v>
      </c>
      <c r="F303" s="10" t="s">
        <v>15</v>
      </c>
      <c r="G303" s="17" t="s">
        <v>7</v>
      </c>
      <c r="H303" s="17" t="s">
        <v>879</v>
      </c>
    </row>
    <row r="304" spans="1:8" x14ac:dyDescent="0.25">
      <c r="A304" s="11" t="s">
        <v>880</v>
      </c>
      <c r="B304" s="12">
        <v>779.71735995410495</v>
      </c>
      <c r="C304" s="12">
        <v>-3.87668356713497</v>
      </c>
      <c r="D304" s="13">
        <v>9.0097689625500698E-54</v>
      </c>
      <c r="E304" s="11" t="s">
        <v>816</v>
      </c>
      <c r="F304" s="10" t="s">
        <v>54</v>
      </c>
      <c r="G304" s="17" t="s">
        <v>7</v>
      </c>
      <c r="H304" s="17" t="s">
        <v>881</v>
      </c>
    </row>
    <row r="305" spans="1:8" ht="34.5" x14ac:dyDescent="0.25">
      <c r="A305" s="11" t="s">
        <v>882</v>
      </c>
      <c r="B305" s="12">
        <v>989.67847489752</v>
      </c>
      <c r="C305" s="12">
        <v>-4.8535226746964302</v>
      </c>
      <c r="D305" s="13">
        <v>1.0202970727125301E-62</v>
      </c>
      <c r="E305" s="11" t="s">
        <v>44</v>
      </c>
      <c r="F305" s="10" t="s">
        <v>45</v>
      </c>
      <c r="G305" s="17" t="s">
        <v>883</v>
      </c>
      <c r="H305" s="17" t="s">
        <v>884</v>
      </c>
    </row>
    <row r="306" spans="1:8" x14ac:dyDescent="0.25">
      <c r="A306" s="11" t="s">
        <v>885</v>
      </c>
      <c r="B306" s="12">
        <v>652.08331349543198</v>
      </c>
      <c r="C306" s="12">
        <v>-2.58656498787734</v>
      </c>
      <c r="D306" s="13">
        <v>1.0447727019215599E-58</v>
      </c>
      <c r="E306" s="11" t="s">
        <v>49</v>
      </c>
      <c r="F306" s="10" t="s">
        <v>50</v>
      </c>
      <c r="G306" s="17" t="s">
        <v>7</v>
      </c>
      <c r="H306" s="17" t="s">
        <v>415</v>
      </c>
    </row>
    <row r="307" spans="1:8" x14ac:dyDescent="0.25">
      <c r="A307" s="11" t="s">
        <v>886</v>
      </c>
      <c r="B307" s="12">
        <v>720.15994346028401</v>
      </c>
      <c r="C307" s="12">
        <v>1.6213715816727401</v>
      </c>
      <c r="D307" s="13">
        <v>2.0248781783612099E-22</v>
      </c>
      <c r="E307" s="11" t="s">
        <v>41</v>
      </c>
      <c r="F307" s="10" t="s">
        <v>15</v>
      </c>
      <c r="G307" s="17" t="s">
        <v>7</v>
      </c>
      <c r="H307" s="17" t="s">
        <v>446</v>
      </c>
    </row>
    <row r="308" spans="1:8" x14ac:dyDescent="0.25">
      <c r="A308" s="11" t="s">
        <v>887</v>
      </c>
      <c r="B308" s="12">
        <v>111.37598560278801</v>
      </c>
      <c r="C308" s="12">
        <v>-1.2636422765074</v>
      </c>
      <c r="D308" s="13">
        <v>4.38278438199362E-9</v>
      </c>
      <c r="E308" s="11" t="s">
        <v>154</v>
      </c>
      <c r="F308" s="10" t="s">
        <v>38</v>
      </c>
      <c r="G308" s="17" t="s">
        <v>26</v>
      </c>
      <c r="H308" s="17" t="s">
        <v>888</v>
      </c>
    </row>
    <row r="309" spans="1:8" x14ac:dyDescent="0.25">
      <c r="A309" s="11" t="s">
        <v>889</v>
      </c>
      <c r="B309" s="12">
        <v>670.19918962698102</v>
      </c>
      <c r="C309" s="12">
        <v>-2.5990345686193899</v>
      </c>
      <c r="D309" s="13">
        <v>5.8583724935449901E-57</v>
      </c>
      <c r="E309" s="11" t="s">
        <v>292</v>
      </c>
      <c r="F309" s="10" t="s">
        <v>54</v>
      </c>
      <c r="G309" s="17" t="s">
        <v>7</v>
      </c>
      <c r="H309" s="17" t="s">
        <v>890</v>
      </c>
    </row>
    <row r="310" spans="1:8" x14ac:dyDescent="0.25">
      <c r="A310" s="11" t="s">
        <v>891</v>
      </c>
      <c r="B310" s="12">
        <v>624.72031056205697</v>
      </c>
      <c r="C310" s="12">
        <v>1.02881562632931</v>
      </c>
      <c r="D310" s="13">
        <v>6.5683687550429805E-7</v>
      </c>
      <c r="E310" s="11" t="s">
        <v>260</v>
      </c>
      <c r="F310" s="10" t="s">
        <v>25</v>
      </c>
      <c r="G310" s="17" t="s">
        <v>26</v>
      </c>
      <c r="H310" s="17" t="s">
        <v>892</v>
      </c>
    </row>
    <row r="311" spans="1:8" x14ac:dyDescent="0.25">
      <c r="A311" s="11" t="s">
        <v>893</v>
      </c>
      <c r="B311" s="12">
        <v>3073.1602965811999</v>
      </c>
      <c r="C311" s="12">
        <v>-2.5705228847068802</v>
      </c>
      <c r="D311" s="13">
        <v>2.60794471234291E-26</v>
      </c>
      <c r="E311" s="11" t="s">
        <v>894</v>
      </c>
      <c r="F311" s="10" t="s">
        <v>15</v>
      </c>
      <c r="G311" s="17" t="s">
        <v>16</v>
      </c>
      <c r="H311" s="17" t="s">
        <v>895</v>
      </c>
    </row>
    <row r="312" spans="1:8" x14ac:dyDescent="0.25">
      <c r="A312" s="11" t="s">
        <v>896</v>
      </c>
      <c r="B312" s="12">
        <v>1156.3594094831001</v>
      </c>
      <c r="C312" s="12">
        <v>-1.0305946539250299</v>
      </c>
      <c r="D312" s="13">
        <v>2.7935359763678E-12</v>
      </c>
      <c r="E312" s="11" t="s">
        <v>260</v>
      </c>
      <c r="F312" s="10" t="s">
        <v>25</v>
      </c>
      <c r="G312" s="17" t="s">
        <v>26</v>
      </c>
      <c r="H312" s="17" t="s">
        <v>897</v>
      </c>
    </row>
    <row r="313" spans="1:8" x14ac:dyDescent="0.25">
      <c r="A313" s="11" t="s">
        <v>898</v>
      </c>
      <c r="B313" s="12">
        <v>252.13876294232301</v>
      </c>
      <c r="C313" s="12">
        <v>1.0796145581821299</v>
      </c>
      <c r="D313" s="13">
        <v>8.3877730723139696E-9</v>
      </c>
      <c r="E313" s="11" t="s">
        <v>899</v>
      </c>
      <c r="F313" s="10" t="s">
        <v>45</v>
      </c>
      <c r="G313" s="17" t="s">
        <v>900</v>
      </c>
      <c r="H313" s="17" t="s">
        <v>824</v>
      </c>
    </row>
    <row r="314" spans="1:8" x14ac:dyDescent="0.25">
      <c r="A314" s="11" t="s">
        <v>901</v>
      </c>
      <c r="B314" s="12">
        <v>21.763090678757099</v>
      </c>
      <c r="C314" s="12">
        <v>0.86535418469488601</v>
      </c>
      <c r="D314" s="13">
        <v>4.3455885459015298E-2</v>
      </c>
      <c r="E314" s="11" t="s">
        <v>92</v>
      </c>
      <c r="F314" s="10" t="s">
        <v>7</v>
      </c>
      <c r="G314" s="17" t="s">
        <v>7</v>
      </c>
      <c r="H314" s="17" t="s">
        <v>7</v>
      </c>
    </row>
    <row r="315" spans="1:8" x14ac:dyDescent="0.25">
      <c r="A315" s="11" t="s">
        <v>902</v>
      </c>
      <c r="B315" s="12">
        <v>408.760820929462</v>
      </c>
      <c r="C315" s="12">
        <v>-2.3226436920878699</v>
      </c>
      <c r="D315" s="13">
        <v>1.12469502845311E-24</v>
      </c>
      <c r="E315" s="11" t="s">
        <v>481</v>
      </c>
      <c r="F315" s="10" t="s">
        <v>54</v>
      </c>
      <c r="G315" s="17" t="s">
        <v>394</v>
      </c>
      <c r="H315" s="17" t="s">
        <v>113</v>
      </c>
    </row>
    <row r="316" spans="1:8" ht="34.5" x14ac:dyDescent="0.25">
      <c r="A316" s="11" t="s">
        <v>903</v>
      </c>
      <c r="B316" s="12">
        <v>267.37835897754098</v>
      </c>
      <c r="C316" s="12">
        <v>-2.6021815123660499</v>
      </c>
      <c r="D316" s="13">
        <v>2.0315845342630701E-23</v>
      </c>
      <c r="E316" s="11" t="s">
        <v>904</v>
      </c>
      <c r="F316" s="10" t="s">
        <v>38</v>
      </c>
      <c r="G316" s="17" t="s">
        <v>905</v>
      </c>
      <c r="H316" s="17" t="s">
        <v>906</v>
      </c>
    </row>
    <row r="317" spans="1:8" x14ac:dyDescent="0.25">
      <c r="A317" s="11" t="s">
        <v>907</v>
      </c>
      <c r="B317" s="12">
        <v>94.599459264677506</v>
      </c>
      <c r="C317" s="12">
        <v>-1.53337034165826</v>
      </c>
      <c r="D317" s="13">
        <v>1.1057613970805301E-6</v>
      </c>
      <c r="E317" s="11" t="s">
        <v>222</v>
      </c>
      <c r="F317" s="10" t="s">
        <v>15</v>
      </c>
      <c r="G317" s="17" t="s">
        <v>7</v>
      </c>
      <c r="H317" s="17" t="s">
        <v>223</v>
      </c>
    </row>
    <row r="318" spans="1:8" x14ac:dyDescent="0.25">
      <c r="A318" s="11" t="s">
        <v>908</v>
      </c>
      <c r="B318" s="12">
        <v>164.495637731877</v>
      </c>
      <c r="C318" s="12">
        <v>-2.1926420561117599</v>
      </c>
      <c r="D318" s="13">
        <v>7.0603003988598099E-20</v>
      </c>
      <c r="E318" s="11" t="s">
        <v>909</v>
      </c>
      <c r="F318" s="10" t="s">
        <v>15</v>
      </c>
      <c r="G318" s="17" t="s">
        <v>7</v>
      </c>
      <c r="H318" s="17" t="s">
        <v>910</v>
      </c>
    </row>
    <row r="319" spans="1:8" x14ac:dyDescent="0.25">
      <c r="A319" s="11" t="s">
        <v>911</v>
      </c>
      <c r="B319" s="12">
        <v>390.91208822218101</v>
      </c>
      <c r="C319" s="12">
        <v>-0.39574043839580503</v>
      </c>
      <c r="D319" s="13">
        <v>1.6837827856468798E-2</v>
      </c>
      <c r="E319" s="11" t="s">
        <v>508</v>
      </c>
      <c r="F319" s="10" t="s">
        <v>38</v>
      </c>
      <c r="G319" s="17" t="s">
        <v>912</v>
      </c>
      <c r="H319" s="17" t="s">
        <v>509</v>
      </c>
    </row>
    <row r="320" spans="1:8" ht="23.25" x14ac:dyDescent="0.25">
      <c r="A320" s="11" t="s">
        <v>913</v>
      </c>
      <c r="B320" s="12">
        <v>232.50211790565501</v>
      </c>
      <c r="C320" s="12">
        <v>-1.1326578129565199</v>
      </c>
      <c r="D320" s="13">
        <v>9.4416626581365607E-10</v>
      </c>
      <c r="E320" s="11" t="s">
        <v>914</v>
      </c>
      <c r="F320" s="10" t="s">
        <v>38</v>
      </c>
      <c r="G320" s="17" t="s">
        <v>915</v>
      </c>
      <c r="H320" s="17" t="s">
        <v>916</v>
      </c>
    </row>
    <row r="321" spans="1:8" x14ac:dyDescent="0.25">
      <c r="A321" s="11" t="s">
        <v>917</v>
      </c>
      <c r="B321" s="12">
        <v>344.72578839428201</v>
      </c>
      <c r="C321" s="12">
        <v>-3.28273536594453</v>
      </c>
      <c r="D321" s="13">
        <v>4.5791367517647203E-45</v>
      </c>
      <c r="E321" s="11" t="s">
        <v>222</v>
      </c>
      <c r="F321" s="10" t="s">
        <v>15</v>
      </c>
      <c r="G321" s="17" t="s">
        <v>7</v>
      </c>
      <c r="H321" s="17" t="s">
        <v>223</v>
      </c>
    </row>
    <row r="322" spans="1:8" x14ac:dyDescent="0.25">
      <c r="A322" s="11" t="s">
        <v>918</v>
      </c>
      <c r="B322" s="12">
        <v>446.92825151735099</v>
      </c>
      <c r="C322" s="12">
        <v>-3.6982588980722602</v>
      </c>
      <c r="D322" s="13">
        <v>3.4238121063767503E-67</v>
      </c>
      <c r="E322" s="11" t="s">
        <v>919</v>
      </c>
      <c r="F322" s="10" t="s">
        <v>920</v>
      </c>
      <c r="G322" s="17" t="s">
        <v>7</v>
      </c>
      <c r="H322" s="17" t="s">
        <v>921</v>
      </c>
    </row>
    <row r="323" spans="1:8" x14ac:dyDescent="0.25">
      <c r="A323" s="11" t="s">
        <v>922</v>
      </c>
      <c r="B323" s="12">
        <v>325.65117418445999</v>
      </c>
      <c r="C323" s="12">
        <v>-4.2386070291107902</v>
      </c>
      <c r="D323" s="13">
        <v>5.7370779721015205E-82</v>
      </c>
      <c r="E323" s="11" t="s">
        <v>481</v>
      </c>
      <c r="F323" s="10" t="s">
        <v>54</v>
      </c>
      <c r="G323" s="17" t="s">
        <v>394</v>
      </c>
      <c r="H323" s="17" t="s">
        <v>482</v>
      </c>
    </row>
    <row r="324" spans="1:8" ht="34.5" x14ac:dyDescent="0.25">
      <c r="A324" s="11" t="s">
        <v>923</v>
      </c>
      <c r="B324" s="12">
        <v>106.114528394521</v>
      </c>
      <c r="C324" s="12">
        <v>-0.92255519906614503</v>
      </c>
      <c r="D324" s="13">
        <v>5.56607424488659E-3</v>
      </c>
      <c r="E324" s="11" t="s">
        <v>924</v>
      </c>
      <c r="F324" s="10" t="s">
        <v>50</v>
      </c>
      <c r="G324" s="17" t="s">
        <v>925</v>
      </c>
      <c r="H324" s="17" t="s">
        <v>926</v>
      </c>
    </row>
    <row r="325" spans="1:8" ht="113.25" x14ac:dyDescent="0.25">
      <c r="A325" s="11" t="s">
        <v>927</v>
      </c>
      <c r="B325" s="12">
        <v>104.28731894684201</v>
      </c>
      <c r="C325" s="12">
        <v>-0.67177836742817398</v>
      </c>
      <c r="D325" s="13">
        <v>2.8068461856455201E-2</v>
      </c>
      <c r="E325" s="11" t="s">
        <v>295</v>
      </c>
      <c r="F325" s="10" t="s">
        <v>50</v>
      </c>
      <c r="G325" s="17" t="s">
        <v>928</v>
      </c>
      <c r="H325" s="17" t="s">
        <v>929</v>
      </c>
    </row>
    <row r="326" spans="1:8" ht="34.5" x14ac:dyDescent="0.25">
      <c r="A326" s="11" t="s">
        <v>930</v>
      </c>
      <c r="B326" s="12">
        <v>214.02762108978999</v>
      </c>
      <c r="C326" s="12">
        <v>-1.19710497500116</v>
      </c>
      <c r="D326" s="13">
        <v>4.0040301199580603E-8</v>
      </c>
      <c r="E326" s="11" t="s">
        <v>389</v>
      </c>
      <c r="F326" s="10" t="s">
        <v>45</v>
      </c>
      <c r="G326" s="17" t="s">
        <v>931</v>
      </c>
      <c r="H326" s="17" t="s">
        <v>297</v>
      </c>
    </row>
    <row r="327" spans="1:8" x14ac:dyDescent="0.25">
      <c r="A327" s="11" t="s">
        <v>932</v>
      </c>
      <c r="B327" s="12">
        <v>333.69737968988198</v>
      </c>
      <c r="C327" s="12">
        <v>-0.74778384577755297</v>
      </c>
      <c r="D327" s="13">
        <v>5.51534543582213E-5</v>
      </c>
      <c r="E327" s="11" t="s">
        <v>933</v>
      </c>
      <c r="F327" s="10" t="s">
        <v>38</v>
      </c>
      <c r="G327" s="17" t="s">
        <v>7</v>
      </c>
      <c r="H327" s="17" t="s">
        <v>934</v>
      </c>
    </row>
    <row r="328" spans="1:8" x14ac:dyDescent="0.25">
      <c r="A328" s="11" t="s">
        <v>935</v>
      </c>
      <c r="B328" s="12">
        <v>440.64899536184498</v>
      </c>
      <c r="C328" s="12">
        <v>1.4608547025147001</v>
      </c>
      <c r="D328" s="13">
        <v>3.3968635638248997E-23</v>
      </c>
      <c r="E328" s="11" t="s">
        <v>936</v>
      </c>
      <c r="F328" s="10" t="s">
        <v>422</v>
      </c>
      <c r="G328" s="17" t="s">
        <v>570</v>
      </c>
      <c r="H328" s="17" t="s">
        <v>571</v>
      </c>
    </row>
    <row r="329" spans="1:8" x14ac:dyDescent="0.25">
      <c r="A329" s="11" t="s">
        <v>937</v>
      </c>
      <c r="B329" s="12">
        <v>135.41834568987699</v>
      </c>
      <c r="C329" s="12">
        <v>1.4578091447338499</v>
      </c>
      <c r="D329" s="13">
        <v>1.4537437847869799E-8</v>
      </c>
      <c r="E329" s="11" t="s">
        <v>938</v>
      </c>
      <c r="F329" s="10" t="s">
        <v>10</v>
      </c>
      <c r="G329" s="17" t="s">
        <v>7</v>
      </c>
      <c r="H329" s="17" t="s">
        <v>939</v>
      </c>
    </row>
    <row r="330" spans="1:8" x14ac:dyDescent="0.25">
      <c r="A330" s="11" t="s">
        <v>940</v>
      </c>
      <c r="B330" s="12">
        <v>212.14809128714199</v>
      </c>
      <c r="C330" s="12">
        <v>1.18148193918972</v>
      </c>
      <c r="D330" s="13">
        <v>6.5723248930992296E-10</v>
      </c>
      <c r="E330" s="11" t="s">
        <v>941</v>
      </c>
      <c r="F330" s="10" t="s">
        <v>15</v>
      </c>
      <c r="G330" s="17" t="s">
        <v>158</v>
      </c>
      <c r="H330" s="17" t="s">
        <v>42</v>
      </c>
    </row>
    <row r="331" spans="1:8" x14ac:dyDescent="0.25">
      <c r="A331" s="11" t="s">
        <v>942</v>
      </c>
      <c r="B331" s="12">
        <v>336.64381330527198</v>
      </c>
      <c r="C331" s="12">
        <v>0.45922979615398302</v>
      </c>
      <c r="D331" s="13">
        <v>6.3455877877752198E-3</v>
      </c>
      <c r="E331" s="11" t="s">
        <v>943</v>
      </c>
      <c r="F331" s="10" t="s">
        <v>406</v>
      </c>
      <c r="G331" s="17" t="s">
        <v>7</v>
      </c>
      <c r="H331" s="17" t="s">
        <v>944</v>
      </c>
    </row>
    <row r="332" spans="1:8" x14ac:dyDescent="0.25">
      <c r="A332" s="11" t="s">
        <v>945</v>
      </c>
      <c r="B332" s="12">
        <v>406.51021647162997</v>
      </c>
      <c r="C332" s="12">
        <v>-0.67398424789895295</v>
      </c>
      <c r="D332" s="13">
        <v>3.0163084440556202E-4</v>
      </c>
      <c r="E332" s="11" t="s">
        <v>946</v>
      </c>
      <c r="F332" s="10" t="s">
        <v>133</v>
      </c>
      <c r="G332" s="17" t="s">
        <v>313</v>
      </c>
      <c r="H332" s="17" t="s">
        <v>30</v>
      </c>
    </row>
    <row r="333" spans="1:8" x14ac:dyDescent="0.25">
      <c r="A333" s="11" t="s">
        <v>947</v>
      </c>
      <c r="B333" s="12">
        <v>346.96844359623299</v>
      </c>
      <c r="C333" s="12">
        <v>-1.17047876422987</v>
      </c>
      <c r="D333" s="13">
        <v>1.2800932520119899E-12</v>
      </c>
      <c r="E333" s="11" t="s">
        <v>318</v>
      </c>
      <c r="F333" s="10" t="s">
        <v>133</v>
      </c>
      <c r="G333" s="17" t="s">
        <v>313</v>
      </c>
      <c r="H333" s="17" t="s">
        <v>948</v>
      </c>
    </row>
    <row r="334" spans="1:8" x14ac:dyDescent="0.25">
      <c r="A334" s="11" t="s">
        <v>949</v>
      </c>
      <c r="B334" s="12">
        <v>239.67601301963001</v>
      </c>
      <c r="C334" s="12">
        <v>-0.74499927070050997</v>
      </c>
      <c r="D334" s="13">
        <v>2.41250088546499E-4</v>
      </c>
      <c r="E334" s="11" t="s">
        <v>315</v>
      </c>
      <c r="F334" s="10" t="s">
        <v>133</v>
      </c>
      <c r="G334" s="17" t="s">
        <v>313</v>
      </c>
      <c r="H334" s="17" t="s">
        <v>950</v>
      </c>
    </row>
    <row r="335" spans="1:8" x14ac:dyDescent="0.25">
      <c r="A335" s="11" t="s">
        <v>951</v>
      </c>
      <c r="B335" s="12">
        <v>1696.77187988182</v>
      </c>
      <c r="C335" s="12">
        <v>0.86880945799731002</v>
      </c>
      <c r="D335" s="13">
        <v>2.8318864074305799E-7</v>
      </c>
      <c r="E335" s="11" t="s">
        <v>871</v>
      </c>
      <c r="F335" s="10" t="s">
        <v>133</v>
      </c>
      <c r="G335" s="17" t="s">
        <v>313</v>
      </c>
      <c r="H335" s="17" t="s">
        <v>285</v>
      </c>
    </row>
    <row r="336" spans="1:8" x14ac:dyDescent="0.25">
      <c r="A336" s="11" t="s">
        <v>952</v>
      </c>
      <c r="B336" s="12">
        <v>517.65164809966404</v>
      </c>
      <c r="C336" s="12">
        <v>1.25398348496141</v>
      </c>
      <c r="D336" s="13">
        <v>3.5431934538820201E-15</v>
      </c>
      <c r="E336" s="11" t="s">
        <v>312</v>
      </c>
      <c r="F336" s="10" t="s">
        <v>133</v>
      </c>
      <c r="G336" s="17" t="s">
        <v>313</v>
      </c>
      <c r="H336" s="17" t="s">
        <v>33</v>
      </c>
    </row>
    <row r="337" spans="1:8" ht="23.25" x14ac:dyDescent="0.25">
      <c r="A337" s="11" t="s">
        <v>953</v>
      </c>
      <c r="B337" s="12">
        <v>363.936174318334</v>
      </c>
      <c r="C337" s="12">
        <v>0.81847012684393705</v>
      </c>
      <c r="D337" s="13">
        <v>4.3753514663087103E-8</v>
      </c>
      <c r="E337" s="11" t="s">
        <v>954</v>
      </c>
      <c r="F337" s="10" t="s">
        <v>452</v>
      </c>
      <c r="G337" s="17" t="s">
        <v>955</v>
      </c>
      <c r="H337" s="17" t="s">
        <v>956</v>
      </c>
    </row>
    <row r="338" spans="1:8" x14ac:dyDescent="0.25">
      <c r="A338" s="11" t="s">
        <v>957</v>
      </c>
      <c r="B338" s="12">
        <v>80.8517398259755</v>
      </c>
      <c r="C338" s="12">
        <v>0.90457430038762499</v>
      </c>
      <c r="D338" s="13">
        <v>3.4370188186815198E-4</v>
      </c>
      <c r="E338" s="11" t="s">
        <v>958</v>
      </c>
      <c r="F338" s="10" t="s">
        <v>118</v>
      </c>
      <c r="G338" s="17" t="s">
        <v>7</v>
      </c>
      <c r="H338" s="17" t="s">
        <v>959</v>
      </c>
    </row>
    <row r="339" spans="1:8" x14ac:dyDescent="0.25">
      <c r="A339" s="11" t="s">
        <v>960</v>
      </c>
      <c r="B339" s="12">
        <v>176.10895670976001</v>
      </c>
      <c r="C339" s="12">
        <v>1.3005095243318701</v>
      </c>
      <c r="D339" s="13">
        <v>1.05945280442195E-10</v>
      </c>
      <c r="E339" s="11" t="s">
        <v>292</v>
      </c>
      <c r="F339" s="10" t="s">
        <v>54</v>
      </c>
      <c r="G339" s="17" t="s">
        <v>961</v>
      </c>
      <c r="H339" s="17" t="s">
        <v>293</v>
      </c>
    </row>
    <row r="340" spans="1:8" x14ac:dyDescent="0.25">
      <c r="A340" s="11" t="s">
        <v>962</v>
      </c>
      <c r="B340" s="12">
        <v>253.814869512771</v>
      </c>
      <c r="C340" s="12">
        <v>-0.58370303338227003</v>
      </c>
      <c r="D340" s="13">
        <v>1.2588751288146599E-3</v>
      </c>
      <c r="E340" s="11" t="s">
        <v>288</v>
      </c>
      <c r="F340" s="10" t="s">
        <v>133</v>
      </c>
      <c r="G340" s="17" t="s">
        <v>284</v>
      </c>
      <c r="H340" s="17" t="s">
        <v>30</v>
      </c>
    </row>
    <row r="341" spans="1:8" x14ac:dyDescent="0.25">
      <c r="A341" s="11" t="s">
        <v>963</v>
      </c>
      <c r="B341" s="12">
        <v>186.930019677975</v>
      </c>
      <c r="C341" s="12">
        <v>-1.1659418237535999</v>
      </c>
      <c r="D341" s="13">
        <v>3.7470791217666902E-8</v>
      </c>
      <c r="E341" s="11" t="s">
        <v>92</v>
      </c>
      <c r="F341" s="10" t="s">
        <v>15</v>
      </c>
      <c r="G341" s="17" t="s">
        <v>7</v>
      </c>
      <c r="H341" s="17" t="s">
        <v>467</v>
      </c>
    </row>
    <row r="342" spans="1:8" x14ac:dyDescent="0.25">
      <c r="A342" s="11" t="s">
        <v>964</v>
      </c>
      <c r="B342" s="12">
        <v>812.25978517032797</v>
      </c>
      <c r="C342" s="12">
        <v>0.930439974770218</v>
      </c>
      <c r="D342" s="13">
        <v>6.4640505675273103E-11</v>
      </c>
      <c r="E342" s="11" t="s">
        <v>41</v>
      </c>
      <c r="F342" s="10" t="s">
        <v>15</v>
      </c>
      <c r="G342" s="17" t="s">
        <v>7</v>
      </c>
      <c r="H342" s="17" t="s">
        <v>446</v>
      </c>
    </row>
    <row r="343" spans="1:8" x14ac:dyDescent="0.25">
      <c r="A343" s="11" t="s">
        <v>965</v>
      </c>
      <c r="B343" s="12">
        <v>409.90673316246699</v>
      </c>
      <c r="C343" s="12">
        <v>-1.2446318898755999</v>
      </c>
      <c r="D343" s="13">
        <v>2.0061870251442301E-9</v>
      </c>
      <c r="E343" s="11" t="s">
        <v>566</v>
      </c>
      <c r="F343" s="10" t="s">
        <v>54</v>
      </c>
      <c r="G343" s="17" t="s">
        <v>394</v>
      </c>
      <c r="H343" s="17" t="s">
        <v>113</v>
      </c>
    </row>
    <row r="344" spans="1:8" x14ac:dyDescent="0.25">
      <c r="A344" s="11" t="s">
        <v>966</v>
      </c>
      <c r="B344" s="12">
        <v>417.67116164990199</v>
      </c>
      <c r="C344" s="12">
        <v>-1.4629865813815099</v>
      </c>
      <c r="D344" s="13">
        <v>8.7433682723500503E-17</v>
      </c>
      <c r="E344" s="11" t="s">
        <v>292</v>
      </c>
      <c r="F344" s="10" t="s">
        <v>54</v>
      </c>
      <c r="G344" s="17" t="s">
        <v>7</v>
      </c>
      <c r="H344" s="17" t="s">
        <v>293</v>
      </c>
    </row>
    <row r="345" spans="1:8" x14ac:dyDescent="0.25">
      <c r="A345" s="11" t="s">
        <v>967</v>
      </c>
      <c r="B345" s="12">
        <v>2078.4567221653201</v>
      </c>
      <c r="C345" s="12">
        <v>-4.0987716232373401</v>
      </c>
      <c r="D345" s="13">
        <v>1.4622342384224699E-163</v>
      </c>
      <c r="E345" s="11" t="s">
        <v>968</v>
      </c>
      <c r="F345" s="10" t="s">
        <v>15</v>
      </c>
      <c r="G345" s="17" t="s">
        <v>16</v>
      </c>
      <c r="H345" s="17" t="s">
        <v>969</v>
      </c>
    </row>
    <row r="346" spans="1:8" x14ac:dyDescent="0.25">
      <c r="A346" s="11" t="s">
        <v>970</v>
      </c>
      <c r="B346" s="12">
        <v>246.69670010215401</v>
      </c>
      <c r="C346" s="12">
        <v>-2.5981740238402602</v>
      </c>
      <c r="D346" s="13">
        <v>1.2383440675944401E-41</v>
      </c>
      <c r="E346" s="11" t="s">
        <v>971</v>
      </c>
      <c r="F346" s="10" t="s">
        <v>50</v>
      </c>
      <c r="G346" s="17" t="s">
        <v>16</v>
      </c>
      <c r="H346" s="17" t="s">
        <v>972</v>
      </c>
    </row>
    <row r="347" spans="1:8" ht="57" x14ac:dyDescent="0.25">
      <c r="A347" s="11" t="s">
        <v>973</v>
      </c>
      <c r="B347" s="12">
        <v>194.53741796838301</v>
      </c>
      <c r="C347" s="12">
        <v>-2.2499446276829</v>
      </c>
      <c r="D347" s="13">
        <v>9.2961087313501104E-19</v>
      </c>
      <c r="E347" s="11" t="s">
        <v>614</v>
      </c>
      <c r="F347" s="10" t="s">
        <v>140</v>
      </c>
      <c r="G347" s="17" t="s">
        <v>974</v>
      </c>
      <c r="H347" s="17" t="s">
        <v>975</v>
      </c>
    </row>
    <row r="348" spans="1:8" ht="34.5" x14ac:dyDescent="0.25">
      <c r="A348" s="11" t="s">
        <v>976</v>
      </c>
      <c r="B348" s="12">
        <v>2878.4780596795499</v>
      </c>
      <c r="C348" s="12">
        <v>-3.6061794938074998</v>
      </c>
      <c r="D348" s="13">
        <v>1.4789420343633201E-119</v>
      </c>
      <c r="E348" s="11" t="s">
        <v>44</v>
      </c>
      <c r="F348" s="10" t="s">
        <v>45</v>
      </c>
      <c r="G348" s="17" t="s">
        <v>46</v>
      </c>
      <c r="H348" s="17" t="s">
        <v>47</v>
      </c>
    </row>
    <row r="349" spans="1:8" ht="45.75" x14ac:dyDescent="0.25">
      <c r="A349" s="11" t="s">
        <v>977</v>
      </c>
      <c r="B349" s="12">
        <v>619.77509134171396</v>
      </c>
      <c r="C349" s="12">
        <v>-0.82154736126285299</v>
      </c>
      <c r="D349" s="13">
        <v>9.5405906951279007E-6</v>
      </c>
      <c r="E349" s="11" t="s">
        <v>978</v>
      </c>
      <c r="F349" s="10" t="s">
        <v>10</v>
      </c>
      <c r="G349" s="17" t="s">
        <v>900</v>
      </c>
      <c r="H349" s="17" t="s">
        <v>979</v>
      </c>
    </row>
    <row r="350" spans="1:8" x14ac:dyDescent="0.25">
      <c r="A350" s="11" t="s">
        <v>980</v>
      </c>
      <c r="B350" s="12">
        <v>6754.1692340045802</v>
      </c>
      <c r="C350" s="12">
        <v>-0.79006682593772504</v>
      </c>
      <c r="D350" s="13">
        <v>3.4825062446155902E-3</v>
      </c>
      <c r="E350" s="11" t="s">
        <v>981</v>
      </c>
      <c r="F350" s="10" t="s">
        <v>25</v>
      </c>
      <c r="G350" s="17" t="s">
        <v>982</v>
      </c>
      <c r="H350" s="17" t="s">
        <v>983</v>
      </c>
    </row>
    <row r="351" spans="1:8" x14ac:dyDescent="0.25">
      <c r="A351" s="11" t="s">
        <v>984</v>
      </c>
      <c r="B351" s="12">
        <v>638.30446312452898</v>
      </c>
      <c r="C351" s="12">
        <v>0.68015831484228595</v>
      </c>
      <c r="D351" s="13">
        <v>7.6596020115824106E-6</v>
      </c>
      <c r="E351" s="11" t="s">
        <v>985</v>
      </c>
      <c r="F351" s="10" t="s">
        <v>45</v>
      </c>
      <c r="G351" s="17" t="s">
        <v>986</v>
      </c>
      <c r="H351" s="17" t="s">
        <v>987</v>
      </c>
    </row>
    <row r="352" spans="1:8" x14ac:dyDescent="0.25">
      <c r="A352" s="11" t="s">
        <v>988</v>
      </c>
      <c r="B352" s="12">
        <v>126.601934204222</v>
      </c>
      <c r="C352" s="12">
        <v>1.48124799352814</v>
      </c>
      <c r="D352" s="13">
        <v>2.2594345000993598E-9</v>
      </c>
      <c r="E352" s="11" t="s">
        <v>989</v>
      </c>
      <c r="F352" s="10" t="s">
        <v>15</v>
      </c>
      <c r="G352" s="17" t="s">
        <v>16</v>
      </c>
      <c r="H352" s="17" t="s">
        <v>990</v>
      </c>
    </row>
    <row r="353" spans="1:8" ht="23.25" x14ac:dyDescent="0.25">
      <c r="A353" s="11" t="s">
        <v>991</v>
      </c>
      <c r="B353" s="12">
        <v>907.76516888272397</v>
      </c>
      <c r="C353" s="12">
        <v>1.6381075310534801</v>
      </c>
      <c r="D353" s="13">
        <v>1.3910211485317401E-24</v>
      </c>
      <c r="E353" s="11" t="s">
        <v>992</v>
      </c>
      <c r="F353" s="10" t="s">
        <v>10</v>
      </c>
      <c r="G353" s="17" t="s">
        <v>993</v>
      </c>
      <c r="H353" s="17" t="s">
        <v>994</v>
      </c>
    </row>
    <row r="354" spans="1:8" x14ac:dyDescent="0.25">
      <c r="A354" s="11" t="s">
        <v>995</v>
      </c>
      <c r="B354" s="12">
        <v>17429.1504382368</v>
      </c>
      <c r="C354" s="12">
        <v>-1.3545500432790201</v>
      </c>
      <c r="D354" s="13">
        <v>3.4203394008331499E-15</v>
      </c>
      <c r="E354" s="11" t="s">
        <v>996</v>
      </c>
      <c r="F354" s="10" t="s">
        <v>15</v>
      </c>
      <c r="G354" s="17" t="s">
        <v>7</v>
      </c>
      <c r="H354" s="17" t="s">
        <v>997</v>
      </c>
    </row>
    <row r="355" spans="1:8" x14ac:dyDescent="0.25">
      <c r="A355" s="11" t="s">
        <v>998</v>
      </c>
      <c r="B355" s="12">
        <v>3673.3288760303799</v>
      </c>
      <c r="C355" s="12">
        <v>-1.7539772554850499</v>
      </c>
      <c r="D355" s="13">
        <v>2.95658856143526E-24</v>
      </c>
      <c r="E355" s="11" t="s">
        <v>999</v>
      </c>
      <c r="F355" s="10" t="s">
        <v>118</v>
      </c>
      <c r="G355" s="17" t="s">
        <v>1000</v>
      </c>
      <c r="H355" s="17" t="s">
        <v>1001</v>
      </c>
    </row>
    <row r="356" spans="1:8" x14ac:dyDescent="0.25">
      <c r="A356" s="11" t="s">
        <v>1002</v>
      </c>
      <c r="B356" s="12">
        <v>355.34890647490602</v>
      </c>
      <c r="C356" s="12">
        <v>-0.64024813022254301</v>
      </c>
      <c r="D356" s="13">
        <v>2.2252054854865299E-3</v>
      </c>
      <c r="E356" s="11" t="s">
        <v>1003</v>
      </c>
      <c r="F356" s="10" t="s">
        <v>10</v>
      </c>
      <c r="G356" s="17" t="s">
        <v>1004</v>
      </c>
      <c r="H356" s="17" t="s">
        <v>1005</v>
      </c>
    </row>
    <row r="357" spans="1:8" x14ac:dyDescent="0.25">
      <c r="A357" s="11" t="s">
        <v>1006</v>
      </c>
      <c r="B357" s="12">
        <v>317.33902276972702</v>
      </c>
      <c r="C357" s="12">
        <v>-1.32166821470259</v>
      </c>
      <c r="D357" s="13">
        <v>4.0286685111350098E-14</v>
      </c>
      <c r="E357" s="11" t="s">
        <v>92</v>
      </c>
      <c r="F357" s="10" t="s">
        <v>15</v>
      </c>
      <c r="G357" s="17" t="s">
        <v>7</v>
      </c>
      <c r="H357" s="17" t="s">
        <v>1007</v>
      </c>
    </row>
    <row r="358" spans="1:8" x14ac:dyDescent="0.25">
      <c r="A358" s="11" t="s">
        <v>1008</v>
      </c>
      <c r="B358" s="12">
        <v>1549.04418292631</v>
      </c>
      <c r="C358" s="12">
        <v>-1.10144804924616</v>
      </c>
      <c r="D358" s="13">
        <v>3.6257965110574E-12</v>
      </c>
      <c r="E358" s="11" t="s">
        <v>1009</v>
      </c>
      <c r="F358" s="10" t="s">
        <v>406</v>
      </c>
      <c r="G358" s="17" t="s">
        <v>407</v>
      </c>
      <c r="H358" s="17" t="s">
        <v>408</v>
      </c>
    </row>
    <row r="359" spans="1:8" x14ac:dyDescent="0.25">
      <c r="A359" s="11" t="s">
        <v>1010</v>
      </c>
      <c r="B359" s="12">
        <v>1115.2359698033999</v>
      </c>
      <c r="C359" s="12">
        <v>-0.59383819404985305</v>
      </c>
      <c r="D359" s="13">
        <v>4.4407133839923901E-4</v>
      </c>
      <c r="E359" s="11" t="s">
        <v>112</v>
      </c>
      <c r="F359" s="10" t="s">
        <v>406</v>
      </c>
      <c r="G359" s="17" t="s">
        <v>7</v>
      </c>
      <c r="H359" s="17" t="s">
        <v>1011</v>
      </c>
    </row>
    <row r="360" spans="1:8" x14ac:dyDescent="0.25">
      <c r="A360" s="11" t="s">
        <v>1012</v>
      </c>
      <c r="B360" s="12">
        <v>601.07643779247201</v>
      </c>
      <c r="C360" s="12">
        <v>-1.1216209083261499</v>
      </c>
      <c r="D360" s="13">
        <v>1.8149731543105899E-13</v>
      </c>
      <c r="E360" s="11" t="s">
        <v>1013</v>
      </c>
      <c r="F360" s="10" t="s">
        <v>25</v>
      </c>
      <c r="G360" s="17" t="s">
        <v>26</v>
      </c>
      <c r="H360" s="17" t="s">
        <v>1014</v>
      </c>
    </row>
    <row r="361" spans="1:8" ht="23.25" x14ac:dyDescent="0.25">
      <c r="A361" s="11" t="s">
        <v>1015</v>
      </c>
      <c r="B361" s="12">
        <v>247.028836078078</v>
      </c>
      <c r="C361" s="12">
        <v>-1.83833211380081</v>
      </c>
      <c r="D361" s="13">
        <v>2.67382635146445E-25</v>
      </c>
      <c r="E361" s="11" t="s">
        <v>1016</v>
      </c>
      <c r="F361" s="10" t="s">
        <v>25</v>
      </c>
      <c r="G361" s="17" t="s">
        <v>26</v>
      </c>
      <c r="H361" s="17" t="s">
        <v>1017</v>
      </c>
    </row>
    <row r="362" spans="1:8" x14ac:dyDescent="0.25">
      <c r="A362" s="11" t="s">
        <v>1018</v>
      </c>
      <c r="B362" s="12">
        <v>9466.2181372517207</v>
      </c>
      <c r="C362" s="12">
        <v>2.0541442802771201</v>
      </c>
      <c r="D362" s="13">
        <v>1.0607309302304701E-34</v>
      </c>
      <c r="E362" s="11" t="s">
        <v>1019</v>
      </c>
      <c r="F362" s="10" t="s">
        <v>15</v>
      </c>
      <c r="G362" s="17" t="s">
        <v>900</v>
      </c>
      <c r="H362" s="17" t="s">
        <v>1020</v>
      </c>
    </row>
    <row r="363" spans="1:8" x14ac:dyDescent="0.25">
      <c r="A363" s="11" t="s">
        <v>1021</v>
      </c>
      <c r="B363" s="12">
        <v>393.61986636272599</v>
      </c>
      <c r="C363" s="12">
        <v>1.3470650776508</v>
      </c>
      <c r="D363" s="13">
        <v>9.3145553821087606E-16</v>
      </c>
      <c r="E363" s="11" t="s">
        <v>1022</v>
      </c>
      <c r="F363" s="10" t="s">
        <v>45</v>
      </c>
      <c r="G363" s="17" t="s">
        <v>1023</v>
      </c>
      <c r="H363" s="17" t="s">
        <v>1024</v>
      </c>
    </row>
    <row r="364" spans="1:8" ht="34.5" x14ac:dyDescent="0.25">
      <c r="A364" s="11" t="s">
        <v>1025</v>
      </c>
      <c r="B364" s="12">
        <v>203.87187431818401</v>
      </c>
      <c r="C364" s="12">
        <v>1.09358302108246</v>
      </c>
      <c r="D364" s="13">
        <v>1.2730072307950399E-4</v>
      </c>
      <c r="E364" s="11" t="s">
        <v>1026</v>
      </c>
      <c r="F364" s="10" t="s">
        <v>452</v>
      </c>
      <c r="G364" s="17" t="s">
        <v>1027</v>
      </c>
      <c r="H364" s="17" t="s">
        <v>1028</v>
      </c>
    </row>
    <row r="365" spans="1:8" ht="45.75" x14ac:dyDescent="0.25">
      <c r="A365" s="11" t="s">
        <v>1029</v>
      </c>
      <c r="B365" s="12">
        <v>72.031621685927405</v>
      </c>
      <c r="C365" s="12">
        <v>1.5265927414637099</v>
      </c>
      <c r="D365" s="13">
        <v>1.7713623076270401E-8</v>
      </c>
      <c r="E365" s="11" t="s">
        <v>1030</v>
      </c>
      <c r="F365" s="10" t="s">
        <v>10</v>
      </c>
      <c r="G365" s="17" t="s">
        <v>1031</v>
      </c>
      <c r="H365" s="17" t="s">
        <v>1032</v>
      </c>
    </row>
    <row r="366" spans="1:8" x14ac:dyDescent="0.25">
      <c r="A366" s="11" t="s">
        <v>1033</v>
      </c>
      <c r="B366" s="12">
        <v>112.714490778498</v>
      </c>
      <c r="C366" s="12">
        <v>1.7286647147005301</v>
      </c>
      <c r="D366" s="13">
        <v>2.2352445295340098E-9</v>
      </c>
      <c r="E366" s="11" t="s">
        <v>41</v>
      </c>
      <c r="F366" s="10" t="s">
        <v>15</v>
      </c>
      <c r="G366" s="17" t="s">
        <v>7</v>
      </c>
      <c r="H366" s="17" t="s">
        <v>716</v>
      </c>
    </row>
    <row r="367" spans="1:8" x14ac:dyDescent="0.25">
      <c r="A367" s="11" t="s">
        <v>1034</v>
      </c>
      <c r="B367" s="12">
        <v>72.713570112275704</v>
      </c>
      <c r="C367" s="12">
        <v>2.2781317375894501</v>
      </c>
      <c r="D367" s="13">
        <v>8.9486423635357806E-11</v>
      </c>
      <c r="E367" s="11" t="s">
        <v>1035</v>
      </c>
      <c r="F367" s="10" t="s">
        <v>50</v>
      </c>
      <c r="G367" s="17" t="s">
        <v>986</v>
      </c>
      <c r="H367" s="17" t="s">
        <v>1036</v>
      </c>
    </row>
    <row r="368" spans="1:8" ht="45.75" x14ac:dyDescent="0.25">
      <c r="A368" s="11" t="s">
        <v>1037</v>
      </c>
      <c r="B368" s="12">
        <v>357.86584085048298</v>
      </c>
      <c r="C368" s="12">
        <v>1.99323246019217</v>
      </c>
      <c r="D368" s="13">
        <v>2.0899397778751599E-21</v>
      </c>
      <c r="E368" s="11" t="s">
        <v>1038</v>
      </c>
      <c r="F368" s="10" t="s">
        <v>20</v>
      </c>
      <c r="G368" s="17" t="s">
        <v>1039</v>
      </c>
      <c r="H368" s="17" t="s">
        <v>1040</v>
      </c>
    </row>
    <row r="369" spans="1:8" x14ac:dyDescent="0.25">
      <c r="A369" s="11" t="s">
        <v>1041</v>
      </c>
      <c r="B369" s="12">
        <v>176.187094576969</v>
      </c>
      <c r="C369" s="12">
        <v>2.2596419912974102</v>
      </c>
      <c r="D369" s="13">
        <v>1.6508340717388801E-24</v>
      </c>
      <c r="E369" s="11" t="s">
        <v>1042</v>
      </c>
      <c r="F369" s="10" t="s">
        <v>140</v>
      </c>
      <c r="G369" s="17" t="s">
        <v>158</v>
      </c>
      <c r="H369" s="17" t="s">
        <v>1043</v>
      </c>
    </row>
    <row r="370" spans="1:8" x14ac:dyDescent="0.25">
      <c r="A370" s="11" t="s">
        <v>1044</v>
      </c>
      <c r="B370" s="12">
        <v>330.013037460117</v>
      </c>
      <c r="C370" s="12">
        <v>1.2288266676918</v>
      </c>
      <c r="D370" s="13">
        <v>8.2304595009538206E-12</v>
      </c>
      <c r="E370" s="11" t="s">
        <v>1045</v>
      </c>
      <c r="F370" s="10" t="s">
        <v>25</v>
      </c>
      <c r="G370" s="17" t="s">
        <v>7</v>
      </c>
      <c r="H370" s="17" t="s">
        <v>1046</v>
      </c>
    </row>
    <row r="371" spans="1:8" ht="45.75" x14ac:dyDescent="0.25">
      <c r="A371" s="11" t="s">
        <v>1047</v>
      </c>
      <c r="B371" s="12">
        <v>874.690495095345</v>
      </c>
      <c r="C371" s="12">
        <v>-0.79390360213519495</v>
      </c>
      <c r="D371" s="13">
        <v>1.1559194172848399E-7</v>
      </c>
      <c r="E371" s="11" t="s">
        <v>1048</v>
      </c>
      <c r="F371" s="10" t="s">
        <v>38</v>
      </c>
      <c r="G371" s="17" t="s">
        <v>1049</v>
      </c>
      <c r="H371" s="17" t="s">
        <v>1050</v>
      </c>
    </row>
    <row r="372" spans="1:8" x14ac:dyDescent="0.25">
      <c r="A372" s="11" t="s">
        <v>1051</v>
      </c>
      <c r="B372" s="12">
        <v>636.71805407842396</v>
      </c>
      <c r="C372" s="12">
        <v>-0.90256768398675602</v>
      </c>
      <c r="D372" s="13">
        <v>1.4769424128329101E-8</v>
      </c>
      <c r="E372" s="11" t="s">
        <v>1052</v>
      </c>
      <c r="F372" s="10" t="s">
        <v>375</v>
      </c>
      <c r="G372" s="17" t="s">
        <v>7</v>
      </c>
      <c r="H372" s="17" t="s">
        <v>1053</v>
      </c>
    </row>
    <row r="373" spans="1:8" x14ac:dyDescent="0.25">
      <c r="A373" s="11" t="s">
        <v>1054</v>
      </c>
      <c r="B373" s="12">
        <v>1891.5775955091001</v>
      </c>
      <c r="C373" s="12">
        <v>1.88552724147193</v>
      </c>
      <c r="D373" s="13">
        <v>7.8871935463029007E-34</v>
      </c>
      <c r="E373" s="11" t="s">
        <v>1055</v>
      </c>
      <c r="F373" s="10" t="s">
        <v>118</v>
      </c>
      <c r="G373" s="17" t="s">
        <v>1056</v>
      </c>
      <c r="H373" s="17" t="s">
        <v>1057</v>
      </c>
    </row>
    <row r="374" spans="1:8" ht="23.25" x14ac:dyDescent="0.25">
      <c r="A374" s="11" t="s">
        <v>1058</v>
      </c>
      <c r="B374" s="12">
        <v>458.99229857329402</v>
      </c>
      <c r="C374" s="12">
        <v>1.6968205317682501</v>
      </c>
      <c r="D374" s="13">
        <v>5.2235480124097199E-25</v>
      </c>
      <c r="E374" s="11" t="s">
        <v>1059</v>
      </c>
      <c r="F374" s="10" t="s">
        <v>63</v>
      </c>
      <c r="G374" s="17" t="s">
        <v>1060</v>
      </c>
      <c r="H374" s="17" t="s">
        <v>1061</v>
      </c>
    </row>
    <row r="375" spans="1:8" x14ac:dyDescent="0.25">
      <c r="A375" s="11" t="s">
        <v>1062</v>
      </c>
      <c r="B375" s="12">
        <v>161.85096978490401</v>
      </c>
      <c r="C375" s="12">
        <v>-2.2372676067931798</v>
      </c>
      <c r="D375" s="13">
        <v>1.9381601343439501E-27</v>
      </c>
      <c r="E375" s="11" t="s">
        <v>1063</v>
      </c>
      <c r="F375" s="10" t="s">
        <v>15</v>
      </c>
      <c r="G375" s="17" t="s">
        <v>529</v>
      </c>
      <c r="H375" s="17" t="s">
        <v>1064</v>
      </c>
    </row>
    <row r="376" spans="1:8" ht="34.5" x14ac:dyDescent="0.25">
      <c r="A376" s="11" t="s">
        <v>1065</v>
      </c>
      <c r="B376" s="12">
        <v>162.40566038807799</v>
      </c>
      <c r="C376" s="12">
        <v>-2.2345825683040599</v>
      </c>
      <c r="D376" s="13">
        <v>1.63017961683444E-23</v>
      </c>
      <c r="E376" s="11" t="s">
        <v>1066</v>
      </c>
      <c r="F376" s="10" t="s">
        <v>15</v>
      </c>
      <c r="G376" s="17" t="s">
        <v>1067</v>
      </c>
      <c r="H376" s="17" t="s">
        <v>1068</v>
      </c>
    </row>
    <row r="377" spans="1:8" x14ac:dyDescent="0.25">
      <c r="A377" s="11" t="s">
        <v>1069</v>
      </c>
      <c r="B377" s="12">
        <v>486.79405007678901</v>
      </c>
      <c r="C377" s="12">
        <v>-1.3497912241002199</v>
      </c>
      <c r="D377" s="13">
        <v>2.1332908953567899E-19</v>
      </c>
      <c r="E377" s="11" t="s">
        <v>1070</v>
      </c>
      <c r="F377" s="10" t="s">
        <v>54</v>
      </c>
      <c r="G377" s="17" t="s">
        <v>7</v>
      </c>
      <c r="H377" s="17" t="s">
        <v>258</v>
      </c>
    </row>
    <row r="378" spans="1:8" x14ac:dyDescent="0.25">
      <c r="A378" s="11" t="s">
        <v>1071</v>
      </c>
      <c r="B378" s="12">
        <v>494.07412414725599</v>
      </c>
      <c r="C378" s="12">
        <v>-0.92735709297038504</v>
      </c>
      <c r="D378" s="13">
        <v>3.8713528546653998E-7</v>
      </c>
      <c r="E378" s="11" t="s">
        <v>92</v>
      </c>
      <c r="F378" s="10" t="s">
        <v>7</v>
      </c>
      <c r="G378" s="17" t="s">
        <v>7</v>
      </c>
      <c r="H378" s="17" t="s">
        <v>7</v>
      </c>
    </row>
    <row r="379" spans="1:8" x14ac:dyDescent="0.25">
      <c r="A379" s="11" t="s">
        <v>1072</v>
      </c>
      <c r="B379" s="12">
        <v>701.62327349145005</v>
      </c>
      <c r="C379" s="12">
        <v>-2.2142791805351498</v>
      </c>
      <c r="D379" s="13">
        <v>8.4112417283193896E-50</v>
      </c>
      <c r="E379" s="11" t="s">
        <v>1073</v>
      </c>
      <c r="F379" s="10" t="s">
        <v>15</v>
      </c>
      <c r="G379" s="17" t="s">
        <v>7</v>
      </c>
      <c r="H379" s="17" t="s">
        <v>1074</v>
      </c>
    </row>
    <row r="380" spans="1:8" x14ac:dyDescent="0.25">
      <c r="A380" s="11" t="s">
        <v>1075</v>
      </c>
      <c r="B380" s="12">
        <v>102.20202966314601</v>
      </c>
      <c r="C380" s="12">
        <v>-2.27030372836508</v>
      </c>
      <c r="D380" s="13">
        <v>1.2744183654046201E-24</v>
      </c>
      <c r="E380" s="11" t="s">
        <v>92</v>
      </c>
      <c r="F380" s="10" t="s">
        <v>7</v>
      </c>
      <c r="G380" s="17" t="s">
        <v>7</v>
      </c>
      <c r="H380" s="17" t="s">
        <v>7</v>
      </c>
    </row>
    <row r="381" spans="1:8" x14ac:dyDescent="0.25">
      <c r="A381" s="11" t="s">
        <v>1076</v>
      </c>
      <c r="B381" s="12">
        <v>221.96620622440801</v>
      </c>
      <c r="C381" s="12">
        <v>-0.98587813468872798</v>
      </c>
      <c r="D381" s="13">
        <v>3.2217681115533998E-7</v>
      </c>
      <c r="E381" s="11" t="s">
        <v>1077</v>
      </c>
      <c r="F381" s="10" t="s">
        <v>54</v>
      </c>
      <c r="G381" s="17" t="s">
        <v>7</v>
      </c>
      <c r="H381" s="17" t="s">
        <v>113</v>
      </c>
    </row>
    <row r="382" spans="1:8" ht="23.25" x14ac:dyDescent="0.25">
      <c r="A382" s="11" t="s">
        <v>1078</v>
      </c>
      <c r="B382" s="12">
        <v>266.880825325535</v>
      </c>
      <c r="C382" s="12">
        <v>-1.77428562822429</v>
      </c>
      <c r="D382" s="13">
        <v>3.3757016077458399E-15</v>
      </c>
      <c r="E382" s="11" t="s">
        <v>712</v>
      </c>
      <c r="F382" s="10" t="s">
        <v>133</v>
      </c>
      <c r="G382" s="17" t="s">
        <v>713</v>
      </c>
      <c r="H382" s="17" t="s">
        <v>714</v>
      </c>
    </row>
    <row r="383" spans="1:8" ht="23.25" x14ac:dyDescent="0.25">
      <c r="A383" s="11" t="s">
        <v>1079</v>
      </c>
      <c r="B383" s="12">
        <v>862.10120230147697</v>
      </c>
      <c r="C383" s="12">
        <v>1.8510038115005301</v>
      </c>
      <c r="D383" s="13">
        <v>3.0808841985628299E-12</v>
      </c>
      <c r="E383" s="11" t="s">
        <v>339</v>
      </c>
      <c r="F383" s="10" t="s">
        <v>38</v>
      </c>
      <c r="G383" s="17" t="s">
        <v>1080</v>
      </c>
      <c r="H383" s="17" t="s">
        <v>297</v>
      </c>
    </row>
    <row r="384" spans="1:8" x14ac:dyDescent="0.25">
      <c r="A384" s="11" t="s">
        <v>1081</v>
      </c>
      <c r="B384" s="12">
        <v>73.311520849880097</v>
      </c>
      <c r="C384" s="12">
        <v>1.76976797363591</v>
      </c>
      <c r="D384" s="13">
        <v>6.0210746736826702E-6</v>
      </c>
      <c r="E384" s="11" t="s">
        <v>1082</v>
      </c>
      <c r="F384" s="10" t="s">
        <v>15</v>
      </c>
      <c r="G384" s="17" t="s">
        <v>7</v>
      </c>
      <c r="H384" s="17" t="s">
        <v>1083</v>
      </c>
    </row>
    <row r="385" spans="1:8" ht="34.5" x14ac:dyDescent="0.25">
      <c r="A385" s="11" t="s">
        <v>1084</v>
      </c>
      <c r="B385" s="12">
        <v>142.344947468165</v>
      </c>
      <c r="C385" s="12">
        <v>0.46098079214205501</v>
      </c>
      <c r="D385" s="13">
        <v>4.8758768592042902E-2</v>
      </c>
      <c r="E385" s="11" t="s">
        <v>1085</v>
      </c>
      <c r="F385" s="10" t="s">
        <v>15</v>
      </c>
      <c r="G385" s="17" t="s">
        <v>1086</v>
      </c>
      <c r="H385" s="17" t="s">
        <v>1087</v>
      </c>
    </row>
    <row r="386" spans="1:8" ht="57" x14ac:dyDescent="0.25">
      <c r="A386" s="11" t="s">
        <v>1088</v>
      </c>
      <c r="B386" s="12">
        <v>731.73826521044896</v>
      </c>
      <c r="C386" s="12">
        <v>-0.54288318670382896</v>
      </c>
      <c r="D386" s="13">
        <v>3.1253132029937403E-2</v>
      </c>
      <c r="E386" s="11" t="s">
        <v>1089</v>
      </c>
      <c r="F386" s="10" t="s">
        <v>50</v>
      </c>
      <c r="G386" s="17" t="s">
        <v>1090</v>
      </c>
      <c r="H386" s="17" t="s">
        <v>1091</v>
      </c>
    </row>
    <row r="387" spans="1:8" x14ac:dyDescent="0.25">
      <c r="A387" s="11" t="s">
        <v>1092</v>
      </c>
      <c r="B387" s="12">
        <v>111.515035834771</v>
      </c>
      <c r="C387" s="12">
        <v>-0.65477239088684602</v>
      </c>
      <c r="D387" s="13">
        <v>1.0483146581999499E-2</v>
      </c>
      <c r="E387" s="11" t="s">
        <v>92</v>
      </c>
      <c r="F387" s="10" t="s">
        <v>7</v>
      </c>
      <c r="G387" s="17" t="s">
        <v>7</v>
      </c>
      <c r="H387" s="17" t="s">
        <v>7</v>
      </c>
    </row>
    <row r="388" spans="1:8" ht="57" x14ac:dyDescent="0.25">
      <c r="A388" s="11" t="s">
        <v>1093</v>
      </c>
      <c r="B388" s="12">
        <v>360.552292571706</v>
      </c>
      <c r="C388" s="12">
        <v>0.89253465854972802</v>
      </c>
      <c r="D388" s="13">
        <v>2.2001282868932199E-7</v>
      </c>
      <c r="E388" s="11" t="s">
        <v>431</v>
      </c>
      <c r="F388" s="10" t="s">
        <v>375</v>
      </c>
      <c r="G388" s="17" t="s">
        <v>473</v>
      </c>
      <c r="H388" s="17" t="s">
        <v>1094</v>
      </c>
    </row>
    <row r="389" spans="1:8" x14ac:dyDescent="0.25">
      <c r="A389" s="11" t="s">
        <v>1095</v>
      </c>
      <c r="B389" s="12">
        <v>116.478630350157</v>
      </c>
      <c r="C389" s="12">
        <v>1.88705585061606</v>
      </c>
      <c r="D389" s="13">
        <v>1.7645975897030901E-15</v>
      </c>
      <c r="E389" s="11" t="s">
        <v>1096</v>
      </c>
      <c r="F389" s="10" t="s">
        <v>15</v>
      </c>
      <c r="G389" s="17" t="s">
        <v>529</v>
      </c>
      <c r="H389" s="17" t="s">
        <v>1097</v>
      </c>
    </row>
    <row r="390" spans="1:8" x14ac:dyDescent="0.25">
      <c r="A390" s="11" t="s">
        <v>1098</v>
      </c>
      <c r="B390" s="12">
        <v>592.48396537923895</v>
      </c>
      <c r="C390" s="12">
        <v>1.28105913326508</v>
      </c>
      <c r="D390" s="13">
        <v>5.8493983764597094E-17</v>
      </c>
      <c r="E390" s="11" t="s">
        <v>1099</v>
      </c>
      <c r="F390" s="10" t="s">
        <v>133</v>
      </c>
      <c r="G390" s="17" t="s">
        <v>1100</v>
      </c>
      <c r="H390" s="17" t="s">
        <v>1101</v>
      </c>
    </row>
    <row r="391" spans="1:8" ht="23.25" x14ac:dyDescent="0.25">
      <c r="A391" s="11" t="s">
        <v>1102</v>
      </c>
      <c r="B391" s="12">
        <v>258.80094938703701</v>
      </c>
      <c r="C391" s="12">
        <v>0.65391233796487302</v>
      </c>
      <c r="D391" s="13">
        <v>8.1144351448784698E-4</v>
      </c>
      <c r="E391" s="11" t="s">
        <v>109</v>
      </c>
      <c r="F391" s="10" t="s">
        <v>25</v>
      </c>
      <c r="G391" s="17" t="s">
        <v>103</v>
      </c>
      <c r="H391" s="17" t="s">
        <v>110</v>
      </c>
    </row>
    <row r="392" spans="1:8" x14ac:dyDescent="0.25">
      <c r="A392" s="11" t="s">
        <v>1103</v>
      </c>
      <c r="B392" s="12">
        <v>319.50770327821903</v>
      </c>
      <c r="C392" s="12">
        <v>1.2658976144236</v>
      </c>
      <c r="D392" s="13">
        <v>2.2969359805638698E-12</v>
      </c>
      <c r="E392" s="11" t="s">
        <v>106</v>
      </c>
      <c r="F392" s="10" t="s">
        <v>25</v>
      </c>
      <c r="G392" s="17" t="s">
        <v>103</v>
      </c>
      <c r="H392" s="17" t="s">
        <v>1104</v>
      </c>
    </row>
    <row r="393" spans="1:8" x14ac:dyDescent="0.25">
      <c r="A393" s="11" t="s">
        <v>1105</v>
      </c>
      <c r="B393" s="12">
        <v>820.77518137206198</v>
      </c>
      <c r="C393" s="12">
        <v>-1.33806212160488</v>
      </c>
      <c r="D393" s="13">
        <v>3.78382624729788E-14</v>
      </c>
      <c r="E393" s="11" t="s">
        <v>1106</v>
      </c>
      <c r="F393" s="10" t="s">
        <v>15</v>
      </c>
      <c r="G393" s="17" t="s">
        <v>7</v>
      </c>
      <c r="H393" s="17" t="s">
        <v>1107</v>
      </c>
    </row>
    <row r="394" spans="1:8" ht="23.25" x14ac:dyDescent="0.25">
      <c r="A394" s="11" t="s">
        <v>1108</v>
      </c>
      <c r="B394" s="12">
        <v>1097.4438748699099</v>
      </c>
      <c r="C394" s="12">
        <v>-1.93069957242774</v>
      </c>
      <c r="D394" s="13">
        <v>9.8966324328599804E-31</v>
      </c>
      <c r="E394" s="11" t="s">
        <v>1109</v>
      </c>
      <c r="F394" s="10" t="s">
        <v>38</v>
      </c>
      <c r="G394" s="17" t="s">
        <v>1110</v>
      </c>
      <c r="H394" s="17" t="s">
        <v>1111</v>
      </c>
    </row>
    <row r="395" spans="1:8" ht="23.25" x14ac:dyDescent="0.25">
      <c r="A395" s="11" t="s">
        <v>1112</v>
      </c>
      <c r="B395" s="12">
        <v>90.2348056210908</v>
      </c>
      <c r="C395" s="12">
        <v>1.3438728671994999</v>
      </c>
      <c r="D395" s="13">
        <v>3.3220665118864102E-7</v>
      </c>
      <c r="E395" s="11" t="s">
        <v>1113</v>
      </c>
      <c r="F395" s="10" t="s">
        <v>38</v>
      </c>
      <c r="G395" s="17" t="s">
        <v>1004</v>
      </c>
      <c r="H395" s="17" t="s">
        <v>1114</v>
      </c>
    </row>
    <row r="396" spans="1:8" x14ac:dyDescent="0.25">
      <c r="A396" s="11" t="s">
        <v>1115</v>
      </c>
      <c r="B396" s="12">
        <v>352.56785984904297</v>
      </c>
      <c r="C396" s="12">
        <v>-0.34431566347096998</v>
      </c>
      <c r="D396" s="13">
        <v>4.0830320154930502E-2</v>
      </c>
      <c r="E396" s="11" t="s">
        <v>1116</v>
      </c>
      <c r="F396" s="10" t="s">
        <v>15</v>
      </c>
      <c r="G396" s="17" t="s">
        <v>1117</v>
      </c>
      <c r="H396" s="17" t="s">
        <v>1118</v>
      </c>
    </row>
    <row r="397" spans="1:8" ht="135.75" x14ac:dyDescent="0.25">
      <c r="A397" s="11" t="s">
        <v>1119</v>
      </c>
      <c r="B397" s="12">
        <v>816.60418117372399</v>
      </c>
      <c r="C397" s="12">
        <v>-1.1486477214053601</v>
      </c>
      <c r="D397" s="13">
        <v>6.97047708413302E-13</v>
      </c>
      <c r="E397" s="11" t="s">
        <v>1120</v>
      </c>
      <c r="F397" s="10" t="s">
        <v>406</v>
      </c>
      <c r="G397" s="17" t="s">
        <v>1121</v>
      </c>
      <c r="H397" s="17" t="s">
        <v>1122</v>
      </c>
    </row>
    <row r="398" spans="1:8" x14ac:dyDescent="0.25">
      <c r="A398" s="11" t="s">
        <v>1123</v>
      </c>
      <c r="B398" s="12">
        <v>1338.2944465888399</v>
      </c>
      <c r="C398" s="12">
        <v>-1.4838984393125401</v>
      </c>
      <c r="D398" s="13">
        <v>1.59695200048074E-18</v>
      </c>
      <c r="E398" s="11" t="s">
        <v>1124</v>
      </c>
      <c r="F398" s="10" t="s">
        <v>38</v>
      </c>
      <c r="G398" s="17" t="s">
        <v>1125</v>
      </c>
      <c r="H398" s="17" t="s">
        <v>1126</v>
      </c>
    </row>
    <row r="399" spans="1:8" x14ac:dyDescent="0.25">
      <c r="A399" s="11" t="s">
        <v>1127</v>
      </c>
      <c r="B399" s="12">
        <v>459.87894099807397</v>
      </c>
      <c r="C399" s="12">
        <v>-2.4262504783187402</v>
      </c>
      <c r="D399" s="13">
        <v>3.7195224026273301E-32</v>
      </c>
      <c r="E399" s="11" t="s">
        <v>92</v>
      </c>
      <c r="F399" s="10" t="s">
        <v>7</v>
      </c>
      <c r="G399" s="17" t="s">
        <v>7</v>
      </c>
      <c r="H399" s="17" t="s">
        <v>7</v>
      </c>
    </row>
    <row r="400" spans="1:8" x14ac:dyDescent="0.25">
      <c r="A400" s="11" t="s">
        <v>1128</v>
      </c>
      <c r="B400" s="12">
        <v>62893.175854127097</v>
      </c>
      <c r="C400" s="12">
        <v>-3.32355729868438</v>
      </c>
      <c r="D400" s="13">
        <v>4.9255814125505198E-83</v>
      </c>
      <c r="E400" s="11" t="s">
        <v>1129</v>
      </c>
      <c r="F400" s="10" t="s">
        <v>10</v>
      </c>
      <c r="G400" s="17" t="s">
        <v>1004</v>
      </c>
      <c r="H400" s="17" t="s">
        <v>1130</v>
      </c>
    </row>
    <row r="401" spans="1:8" x14ac:dyDescent="0.25">
      <c r="A401" s="11" t="s">
        <v>1131</v>
      </c>
      <c r="B401" s="12">
        <v>373.30049752648</v>
      </c>
      <c r="C401" s="12">
        <v>0.50888336170496895</v>
      </c>
      <c r="D401" s="13">
        <v>9.6949912596235796E-3</v>
      </c>
      <c r="E401" s="11" t="s">
        <v>1132</v>
      </c>
      <c r="F401" s="10" t="s">
        <v>15</v>
      </c>
      <c r="G401" s="17" t="s">
        <v>26</v>
      </c>
      <c r="H401" s="17" t="s">
        <v>1133</v>
      </c>
    </row>
    <row r="402" spans="1:8" ht="34.5" x14ac:dyDescent="0.25">
      <c r="A402" s="11" t="s">
        <v>1134</v>
      </c>
      <c r="B402" s="12">
        <v>394.15636211703202</v>
      </c>
      <c r="C402" s="12">
        <v>-0.39085643974477702</v>
      </c>
      <c r="D402" s="13">
        <v>2.87828954262506E-2</v>
      </c>
      <c r="E402" s="11" t="s">
        <v>1135</v>
      </c>
      <c r="F402" s="10" t="s">
        <v>118</v>
      </c>
      <c r="G402" s="17" t="s">
        <v>1136</v>
      </c>
      <c r="H402" s="17" t="s">
        <v>1137</v>
      </c>
    </row>
    <row r="403" spans="1:8" x14ac:dyDescent="0.25">
      <c r="A403" s="11" t="s">
        <v>1138</v>
      </c>
      <c r="B403" s="12">
        <v>798.15767054017601</v>
      </c>
      <c r="C403" s="12">
        <v>-3.7814666015436802</v>
      </c>
      <c r="D403" s="13">
        <v>1.3388135803968499E-93</v>
      </c>
      <c r="E403" s="11" t="s">
        <v>1139</v>
      </c>
      <c r="F403" s="10" t="s">
        <v>54</v>
      </c>
      <c r="G403" s="17" t="s">
        <v>7</v>
      </c>
      <c r="H403" s="17" t="s">
        <v>635</v>
      </c>
    </row>
    <row r="404" spans="1:8" x14ac:dyDescent="0.25">
      <c r="A404" s="11" t="s">
        <v>1140</v>
      </c>
      <c r="B404" s="12">
        <v>560.84728469462095</v>
      </c>
      <c r="C404" s="12">
        <v>-1.6867087686775</v>
      </c>
      <c r="D404" s="13">
        <v>1.8108792659374499E-10</v>
      </c>
      <c r="E404" s="11" t="s">
        <v>1141</v>
      </c>
      <c r="F404" s="10" t="s">
        <v>50</v>
      </c>
      <c r="G404" s="17" t="s">
        <v>1142</v>
      </c>
      <c r="H404" s="17" t="s">
        <v>1143</v>
      </c>
    </row>
    <row r="405" spans="1:8" x14ac:dyDescent="0.25">
      <c r="A405" s="11" t="s">
        <v>1144</v>
      </c>
      <c r="B405" s="12">
        <v>384.2876224538</v>
      </c>
      <c r="C405" s="12">
        <v>-1.3783625570528599</v>
      </c>
      <c r="D405" s="13">
        <v>4.9309911796040299E-9</v>
      </c>
      <c r="E405" s="11" t="s">
        <v>1145</v>
      </c>
      <c r="F405" s="10" t="s">
        <v>50</v>
      </c>
      <c r="G405" s="17" t="s">
        <v>1142</v>
      </c>
      <c r="H405" s="17" t="s">
        <v>1146</v>
      </c>
    </row>
    <row r="406" spans="1:8" x14ac:dyDescent="0.25">
      <c r="A406" s="11" t="s">
        <v>1147</v>
      </c>
      <c r="B406" s="12">
        <v>271.50436547825097</v>
      </c>
      <c r="C406" s="12">
        <v>-1.7396324772716201</v>
      </c>
      <c r="D406" s="13">
        <v>2.05658842670519E-17</v>
      </c>
      <c r="E406" s="11" t="s">
        <v>1148</v>
      </c>
      <c r="F406" s="10" t="s">
        <v>7</v>
      </c>
      <c r="G406" s="17" t="s">
        <v>7</v>
      </c>
      <c r="H406" s="17" t="s">
        <v>7</v>
      </c>
    </row>
    <row r="407" spans="1:8" x14ac:dyDescent="0.25">
      <c r="A407" s="11" t="s">
        <v>1149</v>
      </c>
      <c r="B407" s="12">
        <v>312.79087180848802</v>
      </c>
      <c r="C407" s="12">
        <v>-1.37034101178432</v>
      </c>
      <c r="D407" s="13">
        <v>2.3850753334501598E-7</v>
      </c>
      <c r="E407" s="11" t="s">
        <v>1150</v>
      </c>
      <c r="F407" s="10" t="s">
        <v>681</v>
      </c>
      <c r="G407" s="17" t="s">
        <v>103</v>
      </c>
      <c r="H407" s="17" t="s">
        <v>33</v>
      </c>
    </row>
    <row r="408" spans="1:8" x14ac:dyDescent="0.25">
      <c r="A408" s="11" t="s">
        <v>1151</v>
      </c>
      <c r="B408" s="12">
        <v>450.38684115141098</v>
      </c>
      <c r="C408" s="12">
        <v>-1.8447185028094599</v>
      </c>
      <c r="D408" s="13">
        <v>3.4466871177322101E-8</v>
      </c>
      <c r="E408" s="11" t="s">
        <v>1152</v>
      </c>
      <c r="F408" s="10" t="s">
        <v>15</v>
      </c>
      <c r="G408" s="17" t="s">
        <v>1153</v>
      </c>
      <c r="H408" s="17" t="s">
        <v>1154</v>
      </c>
    </row>
    <row r="409" spans="1:8" ht="23.25" x14ac:dyDescent="0.25">
      <c r="A409" s="11" t="s">
        <v>1155</v>
      </c>
      <c r="B409" s="12">
        <v>510.42608198712202</v>
      </c>
      <c r="C409" s="12">
        <v>1.98567652040803</v>
      </c>
      <c r="D409" s="13">
        <v>5.3773920100172498E-28</v>
      </c>
      <c r="E409" s="11" t="s">
        <v>1156</v>
      </c>
      <c r="F409" s="10" t="s">
        <v>133</v>
      </c>
      <c r="G409" s="17" t="s">
        <v>1157</v>
      </c>
      <c r="H409" s="17" t="s">
        <v>1158</v>
      </c>
    </row>
    <row r="410" spans="1:8" x14ac:dyDescent="0.25">
      <c r="A410" s="11" t="s">
        <v>1159</v>
      </c>
      <c r="B410" s="12">
        <v>291.49718826160301</v>
      </c>
      <c r="C410" s="12">
        <v>-0.51631416871671498</v>
      </c>
      <c r="D410" s="13">
        <v>3.7013096068696798E-3</v>
      </c>
      <c r="E410" s="11" t="s">
        <v>92</v>
      </c>
      <c r="F410" s="10" t="s">
        <v>15</v>
      </c>
      <c r="G410" s="17" t="s">
        <v>7</v>
      </c>
      <c r="H410" s="17" t="s">
        <v>1160</v>
      </c>
    </row>
    <row r="411" spans="1:8" x14ac:dyDescent="0.25">
      <c r="A411" s="11" t="s">
        <v>1161</v>
      </c>
      <c r="B411" s="12">
        <v>616.49442451838399</v>
      </c>
      <c r="C411" s="12">
        <v>-3.1543886181405001</v>
      </c>
      <c r="D411" s="13">
        <v>1.13344826450063E-94</v>
      </c>
      <c r="E411" s="11" t="s">
        <v>1162</v>
      </c>
      <c r="F411" s="10" t="s">
        <v>54</v>
      </c>
      <c r="G411" s="17" t="s">
        <v>7</v>
      </c>
      <c r="H411" s="17" t="s">
        <v>113</v>
      </c>
    </row>
    <row r="412" spans="1:8" x14ac:dyDescent="0.25">
      <c r="A412" s="11" t="s">
        <v>1163</v>
      </c>
      <c r="B412" s="12">
        <v>267.29527714522698</v>
      </c>
      <c r="C412" s="12">
        <v>-1.14681860468249</v>
      </c>
      <c r="D412" s="13">
        <v>4.0914519158357999E-8</v>
      </c>
      <c r="E412" s="11" t="s">
        <v>292</v>
      </c>
      <c r="F412" s="10" t="s">
        <v>54</v>
      </c>
      <c r="G412" s="17" t="s">
        <v>7</v>
      </c>
      <c r="H412" s="17" t="s">
        <v>1164</v>
      </c>
    </row>
    <row r="413" spans="1:8" x14ac:dyDescent="0.25">
      <c r="A413" s="11" t="s">
        <v>1165</v>
      </c>
      <c r="B413" s="12">
        <v>165.79257340880901</v>
      </c>
      <c r="C413" s="12">
        <v>-1.96291268864264</v>
      </c>
      <c r="D413" s="13">
        <v>5.8050202199577094E-20</v>
      </c>
      <c r="E413" s="11" t="s">
        <v>41</v>
      </c>
      <c r="F413" s="10" t="s">
        <v>15</v>
      </c>
      <c r="G413" s="17" t="s">
        <v>7</v>
      </c>
      <c r="H413" s="17" t="s">
        <v>42</v>
      </c>
    </row>
    <row r="414" spans="1:8" x14ac:dyDescent="0.25">
      <c r="A414" s="11" t="s">
        <v>1166</v>
      </c>
      <c r="B414" s="12">
        <v>342.10350532575501</v>
      </c>
      <c r="C414" s="12">
        <v>-2.38700352912304</v>
      </c>
      <c r="D414" s="13">
        <v>1.12536653890621E-31</v>
      </c>
      <c r="E414" s="11" t="s">
        <v>1167</v>
      </c>
      <c r="F414" s="10" t="s">
        <v>133</v>
      </c>
      <c r="G414" s="17" t="s">
        <v>1168</v>
      </c>
      <c r="H414" s="17" t="s">
        <v>1169</v>
      </c>
    </row>
    <row r="415" spans="1:8" x14ac:dyDescent="0.25">
      <c r="A415" s="11" t="s">
        <v>1170</v>
      </c>
      <c r="B415" s="12">
        <v>332.37786262438902</v>
      </c>
      <c r="C415" s="12">
        <v>-4.1382752537912202</v>
      </c>
      <c r="D415" s="13">
        <v>1.8510612799303E-84</v>
      </c>
      <c r="E415" s="11" t="s">
        <v>484</v>
      </c>
      <c r="F415" s="10" t="s">
        <v>118</v>
      </c>
      <c r="G415" s="17" t="s">
        <v>7</v>
      </c>
      <c r="H415" s="17" t="s">
        <v>1171</v>
      </c>
    </row>
    <row r="416" spans="1:8" x14ac:dyDescent="0.25">
      <c r="A416" s="11" t="s">
        <v>1172</v>
      </c>
      <c r="B416" s="12">
        <v>275.58545737016101</v>
      </c>
      <c r="C416" s="12">
        <v>-4.8521002826030699</v>
      </c>
      <c r="D416" s="13">
        <v>4.0736993867489599E-102</v>
      </c>
      <c r="E416" s="11" t="s">
        <v>41</v>
      </c>
      <c r="F416" s="10" t="s">
        <v>15</v>
      </c>
      <c r="G416" s="17" t="s">
        <v>7</v>
      </c>
      <c r="H416" s="17" t="s">
        <v>42</v>
      </c>
    </row>
    <row r="417" spans="1:8" x14ac:dyDescent="0.25">
      <c r="A417" s="11" t="s">
        <v>1173</v>
      </c>
      <c r="B417" s="12">
        <v>242.63976538025801</v>
      </c>
      <c r="C417" s="12">
        <v>-4.3187810442933303</v>
      </c>
      <c r="D417" s="13">
        <v>1.3793526601749299E-72</v>
      </c>
      <c r="E417" s="11" t="s">
        <v>295</v>
      </c>
      <c r="F417" s="10" t="s">
        <v>50</v>
      </c>
      <c r="G417" s="17" t="s">
        <v>7</v>
      </c>
      <c r="H417" s="17" t="s">
        <v>929</v>
      </c>
    </row>
    <row r="418" spans="1:8" x14ac:dyDescent="0.25">
      <c r="A418" s="11" t="s">
        <v>1174</v>
      </c>
      <c r="B418" s="12">
        <v>231.823465068167</v>
      </c>
      <c r="C418" s="12">
        <v>-3.88709028769085</v>
      </c>
      <c r="D418" s="13">
        <v>3.1474074008714E-73</v>
      </c>
      <c r="E418" s="11" t="s">
        <v>330</v>
      </c>
      <c r="F418" s="10" t="s">
        <v>50</v>
      </c>
      <c r="G418" s="17" t="s">
        <v>1175</v>
      </c>
      <c r="H418" s="17" t="s">
        <v>1176</v>
      </c>
    </row>
    <row r="419" spans="1:8" x14ac:dyDescent="0.25">
      <c r="A419" s="11" t="s">
        <v>1177</v>
      </c>
      <c r="B419" s="12">
        <v>63.4522628058753</v>
      </c>
      <c r="C419" s="12">
        <v>-3.9449014539330101</v>
      </c>
      <c r="D419" s="13">
        <v>1.40761964660747E-30</v>
      </c>
      <c r="E419" s="11" t="s">
        <v>328</v>
      </c>
      <c r="F419" s="10" t="s">
        <v>50</v>
      </c>
      <c r="G419" s="17" t="s">
        <v>1178</v>
      </c>
      <c r="H419" s="17" t="s">
        <v>297</v>
      </c>
    </row>
    <row r="420" spans="1:8" ht="23.25" x14ac:dyDescent="0.25">
      <c r="A420" s="11" t="s">
        <v>1179</v>
      </c>
      <c r="B420" s="12">
        <v>39.356609156898301</v>
      </c>
      <c r="C420" s="12">
        <v>-3.7572878641020901</v>
      </c>
      <c r="D420" s="13">
        <v>1.88689111924741E-18</v>
      </c>
      <c r="E420" s="11" t="s">
        <v>324</v>
      </c>
      <c r="F420" s="10" t="s">
        <v>50</v>
      </c>
      <c r="G420" s="17" t="s">
        <v>1180</v>
      </c>
      <c r="H420" s="17" t="s">
        <v>1181</v>
      </c>
    </row>
    <row r="421" spans="1:8" ht="57" x14ac:dyDescent="0.25">
      <c r="A421" s="11" t="s">
        <v>1182</v>
      </c>
      <c r="B421" s="12">
        <v>142.77960206868499</v>
      </c>
      <c r="C421" s="12">
        <v>-2.7635371371758</v>
      </c>
      <c r="D421" s="13">
        <v>4.53131402056829E-29</v>
      </c>
      <c r="E421" s="11" t="s">
        <v>1183</v>
      </c>
      <c r="F421" s="10" t="s">
        <v>452</v>
      </c>
      <c r="G421" s="17" t="s">
        <v>1184</v>
      </c>
      <c r="H421" s="17" t="s">
        <v>1185</v>
      </c>
    </row>
    <row r="422" spans="1:8" ht="23.25" x14ac:dyDescent="0.25">
      <c r="A422" s="11" t="s">
        <v>1186</v>
      </c>
      <c r="B422" s="12">
        <v>240.302714880086</v>
      </c>
      <c r="C422" s="12">
        <v>-3.6972599122671999</v>
      </c>
      <c r="D422" s="13">
        <v>1.5915257883586801E-57</v>
      </c>
      <c r="E422" s="11" t="s">
        <v>1187</v>
      </c>
      <c r="F422" s="10" t="s">
        <v>63</v>
      </c>
      <c r="G422" s="17" t="s">
        <v>1188</v>
      </c>
      <c r="H422" s="17" t="s">
        <v>1189</v>
      </c>
    </row>
    <row r="423" spans="1:8" ht="34.5" x14ac:dyDescent="0.25">
      <c r="A423" s="11" t="s">
        <v>1190</v>
      </c>
      <c r="B423" s="12">
        <v>118.575292565052</v>
      </c>
      <c r="C423" s="12">
        <v>-3.7395966054424199</v>
      </c>
      <c r="D423" s="13">
        <v>1.2999242878756601E-25</v>
      </c>
      <c r="E423" s="11" t="s">
        <v>1191</v>
      </c>
      <c r="F423" s="10" t="s">
        <v>63</v>
      </c>
      <c r="G423" s="17" t="s">
        <v>1192</v>
      </c>
      <c r="H423" s="17" t="s">
        <v>1193</v>
      </c>
    </row>
    <row r="424" spans="1:8" x14ac:dyDescent="0.25">
      <c r="A424" s="11" t="s">
        <v>1194</v>
      </c>
      <c r="B424" s="12">
        <v>68.5324959477161</v>
      </c>
      <c r="C424" s="12">
        <v>-1.8227728289243199</v>
      </c>
      <c r="D424" s="13">
        <v>2.3417045583263799E-7</v>
      </c>
      <c r="E424" s="11" t="s">
        <v>819</v>
      </c>
      <c r="F424" s="10" t="s">
        <v>45</v>
      </c>
      <c r="G424" s="17" t="s">
        <v>1175</v>
      </c>
      <c r="H424" s="17" t="s">
        <v>1195</v>
      </c>
    </row>
    <row r="425" spans="1:8" x14ac:dyDescent="0.25">
      <c r="A425" s="11" t="s">
        <v>1196</v>
      </c>
      <c r="B425" s="12">
        <v>107.904909296656</v>
      </c>
      <c r="C425" s="12">
        <v>-3.1126788229487801</v>
      </c>
      <c r="D425" s="13">
        <v>2.3179114570066901E-36</v>
      </c>
      <c r="E425" s="11" t="s">
        <v>92</v>
      </c>
      <c r="F425" s="10" t="s">
        <v>38</v>
      </c>
      <c r="G425" s="17" t="s">
        <v>7</v>
      </c>
      <c r="H425" s="17" t="s">
        <v>1197</v>
      </c>
    </row>
    <row r="426" spans="1:8" ht="23.25" x14ac:dyDescent="0.25">
      <c r="A426" s="11" t="s">
        <v>1198</v>
      </c>
      <c r="B426" s="12">
        <v>46.473899945599896</v>
      </c>
      <c r="C426" s="12">
        <v>-2.0143488475996598</v>
      </c>
      <c r="D426" s="13">
        <v>4.9309911796040299E-9</v>
      </c>
      <c r="E426" s="11" t="s">
        <v>1199</v>
      </c>
      <c r="F426" s="10" t="s">
        <v>133</v>
      </c>
      <c r="G426" s="17" t="s">
        <v>1200</v>
      </c>
      <c r="H426" s="17" t="s">
        <v>1201</v>
      </c>
    </row>
    <row r="427" spans="1:8" x14ac:dyDescent="0.25">
      <c r="A427" s="11" t="s">
        <v>1202</v>
      </c>
      <c r="B427" s="12">
        <v>37.4294349639217</v>
      </c>
      <c r="C427" s="12">
        <v>-1.95785292709582</v>
      </c>
      <c r="D427" s="13">
        <v>5.6980038036375999E-10</v>
      </c>
      <c r="E427" s="11" t="s">
        <v>469</v>
      </c>
      <c r="F427" s="10" t="s">
        <v>50</v>
      </c>
      <c r="G427" s="17" t="s">
        <v>83</v>
      </c>
      <c r="H427" s="17" t="s">
        <v>297</v>
      </c>
    </row>
    <row r="428" spans="1:8" ht="34.5" x14ac:dyDescent="0.25">
      <c r="A428" s="11" t="s">
        <v>1203</v>
      </c>
      <c r="B428" s="12">
        <v>90.074623639678506</v>
      </c>
      <c r="C428" s="12">
        <v>-0.60776344163828999</v>
      </c>
      <c r="D428" s="13">
        <v>8.8533556452774203E-3</v>
      </c>
      <c r="E428" s="11" t="s">
        <v>477</v>
      </c>
      <c r="F428" s="10" t="s">
        <v>133</v>
      </c>
      <c r="G428" s="17" t="s">
        <v>478</v>
      </c>
      <c r="H428" s="17" t="s">
        <v>1204</v>
      </c>
    </row>
    <row r="429" spans="1:8" x14ac:dyDescent="0.25">
      <c r="A429" s="11" t="s">
        <v>1205</v>
      </c>
      <c r="B429" s="12">
        <v>1926.87622603055</v>
      </c>
      <c r="C429" s="12">
        <v>-1.6364432075250599</v>
      </c>
      <c r="D429" s="13">
        <v>5.1533549344599796E-37</v>
      </c>
      <c r="E429" s="11" t="s">
        <v>92</v>
      </c>
      <c r="F429" s="10" t="s">
        <v>7</v>
      </c>
      <c r="G429" s="17" t="s">
        <v>7</v>
      </c>
      <c r="H429" s="17" t="s">
        <v>7</v>
      </c>
    </row>
    <row r="430" spans="1:8" x14ac:dyDescent="0.25">
      <c r="A430" s="11" t="s">
        <v>1206</v>
      </c>
      <c r="B430" s="12">
        <v>3999.9409410436001</v>
      </c>
      <c r="C430" s="12">
        <v>-2.11021616101229</v>
      </c>
      <c r="D430" s="13">
        <v>1.2422160486996101E-50</v>
      </c>
      <c r="E430" s="11" t="s">
        <v>92</v>
      </c>
      <c r="F430" s="10" t="s">
        <v>7</v>
      </c>
      <c r="G430" s="17" t="s">
        <v>7</v>
      </c>
      <c r="H430" s="17" t="s">
        <v>7</v>
      </c>
    </row>
    <row r="431" spans="1:8" x14ac:dyDescent="0.25">
      <c r="A431" s="11" t="s">
        <v>1207</v>
      </c>
      <c r="B431" s="12">
        <v>684.09788375898404</v>
      </c>
      <c r="C431" s="12">
        <v>-3.5054689432085802</v>
      </c>
      <c r="D431" s="13">
        <v>8.0581390348021603E-101</v>
      </c>
      <c r="E431" s="11" t="s">
        <v>1208</v>
      </c>
      <c r="F431" s="10" t="s">
        <v>15</v>
      </c>
      <c r="G431" s="17" t="s">
        <v>1209</v>
      </c>
      <c r="H431" s="17" t="s">
        <v>1210</v>
      </c>
    </row>
    <row r="432" spans="1:8" x14ac:dyDescent="0.25">
      <c r="A432" s="11" t="s">
        <v>1211</v>
      </c>
      <c r="B432" s="12">
        <v>1033.43111235274</v>
      </c>
      <c r="C432" s="12">
        <v>-3.8294187891536899</v>
      </c>
      <c r="D432" s="13">
        <v>2.9879580702038002E-99</v>
      </c>
      <c r="E432" s="11" t="s">
        <v>1212</v>
      </c>
      <c r="F432" s="10" t="s">
        <v>15</v>
      </c>
      <c r="G432" s="17" t="s">
        <v>1209</v>
      </c>
      <c r="H432" s="17" t="s">
        <v>1213</v>
      </c>
    </row>
    <row r="433" spans="1:8" x14ac:dyDescent="0.25">
      <c r="A433" s="11" t="s">
        <v>1214</v>
      </c>
      <c r="B433" s="12">
        <v>317.84921487695999</v>
      </c>
      <c r="C433" s="12">
        <v>-0.71563473271316203</v>
      </c>
      <c r="D433" s="13">
        <v>3.1860601382227298E-5</v>
      </c>
      <c r="E433" s="11" t="s">
        <v>1215</v>
      </c>
      <c r="F433" s="10" t="s">
        <v>38</v>
      </c>
      <c r="G433" s="17" t="s">
        <v>7</v>
      </c>
      <c r="H433" s="17" t="s">
        <v>1216</v>
      </c>
    </row>
    <row r="434" spans="1:8" x14ac:dyDescent="0.25">
      <c r="A434" s="11" t="s">
        <v>1217</v>
      </c>
      <c r="B434" s="12">
        <v>147.96956042327699</v>
      </c>
      <c r="C434" s="12">
        <v>-1.1769840208593401</v>
      </c>
      <c r="D434" s="13">
        <v>3.4801793309301499E-8</v>
      </c>
      <c r="E434" s="11" t="s">
        <v>1218</v>
      </c>
      <c r="F434" s="10" t="s">
        <v>38</v>
      </c>
      <c r="G434" s="17" t="s">
        <v>7</v>
      </c>
      <c r="H434" s="17" t="s">
        <v>1219</v>
      </c>
    </row>
    <row r="435" spans="1:8" x14ac:dyDescent="0.25">
      <c r="A435" s="11" t="s">
        <v>1220</v>
      </c>
      <c r="B435" s="12">
        <v>1045.74716960314</v>
      </c>
      <c r="C435" s="12">
        <v>-0.78136009867074196</v>
      </c>
      <c r="D435" s="13">
        <v>1.2347008907549599E-6</v>
      </c>
      <c r="E435" s="11" t="s">
        <v>933</v>
      </c>
      <c r="F435" s="10" t="s">
        <v>38</v>
      </c>
      <c r="G435" s="17" t="s">
        <v>7</v>
      </c>
      <c r="H435" s="17" t="s">
        <v>1221</v>
      </c>
    </row>
    <row r="436" spans="1:8" x14ac:dyDescent="0.25">
      <c r="A436" s="11" t="s">
        <v>1222</v>
      </c>
      <c r="B436" s="12">
        <v>582.91853423855696</v>
      </c>
      <c r="C436" s="12">
        <v>-1.8938227797171401</v>
      </c>
      <c r="D436" s="13">
        <v>1.3981086895922999E-36</v>
      </c>
      <c r="E436" s="11" t="s">
        <v>1223</v>
      </c>
      <c r="F436" s="10" t="s">
        <v>133</v>
      </c>
      <c r="G436" s="17" t="s">
        <v>529</v>
      </c>
      <c r="H436" s="17" t="s">
        <v>1224</v>
      </c>
    </row>
    <row r="437" spans="1:8" x14ac:dyDescent="0.25">
      <c r="A437" s="11" t="s">
        <v>1225</v>
      </c>
      <c r="B437" s="12">
        <v>515.94740527986505</v>
      </c>
      <c r="C437" s="12">
        <v>-1.36462236259892</v>
      </c>
      <c r="D437" s="13">
        <v>8.7758775288912096E-16</v>
      </c>
      <c r="E437" s="11" t="s">
        <v>1226</v>
      </c>
      <c r="F437" s="10" t="s">
        <v>133</v>
      </c>
      <c r="G437" s="17" t="s">
        <v>1227</v>
      </c>
      <c r="H437" s="17" t="s">
        <v>1228</v>
      </c>
    </row>
    <row r="438" spans="1:8" ht="23.25" x14ac:dyDescent="0.25">
      <c r="A438" s="11" t="s">
        <v>1229</v>
      </c>
      <c r="B438" s="12">
        <v>1286.31551583744</v>
      </c>
      <c r="C438" s="12">
        <v>-2.4088394037130398</v>
      </c>
      <c r="D438" s="13">
        <v>4.2778204009587699E-60</v>
      </c>
      <c r="E438" s="11" t="s">
        <v>1230</v>
      </c>
      <c r="F438" s="10" t="s">
        <v>133</v>
      </c>
      <c r="G438" s="17" t="s">
        <v>1231</v>
      </c>
      <c r="H438" s="17" t="s">
        <v>1232</v>
      </c>
    </row>
    <row r="439" spans="1:8" x14ac:dyDescent="0.25">
      <c r="A439" s="11" t="s">
        <v>1233</v>
      </c>
      <c r="B439" s="12">
        <v>565.17273914392104</v>
      </c>
      <c r="C439" s="12">
        <v>-1.5785974893435499</v>
      </c>
      <c r="D439" s="13">
        <v>2.8760722544067501E-13</v>
      </c>
      <c r="E439" s="11" t="s">
        <v>1234</v>
      </c>
      <c r="F439" s="10" t="s">
        <v>15</v>
      </c>
      <c r="G439" s="17" t="s">
        <v>16</v>
      </c>
      <c r="H439" s="17" t="s">
        <v>1064</v>
      </c>
    </row>
    <row r="440" spans="1:8" x14ac:dyDescent="0.25">
      <c r="A440" s="11" t="s">
        <v>1235</v>
      </c>
      <c r="B440" s="12">
        <v>265.64771360172301</v>
      </c>
      <c r="C440" s="12">
        <v>-0.84741663439113502</v>
      </c>
      <c r="D440" s="13">
        <v>6.4072799205152396E-6</v>
      </c>
      <c r="E440" s="11" t="s">
        <v>292</v>
      </c>
      <c r="F440" s="10" t="s">
        <v>54</v>
      </c>
      <c r="G440" s="17" t="s">
        <v>7</v>
      </c>
      <c r="H440" s="17" t="s">
        <v>1236</v>
      </c>
    </row>
    <row r="441" spans="1:8" ht="23.25" x14ac:dyDescent="0.25">
      <c r="A441" s="11" t="s">
        <v>1237</v>
      </c>
      <c r="B441" s="12">
        <v>982.96908948541602</v>
      </c>
      <c r="C441" s="12">
        <v>1.45239759009818</v>
      </c>
      <c r="D441" s="13">
        <v>1.19210900619524E-11</v>
      </c>
      <c r="E441" s="11" t="s">
        <v>487</v>
      </c>
      <c r="F441" s="10" t="s">
        <v>133</v>
      </c>
      <c r="G441" s="17" t="s">
        <v>1238</v>
      </c>
      <c r="H441" s="17" t="s">
        <v>1239</v>
      </c>
    </row>
    <row r="442" spans="1:8" x14ac:dyDescent="0.25">
      <c r="A442" s="11" t="s">
        <v>1240</v>
      </c>
      <c r="B442" s="12">
        <v>501.43111385044199</v>
      </c>
      <c r="C442" s="12">
        <v>-1.8869363611165799</v>
      </c>
      <c r="D442" s="13">
        <v>7.3977071866974104E-28</v>
      </c>
      <c r="E442" s="11" t="s">
        <v>405</v>
      </c>
      <c r="F442" s="10" t="s">
        <v>406</v>
      </c>
      <c r="G442" s="17" t="s">
        <v>407</v>
      </c>
      <c r="H442" s="17" t="s">
        <v>1241</v>
      </c>
    </row>
    <row r="443" spans="1:8" x14ac:dyDescent="0.25">
      <c r="A443" s="11" t="s">
        <v>1242</v>
      </c>
      <c r="B443" s="12">
        <v>542.89696480481905</v>
      </c>
      <c r="C443" s="12">
        <v>-1.1211862168757201</v>
      </c>
      <c r="D443" s="13">
        <v>4.9603482977634997E-5</v>
      </c>
      <c r="E443" s="11" t="s">
        <v>410</v>
      </c>
      <c r="F443" s="10" t="s">
        <v>406</v>
      </c>
      <c r="G443" s="17" t="s">
        <v>1023</v>
      </c>
      <c r="H443" s="17" t="s">
        <v>1243</v>
      </c>
    </row>
    <row r="444" spans="1:8" ht="34.5" x14ac:dyDescent="0.25">
      <c r="A444" s="11" t="s">
        <v>1244</v>
      </c>
      <c r="B444" s="12">
        <v>1737.64104531569</v>
      </c>
      <c r="C444" s="12">
        <v>-2.5885072677610701</v>
      </c>
      <c r="D444" s="13">
        <v>7.2919176509968496E-66</v>
      </c>
      <c r="E444" s="11" t="s">
        <v>1026</v>
      </c>
      <c r="F444" s="10" t="s">
        <v>63</v>
      </c>
      <c r="G444" s="17" t="s">
        <v>1245</v>
      </c>
      <c r="H444" s="17" t="s">
        <v>1246</v>
      </c>
    </row>
    <row r="445" spans="1:8" x14ac:dyDescent="0.25">
      <c r="A445" s="11" t="s">
        <v>1247</v>
      </c>
      <c r="B445" s="12">
        <v>116.773595462695</v>
      </c>
      <c r="C445" s="12">
        <v>-0.59696756097807202</v>
      </c>
      <c r="D445" s="13">
        <v>1.33395694132057E-2</v>
      </c>
      <c r="E445" s="11" t="s">
        <v>1248</v>
      </c>
      <c r="F445" s="10" t="s">
        <v>133</v>
      </c>
      <c r="G445" s="17" t="s">
        <v>827</v>
      </c>
      <c r="H445" s="17" t="s">
        <v>1249</v>
      </c>
    </row>
    <row r="446" spans="1:8" ht="23.25" x14ac:dyDescent="0.25">
      <c r="A446" s="11" t="s">
        <v>1250</v>
      </c>
      <c r="B446" s="12">
        <v>75.256382990394599</v>
      </c>
      <c r="C446" s="12">
        <v>-1.09450600656899</v>
      </c>
      <c r="D446" s="13">
        <v>1.0187125576522799E-4</v>
      </c>
      <c r="E446" s="11" t="s">
        <v>1251</v>
      </c>
      <c r="F446" s="10" t="s">
        <v>25</v>
      </c>
      <c r="G446" s="17" t="s">
        <v>1252</v>
      </c>
      <c r="H446" s="17" t="s">
        <v>1253</v>
      </c>
    </row>
    <row r="447" spans="1:8" x14ac:dyDescent="0.25">
      <c r="A447" s="11" t="s">
        <v>1254</v>
      </c>
      <c r="B447" s="12">
        <v>59.874365450726799</v>
      </c>
      <c r="C447" s="12">
        <v>-1.13601359624279</v>
      </c>
      <c r="D447" s="13">
        <v>2.4634951131066602E-5</v>
      </c>
      <c r="E447" s="11" t="s">
        <v>1255</v>
      </c>
      <c r="F447" s="10" t="s">
        <v>133</v>
      </c>
      <c r="G447" s="17" t="s">
        <v>1252</v>
      </c>
      <c r="H447" s="17" t="s">
        <v>1256</v>
      </c>
    </row>
    <row r="448" spans="1:8" ht="23.25" x14ac:dyDescent="0.25">
      <c r="A448" s="11" t="s">
        <v>1257</v>
      </c>
      <c r="B448" s="12">
        <v>72.935686029643705</v>
      </c>
      <c r="C448" s="12">
        <v>-1.85656176264166</v>
      </c>
      <c r="D448" s="13">
        <v>1.6388677405968799E-7</v>
      </c>
      <c r="E448" s="11" t="s">
        <v>1258</v>
      </c>
      <c r="F448" s="10" t="s">
        <v>133</v>
      </c>
      <c r="G448" s="17" t="s">
        <v>313</v>
      </c>
      <c r="H448" s="17" t="s">
        <v>1259</v>
      </c>
    </row>
    <row r="449" spans="1:8" x14ac:dyDescent="0.25">
      <c r="A449" s="11" t="s">
        <v>1260</v>
      </c>
      <c r="B449" s="12">
        <v>329.84080256215202</v>
      </c>
      <c r="C449" s="12">
        <v>-2.53426614269579</v>
      </c>
      <c r="D449" s="13">
        <v>2.3934268597262902E-36</v>
      </c>
      <c r="E449" s="11" t="s">
        <v>1261</v>
      </c>
      <c r="F449" s="10" t="s">
        <v>15</v>
      </c>
      <c r="G449" s="17" t="s">
        <v>1252</v>
      </c>
      <c r="H449" s="17" t="s">
        <v>564</v>
      </c>
    </row>
    <row r="450" spans="1:8" x14ac:dyDescent="0.25">
      <c r="A450" s="11" t="s">
        <v>1262</v>
      </c>
      <c r="B450" s="12">
        <v>724.180748088119</v>
      </c>
      <c r="C450" s="12">
        <v>-4.3299074956018098</v>
      </c>
      <c r="D450" s="13">
        <v>5.3942960011254403E-78</v>
      </c>
      <c r="E450" s="11" t="s">
        <v>1070</v>
      </c>
      <c r="F450" s="10" t="s">
        <v>54</v>
      </c>
      <c r="G450" s="17" t="s">
        <v>7</v>
      </c>
      <c r="H450" s="17" t="s">
        <v>1263</v>
      </c>
    </row>
    <row r="451" spans="1:8" x14ac:dyDescent="0.25">
      <c r="A451" s="11" t="s">
        <v>1264</v>
      </c>
      <c r="B451" s="12">
        <v>3894.42434695149</v>
      </c>
      <c r="C451" s="12">
        <v>-3.69606413378854</v>
      </c>
      <c r="D451" s="13">
        <v>2.92259364601511E-138</v>
      </c>
      <c r="E451" s="11" t="s">
        <v>1265</v>
      </c>
      <c r="F451" s="10" t="s">
        <v>15</v>
      </c>
      <c r="G451" s="17" t="s">
        <v>7</v>
      </c>
      <c r="H451" s="17" t="s">
        <v>1266</v>
      </c>
    </row>
    <row r="452" spans="1:8" x14ac:dyDescent="0.25">
      <c r="A452" s="11" t="s">
        <v>1267</v>
      </c>
      <c r="B452" s="12">
        <v>239.84095568759801</v>
      </c>
      <c r="C452" s="12">
        <v>0.503303983322406</v>
      </c>
      <c r="D452" s="13">
        <v>3.8116041021023797E-2</v>
      </c>
      <c r="E452" s="11" t="s">
        <v>1268</v>
      </c>
      <c r="F452" s="10" t="s">
        <v>15</v>
      </c>
      <c r="G452" s="17" t="s">
        <v>1269</v>
      </c>
      <c r="H452" s="17" t="s">
        <v>1270</v>
      </c>
    </row>
    <row r="453" spans="1:8" x14ac:dyDescent="0.25">
      <c r="A453" s="11" t="s">
        <v>1271</v>
      </c>
      <c r="B453" s="12">
        <v>1928.8005410580599</v>
      </c>
      <c r="C453" s="12">
        <v>-0.54871440348574196</v>
      </c>
      <c r="D453" s="13">
        <v>2.8029093001166201E-3</v>
      </c>
      <c r="E453" s="11" t="s">
        <v>92</v>
      </c>
      <c r="F453" s="10" t="s">
        <v>15</v>
      </c>
      <c r="G453" s="17" t="s">
        <v>7</v>
      </c>
      <c r="H453" s="17" t="s">
        <v>467</v>
      </c>
    </row>
    <row r="454" spans="1:8" ht="57" x14ac:dyDescent="0.25">
      <c r="A454" s="11" t="s">
        <v>1272</v>
      </c>
      <c r="B454" s="12">
        <v>480.31153101019902</v>
      </c>
      <c r="C454" s="12">
        <v>-0.472919293791568</v>
      </c>
      <c r="D454" s="13">
        <v>4.7666445155757596E-3</v>
      </c>
      <c r="E454" s="11" t="s">
        <v>1273</v>
      </c>
      <c r="F454" s="10" t="s">
        <v>118</v>
      </c>
      <c r="G454" s="17" t="s">
        <v>1274</v>
      </c>
      <c r="H454" s="17" t="s">
        <v>1275</v>
      </c>
    </row>
    <row r="455" spans="1:8" x14ac:dyDescent="0.25">
      <c r="A455" s="11" t="s">
        <v>1276</v>
      </c>
      <c r="B455" s="12">
        <v>122.765890954778</v>
      </c>
      <c r="C455" s="12">
        <v>1.90937005513706</v>
      </c>
      <c r="D455" s="13">
        <v>3.7837679619069402E-11</v>
      </c>
      <c r="E455" s="11" t="s">
        <v>1277</v>
      </c>
      <c r="F455" s="10" t="s">
        <v>63</v>
      </c>
      <c r="G455" s="17" t="s">
        <v>725</v>
      </c>
      <c r="H455" s="17" t="s">
        <v>1278</v>
      </c>
    </row>
    <row r="456" spans="1:8" ht="34.5" x14ac:dyDescent="0.25">
      <c r="A456" s="11" t="s">
        <v>1279</v>
      </c>
      <c r="B456" s="12">
        <v>606.51493333758003</v>
      </c>
      <c r="C456" s="12">
        <v>2.3321769974833</v>
      </c>
      <c r="D456" s="13">
        <v>1.8226057624573801E-30</v>
      </c>
      <c r="E456" s="11" t="s">
        <v>1280</v>
      </c>
      <c r="F456" s="10" t="s">
        <v>63</v>
      </c>
      <c r="G456" s="17" t="s">
        <v>725</v>
      </c>
      <c r="H456" s="17" t="s">
        <v>1281</v>
      </c>
    </row>
    <row r="457" spans="1:8" x14ac:dyDescent="0.25">
      <c r="A457" s="11" t="s">
        <v>1282</v>
      </c>
      <c r="B457" s="12">
        <v>345.87487342635302</v>
      </c>
      <c r="C457" s="12">
        <v>-0.49110540970929001</v>
      </c>
      <c r="D457" s="13">
        <v>8.7303120898203704E-3</v>
      </c>
      <c r="E457" s="11" t="s">
        <v>92</v>
      </c>
      <c r="F457" s="10" t="s">
        <v>15</v>
      </c>
      <c r="G457" s="17" t="s">
        <v>7</v>
      </c>
      <c r="H457" s="17" t="s">
        <v>1283</v>
      </c>
    </row>
    <row r="458" spans="1:8" x14ac:dyDescent="0.25">
      <c r="A458" s="11" t="s">
        <v>1284</v>
      </c>
      <c r="B458" s="12">
        <v>262.80451305729201</v>
      </c>
      <c r="C458" s="12">
        <v>1.31037055995665</v>
      </c>
      <c r="D458" s="13">
        <v>9.0105557496034796E-8</v>
      </c>
      <c r="E458" s="11" t="s">
        <v>1285</v>
      </c>
      <c r="F458" s="10" t="s">
        <v>25</v>
      </c>
      <c r="G458" s="17" t="s">
        <v>26</v>
      </c>
      <c r="H458" s="17" t="s">
        <v>855</v>
      </c>
    </row>
    <row r="459" spans="1:8" ht="23.25" x14ac:dyDescent="0.25">
      <c r="A459" s="11" t="s">
        <v>1286</v>
      </c>
      <c r="B459" s="12">
        <v>1291.8427618861699</v>
      </c>
      <c r="C459" s="12">
        <v>1.23269146392912</v>
      </c>
      <c r="D459" s="13">
        <v>1.51168913944859E-12</v>
      </c>
      <c r="E459" s="11" t="s">
        <v>1287</v>
      </c>
      <c r="F459" s="10" t="s">
        <v>133</v>
      </c>
      <c r="G459" s="17" t="s">
        <v>1288</v>
      </c>
      <c r="H459" s="17" t="s">
        <v>1289</v>
      </c>
    </row>
    <row r="460" spans="1:8" x14ac:dyDescent="0.25">
      <c r="A460" s="11" t="s">
        <v>1290</v>
      </c>
      <c r="B460" s="12">
        <v>2081.4717245648199</v>
      </c>
      <c r="C460" s="12">
        <v>-1.45956355013689</v>
      </c>
      <c r="D460" s="13">
        <v>2.9997521803153003E-11</v>
      </c>
      <c r="E460" s="11" t="s">
        <v>1291</v>
      </c>
      <c r="F460" s="10" t="s">
        <v>133</v>
      </c>
      <c r="G460" s="17" t="s">
        <v>1292</v>
      </c>
      <c r="H460" s="17" t="s">
        <v>316</v>
      </c>
    </row>
    <row r="461" spans="1:8" x14ac:dyDescent="0.25">
      <c r="A461" s="11" t="s">
        <v>1293</v>
      </c>
      <c r="B461" s="12">
        <v>129.44248194983399</v>
      </c>
      <c r="C461" s="12">
        <v>-0.83619697610712396</v>
      </c>
      <c r="D461" s="13">
        <v>1.4168685136417101E-3</v>
      </c>
      <c r="E461" s="11" t="s">
        <v>92</v>
      </c>
      <c r="F461" s="10" t="s">
        <v>7</v>
      </c>
      <c r="G461" s="17" t="s">
        <v>7</v>
      </c>
      <c r="H461" s="17" t="s">
        <v>7</v>
      </c>
    </row>
    <row r="462" spans="1:8" x14ac:dyDescent="0.25">
      <c r="A462" s="11" t="s">
        <v>1294</v>
      </c>
      <c r="B462" s="12">
        <v>84.255194729671004</v>
      </c>
      <c r="C462" s="12">
        <v>0.97639560143596205</v>
      </c>
      <c r="D462" s="13">
        <v>4.4491445666659899E-5</v>
      </c>
      <c r="E462" s="11" t="s">
        <v>1295</v>
      </c>
      <c r="F462" s="10" t="s">
        <v>15</v>
      </c>
      <c r="G462" s="17" t="s">
        <v>7</v>
      </c>
      <c r="H462" s="17" t="s">
        <v>1296</v>
      </c>
    </row>
    <row r="463" spans="1:8" x14ac:dyDescent="0.25">
      <c r="A463" s="11" t="s">
        <v>1297</v>
      </c>
      <c r="B463" s="12">
        <v>62.084199214267599</v>
      </c>
      <c r="C463" s="12">
        <v>1.8249821143781</v>
      </c>
      <c r="D463" s="13">
        <v>5.1137947341379501E-9</v>
      </c>
      <c r="E463" s="11" t="s">
        <v>1298</v>
      </c>
      <c r="F463" s="10" t="s">
        <v>15</v>
      </c>
      <c r="G463" s="17" t="s">
        <v>7</v>
      </c>
      <c r="H463" s="17" t="s">
        <v>467</v>
      </c>
    </row>
    <row r="464" spans="1:8" x14ac:dyDescent="0.25">
      <c r="A464" s="11" t="s">
        <v>1299</v>
      </c>
      <c r="B464" s="12">
        <v>713.07443365637096</v>
      </c>
      <c r="C464" s="12">
        <v>-3.12905009864197</v>
      </c>
      <c r="D464" s="13">
        <v>1.65691936002999E-78</v>
      </c>
      <c r="E464" s="11" t="s">
        <v>41</v>
      </c>
      <c r="F464" s="10" t="s">
        <v>15</v>
      </c>
      <c r="G464" s="17" t="s">
        <v>7</v>
      </c>
      <c r="H464" s="17" t="s">
        <v>446</v>
      </c>
    </row>
    <row r="465" spans="1:8" ht="34.5" x14ac:dyDescent="0.25">
      <c r="A465" s="11" t="s">
        <v>1300</v>
      </c>
      <c r="B465" s="12">
        <v>2359.4121818805502</v>
      </c>
      <c r="C465" s="12">
        <v>0.85026454369482796</v>
      </c>
      <c r="D465" s="13">
        <v>9.4662648411239007E-6</v>
      </c>
      <c r="E465" s="11" t="s">
        <v>1301</v>
      </c>
      <c r="F465" s="10" t="s">
        <v>63</v>
      </c>
      <c r="G465" s="17" t="s">
        <v>725</v>
      </c>
      <c r="H465" s="17" t="s">
        <v>1302</v>
      </c>
    </row>
    <row r="466" spans="1:8" x14ac:dyDescent="0.25">
      <c r="A466" s="11" t="s">
        <v>1303</v>
      </c>
      <c r="B466" s="12">
        <v>53.325940525430497</v>
      </c>
      <c r="C466" s="12">
        <v>-1.93006370130407</v>
      </c>
      <c r="D466" s="13">
        <v>2.4732901104587701E-11</v>
      </c>
      <c r="E466" s="11" t="s">
        <v>283</v>
      </c>
      <c r="F466" s="10" t="s">
        <v>133</v>
      </c>
      <c r="G466" s="17" t="s">
        <v>26</v>
      </c>
      <c r="H466" s="17" t="s">
        <v>285</v>
      </c>
    </row>
    <row r="467" spans="1:8" x14ac:dyDescent="0.25">
      <c r="A467" s="11" t="s">
        <v>1304</v>
      </c>
      <c r="B467" s="12">
        <v>110.143748862636</v>
      </c>
      <c r="C467" s="12">
        <v>-1.1432212945398701</v>
      </c>
      <c r="D467" s="13">
        <v>5.7725220233351902E-7</v>
      </c>
      <c r="E467" s="11" t="s">
        <v>494</v>
      </c>
      <c r="F467" s="10" t="s">
        <v>133</v>
      </c>
      <c r="G467" s="17" t="s">
        <v>284</v>
      </c>
      <c r="H467" s="17" t="s">
        <v>90</v>
      </c>
    </row>
    <row r="468" spans="1:8" x14ac:dyDescent="0.25">
      <c r="A468" s="11" t="s">
        <v>1305</v>
      </c>
      <c r="B468" s="12">
        <v>1525.60822408539</v>
      </c>
      <c r="C468" s="12">
        <v>-0.25909161887944798</v>
      </c>
      <c r="D468" s="13">
        <v>4.7209123899631701E-2</v>
      </c>
      <c r="E468" s="11" t="s">
        <v>1070</v>
      </c>
      <c r="F468" s="10" t="s">
        <v>54</v>
      </c>
      <c r="G468" s="17" t="s">
        <v>7</v>
      </c>
      <c r="H468" s="17" t="s">
        <v>1263</v>
      </c>
    </row>
    <row r="469" spans="1:8" ht="23.25" x14ac:dyDescent="0.25">
      <c r="A469" s="11" t="s">
        <v>1306</v>
      </c>
      <c r="B469" s="12">
        <v>662.59775328252499</v>
      </c>
      <c r="C469" s="12">
        <v>1.5122449881964399</v>
      </c>
      <c r="D469" s="13">
        <v>1.02242977835871E-2</v>
      </c>
      <c r="E469" s="11" t="s">
        <v>1307</v>
      </c>
      <c r="F469" s="10" t="s">
        <v>118</v>
      </c>
      <c r="G469" s="17" t="s">
        <v>1308</v>
      </c>
      <c r="H469" s="17" t="s">
        <v>1309</v>
      </c>
    </row>
    <row r="470" spans="1:8" x14ac:dyDescent="0.25">
      <c r="A470" s="11" t="s">
        <v>1310</v>
      </c>
      <c r="B470" s="12">
        <v>759.88231100337305</v>
      </c>
      <c r="C470" s="12">
        <v>-0.89981929459876397</v>
      </c>
      <c r="D470" s="13">
        <v>6.2744474798577203E-9</v>
      </c>
      <c r="E470" s="11" t="s">
        <v>1311</v>
      </c>
      <c r="F470" s="10" t="s">
        <v>20</v>
      </c>
      <c r="G470" s="17" t="s">
        <v>1312</v>
      </c>
      <c r="H470" s="17" t="s">
        <v>1313</v>
      </c>
    </row>
    <row r="471" spans="1:8" x14ac:dyDescent="0.25">
      <c r="A471" s="11" t="s">
        <v>1314</v>
      </c>
      <c r="B471" s="12">
        <v>2337.33334851778</v>
      </c>
      <c r="C471" s="12">
        <v>-2.5860637685716101</v>
      </c>
      <c r="D471" s="13">
        <v>1.6024185842463899E-29</v>
      </c>
      <c r="E471" s="11" t="s">
        <v>92</v>
      </c>
      <c r="F471" s="10" t="s">
        <v>7</v>
      </c>
      <c r="G471" s="17" t="s">
        <v>7</v>
      </c>
      <c r="H471" s="17" t="s">
        <v>7</v>
      </c>
    </row>
    <row r="472" spans="1:8" x14ac:dyDescent="0.25">
      <c r="A472" s="11" t="s">
        <v>1315</v>
      </c>
      <c r="B472" s="12">
        <v>556.97397068406804</v>
      </c>
      <c r="C472" s="12">
        <v>1.8355519197240999</v>
      </c>
      <c r="D472" s="13">
        <v>3.5840135499254297E-8</v>
      </c>
      <c r="E472" s="11" t="s">
        <v>92</v>
      </c>
      <c r="F472" s="10" t="s">
        <v>15</v>
      </c>
      <c r="G472" s="17" t="s">
        <v>1316</v>
      </c>
      <c r="H472" s="17" t="s">
        <v>1317</v>
      </c>
    </row>
    <row r="473" spans="1:8" x14ac:dyDescent="0.25">
      <c r="A473" s="11" t="s">
        <v>1318</v>
      </c>
      <c r="B473" s="12">
        <v>651.43982872518905</v>
      </c>
      <c r="C473" s="12">
        <v>1.43558003599128</v>
      </c>
      <c r="D473" s="13">
        <v>1.1835150964473601E-2</v>
      </c>
      <c r="E473" s="11" t="s">
        <v>92</v>
      </c>
      <c r="F473" s="10" t="s">
        <v>7</v>
      </c>
      <c r="G473" s="17" t="s">
        <v>7</v>
      </c>
      <c r="H473" s="17" t="s">
        <v>7</v>
      </c>
    </row>
    <row r="474" spans="1:8" x14ac:dyDescent="0.25">
      <c r="A474" s="11" t="s">
        <v>1319</v>
      </c>
      <c r="B474" s="12">
        <v>105.985831360623</v>
      </c>
      <c r="C474" s="12">
        <v>2.56474328041128</v>
      </c>
      <c r="D474" s="13">
        <v>2.5687745761072701E-5</v>
      </c>
      <c r="E474" s="11" t="s">
        <v>92</v>
      </c>
      <c r="F474" s="10" t="s">
        <v>7</v>
      </c>
      <c r="G474" s="17" t="s">
        <v>7</v>
      </c>
      <c r="H474" s="17" t="s">
        <v>7</v>
      </c>
    </row>
    <row r="475" spans="1:8" x14ac:dyDescent="0.25">
      <c r="A475" s="11" t="s">
        <v>1320</v>
      </c>
      <c r="B475" s="12">
        <v>156.988203224969</v>
      </c>
      <c r="C475" s="12">
        <v>2.5422942999434399</v>
      </c>
      <c r="D475" s="13">
        <v>8.2350591494700304E-10</v>
      </c>
      <c r="E475" s="11" t="s">
        <v>92</v>
      </c>
      <c r="F475" s="10" t="s">
        <v>15</v>
      </c>
      <c r="G475" s="17" t="s">
        <v>1316</v>
      </c>
      <c r="H475" s="17" t="s">
        <v>1321</v>
      </c>
    </row>
    <row r="476" spans="1:8" x14ac:dyDescent="0.25">
      <c r="A476" s="11" t="s">
        <v>1322</v>
      </c>
      <c r="B476" s="12">
        <v>39.383112249835499</v>
      </c>
      <c r="C476" s="12">
        <v>1.94836284917725</v>
      </c>
      <c r="D476" s="13">
        <v>9.2628210186189105E-4</v>
      </c>
      <c r="E476" s="11" t="s">
        <v>92</v>
      </c>
      <c r="F476" s="10" t="s">
        <v>7</v>
      </c>
      <c r="G476" s="17" t="s">
        <v>7</v>
      </c>
      <c r="H476" s="17" t="s">
        <v>7</v>
      </c>
    </row>
    <row r="477" spans="1:8" x14ac:dyDescent="0.25">
      <c r="A477" s="11" t="s">
        <v>1323</v>
      </c>
      <c r="B477" s="12">
        <v>27.633316191209499</v>
      </c>
      <c r="C477" s="12">
        <v>2.0832005327097498</v>
      </c>
      <c r="D477" s="13">
        <v>3.2269522382945601E-4</v>
      </c>
      <c r="E477" s="11" t="s">
        <v>1324</v>
      </c>
      <c r="F477" s="10" t="s">
        <v>20</v>
      </c>
      <c r="G477" s="17" t="s">
        <v>1312</v>
      </c>
      <c r="H477" s="17" t="s">
        <v>1325</v>
      </c>
    </row>
    <row r="478" spans="1:8" x14ac:dyDescent="0.25">
      <c r="A478" s="11" t="s">
        <v>1326</v>
      </c>
      <c r="B478" s="12">
        <v>232.88197450573901</v>
      </c>
      <c r="C478" s="12">
        <v>2.4039389858766498</v>
      </c>
      <c r="D478" s="13">
        <v>1.1736268287003901E-21</v>
      </c>
      <c r="E478" s="11" t="s">
        <v>1327</v>
      </c>
      <c r="F478" s="10" t="s">
        <v>20</v>
      </c>
      <c r="G478" s="17" t="s">
        <v>1312</v>
      </c>
      <c r="H478" s="17" t="s">
        <v>1328</v>
      </c>
    </row>
    <row r="479" spans="1:8" x14ac:dyDescent="0.25">
      <c r="A479" s="11" t="s">
        <v>1329</v>
      </c>
      <c r="B479" s="12">
        <v>145.660881887659</v>
      </c>
      <c r="C479" s="12">
        <v>2.23337362020956</v>
      </c>
      <c r="D479" s="13">
        <v>4.7121917175151801E-10</v>
      </c>
      <c r="E479" s="11" t="s">
        <v>1330</v>
      </c>
      <c r="F479" s="10" t="s">
        <v>20</v>
      </c>
      <c r="G479" s="17" t="s">
        <v>1312</v>
      </c>
      <c r="H479" s="17" t="s">
        <v>1331</v>
      </c>
    </row>
    <row r="480" spans="1:8" x14ac:dyDescent="0.25">
      <c r="A480" s="11" t="s">
        <v>1332</v>
      </c>
      <c r="B480" s="12">
        <v>37.708971632410602</v>
      </c>
      <c r="C480" s="12">
        <v>2.0121769049244702</v>
      </c>
      <c r="D480" s="13">
        <v>1.29920311250936E-5</v>
      </c>
      <c r="E480" s="11" t="s">
        <v>92</v>
      </c>
      <c r="F480" s="10" t="s">
        <v>15</v>
      </c>
      <c r="G480" s="17" t="s">
        <v>1316</v>
      </c>
      <c r="H480" s="17" t="s">
        <v>1333</v>
      </c>
    </row>
    <row r="481" spans="1:8" x14ac:dyDescent="0.25">
      <c r="A481" s="11" t="s">
        <v>1334</v>
      </c>
      <c r="B481" s="12">
        <v>205.68602811260001</v>
      </c>
      <c r="C481" s="12">
        <v>3.7189117840291801</v>
      </c>
      <c r="D481" s="13">
        <v>5.2889270297746504E-7</v>
      </c>
      <c r="E481" s="11" t="s">
        <v>92</v>
      </c>
      <c r="F481" s="10" t="s">
        <v>15</v>
      </c>
      <c r="G481" s="17" t="s">
        <v>1316</v>
      </c>
      <c r="H481" s="17" t="s">
        <v>1325</v>
      </c>
    </row>
    <row r="482" spans="1:8" x14ac:dyDescent="0.25">
      <c r="A482" s="11" t="s">
        <v>1335</v>
      </c>
      <c r="B482" s="12">
        <v>147.54314890446801</v>
      </c>
      <c r="C482" s="12">
        <v>3.2900785267443799</v>
      </c>
      <c r="D482" s="13">
        <v>8.9949497359789102E-7</v>
      </c>
      <c r="E482" s="11" t="s">
        <v>92</v>
      </c>
      <c r="F482" s="10" t="s">
        <v>7</v>
      </c>
      <c r="G482" s="17" t="s">
        <v>7</v>
      </c>
      <c r="H482" s="17" t="s">
        <v>7</v>
      </c>
    </row>
    <row r="483" spans="1:8" x14ac:dyDescent="0.25">
      <c r="A483" s="11" t="s">
        <v>1336</v>
      </c>
      <c r="B483" s="12">
        <v>175.030944561399</v>
      </c>
      <c r="C483" s="12">
        <v>3.57799788403582</v>
      </c>
      <c r="D483" s="13">
        <v>3.7268103114069897E-8</v>
      </c>
      <c r="E483" s="11" t="s">
        <v>1337</v>
      </c>
      <c r="F483" s="10" t="s">
        <v>20</v>
      </c>
      <c r="G483" s="17" t="s">
        <v>1312</v>
      </c>
      <c r="H483" s="17" t="s">
        <v>1313</v>
      </c>
    </row>
    <row r="484" spans="1:8" x14ac:dyDescent="0.25">
      <c r="A484" s="11" t="s">
        <v>1338</v>
      </c>
      <c r="B484" s="12">
        <v>119.150205442478</v>
      </c>
      <c r="C484" s="12">
        <v>3.20748500441975</v>
      </c>
      <c r="D484" s="13">
        <v>5.5593533823917502E-7</v>
      </c>
      <c r="E484" s="11" t="s">
        <v>92</v>
      </c>
      <c r="F484" s="10" t="s">
        <v>7</v>
      </c>
      <c r="G484" s="17" t="s">
        <v>7</v>
      </c>
      <c r="H484" s="17" t="s">
        <v>7</v>
      </c>
    </row>
    <row r="485" spans="1:8" x14ac:dyDescent="0.25">
      <c r="A485" s="11" t="s">
        <v>1339</v>
      </c>
      <c r="B485" s="12">
        <v>183.71303306068199</v>
      </c>
      <c r="C485" s="12">
        <v>1.5923735507071399</v>
      </c>
      <c r="D485" s="13">
        <v>1.03522164466163E-2</v>
      </c>
      <c r="E485" s="11" t="s">
        <v>1340</v>
      </c>
      <c r="F485" s="10" t="s">
        <v>20</v>
      </c>
      <c r="G485" s="17" t="s">
        <v>1312</v>
      </c>
      <c r="H485" s="17" t="s">
        <v>1328</v>
      </c>
    </row>
    <row r="486" spans="1:8" x14ac:dyDescent="0.25">
      <c r="A486" s="11" t="s">
        <v>1341</v>
      </c>
      <c r="B486" s="12">
        <v>631.99012859553795</v>
      </c>
      <c r="C486" s="12">
        <v>0.74565093272513505</v>
      </c>
      <c r="D486" s="13">
        <v>3.9496986221640301E-3</v>
      </c>
      <c r="E486" s="11" t="s">
        <v>257</v>
      </c>
      <c r="F486" s="10" t="s">
        <v>54</v>
      </c>
      <c r="G486" s="17" t="s">
        <v>7</v>
      </c>
      <c r="H486" s="17" t="s">
        <v>1342</v>
      </c>
    </row>
    <row r="487" spans="1:8" x14ac:dyDescent="0.25">
      <c r="A487" s="11" t="s">
        <v>1343</v>
      </c>
      <c r="B487" s="12">
        <v>250.72431430509701</v>
      </c>
      <c r="C487" s="12">
        <v>1.9210165573369</v>
      </c>
      <c r="D487" s="13">
        <v>1.90455734771793E-8</v>
      </c>
      <c r="E487" s="11" t="s">
        <v>1344</v>
      </c>
      <c r="F487" s="10" t="s">
        <v>452</v>
      </c>
      <c r="G487" s="17" t="s">
        <v>7</v>
      </c>
      <c r="H487" s="17" t="s">
        <v>1345</v>
      </c>
    </row>
    <row r="488" spans="1:8" x14ac:dyDescent="0.25">
      <c r="A488" s="11" t="s">
        <v>1346</v>
      </c>
      <c r="B488" s="12">
        <v>53.100060168783401</v>
      </c>
      <c r="C488" s="12">
        <v>1.1823568655376699</v>
      </c>
      <c r="D488" s="13">
        <v>9.2718400020969094E-3</v>
      </c>
      <c r="E488" s="11" t="s">
        <v>1347</v>
      </c>
      <c r="F488" s="10" t="s">
        <v>118</v>
      </c>
      <c r="G488" s="17" t="s">
        <v>1316</v>
      </c>
      <c r="H488" s="17" t="s">
        <v>1348</v>
      </c>
    </row>
    <row r="489" spans="1:8" x14ac:dyDescent="0.25">
      <c r="A489" s="11" t="s">
        <v>1349</v>
      </c>
      <c r="B489" s="12">
        <v>89.827569032673594</v>
      </c>
      <c r="C489" s="12">
        <v>1.0387653940520201</v>
      </c>
      <c r="D489" s="13">
        <v>1.4981139181278399E-2</v>
      </c>
      <c r="E489" s="11" t="s">
        <v>1350</v>
      </c>
      <c r="F489" s="10" t="s">
        <v>15</v>
      </c>
      <c r="G489" s="17" t="s">
        <v>1004</v>
      </c>
      <c r="H489" s="17" t="s">
        <v>879</v>
      </c>
    </row>
    <row r="490" spans="1:8" x14ac:dyDescent="0.25">
      <c r="A490" s="11" t="s">
        <v>1351</v>
      </c>
      <c r="B490" s="12">
        <v>62.962954185692297</v>
      </c>
      <c r="C490" s="12">
        <v>-0.96459051879457902</v>
      </c>
      <c r="D490" s="13">
        <v>2.8403868755014199E-3</v>
      </c>
      <c r="E490" s="11" t="s">
        <v>1352</v>
      </c>
      <c r="F490" s="10" t="s">
        <v>54</v>
      </c>
      <c r="G490" s="17" t="s">
        <v>611</v>
      </c>
      <c r="H490" s="17" t="s">
        <v>1353</v>
      </c>
    </row>
    <row r="491" spans="1:8" ht="23.25" x14ac:dyDescent="0.25">
      <c r="A491" s="11" t="s">
        <v>1354</v>
      </c>
      <c r="B491" s="12">
        <v>41.575859097566898</v>
      </c>
      <c r="C491" s="12">
        <v>0.77596998787045801</v>
      </c>
      <c r="D491" s="13">
        <v>1.7628981152129301E-2</v>
      </c>
      <c r="E491" s="11" t="s">
        <v>92</v>
      </c>
      <c r="F491" s="10" t="s">
        <v>406</v>
      </c>
      <c r="G491" s="17" t="s">
        <v>1355</v>
      </c>
      <c r="H491" s="17" t="s">
        <v>412</v>
      </c>
    </row>
    <row r="492" spans="1:8" ht="23.25" x14ac:dyDescent="0.25">
      <c r="A492" s="11" t="s">
        <v>1356</v>
      </c>
      <c r="B492" s="12">
        <v>285.23164847755498</v>
      </c>
      <c r="C492" s="12">
        <v>1.4208634486992699</v>
      </c>
      <c r="D492" s="13">
        <v>2.56001497340874E-14</v>
      </c>
      <c r="E492" s="11" t="s">
        <v>1357</v>
      </c>
      <c r="F492" s="10" t="s">
        <v>133</v>
      </c>
      <c r="G492" s="17" t="s">
        <v>1358</v>
      </c>
      <c r="H492" s="17" t="s">
        <v>1359</v>
      </c>
    </row>
    <row r="493" spans="1:8" ht="45.75" x14ac:dyDescent="0.25">
      <c r="A493" s="11" t="s">
        <v>1360</v>
      </c>
      <c r="B493" s="12">
        <v>524.93564403983305</v>
      </c>
      <c r="C493" s="12">
        <v>2.3071976593558698</v>
      </c>
      <c r="D493" s="13">
        <v>3.80885422310782E-54</v>
      </c>
      <c r="E493" s="11" t="s">
        <v>1361</v>
      </c>
      <c r="F493" s="10" t="s">
        <v>50</v>
      </c>
      <c r="G493" s="17" t="s">
        <v>1004</v>
      </c>
      <c r="H493" s="17" t="s">
        <v>1362</v>
      </c>
    </row>
    <row r="494" spans="1:8" x14ac:dyDescent="0.25">
      <c r="A494" s="11" t="s">
        <v>1363</v>
      </c>
      <c r="B494" s="12">
        <v>1246.49390529066</v>
      </c>
      <c r="C494" s="12">
        <v>3.73106666334054</v>
      </c>
      <c r="D494" s="13">
        <v>3.0739562845826099E-103</v>
      </c>
      <c r="E494" s="11" t="s">
        <v>1364</v>
      </c>
      <c r="F494" s="10" t="s">
        <v>10</v>
      </c>
      <c r="G494" s="17" t="s">
        <v>165</v>
      </c>
      <c r="H494" s="17" t="s">
        <v>1365</v>
      </c>
    </row>
    <row r="495" spans="1:8" x14ac:dyDescent="0.25">
      <c r="A495" s="11" t="s">
        <v>1366</v>
      </c>
      <c r="B495" s="12">
        <v>3172.85209292934</v>
      </c>
      <c r="C495" s="12">
        <v>4.2866105217368604</v>
      </c>
      <c r="D495" s="13">
        <v>2.5281151089513702E-74</v>
      </c>
      <c r="E495" s="11" t="s">
        <v>1367</v>
      </c>
      <c r="F495" s="10" t="s">
        <v>10</v>
      </c>
      <c r="G495" s="17" t="s">
        <v>165</v>
      </c>
      <c r="H495" s="17" t="s">
        <v>1368</v>
      </c>
    </row>
    <row r="496" spans="1:8" x14ac:dyDescent="0.25">
      <c r="A496" s="11" t="s">
        <v>1369</v>
      </c>
      <c r="B496" s="12">
        <v>825.64782891947698</v>
      </c>
      <c r="C496" s="12">
        <v>1.9194740808464601</v>
      </c>
      <c r="D496" s="13">
        <v>2.1397187103946301E-35</v>
      </c>
      <c r="E496" s="11" t="s">
        <v>1370</v>
      </c>
      <c r="F496" s="10" t="s">
        <v>63</v>
      </c>
      <c r="G496" s="17" t="s">
        <v>1371</v>
      </c>
      <c r="H496" s="17" t="s">
        <v>1087</v>
      </c>
    </row>
    <row r="497" spans="1:8" ht="34.5" x14ac:dyDescent="0.25">
      <c r="A497" s="11" t="s">
        <v>1372</v>
      </c>
      <c r="B497" s="12">
        <v>305.02133256615798</v>
      </c>
      <c r="C497" s="12">
        <v>1.12316442217178</v>
      </c>
      <c r="D497" s="13">
        <v>2.9087664313452501E-6</v>
      </c>
      <c r="E497" s="11" t="s">
        <v>1373</v>
      </c>
      <c r="F497" s="10" t="s">
        <v>25</v>
      </c>
      <c r="G497" s="17" t="s">
        <v>1067</v>
      </c>
      <c r="H497" s="17" t="s">
        <v>1374</v>
      </c>
    </row>
    <row r="498" spans="1:8" x14ac:dyDescent="0.25">
      <c r="A498" s="11" t="s">
        <v>1375</v>
      </c>
      <c r="B498" s="12">
        <v>193.114501430296</v>
      </c>
      <c r="C498" s="12">
        <v>-2.00484259172483</v>
      </c>
      <c r="D498" s="13">
        <v>4.8077595734500398E-20</v>
      </c>
      <c r="E498" s="11" t="s">
        <v>1077</v>
      </c>
      <c r="F498" s="10" t="s">
        <v>54</v>
      </c>
      <c r="G498" s="17" t="s">
        <v>7</v>
      </c>
      <c r="H498" s="17" t="s">
        <v>1376</v>
      </c>
    </row>
    <row r="499" spans="1:8" x14ac:dyDescent="0.25">
      <c r="A499" s="11" t="s">
        <v>1377</v>
      </c>
      <c r="B499" s="12">
        <v>499.771146455446</v>
      </c>
      <c r="C499" s="12">
        <v>-1.4930646507373699</v>
      </c>
      <c r="D499" s="13">
        <v>7.7201769111630894E-9</v>
      </c>
      <c r="E499" s="11" t="s">
        <v>871</v>
      </c>
      <c r="F499" s="10" t="s">
        <v>133</v>
      </c>
      <c r="G499" s="17" t="s">
        <v>313</v>
      </c>
      <c r="H499" s="17" t="s">
        <v>872</v>
      </c>
    </row>
    <row r="500" spans="1:8" x14ac:dyDescent="0.25">
      <c r="A500" s="11" t="s">
        <v>1378</v>
      </c>
      <c r="B500" s="12">
        <v>64.723346471629</v>
      </c>
      <c r="C500" s="12">
        <v>-1.1793028289316101</v>
      </c>
      <c r="D500" s="13">
        <v>7.1958001290569097E-5</v>
      </c>
      <c r="E500" s="11" t="s">
        <v>318</v>
      </c>
      <c r="F500" s="10" t="s">
        <v>133</v>
      </c>
      <c r="G500" s="17" t="s">
        <v>313</v>
      </c>
      <c r="H500" s="17" t="s">
        <v>950</v>
      </c>
    </row>
    <row r="501" spans="1:8" x14ac:dyDescent="0.25">
      <c r="A501" s="11" t="s">
        <v>1379</v>
      </c>
      <c r="B501" s="12">
        <v>183.951365275136</v>
      </c>
      <c r="C501" s="12">
        <v>-1.5612729571880299</v>
      </c>
      <c r="D501" s="13">
        <v>1.96377970523634E-13</v>
      </c>
      <c r="E501" s="11" t="s">
        <v>312</v>
      </c>
      <c r="F501" s="10" t="s">
        <v>133</v>
      </c>
      <c r="G501" s="17" t="s">
        <v>313</v>
      </c>
      <c r="H501" s="17" t="s">
        <v>30</v>
      </c>
    </row>
    <row r="502" spans="1:8" ht="23.25" x14ac:dyDescent="0.25">
      <c r="A502" s="11" t="s">
        <v>1380</v>
      </c>
      <c r="B502" s="12">
        <v>75.905215970898396</v>
      </c>
      <c r="C502" s="12">
        <v>-2.42595906375966</v>
      </c>
      <c r="D502" s="13">
        <v>4.93030972014103E-14</v>
      </c>
      <c r="E502" s="11" t="s">
        <v>389</v>
      </c>
      <c r="F502" s="10" t="s">
        <v>390</v>
      </c>
      <c r="G502" s="17" t="s">
        <v>1381</v>
      </c>
      <c r="H502" s="17" t="s">
        <v>297</v>
      </c>
    </row>
    <row r="503" spans="1:8" ht="23.25" x14ac:dyDescent="0.25">
      <c r="A503" s="11" t="s">
        <v>1382</v>
      </c>
      <c r="B503" s="12">
        <v>75.556688959125694</v>
      </c>
      <c r="C503" s="12">
        <v>-1.5481170646409099</v>
      </c>
      <c r="D503" s="13">
        <v>8.6327629327696202E-4</v>
      </c>
      <c r="E503" s="11" t="s">
        <v>1383</v>
      </c>
      <c r="F503" s="10" t="s">
        <v>50</v>
      </c>
      <c r="G503" s="17" t="s">
        <v>1384</v>
      </c>
      <c r="H503" s="17" t="s">
        <v>1385</v>
      </c>
    </row>
    <row r="504" spans="1:8" x14ac:dyDescent="0.25">
      <c r="A504" s="11" t="s">
        <v>1386</v>
      </c>
      <c r="B504" s="12">
        <v>148.70259075907501</v>
      </c>
      <c r="C504" s="12">
        <v>-1.65395558718784</v>
      </c>
      <c r="D504" s="13">
        <v>1.3919934631847901E-9</v>
      </c>
      <c r="E504" s="11" t="s">
        <v>1387</v>
      </c>
      <c r="F504" s="10" t="s">
        <v>15</v>
      </c>
      <c r="G504" s="17" t="s">
        <v>7</v>
      </c>
      <c r="H504" s="17" t="s">
        <v>1388</v>
      </c>
    </row>
    <row r="505" spans="1:8" ht="45.75" x14ac:dyDescent="0.25">
      <c r="A505" s="11" t="s">
        <v>1389</v>
      </c>
      <c r="B505" s="12">
        <v>97.564340288671602</v>
      </c>
      <c r="C505" s="12">
        <v>-0.76022503781248996</v>
      </c>
      <c r="D505" s="13">
        <v>3.5159224259448201E-3</v>
      </c>
      <c r="E505" s="11" t="s">
        <v>389</v>
      </c>
      <c r="F505" s="10" t="s">
        <v>15</v>
      </c>
      <c r="G505" s="17" t="s">
        <v>1390</v>
      </c>
      <c r="H505" s="17" t="s">
        <v>1391</v>
      </c>
    </row>
    <row r="506" spans="1:8" x14ac:dyDescent="0.25">
      <c r="A506" s="11" t="s">
        <v>1392</v>
      </c>
      <c r="B506" s="12">
        <v>134.887579518954</v>
      </c>
      <c r="C506" s="12">
        <v>0.84308804999223896</v>
      </c>
      <c r="D506" s="13">
        <v>1.76583409134859E-5</v>
      </c>
      <c r="E506" s="11" t="s">
        <v>92</v>
      </c>
      <c r="F506" s="10" t="s">
        <v>15</v>
      </c>
      <c r="G506" s="17" t="s">
        <v>7</v>
      </c>
      <c r="H506" s="17" t="s">
        <v>467</v>
      </c>
    </row>
    <row r="507" spans="1:8" ht="34.5" x14ac:dyDescent="0.25">
      <c r="A507" s="11" t="s">
        <v>1393</v>
      </c>
      <c r="B507" s="12">
        <v>898.81602397957704</v>
      </c>
      <c r="C507" s="12">
        <v>0.87692902145843199</v>
      </c>
      <c r="D507" s="13">
        <v>3.4285840113335E-9</v>
      </c>
      <c r="E507" s="11" t="s">
        <v>1394</v>
      </c>
      <c r="F507" s="10" t="s">
        <v>50</v>
      </c>
      <c r="G507" s="17" t="s">
        <v>1395</v>
      </c>
      <c r="H507" s="17" t="s">
        <v>1396</v>
      </c>
    </row>
    <row r="508" spans="1:8" ht="23.25" x14ac:dyDescent="0.25">
      <c r="A508" s="11" t="s">
        <v>1397</v>
      </c>
      <c r="B508" s="12">
        <v>374.97278721770101</v>
      </c>
      <c r="C508" s="12">
        <v>-0.78337824433374403</v>
      </c>
      <c r="D508" s="13">
        <v>2.2990189345458101E-7</v>
      </c>
      <c r="E508" s="11" t="s">
        <v>1398</v>
      </c>
      <c r="F508" s="10" t="s">
        <v>15</v>
      </c>
      <c r="G508" s="17" t="s">
        <v>1399</v>
      </c>
      <c r="H508" s="17" t="s">
        <v>1400</v>
      </c>
    </row>
    <row r="509" spans="1:8" x14ac:dyDescent="0.25">
      <c r="A509" s="11" t="s">
        <v>1401</v>
      </c>
      <c r="B509" s="12">
        <v>1232.7846899102101</v>
      </c>
      <c r="C509" s="12">
        <v>-1.9049272873519201</v>
      </c>
      <c r="D509" s="13">
        <v>1.05543913223652E-48</v>
      </c>
      <c r="E509" s="11" t="s">
        <v>1402</v>
      </c>
      <c r="F509" s="10" t="s">
        <v>140</v>
      </c>
      <c r="G509" s="17" t="s">
        <v>1403</v>
      </c>
      <c r="H509" s="17" t="s">
        <v>1404</v>
      </c>
    </row>
    <row r="510" spans="1:8" ht="45.75" x14ac:dyDescent="0.25">
      <c r="A510" s="11" t="s">
        <v>1405</v>
      </c>
      <c r="B510" s="12">
        <v>3666.6924799426401</v>
      </c>
      <c r="C510" s="12">
        <v>-1.8506726274367999</v>
      </c>
      <c r="D510" s="13">
        <v>1.10983695024868E-54</v>
      </c>
      <c r="E510" s="11" t="s">
        <v>1406</v>
      </c>
      <c r="F510" s="10" t="s">
        <v>133</v>
      </c>
      <c r="G510" s="17" t="s">
        <v>1407</v>
      </c>
      <c r="H510" s="17" t="s">
        <v>1408</v>
      </c>
    </row>
    <row r="511" spans="1:8" x14ac:dyDescent="0.25">
      <c r="A511" s="11" t="s">
        <v>1409</v>
      </c>
      <c r="B511" s="12">
        <v>313.97908905755901</v>
      </c>
      <c r="C511" s="12">
        <v>0.409735347698651</v>
      </c>
      <c r="D511" s="13">
        <v>2.1843582273489301E-2</v>
      </c>
      <c r="E511" s="11" t="s">
        <v>92</v>
      </c>
      <c r="F511" s="10" t="s">
        <v>7</v>
      </c>
      <c r="G511" s="17" t="s">
        <v>7</v>
      </c>
      <c r="H511" s="17" t="s">
        <v>7</v>
      </c>
    </row>
    <row r="512" spans="1:8" x14ac:dyDescent="0.25">
      <c r="A512" s="11" t="s">
        <v>1410</v>
      </c>
      <c r="B512" s="12">
        <v>99.331300094926803</v>
      </c>
      <c r="C512" s="12">
        <v>2.0026614715849198</v>
      </c>
      <c r="D512" s="13">
        <v>2.1536905447773098E-12</v>
      </c>
      <c r="E512" s="11" t="s">
        <v>92</v>
      </c>
      <c r="F512" s="10" t="s">
        <v>7</v>
      </c>
      <c r="G512" s="17" t="s">
        <v>7</v>
      </c>
      <c r="H512" s="17" t="s">
        <v>7</v>
      </c>
    </row>
    <row r="513" spans="1:8" x14ac:dyDescent="0.25">
      <c r="A513" s="11" t="s">
        <v>1411</v>
      </c>
      <c r="B513" s="12">
        <v>477.88716526327698</v>
      </c>
      <c r="C513" s="12">
        <v>0.68458471594793202</v>
      </c>
      <c r="D513" s="13">
        <v>5.3634739325805399E-5</v>
      </c>
      <c r="E513" s="11" t="s">
        <v>1412</v>
      </c>
      <c r="F513" s="10" t="s">
        <v>406</v>
      </c>
      <c r="G513" s="17" t="s">
        <v>7</v>
      </c>
      <c r="H513" s="17" t="s">
        <v>1413</v>
      </c>
    </row>
    <row r="514" spans="1:8" x14ac:dyDescent="0.25">
      <c r="A514" s="11" t="s">
        <v>1414</v>
      </c>
      <c r="B514" s="12">
        <v>328.35933516436597</v>
      </c>
      <c r="C514" s="12">
        <v>0.59709637077351196</v>
      </c>
      <c r="D514" s="13">
        <v>1.27725377801515E-3</v>
      </c>
      <c r="E514" s="11" t="s">
        <v>92</v>
      </c>
      <c r="F514" s="10" t="s">
        <v>15</v>
      </c>
      <c r="G514" s="17" t="s">
        <v>7</v>
      </c>
      <c r="H514" s="17" t="s">
        <v>1415</v>
      </c>
    </row>
    <row r="515" spans="1:8" x14ac:dyDescent="0.25">
      <c r="A515" s="11" t="s">
        <v>1416</v>
      </c>
      <c r="B515" s="12">
        <v>405.88136693382398</v>
      </c>
      <c r="C515" s="12">
        <v>0.89705583058986105</v>
      </c>
      <c r="D515" s="13">
        <v>8.9824512875379793E-8</v>
      </c>
      <c r="E515" s="11" t="s">
        <v>1417</v>
      </c>
      <c r="F515" s="10" t="s">
        <v>406</v>
      </c>
      <c r="G515" s="17" t="s">
        <v>7</v>
      </c>
      <c r="H515" s="17" t="s">
        <v>1418</v>
      </c>
    </row>
    <row r="516" spans="1:8" x14ac:dyDescent="0.25">
      <c r="A516" s="11" t="s">
        <v>1419</v>
      </c>
      <c r="B516" s="12">
        <v>488.53188984139501</v>
      </c>
      <c r="C516" s="12">
        <v>0.593120966465707</v>
      </c>
      <c r="D516" s="13">
        <v>5.8591790860650496E-4</v>
      </c>
      <c r="E516" s="11" t="s">
        <v>851</v>
      </c>
      <c r="F516" s="10" t="s">
        <v>406</v>
      </c>
      <c r="G516" s="17" t="s">
        <v>1420</v>
      </c>
      <c r="H516" s="17" t="s">
        <v>1421</v>
      </c>
    </row>
    <row r="517" spans="1:8" ht="34.5" x14ac:dyDescent="0.25">
      <c r="A517" s="11" t="s">
        <v>1422</v>
      </c>
      <c r="B517" s="12">
        <v>202.59442579520299</v>
      </c>
      <c r="C517" s="12">
        <v>-1.38590980266869</v>
      </c>
      <c r="D517" s="13">
        <v>9.6746877069000795E-12</v>
      </c>
      <c r="E517" s="11" t="s">
        <v>1423</v>
      </c>
      <c r="F517" s="10" t="s">
        <v>63</v>
      </c>
      <c r="G517" s="17" t="s">
        <v>725</v>
      </c>
      <c r="H517" s="17" t="s">
        <v>1424</v>
      </c>
    </row>
    <row r="518" spans="1:8" x14ac:dyDescent="0.25">
      <c r="A518" s="11" t="s">
        <v>1425</v>
      </c>
      <c r="B518" s="12">
        <v>877.78913930624901</v>
      </c>
      <c r="C518" s="12">
        <v>-3.1374740868168498</v>
      </c>
      <c r="D518" s="13">
        <v>1.62532763628461E-98</v>
      </c>
      <c r="E518" s="11" t="s">
        <v>1277</v>
      </c>
      <c r="F518" s="10" t="s">
        <v>63</v>
      </c>
      <c r="G518" s="17" t="s">
        <v>725</v>
      </c>
      <c r="H518" s="17" t="s">
        <v>1278</v>
      </c>
    </row>
    <row r="519" spans="1:8" x14ac:dyDescent="0.25">
      <c r="A519" s="11" t="s">
        <v>1426</v>
      </c>
      <c r="B519" s="12">
        <v>106.979414046605</v>
      </c>
      <c r="C519" s="12">
        <v>-1.7860361224356001</v>
      </c>
      <c r="D519" s="13">
        <v>1.9528513187648601E-11</v>
      </c>
      <c r="E519" s="11" t="s">
        <v>92</v>
      </c>
      <c r="F519" s="10" t="s">
        <v>7</v>
      </c>
      <c r="G519" s="17" t="s">
        <v>7</v>
      </c>
      <c r="H519" s="17" t="s">
        <v>7</v>
      </c>
    </row>
    <row r="520" spans="1:8" x14ac:dyDescent="0.25">
      <c r="A520" s="11" t="s">
        <v>1427</v>
      </c>
      <c r="B520" s="12">
        <v>370.35968149652803</v>
      </c>
      <c r="C520" s="12">
        <v>-2.1753365260175501</v>
      </c>
      <c r="D520" s="13">
        <v>1.74481118589783E-28</v>
      </c>
      <c r="E520" s="11" t="s">
        <v>1428</v>
      </c>
      <c r="F520" s="10" t="s">
        <v>50</v>
      </c>
      <c r="G520" s="17" t="s">
        <v>7</v>
      </c>
      <c r="H520" s="17" t="s">
        <v>1429</v>
      </c>
    </row>
    <row r="521" spans="1:8" x14ac:dyDescent="0.25">
      <c r="A521" s="11" t="s">
        <v>1430</v>
      </c>
      <c r="B521" s="12">
        <v>2309.4061151088699</v>
      </c>
      <c r="C521" s="12">
        <v>-2.77426923071096</v>
      </c>
      <c r="D521" s="13">
        <v>7.7956004890051597E-78</v>
      </c>
      <c r="E521" s="11" t="s">
        <v>1431</v>
      </c>
      <c r="F521" s="10" t="s">
        <v>54</v>
      </c>
      <c r="G521" s="17" t="s">
        <v>394</v>
      </c>
      <c r="H521" s="17" t="s">
        <v>1432</v>
      </c>
    </row>
    <row r="522" spans="1:8" ht="23.25" x14ac:dyDescent="0.25">
      <c r="A522" s="11" t="s">
        <v>1433</v>
      </c>
      <c r="B522" s="12">
        <v>581.31768347055299</v>
      </c>
      <c r="C522" s="12">
        <v>-2.5312785291319999</v>
      </c>
      <c r="D522" s="13">
        <v>7.2773687457297401E-62</v>
      </c>
      <c r="E522" s="11" t="s">
        <v>1434</v>
      </c>
      <c r="F522" s="10" t="s">
        <v>504</v>
      </c>
      <c r="G522" s="17" t="s">
        <v>704</v>
      </c>
      <c r="H522" s="17" t="s">
        <v>1435</v>
      </c>
    </row>
    <row r="523" spans="1:8" ht="23.25" x14ac:dyDescent="0.25">
      <c r="A523" s="11" t="s">
        <v>1436</v>
      </c>
      <c r="B523" s="12">
        <v>405.59718903534798</v>
      </c>
      <c r="C523" s="12">
        <v>-1.05272146964581</v>
      </c>
      <c r="D523" s="13">
        <v>2.9197149082624399E-9</v>
      </c>
      <c r="E523" s="11" t="s">
        <v>1437</v>
      </c>
      <c r="F523" s="10" t="s">
        <v>422</v>
      </c>
      <c r="G523" s="17" t="s">
        <v>1438</v>
      </c>
      <c r="H523" s="17" t="s">
        <v>1439</v>
      </c>
    </row>
    <row r="524" spans="1:8" ht="23.25" x14ac:dyDescent="0.25">
      <c r="A524" s="11" t="s">
        <v>1440</v>
      </c>
      <c r="B524" s="12">
        <v>903.21902155537703</v>
      </c>
      <c r="C524" s="12">
        <v>-1.0644292222035301</v>
      </c>
      <c r="D524" s="13">
        <v>6.3215326695592205E-13</v>
      </c>
      <c r="E524" s="11" t="s">
        <v>1441</v>
      </c>
      <c r="F524" s="10" t="s">
        <v>422</v>
      </c>
      <c r="G524" s="17" t="s">
        <v>1442</v>
      </c>
      <c r="H524" s="17" t="s">
        <v>1443</v>
      </c>
    </row>
    <row r="525" spans="1:8" x14ac:dyDescent="0.25">
      <c r="A525" s="11" t="s">
        <v>1444</v>
      </c>
      <c r="B525" s="12">
        <v>357.69370947422499</v>
      </c>
      <c r="C525" s="12">
        <v>1.3600265268424601</v>
      </c>
      <c r="D525" s="13">
        <v>9.8631522524337895E-15</v>
      </c>
      <c r="E525" s="11" t="s">
        <v>1445</v>
      </c>
      <c r="F525" s="10" t="s">
        <v>422</v>
      </c>
      <c r="G525" s="17" t="s">
        <v>1446</v>
      </c>
      <c r="H525" s="17" t="s">
        <v>1447</v>
      </c>
    </row>
    <row r="526" spans="1:8" x14ac:dyDescent="0.25">
      <c r="A526" s="11" t="s">
        <v>1448</v>
      </c>
      <c r="B526" s="12">
        <v>455.34238853849502</v>
      </c>
      <c r="C526" s="12">
        <v>1.41134504014594</v>
      </c>
      <c r="D526" s="13">
        <v>5.8313259678578497E-18</v>
      </c>
      <c r="E526" s="11" t="s">
        <v>1449</v>
      </c>
      <c r="F526" s="10" t="s">
        <v>15</v>
      </c>
      <c r="G526" s="17" t="s">
        <v>103</v>
      </c>
      <c r="H526" s="17" t="s">
        <v>1450</v>
      </c>
    </row>
    <row r="527" spans="1:8" x14ac:dyDescent="0.25">
      <c r="A527" s="11" t="s">
        <v>1451</v>
      </c>
      <c r="B527" s="12">
        <v>134.306631736545</v>
      </c>
      <c r="C527" s="12">
        <v>1.1695105914230499</v>
      </c>
      <c r="D527" s="13">
        <v>7.7338313166108704E-8</v>
      </c>
      <c r="E527" s="11" t="s">
        <v>292</v>
      </c>
      <c r="F527" s="10" t="s">
        <v>54</v>
      </c>
      <c r="G527" s="17" t="s">
        <v>7</v>
      </c>
      <c r="H527" s="17" t="s">
        <v>387</v>
      </c>
    </row>
    <row r="528" spans="1:8" x14ac:dyDescent="0.25">
      <c r="A528" s="11" t="s">
        <v>1452</v>
      </c>
      <c r="B528" s="12">
        <v>40.167553662083897</v>
      </c>
      <c r="C528" s="12">
        <v>-1.6896451551609399</v>
      </c>
      <c r="D528" s="13">
        <v>4.0917254698795598E-5</v>
      </c>
      <c r="E528" s="11" t="s">
        <v>1453</v>
      </c>
      <c r="F528" s="10" t="s">
        <v>15</v>
      </c>
      <c r="G528" s="17" t="s">
        <v>7</v>
      </c>
      <c r="H528" s="17" t="s">
        <v>1454</v>
      </c>
    </row>
    <row r="529" spans="1:8" x14ac:dyDescent="0.25">
      <c r="A529" s="11" t="s">
        <v>1455</v>
      </c>
      <c r="B529" s="12">
        <v>19.617443307436201</v>
      </c>
      <c r="C529" s="12">
        <v>-1.0781460960354501</v>
      </c>
      <c r="D529" s="13">
        <v>8.5963042431921894E-3</v>
      </c>
      <c r="E529" s="11" t="s">
        <v>1255</v>
      </c>
      <c r="F529" s="10" t="s">
        <v>25</v>
      </c>
      <c r="G529" s="17" t="s">
        <v>1252</v>
      </c>
      <c r="H529" s="17" t="s">
        <v>88</v>
      </c>
    </row>
    <row r="530" spans="1:8" ht="23.25" x14ac:dyDescent="0.25">
      <c r="A530" s="11" t="s">
        <v>1456</v>
      </c>
      <c r="B530" s="12">
        <v>45.113806366775698</v>
      </c>
      <c r="C530" s="12">
        <v>-2.6133296238936001</v>
      </c>
      <c r="D530" s="13">
        <v>3.1664174007577502E-14</v>
      </c>
      <c r="E530" s="11" t="s">
        <v>487</v>
      </c>
      <c r="F530" s="10" t="s">
        <v>50</v>
      </c>
      <c r="G530" s="17" t="s">
        <v>1457</v>
      </c>
      <c r="H530" s="17" t="s">
        <v>488</v>
      </c>
    </row>
    <row r="531" spans="1:8" x14ac:dyDescent="0.25">
      <c r="A531" s="11" t="s">
        <v>1458</v>
      </c>
      <c r="B531" s="12">
        <v>52.869172968370798</v>
      </c>
      <c r="C531" s="12">
        <v>-1.76543644713486</v>
      </c>
      <c r="D531" s="13">
        <v>1.2732413099897801E-10</v>
      </c>
      <c r="E531" s="11" t="s">
        <v>1459</v>
      </c>
      <c r="F531" s="10" t="s">
        <v>133</v>
      </c>
      <c r="G531" s="17" t="s">
        <v>1460</v>
      </c>
      <c r="H531" s="17" t="s">
        <v>1461</v>
      </c>
    </row>
    <row r="532" spans="1:8" x14ac:dyDescent="0.25">
      <c r="A532" s="11" t="s">
        <v>1462</v>
      </c>
      <c r="B532" s="12">
        <v>34.5235155655309</v>
      </c>
      <c r="C532" s="12">
        <v>-1.30738962917255</v>
      </c>
      <c r="D532" s="13">
        <v>7.2035443555613097E-4</v>
      </c>
      <c r="E532" s="11" t="s">
        <v>614</v>
      </c>
      <c r="F532" s="10" t="s">
        <v>140</v>
      </c>
      <c r="G532" s="17" t="s">
        <v>7</v>
      </c>
      <c r="H532" s="17" t="s">
        <v>1463</v>
      </c>
    </row>
    <row r="533" spans="1:8" x14ac:dyDescent="0.25">
      <c r="A533" s="11" t="s">
        <v>1464</v>
      </c>
      <c r="B533" s="12">
        <v>108.266384236295</v>
      </c>
      <c r="C533" s="12">
        <v>-3.6056064069028002</v>
      </c>
      <c r="D533" s="13">
        <v>1.25870294300441E-36</v>
      </c>
      <c r="E533" s="11" t="s">
        <v>1465</v>
      </c>
      <c r="F533" s="10" t="s">
        <v>50</v>
      </c>
      <c r="G533" s="17" t="s">
        <v>325</v>
      </c>
      <c r="H533" s="17" t="s">
        <v>1466</v>
      </c>
    </row>
    <row r="534" spans="1:8" ht="23.25" x14ac:dyDescent="0.25">
      <c r="A534" s="11" t="s">
        <v>1467</v>
      </c>
      <c r="B534" s="12">
        <v>244.79392099677099</v>
      </c>
      <c r="C534" s="12">
        <v>-3.27048970208179</v>
      </c>
      <c r="D534" s="13">
        <v>4.6103292743811697E-59</v>
      </c>
      <c r="E534" s="11" t="s">
        <v>1258</v>
      </c>
      <c r="F534" s="10" t="s">
        <v>133</v>
      </c>
      <c r="G534" s="17" t="s">
        <v>313</v>
      </c>
      <c r="H534" s="17" t="s">
        <v>1259</v>
      </c>
    </row>
    <row r="535" spans="1:8" ht="23.25" x14ac:dyDescent="0.25">
      <c r="A535" s="11" t="s">
        <v>1468</v>
      </c>
      <c r="B535" s="12">
        <v>141.788337704242</v>
      </c>
      <c r="C535" s="12">
        <v>1.10292109399343</v>
      </c>
      <c r="D535" s="13">
        <v>5.9901545193525295E-7</v>
      </c>
      <c r="E535" s="11" t="s">
        <v>1469</v>
      </c>
      <c r="F535" s="10" t="s">
        <v>118</v>
      </c>
      <c r="G535" s="17" t="s">
        <v>1470</v>
      </c>
      <c r="H535" s="17" t="s">
        <v>1471</v>
      </c>
    </row>
    <row r="536" spans="1:8" x14ac:dyDescent="0.25">
      <c r="A536" s="11" t="s">
        <v>1472</v>
      </c>
      <c r="B536" s="12">
        <v>94.962944515216506</v>
      </c>
      <c r="C536" s="12">
        <v>0.92490108084615497</v>
      </c>
      <c r="D536" s="13">
        <v>4.3971878783875199E-4</v>
      </c>
      <c r="E536" s="11" t="s">
        <v>1473</v>
      </c>
      <c r="F536" s="10" t="s">
        <v>118</v>
      </c>
      <c r="G536" s="17" t="s">
        <v>26</v>
      </c>
      <c r="H536" s="17" t="s">
        <v>1474</v>
      </c>
    </row>
    <row r="537" spans="1:8" x14ac:dyDescent="0.25">
      <c r="A537" s="11" t="s">
        <v>1475</v>
      </c>
      <c r="B537" s="12">
        <v>288.59918747598698</v>
      </c>
      <c r="C537" s="12">
        <v>0.64878837789021004</v>
      </c>
      <c r="D537" s="13">
        <v>3.1082419900441598E-5</v>
      </c>
      <c r="E537" s="11" t="s">
        <v>1476</v>
      </c>
      <c r="F537" s="10" t="s">
        <v>54</v>
      </c>
      <c r="G537" s="17" t="s">
        <v>11</v>
      </c>
      <c r="H537" s="17" t="s">
        <v>1477</v>
      </c>
    </row>
    <row r="538" spans="1:8" x14ac:dyDescent="0.25">
      <c r="A538" s="11" t="s">
        <v>1478</v>
      </c>
      <c r="B538" s="12">
        <v>530.47146820458704</v>
      </c>
      <c r="C538" s="12">
        <v>0.91271789171651896</v>
      </c>
      <c r="D538" s="13">
        <v>1.1987332941078101E-8</v>
      </c>
      <c r="E538" s="11" t="s">
        <v>1479</v>
      </c>
      <c r="F538" s="10" t="s">
        <v>118</v>
      </c>
      <c r="G538" s="17" t="s">
        <v>1000</v>
      </c>
      <c r="H538" s="17" t="s">
        <v>1480</v>
      </c>
    </row>
    <row r="539" spans="1:8" x14ac:dyDescent="0.25">
      <c r="A539" s="11" t="s">
        <v>1481</v>
      </c>
      <c r="B539" s="12">
        <v>522.28783532565899</v>
      </c>
      <c r="C539" s="12">
        <v>-1.4510728487259601</v>
      </c>
      <c r="D539" s="13">
        <v>3.8891943706442598E-16</v>
      </c>
      <c r="E539" s="11" t="s">
        <v>1482</v>
      </c>
      <c r="F539" s="10" t="s">
        <v>140</v>
      </c>
      <c r="G539" s="17" t="s">
        <v>7</v>
      </c>
      <c r="H539" s="17" t="s">
        <v>1483</v>
      </c>
    </row>
    <row r="540" spans="1:8" x14ac:dyDescent="0.25">
      <c r="A540" s="11" t="s">
        <v>1484</v>
      </c>
      <c r="B540" s="12">
        <v>1465.0079973757099</v>
      </c>
      <c r="C540" s="12">
        <v>0.82628787260389702</v>
      </c>
      <c r="D540" s="13">
        <v>1.9118237057673801E-6</v>
      </c>
      <c r="E540" s="11" t="s">
        <v>1459</v>
      </c>
      <c r="F540" s="10" t="s">
        <v>133</v>
      </c>
      <c r="G540" s="17" t="s">
        <v>1460</v>
      </c>
      <c r="H540" s="17" t="s">
        <v>1461</v>
      </c>
    </row>
    <row r="541" spans="1:8" ht="34.5" x14ac:dyDescent="0.25">
      <c r="A541" s="11" t="s">
        <v>1485</v>
      </c>
      <c r="B541" s="12">
        <v>689.341935100147</v>
      </c>
      <c r="C541" s="12">
        <v>2.3484312121028799</v>
      </c>
      <c r="D541" s="13">
        <v>5.6305788599633101E-57</v>
      </c>
      <c r="E541" s="11" t="s">
        <v>1486</v>
      </c>
      <c r="F541" s="10" t="s">
        <v>45</v>
      </c>
      <c r="G541" s="17" t="s">
        <v>1487</v>
      </c>
      <c r="H541" s="17" t="s">
        <v>1488</v>
      </c>
    </row>
    <row r="542" spans="1:8" ht="34.5" x14ac:dyDescent="0.25">
      <c r="A542" s="11" t="s">
        <v>1489</v>
      </c>
      <c r="B542" s="12">
        <v>1723.25104495338</v>
      </c>
      <c r="C542" s="12">
        <v>2.4653780586546001</v>
      </c>
      <c r="D542" s="13">
        <v>6.1373859252119801E-66</v>
      </c>
      <c r="E542" s="11" t="s">
        <v>1490</v>
      </c>
      <c r="F542" s="10" t="s">
        <v>45</v>
      </c>
      <c r="G542" s="17" t="s">
        <v>1491</v>
      </c>
      <c r="H542" s="17" t="s">
        <v>1492</v>
      </c>
    </row>
    <row r="543" spans="1:8" x14ac:dyDescent="0.25">
      <c r="A543" s="11" t="s">
        <v>1493</v>
      </c>
      <c r="B543" s="12">
        <v>394.73212933500997</v>
      </c>
      <c r="C543" s="12">
        <v>0.66924282311207905</v>
      </c>
      <c r="D543" s="13">
        <v>1.4455892883177699E-4</v>
      </c>
      <c r="E543" s="11" t="s">
        <v>1494</v>
      </c>
      <c r="F543" s="10" t="s">
        <v>10</v>
      </c>
      <c r="G543" s="17" t="s">
        <v>1004</v>
      </c>
      <c r="H543" s="17" t="s">
        <v>1495</v>
      </c>
    </row>
    <row r="544" spans="1:8" x14ac:dyDescent="0.25">
      <c r="A544" s="11" t="s">
        <v>1496</v>
      </c>
      <c r="B544" s="12">
        <v>244.23191415662899</v>
      </c>
      <c r="C544" s="12">
        <v>0.69300617750858895</v>
      </c>
      <c r="D544" s="13">
        <v>2.8749543102050002E-4</v>
      </c>
      <c r="E544" s="11" t="s">
        <v>1497</v>
      </c>
      <c r="F544" s="10" t="s">
        <v>15</v>
      </c>
      <c r="G544" s="17" t="s">
        <v>7</v>
      </c>
      <c r="H544" s="17" t="s">
        <v>1498</v>
      </c>
    </row>
    <row r="545" spans="1:8" x14ac:dyDescent="0.25">
      <c r="A545" s="11" t="s">
        <v>1499</v>
      </c>
      <c r="B545" s="12">
        <v>304.50983976355201</v>
      </c>
      <c r="C545" s="12">
        <v>0.84019435186064895</v>
      </c>
      <c r="D545" s="13">
        <v>5.00421905921542E-6</v>
      </c>
      <c r="E545" s="11" t="s">
        <v>1500</v>
      </c>
      <c r="F545" s="10" t="s">
        <v>422</v>
      </c>
      <c r="G545" s="17" t="s">
        <v>1501</v>
      </c>
      <c r="H545" s="17" t="s">
        <v>1502</v>
      </c>
    </row>
    <row r="546" spans="1:8" x14ac:dyDescent="0.25">
      <c r="A546" s="11" t="s">
        <v>1503</v>
      </c>
      <c r="B546" s="12">
        <v>7220.1113838037199</v>
      </c>
      <c r="C546" s="12">
        <v>-3.2062249153329199</v>
      </c>
      <c r="D546" s="13">
        <v>1.8229904925967999E-69</v>
      </c>
      <c r="E546" s="11" t="s">
        <v>1504</v>
      </c>
      <c r="F546" s="10" t="s">
        <v>118</v>
      </c>
      <c r="G546" s="17" t="s">
        <v>1000</v>
      </c>
      <c r="H546" s="17" t="s">
        <v>1505</v>
      </c>
    </row>
    <row r="547" spans="1:8" x14ac:dyDescent="0.25">
      <c r="A547" s="11" t="s">
        <v>1506</v>
      </c>
      <c r="B547" s="12">
        <v>797.63971197437502</v>
      </c>
      <c r="C547" s="12">
        <v>-1.4969189534252101</v>
      </c>
      <c r="D547" s="13">
        <v>4.1470507045084802E-17</v>
      </c>
      <c r="E547" s="11" t="s">
        <v>1507</v>
      </c>
      <c r="F547" s="10" t="s">
        <v>15</v>
      </c>
      <c r="G547" s="17" t="s">
        <v>1316</v>
      </c>
      <c r="H547" s="17" t="s">
        <v>601</v>
      </c>
    </row>
    <row r="548" spans="1:8" x14ac:dyDescent="0.25">
      <c r="A548" s="11" t="s">
        <v>1508</v>
      </c>
      <c r="B548" s="12">
        <v>19592.611480941701</v>
      </c>
      <c r="C548" s="12">
        <v>2.6208022415380099</v>
      </c>
      <c r="D548" s="13">
        <v>1.8074238711606899E-32</v>
      </c>
      <c r="E548" s="11" t="s">
        <v>92</v>
      </c>
      <c r="F548" s="10" t="s">
        <v>7</v>
      </c>
      <c r="G548" s="17" t="s">
        <v>7</v>
      </c>
      <c r="H548" s="17" t="s">
        <v>7</v>
      </c>
    </row>
    <row r="549" spans="1:8" ht="23.25" x14ac:dyDescent="0.25">
      <c r="A549" s="11" t="s">
        <v>1509</v>
      </c>
      <c r="B549" s="12">
        <v>4283.6804670333804</v>
      </c>
      <c r="C549" s="12">
        <v>0.92793184895255398</v>
      </c>
      <c r="D549" s="13">
        <v>3.6486330913064498E-9</v>
      </c>
      <c r="E549" s="11" t="s">
        <v>1510</v>
      </c>
      <c r="F549" s="10" t="s">
        <v>422</v>
      </c>
      <c r="G549" s="17" t="s">
        <v>1511</v>
      </c>
      <c r="H549" s="17" t="s">
        <v>1512</v>
      </c>
    </row>
    <row r="550" spans="1:8" ht="23.25" x14ac:dyDescent="0.25">
      <c r="A550" s="11" t="s">
        <v>1513</v>
      </c>
      <c r="B550" s="12">
        <v>9855.6157947624506</v>
      </c>
      <c r="C550" s="12">
        <v>1.4048289720428</v>
      </c>
      <c r="D550" s="13">
        <v>3.1822763423266798E-21</v>
      </c>
      <c r="E550" s="11" t="s">
        <v>1514</v>
      </c>
      <c r="F550" s="10" t="s">
        <v>422</v>
      </c>
      <c r="G550" s="17" t="s">
        <v>1511</v>
      </c>
      <c r="H550" s="17" t="s">
        <v>1512</v>
      </c>
    </row>
    <row r="551" spans="1:8" x14ac:dyDescent="0.25">
      <c r="A551" s="11" t="s">
        <v>1515</v>
      </c>
      <c r="B551" s="12">
        <v>301.43846088301001</v>
      </c>
      <c r="C551" s="12">
        <v>2.00498051640283</v>
      </c>
      <c r="D551" s="13">
        <v>1.8866299991757801E-24</v>
      </c>
      <c r="E551" s="11" t="s">
        <v>92</v>
      </c>
      <c r="F551" s="10" t="s">
        <v>7</v>
      </c>
      <c r="G551" s="17" t="s">
        <v>7</v>
      </c>
      <c r="H551" s="17" t="s">
        <v>7</v>
      </c>
    </row>
    <row r="552" spans="1:8" ht="34.5" x14ac:dyDescent="0.25">
      <c r="A552" s="11" t="s">
        <v>1516</v>
      </c>
      <c r="B552" s="12">
        <v>890.27444900623902</v>
      </c>
      <c r="C552" s="12">
        <v>-0.44120114084298501</v>
      </c>
      <c r="D552" s="13">
        <v>6.7339430311922398E-3</v>
      </c>
      <c r="E552" s="11" t="s">
        <v>524</v>
      </c>
      <c r="F552" s="10" t="s">
        <v>10</v>
      </c>
      <c r="G552" s="17" t="s">
        <v>525</v>
      </c>
      <c r="H552" s="17" t="s">
        <v>1517</v>
      </c>
    </row>
    <row r="553" spans="1:8" x14ac:dyDescent="0.25">
      <c r="A553" s="11" t="s">
        <v>1518</v>
      </c>
      <c r="B553" s="12">
        <v>214.86002134789001</v>
      </c>
      <c r="C553" s="12">
        <v>0.68982765126660905</v>
      </c>
      <c r="D553" s="13">
        <v>9.34923835919205E-4</v>
      </c>
      <c r="E553" s="11" t="s">
        <v>92</v>
      </c>
      <c r="F553" s="10" t="s">
        <v>7</v>
      </c>
      <c r="G553" s="17" t="s">
        <v>7</v>
      </c>
      <c r="H553" s="17" t="s">
        <v>7</v>
      </c>
    </row>
    <row r="554" spans="1:8" x14ac:dyDescent="0.25">
      <c r="A554" s="11" t="s">
        <v>1519</v>
      </c>
      <c r="B554" s="12">
        <v>862.680955671991</v>
      </c>
      <c r="C554" s="12">
        <v>0.39938476360201203</v>
      </c>
      <c r="D554" s="13">
        <v>1.40657073467437E-2</v>
      </c>
      <c r="E554" s="11" t="s">
        <v>1520</v>
      </c>
      <c r="F554" s="10" t="s">
        <v>50</v>
      </c>
      <c r="G554" s="17" t="s">
        <v>900</v>
      </c>
      <c r="H554" s="17" t="s">
        <v>1521</v>
      </c>
    </row>
    <row r="555" spans="1:8" x14ac:dyDescent="0.25">
      <c r="A555" s="11" t="s">
        <v>1522</v>
      </c>
      <c r="B555" s="12">
        <v>264.95465083463102</v>
      </c>
      <c r="C555" s="12">
        <v>1.95192897409515</v>
      </c>
      <c r="D555" s="13">
        <v>8.5632060127115694E-30</v>
      </c>
      <c r="E555" s="11" t="s">
        <v>1523</v>
      </c>
      <c r="F555" s="10" t="s">
        <v>504</v>
      </c>
      <c r="G555" s="17" t="s">
        <v>900</v>
      </c>
      <c r="H555" s="17" t="s">
        <v>1524</v>
      </c>
    </row>
    <row r="556" spans="1:8" x14ac:dyDescent="0.25">
      <c r="A556" s="11" t="s">
        <v>1525</v>
      </c>
      <c r="B556" s="12">
        <v>126.940092094387</v>
      </c>
      <c r="C556" s="12">
        <v>2.18741521398473</v>
      </c>
      <c r="D556" s="13">
        <v>5.73632972051137E-18</v>
      </c>
      <c r="E556" s="11" t="s">
        <v>1526</v>
      </c>
      <c r="F556" s="10" t="s">
        <v>15</v>
      </c>
      <c r="G556" s="17" t="s">
        <v>1004</v>
      </c>
      <c r="H556" s="17" t="s">
        <v>1527</v>
      </c>
    </row>
    <row r="557" spans="1:8" x14ac:dyDescent="0.25">
      <c r="A557" s="11" t="s">
        <v>1528</v>
      </c>
      <c r="B557" s="12">
        <v>924.11434021510695</v>
      </c>
      <c r="C557" s="12">
        <v>1.41571115037324</v>
      </c>
      <c r="D557" s="13">
        <v>4.9499554732504204E-21</v>
      </c>
      <c r="E557" s="11" t="s">
        <v>1529</v>
      </c>
      <c r="F557" s="10" t="s">
        <v>15</v>
      </c>
      <c r="G557" s="17" t="s">
        <v>1056</v>
      </c>
      <c r="H557" s="17" t="s">
        <v>1530</v>
      </c>
    </row>
    <row r="558" spans="1:8" ht="34.5" x14ac:dyDescent="0.25">
      <c r="A558" s="11" t="s">
        <v>1531</v>
      </c>
      <c r="B558" s="12">
        <v>1620.6972799228699</v>
      </c>
      <c r="C558" s="12">
        <v>3.5560135905979302</v>
      </c>
      <c r="D558" s="13">
        <v>6.4524211989286203E-65</v>
      </c>
      <c r="E558" s="11" t="s">
        <v>1532</v>
      </c>
      <c r="F558" s="10" t="s">
        <v>10</v>
      </c>
      <c r="G558" s="17" t="s">
        <v>165</v>
      </c>
      <c r="H558" s="17" t="s">
        <v>1533</v>
      </c>
    </row>
    <row r="559" spans="1:8" x14ac:dyDescent="0.25">
      <c r="A559" s="11" t="s">
        <v>1534</v>
      </c>
      <c r="B559" s="12">
        <v>697.22195818492003</v>
      </c>
      <c r="C559" s="12">
        <v>3.1861383040981099</v>
      </c>
      <c r="D559" s="13">
        <v>1.3346967640415699E-33</v>
      </c>
      <c r="E559" s="11" t="s">
        <v>1535</v>
      </c>
      <c r="F559" s="10" t="s">
        <v>10</v>
      </c>
      <c r="G559" s="17" t="s">
        <v>165</v>
      </c>
      <c r="H559" s="17" t="s">
        <v>1536</v>
      </c>
    </row>
    <row r="560" spans="1:8" x14ac:dyDescent="0.25">
      <c r="A560" s="11" t="s">
        <v>1537</v>
      </c>
      <c r="B560" s="12">
        <v>858.68759851474397</v>
      </c>
      <c r="C560" s="12">
        <v>1.8315050100791901</v>
      </c>
      <c r="D560" s="13">
        <v>2.64490768130254E-24</v>
      </c>
      <c r="E560" s="11" t="s">
        <v>1538</v>
      </c>
      <c r="F560" s="10" t="s">
        <v>133</v>
      </c>
      <c r="G560" s="17" t="s">
        <v>1100</v>
      </c>
      <c r="H560" s="17" t="s">
        <v>1539</v>
      </c>
    </row>
    <row r="561" spans="1:8" x14ac:dyDescent="0.25">
      <c r="A561" s="11" t="s">
        <v>1540</v>
      </c>
      <c r="B561" s="12">
        <v>3119.11637869179</v>
      </c>
      <c r="C561" s="12">
        <v>0.874501831228926</v>
      </c>
      <c r="D561" s="13">
        <v>6.0484566977710501E-5</v>
      </c>
      <c r="E561" s="11" t="s">
        <v>92</v>
      </c>
      <c r="F561" s="10" t="s">
        <v>15</v>
      </c>
      <c r="G561" s="17" t="s">
        <v>7</v>
      </c>
      <c r="H561" s="17" t="s">
        <v>467</v>
      </c>
    </row>
    <row r="562" spans="1:8" ht="23.25" x14ac:dyDescent="0.25">
      <c r="A562" s="11" t="s">
        <v>1541</v>
      </c>
      <c r="B562" s="12">
        <v>1721.17511582369</v>
      </c>
      <c r="C562" s="12">
        <v>2.5458852256939402</v>
      </c>
      <c r="D562" s="13">
        <v>2.55061528539972E-90</v>
      </c>
      <c r="E562" s="11" t="s">
        <v>1542</v>
      </c>
      <c r="F562" s="10" t="s">
        <v>118</v>
      </c>
      <c r="G562" s="17" t="s">
        <v>1543</v>
      </c>
      <c r="H562" s="17" t="s">
        <v>1053</v>
      </c>
    </row>
    <row r="563" spans="1:8" ht="34.5" x14ac:dyDescent="0.25">
      <c r="A563" s="11" t="s">
        <v>1544</v>
      </c>
      <c r="B563" s="12">
        <v>430.69280989977301</v>
      </c>
      <c r="C563" s="12">
        <v>2.07773415143985</v>
      </c>
      <c r="D563" s="13">
        <v>7.2447258739252504E-33</v>
      </c>
      <c r="E563" s="11" t="s">
        <v>1545</v>
      </c>
      <c r="F563" s="10" t="s">
        <v>10</v>
      </c>
      <c r="G563" s="17" t="s">
        <v>555</v>
      </c>
      <c r="H563" s="17" t="s">
        <v>1546</v>
      </c>
    </row>
    <row r="564" spans="1:8" x14ac:dyDescent="0.25">
      <c r="A564" s="11" t="s">
        <v>1547</v>
      </c>
      <c r="B564" s="12">
        <v>67.785836016129593</v>
      </c>
      <c r="C564" s="12">
        <v>0.78864689013539202</v>
      </c>
      <c r="D564" s="13">
        <v>5.61169129454492E-3</v>
      </c>
      <c r="E564" s="11" t="s">
        <v>315</v>
      </c>
      <c r="F564" s="10" t="s">
        <v>133</v>
      </c>
      <c r="G564" s="17" t="s">
        <v>313</v>
      </c>
      <c r="H564" s="17" t="s">
        <v>950</v>
      </c>
    </row>
    <row r="565" spans="1:8" ht="68.25" x14ac:dyDescent="0.25">
      <c r="A565" s="11" t="s">
        <v>1548</v>
      </c>
      <c r="B565" s="12">
        <v>20383.7832710279</v>
      </c>
      <c r="C565" s="12">
        <v>0.96787758615516695</v>
      </c>
      <c r="D565" s="13">
        <v>7.7502233599045906E-8</v>
      </c>
      <c r="E565" s="11" t="s">
        <v>1549</v>
      </c>
      <c r="F565" s="10" t="s">
        <v>133</v>
      </c>
      <c r="G565" s="17" t="s">
        <v>1550</v>
      </c>
      <c r="H565" s="17" t="s">
        <v>1551</v>
      </c>
    </row>
    <row r="566" spans="1:8" x14ac:dyDescent="0.25">
      <c r="A566" s="11" t="s">
        <v>1552</v>
      </c>
      <c r="B566" s="12">
        <v>100.876425190791</v>
      </c>
      <c r="C566" s="12">
        <v>-1.6553010120990499</v>
      </c>
      <c r="D566" s="13">
        <v>6.9947955263412102E-11</v>
      </c>
      <c r="E566" s="11" t="s">
        <v>92</v>
      </c>
      <c r="F566" s="10" t="s">
        <v>7</v>
      </c>
      <c r="G566" s="17" t="s">
        <v>7</v>
      </c>
      <c r="H566" s="17" t="s">
        <v>7</v>
      </c>
    </row>
    <row r="567" spans="1:8" x14ac:dyDescent="0.25">
      <c r="A567" s="11" t="s">
        <v>1553</v>
      </c>
      <c r="B567" s="12">
        <v>291.63254621738798</v>
      </c>
      <c r="C567" s="12">
        <v>-2.8384515043025198</v>
      </c>
      <c r="D567" s="13">
        <v>1.8403866460950801E-28</v>
      </c>
      <c r="E567" s="11" t="s">
        <v>1352</v>
      </c>
      <c r="F567" s="10" t="s">
        <v>54</v>
      </c>
      <c r="G567" s="17" t="s">
        <v>611</v>
      </c>
      <c r="H567" s="17" t="s">
        <v>1554</v>
      </c>
    </row>
    <row r="568" spans="1:8" x14ac:dyDescent="0.25">
      <c r="A568" s="11" t="s">
        <v>1555</v>
      </c>
      <c r="B568" s="12">
        <v>372.314598377462</v>
      </c>
      <c r="C568" s="12">
        <v>-2.0025401473910902</v>
      </c>
      <c r="D568" s="13">
        <v>8.8208316673357698E-31</v>
      </c>
      <c r="E568" s="11" t="s">
        <v>1556</v>
      </c>
      <c r="F568" s="10" t="s">
        <v>1557</v>
      </c>
      <c r="G568" s="17" t="s">
        <v>1121</v>
      </c>
      <c r="H568" s="17" t="s">
        <v>1558</v>
      </c>
    </row>
    <row r="569" spans="1:8" x14ac:dyDescent="0.25">
      <c r="A569" s="11" t="s">
        <v>1559</v>
      </c>
      <c r="B569" s="12">
        <v>202.245381745424</v>
      </c>
      <c r="C569" s="12">
        <v>-2.1000739998084099</v>
      </c>
      <c r="D569" s="13">
        <v>2.61348051564309E-21</v>
      </c>
      <c r="E569" s="11" t="s">
        <v>260</v>
      </c>
      <c r="F569" s="10" t="s">
        <v>25</v>
      </c>
      <c r="G569" s="17" t="s">
        <v>26</v>
      </c>
      <c r="H569" s="17" t="s">
        <v>892</v>
      </c>
    </row>
    <row r="570" spans="1:8" x14ac:dyDescent="0.25">
      <c r="A570" s="11" t="s">
        <v>1560</v>
      </c>
      <c r="B570" s="12">
        <v>266.438099310908</v>
      </c>
      <c r="C570" s="12">
        <v>1.8507651366119</v>
      </c>
      <c r="D570" s="13">
        <v>7.0225126283673106E-21</v>
      </c>
      <c r="E570" s="11" t="s">
        <v>292</v>
      </c>
      <c r="F570" s="10" t="s">
        <v>54</v>
      </c>
      <c r="G570" s="17" t="s">
        <v>1561</v>
      </c>
      <c r="H570" s="17" t="s">
        <v>1562</v>
      </c>
    </row>
    <row r="571" spans="1:8" x14ac:dyDescent="0.25">
      <c r="A571" s="11" t="s">
        <v>1563</v>
      </c>
      <c r="B571" s="12">
        <v>104.343545165718</v>
      </c>
      <c r="C571" s="12">
        <v>-1.7734496166770499</v>
      </c>
      <c r="D571" s="13">
        <v>2.4885800214540401E-13</v>
      </c>
      <c r="E571" s="11" t="s">
        <v>829</v>
      </c>
      <c r="F571" s="10" t="s">
        <v>133</v>
      </c>
      <c r="G571" s="17" t="s">
        <v>827</v>
      </c>
      <c r="H571" s="17" t="s">
        <v>1564</v>
      </c>
    </row>
    <row r="572" spans="1:8" x14ac:dyDescent="0.25">
      <c r="A572" s="11" t="s">
        <v>1565</v>
      </c>
      <c r="B572" s="12">
        <v>113.561671420127</v>
      </c>
      <c r="C572" s="12">
        <v>-1.8867272431605799</v>
      </c>
      <c r="D572" s="13">
        <v>5.3371855514560099E-18</v>
      </c>
      <c r="E572" s="11" t="s">
        <v>783</v>
      </c>
      <c r="F572" s="10" t="s">
        <v>133</v>
      </c>
      <c r="G572" s="17" t="s">
        <v>827</v>
      </c>
      <c r="H572" s="17" t="s">
        <v>1566</v>
      </c>
    </row>
    <row r="573" spans="1:8" ht="34.5" x14ac:dyDescent="0.25">
      <c r="A573" s="11" t="s">
        <v>1567</v>
      </c>
      <c r="B573" s="12">
        <v>139.051736905138</v>
      </c>
      <c r="C573" s="12">
        <v>-2.12911685177541</v>
      </c>
      <c r="D573" s="13">
        <v>7.95951420837451E-20</v>
      </c>
      <c r="E573" s="11" t="s">
        <v>477</v>
      </c>
      <c r="F573" s="10" t="s">
        <v>133</v>
      </c>
      <c r="G573" s="17" t="s">
        <v>478</v>
      </c>
      <c r="H573" s="17" t="s">
        <v>1568</v>
      </c>
    </row>
    <row r="574" spans="1:8" ht="34.5" x14ac:dyDescent="0.25">
      <c r="A574" s="11" t="s">
        <v>1569</v>
      </c>
      <c r="B574" s="12">
        <v>91.488432181962395</v>
      </c>
      <c r="C574" s="12">
        <v>0.72474701777740502</v>
      </c>
      <c r="D574" s="13">
        <v>3.0045164144270999E-3</v>
      </c>
      <c r="E574" s="11" t="s">
        <v>1085</v>
      </c>
      <c r="F574" s="10" t="s">
        <v>133</v>
      </c>
      <c r="G574" s="17" t="s">
        <v>1086</v>
      </c>
      <c r="H574" s="17" t="s">
        <v>1570</v>
      </c>
    </row>
    <row r="575" spans="1:8" x14ac:dyDescent="0.25">
      <c r="A575" s="11" t="s">
        <v>1571</v>
      </c>
      <c r="B575" s="12">
        <v>406.910452211012</v>
      </c>
      <c r="C575" s="12">
        <v>-0.400061679581318</v>
      </c>
      <c r="D575" s="13">
        <v>4.4665363954318901E-2</v>
      </c>
      <c r="E575" s="11" t="s">
        <v>1572</v>
      </c>
      <c r="F575" s="10" t="s">
        <v>38</v>
      </c>
      <c r="G575" s="17" t="s">
        <v>1573</v>
      </c>
      <c r="H575" s="17" t="s">
        <v>1574</v>
      </c>
    </row>
    <row r="576" spans="1:8" ht="23.25" x14ac:dyDescent="0.25">
      <c r="A576" s="11" t="s">
        <v>1575</v>
      </c>
      <c r="B576" s="12">
        <v>1845.1992342046699</v>
      </c>
      <c r="C576" s="12">
        <v>-2.06226599400377</v>
      </c>
      <c r="D576" s="13">
        <v>1.1856911007971501E-24</v>
      </c>
      <c r="E576" s="11" t="s">
        <v>1576</v>
      </c>
      <c r="F576" s="10" t="s">
        <v>38</v>
      </c>
      <c r="G576" s="17" t="s">
        <v>1577</v>
      </c>
      <c r="H576" s="17" t="s">
        <v>1578</v>
      </c>
    </row>
    <row r="577" spans="1:8" x14ac:dyDescent="0.25">
      <c r="A577" s="11" t="s">
        <v>1579</v>
      </c>
      <c r="B577" s="12">
        <v>320.014538248132</v>
      </c>
      <c r="C577" s="12">
        <v>-0.981764069286304</v>
      </c>
      <c r="D577" s="13">
        <v>2.94144395910024E-7</v>
      </c>
      <c r="E577" s="11" t="s">
        <v>1580</v>
      </c>
      <c r="F577" s="10" t="s">
        <v>15</v>
      </c>
      <c r="G577" s="17" t="s">
        <v>26</v>
      </c>
      <c r="H577" s="17" t="s">
        <v>512</v>
      </c>
    </row>
    <row r="578" spans="1:8" x14ac:dyDescent="0.25">
      <c r="A578" s="11" t="s">
        <v>1581</v>
      </c>
      <c r="B578" s="12">
        <v>566.15066883152099</v>
      </c>
      <c r="C578" s="12">
        <v>-1.4759550348138899</v>
      </c>
      <c r="D578" s="13">
        <v>4.5313517150738601E-11</v>
      </c>
      <c r="E578" s="11" t="s">
        <v>985</v>
      </c>
      <c r="F578" s="10" t="s">
        <v>45</v>
      </c>
      <c r="G578" s="17" t="s">
        <v>986</v>
      </c>
      <c r="H578" s="17" t="s">
        <v>1582</v>
      </c>
    </row>
    <row r="579" spans="1:8" x14ac:dyDescent="0.25">
      <c r="A579" s="11" t="s">
        <v>1583</v>
      </c>
      <c r="B579" s="12">
        <v>632.73139179499003</v>
      </c>
      <c r="C579" s="12">
        <v>-1.12695850965202</v>
      </c>
      <c r="D579" s="13">
        <v>5.2643489441705402E-6</v>
      </c>
      <c r="E579" s="11" t="s">
        <v>1584</v>
      </c>
      <c r="F579" s="10" t="s">
        <v>15</v>
      </c>
      <c r="G579" s="17" t="s">
        <v>7</v>
      </c>
      <c r="H579" s="17" t="s">
        <v>1585</v>
      </c>
    </row>
    <row r="580" spans="1:8" x14ac:dyDescent="0.25">
      <c r="A580" s="11" t="s">
        <v>1586</v>
      </c>
      <c r="B580" s="12">
        <v>165.48070934792401</v>
      </c>
      <c r="C580" s="12">
        <v>-0.54735372442634</v>
      </c>
      <c r="D580" s="13">
        <v>1.5924334257469999E-2</v>
      </c>
      <c r="E580" s="11" t="s">
        <v>1587</v>
      </c>
      <c r="F580" s="10" t="s">
        <v>15</v>
      </c>
      <c r="G580" s="17" t="s">
        <v>1056</v>
      </c>
      <c r="H580" s="17" t="s">
        <v>1588</v>
      </c>
    </row>
    <row r="581" spans="1:8" x14ac:dyDescent="0.25">
      <c r="A581" s="11" t="s">
        <v>1589</v>
      </c>
      <c r="B581" s="12">
        <v>56.015735368260202</v>
      </c>
      <c r="C581" s="12">
        <v>-0.59990718477107197</v>
      </c>
      <c r="D581" s="13">
        <v>3.06375999658151E-2</v>
      </c>
      <c r="E581" s="11" t="s">
        <v>1273</v>
      </c>
      <c r="F581" s="10" t="s">
        <v>118</v>
      </c>
      <c r="G581" s="17" t="s">
        <v>7</v>
      </c>
      <c r="H581" s="17" t="s">
        <v>1590</v>
      </c>
    </row>
    <row r="582" spans="1:8" x14ac:dyDescent="0.25">
      <c r="A582" s="11" t="s">
        <v>1591</v>
      </c>
      <c r="B582" s="12">
        <v>86.725339096179894</v>
      </c>
      <c r="C582" s="12">
        <v>-1.48456699730575</v>
      </c>
      <c r="D582" s="13">
        <v>2.58840635244142E-8</v>
      </c>
      <c r="E582" s="11" t="s">
        <v>92</v>
      </c>
      <c r="F582" s="10" t="s">
        <v>15</v>
      </c>
      <c r="G582" s="17" t="s">
        <v>7</v>
      </c>
      <c r="H582" s="17" t="s">
        <v>467</v>
      </c>
    </row>
    <row r="583" spans="1:8" x14ac:dyDescent="0.25">
      <c r="A583" s="11" t="s">
        <v>1592</v>
      </c>
      <c r="B583" s="12">
        <v>60.278393538125201</v>
      </c>
      <c r="C583" s="12">
        <v>-0.88138702507599498</v>
      </c>
      <c r="D583" s="13">
        <v>1.5075928029454201E-3</v>
      </c>
      <c r="E583" s="11" t="s">
        <v>1593</v>
      </c>
      <c r="F583" s="10" t="s">
        <v>15</v>
      </c>
      <c r="G583" s="17" t="s">
        <v>7</v>
      </c>
      <c r="H583" s="17" t="s">
        <v>467</v>
      </c>
    </row>
    <row r="584" spans="1:8" x14ac:dyDescent="0.25">
      <c r="A584" s="11" t="s">
        <v>1594</v>
      </c>
      <c r="B584" s="12">
        <v>19.043916670698302</v>
      </c>
      <c r="C584" s="12">
        <v>-1.1999943364227901</v>
      </c>
      <c r="D584" s="13">
        <v>7.3469235002432999E-3</v>
      </c>
      <c r="E584" s="11" t="s">
        <v>1595</v>
      </c>
      <c r="F584" s="10" t="s">
        <v>20</v>
      </c>
      <c r="G584" s="17" t="s">
        <v>1316</v>
      </c>
      <c r="H584" s="17" t="s">
        <v>1596</v>
      </c>
    </row>
    <row r="585" spans="1:8" x14ac:dyDescent="0.25">
      <c r="A585" s="11" t="s">
        <v>1597</v>
      </c>
      <c r="B585" s="12">
        <v>31.331255730084798</v>
      </c>
      <c r="C585" s="12">
        <v>-1.2454983044176899</v>
      </c>
      <c r="D585" s="13">
        <v>2.07772956872438E-3</v>
      </c>
      <c r="E585" s="11" t="s">
        <v>1598</v>
      </c>
      <c r="F585" s="10" t="s">
        <v>20</v>
      </c>
      <c r="G585" s="17" t="s">
        <v>1316</v>
      </c>
      <c r="H585" s="17" t="s">
        <v>1596</v>
      </c>
    </row>
    <row r="586" spans="1:8" x14ac:dyDescent="0.25">
      <c r="A586" s="11" t="s">
        <v>1599</v>
      </c>
      <c r="B586" s="12">
        <v>19.727498501616001</v>
      </c>
      <c r="C586" s="12">
        <v>-1.32153621087989</v>
      </c>
      <c r="D586" s="13">
        <v>1.35486635982639E-3</v>
      </c>
      <c r="E586" s="11" t="s">
        <v>1600</v>
      </c>
      <c r="F586" s="10" t="s">
        <v>20</v>
      </c>
      <c r="G586" s="17" t="s">
        <v>1601</v>
      </c>
      <c r="H586" s="17" t="s">
        <v>1602</v>
      </c>
    </row>
    <row r="587" spans="1:8" x14ac:dyDescent="0.25">
      <c r="A587" s="11" t="s">
        <v>1603</v>
      </c>
      <c r="B587" s="12">
        <v>80.813913750904405</v>
      </c>
      <c r="C587" s="12">
        <v>1.63944617043009</v>
      </c>
      <c r="D587" s="13">
        <v>1.2820381737434499E-7</v>
      </c>
      <c r="E587" s="11" t="s">
        <v>410</v>
      </c>
      <c r="F587" s="10" t="s">
        <v>406</v>
      </c>
      <c r="G587" s="17" t="s">
        <v>1604</v>
      </c>
      <c r="H587" s="17" t="s">
        <v>1605</v>
      </c>
    </row>
    <row r="588" spans="1:8" x14ac:dyDescent="0.25">
      <c r="A588" s="11" t="s">
        <v>1606</v>
      </c>
      <c r="B588" s="12">
        <v>15.354621634481401</v>
      </c>
      <c r="C588" s="12">
        <v>2.1308224226343002</v>
      </c>
      <c r="D588" s="13">
        <v>5.0042272039796702E-4</v>
      </c>
      <c r="E588" s="11" t="s">
        <v>92</v>
      </c>
      <c r="F588" s="10" t="s">
        <v>7</v>
      </c>
      <c r="G588" s="17" t="s">
        <v>7</v>
      </c>
      <c r="H588" s="17" t="s">
        <v>7</v>
      </c>
    </row>
    <row r="589" spans="1:8" x14ac:dyDescent="0.25">
      <c r="A589" s="11" t="s">
        <v>1607</v>
      </c>
      <c r="B589" s="12">
        <v>642.62942959634597</v>
      </c>
      <c r="C589" s="12">
        <v>-1.0348827565435501</v>
      </c>
      <c r="D589" s="13">
        <v>5.84122577477112E-8</v>
      </c>
      <c r="E589" s="11" t="s">
        <v>1608</v>
      </c>
      <c r="F589" s="10" t="s">
        <v>15</v>
      </c>
      <c r="G589" s="17" t="s">
        <v>7</v>
      </c>
      <c r="H589" s="17" t="s">
        <v>1609</v>
      </c>
    </row>
    <row r="590" spans="1:8" x14ac:dyDescent="0.25">
      <c r="A590" s="11" t="s">
        <v>1610</v>
      </c>
      <c r="B590" s="12">
        <v>510.06861320632203</v>
      </c>
      <c r="C590" s="12">
        <v>0.99626441882479799</v>
      </c>
      <c r="D590" s="13">
        <v>6.0198868471026504E-12</v>
      </c>
      <c r="E590" s="11" t="s">
        <v>1611</v>
      </c>
      <c r="F590" s="10" t="s">
        <v>15</v>
      </c>
      <c r="G590" s="17" t="s">
        <v>7</v>
      </c>
      <c r="H590" s="17" t="s">
        <v>1612</v>
      </c>
    </row>
    <row r="591" spans="1:8" x14ac:dyDescent="0.25">
      <c r="A591" s="11" t="s">
        <v>1613</v>
      </c>
      <c r="B591" s="12">
        <v>460.53925137466501</v>
      </c>
      <c r="C591" s="12">
        <v>2.3444078236654602</v>
      </c>
      <c r="D591" s="13">
        <v>1.80122847330316E-37</v>
      </c>
      <c r="E591" s="11" t="s">
        <v>92</v>
      </c>
      <c r="F591" s="10" t="s">
        <v>15</v>
      </c>
      <c r="G591" s="17" t="s">
        <v>7</v>
      </c>
      <c r="H591" s="17" t="s">
        <v>467</v>
      </c>
    </row>
    <row r="592" spans="1:8" ht="23.25" x14ac:dyDescent="0.25">
      <c r="A592" s="11" t="s">
        <v>1614</v>
      </c>
      <c r="B592" s="12">
        <v>744.33928139203397</v>
      </c>
      <c r="C592" s="12">
        <v>2.4517647879593301</v>
      </c>
      <c r="D592" s="13">
        <v>9.7491466434642899E-61</v>
      </c>
      <c r="E592" s="11" t="s">
        <v>1615</v>
      </c>
      <c r="F592" s="10" t="s">
        <v>15</v>
      </c>
      <c r="G592" s="17" t="s">
        <v>1616</v>
      </c>
      <c r="H592" s="17" t="s">
        <v>1617</v>
      </c>
    </row>
    <row r="593" spans="1:8" ht="23.25" x14ac:dyDescent="0.25">
      <c r="A593" s="11" t="s">
        <v>1618</v>
      </c>
      <c r="B593" s="12">
        <v>179.79334429363499</v>
      </c>
      <c r="C593" s="12">
        <v>1.35846260894089</v>
      </c>
      <c r="D593" s="13">
        <v>6.91382734799843E-8</v>
      </c>
      <c r="E593" s="11" t="s">
        <v>1619</v>
      </c>
      <c r="F593" s="10" t="s">
        <v>118</v>
      </c>
      <c r="G593" s="17" t="s">
        <v>1620</v>
      </c>
      <c r="H593" s="17" t="s">
        <v>1621</v>
      </c>
    </row>
    <row r="594" spans="1:8" ht="23.25" x14ac:dyDescent="0.25">
      <c r="A594" s="11" t="s">
        <v>1622</v>
      </c>
      <c r="B594" s="12">
        <v>134.90793544606601</v>
      </c>
      <c r="C594" s="12">
        <v>1.4775440376026201</v>
      </c>
      <c r="D594" s="13">
        <v>2.5799205444243599E-8</v>
      </c>
      <c r="E594" s="11" t="s">
        <v>1623</v>
      </c>
      <c r="F594" s="10" t="s">
        <v>15</v>
      </c>
      <c r="G594" s="17" t="s">
        <v>1616</v>
      </c>
      <c r="H594" s="17" t="s">
        <v>1624</v>
      </c>
    </row>
    <row r="595" spans="1:8" ht="23.25" x14ac:dyDescent="0.25">
      <c r="A595" s="11" t="s">
        <v>1625</v>
      </c>
      <c r="B595" s="12">
        <v>479.803630484883</v>
      </c>
      <c r="C595" s="12">
        <v>1.3684745076218201</v>
      </c>
      <c r="D595" s="13">
        <v>2.9244374426999999E-9</v>
      </c>
      <c r="E595" s="11" t="s">
        <v>1626</v>
      </c>
      <c r="F595" s="10" t="s">
        <v>118</v>
      </c>
      <c r="G595" s="17" t="s">
        <v>1627</v>
      </c>
      <c r="H595" s="17" t="s">
        <v>1628</v>
      </c>
    </row>
    <row r="596" spans="1:8" x14ac:dyDescent="0.25">
      <c r="A596" s="11" t="s">
        <v>1629</v>
      </c>
      <c r="B596" s="12">
        <v>87.257661708136695</v>
      </c>
      <c r="C596" s="12">
        <v>1.4488002409647101</v>
      </c>
      <c r="D596" s="13">
        <v>3.2466707319051102E-6</v>
      </c>
      <c r="E596" s="11" t="s">
        <v>92</v>
      </c>
      <c r="F596" s="10" t="s">
        <v>15</v>
      </c>
      <c r="G596" s="17" t="s">
        <v>7</v>
      </c>
      <c r="H596" s="17" t="s">
        <v>467</v>
      </c>
    </row>
    <row r="597" spans="1:8" ht="23.25" x14ac:dyDescent="0.25">
      <c r="A597" s="11" t="s">
        <v>1630</v>
      </c>
      <c r="B597" s="12">
        <v>149.75197902793599</v>
      </c>
      <c r="C597" s="12">
        <v>1.2973930256514099</v>
      </c>
      <c r="D597" s="13">
        <v>3.8899231139455701E-7</v>
      </c>
      <c r="E597" s="11" t="s">
        <v>1631</v>
      </c>
      <c r="F597" s="10" t="s">
        <v>118</v>
      </c>
      <c r="G597" s="17" t="s">
        <v>1543</v>
      </c>
      <c r="H597" s="17" t="s">
        <v>1632</v>
      </c>
    </row>
    <row r="598" spans="1:8" x14ac:dyDescent="0.25">
      <c r="A598" s="11" t="s">
        <v>1633</v>
      </c>
      <c r="B598" s="12">
        <v>402.94879950157298</v>
      </c>
      <c r="C598" s="12">
        <v>0.94739675729301898</v>
      </c>
      <c r="D598" s="13">
        <v>1.65893553355389E-6</v>
      </c>
      <c r="E598" s="11" t="s">
        <v>92</v>
      </c>
      <c r="F598" s="10" t="s">
        <v>7</v>
      </c>
      <c r="G598" s="17" t="s">
        <v>7</v>
      </c>
      <c r="H598" s="17" t="s">
        <v>7</v>
      </c>
    </row>
    <row r="599" spans="1:8" x14ac:dyDescent="0.25">
      <c r="A599" s="11" t="s">
        <v>1634</v>
      </c>
      <c r="B599" s="12">
        <v>397.95810960475302</v>
      </c>
      <c r="C599" s="12">
        <v>1.33751263995155</v>
      </c>
      <c r="D599" s="13">
        <v>1.4779837164774299E-14</v>
      </c>
      <c r="E599" s="11" t="s">
        <v>92</v>
      </c>
      <c r="F599" s="10" t="s">
        <v>15</v>
      </c>
      <c r="G599" s="17" t="s">
        <v>7</v>
      </c>
      <c r="H599" s="17" t="s">
        <v>467</v>
      </c>
    </row>
    <row r="600" spans="1:8" x14ac:dyDescent="0.25">
      <c r="A600" s="11" t="s">
        <v>1635</v>
      </c>
      <c r="B600" s="12">
        <v>1772.64043928452</v>
      </c>
      <c r="C600" s="12">
        <v>1.5103727004113401</v>
      </c>
      <c r="D600" s="13">
        <v>3.7966250175154602E-22</v>
      </c>
      <c r="E600" s="11" t="s">
        <v>1636</v>
      </c>
      <c r="F600" s="10" t="s">
        <v>15</v>
      </c>
      <c r="G600" s="17" t="s">
        <v>7</v>
      </c>
      <c r="H600" s="17" t="s">
        <v>1637</v>
      </c>
    </row>
    <row r="601" spans="1:8" x14ac:dyDescent="0.25">
      <c r="A601" s="11" t="s">
        <v>1638</v>
      </c>
      <c r="B601" s="12">
        <v>1491.28304636094</v>
      </c>
      <c r="C601" s="12">
        <v>1.42450404635762</v>
      </c>
      <c r="D601" s="13">
        <v>2.6217410805051199E-24</v>
      </c>
      <c r="E601" s="11" t="s">
        <v>1639</v>
      </c>
      <c r="F601" s="10" t="s">
        <v>15</v>
      </c>
      <c r="G601" s="17" t="s">
        <v>7</v>
      </c>
      <c r="H601" s="17" t="s">
        <v>1640</v>
      </c>
    </row>
    <row r="602" spans="1:8" x14ac:dyDescent="0.25">
      <c r="A602" s="11" t="s">
        <v>1641</v>
      </c>
      <c r="B602" s="12">
        <v>829.17435251166705</v>
      </c>
      <c r="C602" s="12">
        <v>1.15124004713436</v>
      </c>
      <c r="D602" s="13">
        <v>9.4948602165842494E-14</v>
      </c>
      <c r="E602" s="11" t="s">
        <v>92</v>
      </c>
      <c r="F602" s="10" t="s">
        <v>7</v>
      </c>
      <c r="G602" s="17" t="s">
        <v>7</v>
      </c>
      <c r="H602" s="17" t="s">
        <v>7</v>
      </c>
    </row>
    <row r="603" spans="1:8" x14ac:dyDescent="0.25">
      <c r="A603" s="11" t="s">
        <v>1642</v>
      </c>
      <c r="B603" s="12">
        <v>242.77082569951401</v>
      </c>
      <c r="C603" s="12">
        <v>1.0287565229690401</v>
      </c>
      <c r="D603" s="13">
        <v>3.5843306561395901E-9</v>
      </c>
      <c r="E603" s="11" t="s">
        <v>92</v>
      </c>
      <c r="F603" s="10" t="s">
        <v>7</v>
      </c>
      <c r="G603" s="17" t="s">
        <v>7</v>
      </c>
      <c r="H603" s="17" t="s">
        <v>7</v>
      </c>
    </row>
    <row r="604" spans="1:8" x14ac:dyDescent="0.25">
      <c r="A604" s="11" t="s">
        <v>1643</v>
      </c>
      <c r="B604" s="12">
        <v>3387.4716451712402</v>
      </c>
      <c r="C604" s="12">
        <v>0.85133968531234805</v>
      </c>
      <c r="D604" s="13">
        <v>1.3363241420506999E-6</v>
      </c>
      <c r="E604" s="11" t="s">
        <v>1636</v>
      </c>
      <c r="F604" s="10" t="s">
        <v>15</v>
      </c>
      <c r="G604" s="17" t="s">
        <v>1312</v>
      </c>
      <c r="H604" s="17" t="s">
        <v>1644</v>
      </c>
    </row>
    <row r="605" spans="1:8" x14ac:dyDescent="0.25">
      <c r="A605" s="11" t="s">
        <v>1645</v>
      </c>
      <c r="B605" s="12">
        <v>379.97701091469997</v>
      </c>
      <c r="C605" s="12">
        <v>1.3084207515542701</v>
      </c>
      <c r="D605" s="13">
        <v>5.2269776685755301E-10</v>
      </c>
      <c r="E605" s="11" t="s">
        <v>1646</v>
      </c>
      <c r="F605" s="10" t="s">
        <v>15</v>
      </c>
      <c r="G605" s="17" t="s">
        <v>1312</v>
      </c>
      <c r="H605" s="17" t="s">
        <v>1647</v>
      </c>
    </row>
    <row r="606" spans="1:8" ht="23.25" x14ac:dyDescent="0.25">
      <c r="A606" s="11" t="s">
        <v>1648</v>
      </c>
      <c r="B606" s="12">
        <v>470.14449331821697</v>
      </c>
      <c r="C606" s="12">
        <v>0.938846035019549</v>
      </c>
      <c r="D606" s="13">
        <v>6.2285095837776397E-7</v>
      </c>
      <c r="E606" s="11" t="s">
        <v>1649</v>
      </c>
      <c r="F606" s="10" t="s">
        <v>15</v>
      </c>
      <c r="G606" s="17" t="s">
        <v>1616</v>
      </c>
      <c r="H606" s="17" t="s">
        <v>1650</v>
      </c>
    </row>
    <row r="607" spans="1:8" x14ac:dyDescent="0.25">
      <c r="A607" s="11" t="s">
        <v>1651</v>
      </c>
      <c r="B607" s="12">
        <v>178.18891763735101</v>
      </c>
      <c r="C607" s="12">
        <v>1.0770614014092601</v>
      </c>
      <c r="D607" s="13">
        <v>8.4185802827942001E-7</v>
      </c>
      <c r="E607" s="11" t="s">
        <v>1652</v>
      </c>
      <c r="F607" s="10" t="s">
        <v>15</v>
      </c>
      <c r="G607" s="17" t="s">
        <v>1312</v>
      </c>
      <c r="H607" s="17" t="s">
        <v>1653</v>
      </c>
    </row>
    <row r="608" spans="1:8" x14ac:dyDescent="0.25">
      <c r="A608" s="11" t="s">
        <v>1654</v>
      </c>
      <c r="B608" s="12">
        <v>1611.5146246704201</v>
      </c>
      <c r="C608" s="12">
        <v>1.8535584985134901</v>
      </c>
      <c r="D608" s="13">
        <v>1.20678656665197E-22</v>
      </c>
      <c r="E608" s="11" t="s">
        <v>1655</v>
      </c>
      <c r="F608" s="10" t="s">
        <v>15</v>
      </c>
      <c r="G608" s="17" t="s">
        <v>7</v>
      </c>
      <c r="H608" s="17" t="s">
        <v>587</v>
      </c>
    </row>
    <row r="609" spans="1:8" ht="23.25" x14ac:dyDescent="0.25">
      <c r="A609" s="11" t="s">
        <v>1656</v>
      </c>
      <c r="B609" s="12">
        <v>1786.22755458192</v>
      </c>
      <c r="C609" s="12">
        <v>3.5149864681371801</v>
      </c>
      <c r="D609" s="13">
        <v>7.71177142802131E-79</v>
      </c>
      <c r="E609" s="11" t="s">
        <v>1657</v>
      </c>
      <c r="F609" s="10" t="s">
        <v>15</v>
      </c>
      <c r="G609" s="17" t="s">
        <v>1616</v>
      </c>
      <c r="H609" s="17" t="s">
        <v>1658</v>
      </c>
    </row>
    <row r="610" spans="1:8" ht="23.25" x14ac:dyDescent="0.25">
      <c r="A610" s="11" t="s">
        <v>1659</v>
      </c>
      <c r="B610" s="12">
        <v>5818.20941512231</v>
      </c>
      <c r="C610" s="12">
        <v>3.6531483095761401</v>
      </c>
      <c r="D610" s="13">
        <v>1.9012107200643E-88</v>
      </c>
      <c r="E610" s="11" t="s">
        <v>1660</v>
      </c>
      <c r="F610" s="10" t="s">
        <v>15</v>
      </c>
      <c r="G610" s="17" t="s">
        <v>1616</v>
      </c>
      <c r="H610" s="17" t="s">
        <v>1661</v>
      </c>
    </row>
    <row r="611" spans="1:8" ht="23.25" x14ac:dyDescent="0.25">
      <c r="A611" s="11" t="s">
        <v>1662</v>
      </c>
      <c r="B611" s="12">
        <v>3773.2799585262601</v>
      </c>
      <c r="C611" s="12">
        <v>4.1367292506244802</v>
      </c>
      <c r="D611" s="13">
        <v>3.9133192628470598E-83</v>
      </c>
      <c r="E611" s="11" t="s">
        <v>1663</v>
      </c>
      <c r="F611" s="10" t="s">
        <v>15</v>
      </c>
      <c r="G611" s="17" t="s">
        <v>1664</v>
      </c>
      <c r="H611" s="17" t="s">
        <v>1665</v>
      </c>
    </row>
    <row r="612" spans="1:8" x14ac:dyDescent="0.25">
      <c r="A612" s="11" t="s">
        <v>1666</v>
      </c>
      <c r="B612" s="12">
        <v>271.65199831382103</v>
      </c>
      <c r="C612" s="12">
        <v>3.63465900327737</v>
      </c>
      <c r="D612" s="13">
        <v>8.5086932112845205E-39</v>
      </c>
      <c r="E612" s="11" t="s">
        <v>1667</v>
      </c>
      <c r="F612" s="10" t="s">
        <v>15</v>
      </c>
      <c r="G612" s="17" t="s">
        <v>1316</v>
      </c>
      <c r="H612" s="17" t="s">
        <v>1668</v>
      </c>
    </row>
    <row r="613" spans="1:8" x14ac:dyDescent="0.25">
      <c r="A613" s="11" t="s">
        <v>1669</v>
      </c>
      <c r="B613" s="12">
        <v>384.74360312149503</v>
      </c>
      <c r="C613" s="12">
        <v>2.6767034846519602</v>
      </c>
      <c r="D613" s="13">
        <v>2.99381902385989E-45</v>
      </c>
      <c r="E613" s="11" t="s">
        <v>1670</v>
      </c>
      <c r="F613" s="10" t="s">
        <v>15</v>
      </c>
      <c r="G613" s="17" t="s">
        <v>1316</v>
      </c>
      <c r="H613" s="17" t="s">
        <v>1650</v>
      </c>
    </row>
    <row r="614" spans="1:8" ht="23.25" x14ac:dyDescent="0.25">
      <c r="A614" s="11" t="s">
        <v>1671</v>
      </c>
      <c r="B614" s="12">
        <v>224.73398502241801</v>
      </c>
      <c r="C614" s="12">
        <v>1.6366438976850901</v>
      </c>
      <c r="D614" s="13">
        <v>8.6477040242781797E-17</v>
      </c>
      <c r="E614" s="11" t="s">
        <v>1672</v>
      </c>
      <c r="F614" s="10" t="s">
        <v>15</v>
      </c>
      <c r="G614" s="17" t="s">
        <v>1616</v>
      </c>
      <c r="H614" s="17" t="s">
        <v>1673</v>
      </c>
    </row>
    <row r="615" spans="1:8" ht="23.25" x14ac:dyDescent="0.25">
      <c r="A615" s="11" t="s">
        <v>1674</v>
      </c>
      <c r="B615" s="12">
        <v>568.87758345112502</v>
      </c>
      <c r="C615" s="12">
        <v>2.1203064659515101</v>
      </c>
      <c r="D615" s="13">
        <v>1.92127797459259E-19</v>
      </c>
      <c r="E615" s="11" t="s">
        <v>1675</v>
      </c>
      <c r="F615" s="10" t="s">
        <v>140</v>
      </c>
      <c r="G615" s="17" t="s">
        <v>1627</v>
      </c>
      <c r="H615" s="17" t="s">
        <v>1676</v>
      </c>
    </row>
    <row r="616" spans="1:8" x14ac:dyDescent="0.25">
      <c r="A616" s="11" t="s">
        <v>1677</v>
      </c>
      <c r="B616" s="12">
        <v>506.48779328875497</v>
      </c>
      <c r="C616" s="12">
        <v>1.7736583448073699</v>
      </c>
      <c r="D616" s="13">
        <v>4.83994367191616E-13</v>
      </c>
      <c r="E616" s="11" t="s">
        <v>1636</v>
      </c>
      <c r="F616" s="10" t="s">
        <v>15</v>
      </c>
      <c r="G616" s="17" t="s">
        <v>1312</v>
      </c>
      <c r="H616" s="17" t="s">
        <v>1644</v>
      </c>
    </row>
    <row r="617" spans="1:8" x14ac:dyDescent="0.25">
      <c r="A617" s="11" t="s">
        <v>1678</v>
      </c>
      <c r="B617" s="12">
        <v>174.27530224448699</v>
      </c>
      <c r="C617" s="12">
        <v>1.6732892823268899</v>
      </c>
      <c r="D617" s="13">
        <v>1.1020631003064799E-9</v>
      </c>
      <c r="E617" s="11" t="s">
        <v>92</v>
      </c>
      <c r="F617" s="10" t="s">
        <v>15</v>
      </c>
      <c r="G617" s="17" t="s">
        <v>7</v>
      </c>
      <c r="H617" s="17" t="s">
        <v>467</v>
      </c>
    </row>
    <row r="618" spans="1:8" x14ac:dyDescent="0.25">
      <c r="A618" s="11" t="s">
        <v>1679</v>
      </c>
      <c r="B618" s="12">
        <v>675.00095068703695</v>
      </c>
      <c r="C618" s="12">
        <v>0.75699131270481801</v>
      </c>
      <c r="D618" s="13">
        <v>1.4423903593989999E-3</v>
      </c>
      <c r="E618" s="11" t="s">
        <v>92</v>
      </c>
      <c r="F618" s="10" t="s">
        <v>15</v>
      </c>
      <c r="G618" s="17" t="s">
        <v>7</v>
      </c>
      <c r="H618" s="17" t="s">
        <v>467</v>
      </c>
    </row>
    <row r="619" spans="1:8" x14ac:dyDescent="0.25">
      <c r="A619" s="11" t="s">
        <v>1680</v>
      </c>
      <c r="B619" s="12">
        <v>183.938581764731</v>
      </c>
      <c r="C619" s="12">
        <v>1.2997088984791001</v>
      </c>
      <c r="D619" s="13">
        <v>3.5601184101665602E-10</v>
      </c>
      <c r="E619" s="11" t="s">
        <v>92</v>
      </c>
      <c r="F619" s="10" t="s">
        <v>15</v>
      </c>
      <c r="G619" s="17" t="s">
        <v>7</v>
      </c>
      <c r="H619" s="17" t="s">
        <v>467</v>
      </c>
    </row>
    <row r="620" spans="1:8" x14ac:dyDescent="0.25">
      <c r="A620" s="11" t="s">
        <v>1681</v>
      </c>
      <c r="B620" s="12">
        <v>1087.4263356189399</v>
      </c>
      <c r="C620" s="12">
        <v>-1.21562778893532</v>
      </c>
      <c r="D620" s="13">
        <v>3.0461082748277802E-16</v>
      </c>
      <c r="E620" s="11" t="s">
        <v>1682</v>
      </c>
      <c r="F620" s="10" t="s">
        <v>15</v>
      </c>
      <c r="G620" s="17" t="s">
        <v>7</v>
      </c>
      <c r="H620" s="17" t="s">
        <v>939</v>
      </c>
    </row>
    <row r="621" spans="1:8" x14ac:dyDescent="0.25">
      <c r="A621" s="11" t="s">
        <v>1683</v>
      </c>
      <c r="B621" s="12">
        <v>87.710989139986097</v>
      </c>
      <c r="C621" s="12">
        <v>-0.48733015664313301</v>
      </c>
      <c r="D621" s="13">
        <v>3.9119465073968497E-2</v>
      </c>
      <c r="E621" s="11" t="s">
        <v>398</v>
      </c>
      <c r="F621" s="10" t="s">
        <v>15</v>
      </c>
      <c r="G621" s="17" t="s">
        <v>16</v>
      </c>
      <c r="H621" s="17" t="s">
        <v>399</v>
      </c>
    </row>
    <row r="622" spans="1:8" ht="23.25" x14ac:dyDescent="0.25">
      <c r="A622" s="11" t="s">
        <v>1684</v>
      </c>
      <c r="B622" s="12">
        <v>1109.6438032814599</v>
      </c>
      <c r="C622" s="12">
        <v>1.5276698439572201</v>
      </c>
      <c r="D622" s="13">
        <v>1.2522092106091001E-24</v>
      </c>
      <c r="E622" s="11" t="s">
        <v>1685</v>
      </c>
      <c r="F622" s="10" t="s">
        <v>452</v>
      </c>
      <c r="G622" s="17" t="s">
        <v>1686</v>
      </c>
      <c r="H622" s="17" t="s">
        <v>1687</v>
      </c>
    </row>
    <row r="623" spans="1:8" x14ac:dyDescent="0.25">
      <c r="A623" s="11" t="s">
        <v>1688</v>
      </c>
      <c r="B623" s="12">
        <v>406.62744301276302</v>
      </c>
      <c r="C623" s="12">
        <v>1.40671126351902</v>
      </c>
      <c r="D623" s="13">
        <v>6.3779625873639098E-19</v>
      </c>
      <c r="E623" s="11" t="s">
        <v>41</v>
      </c>
      <c r="F623" s="10" t="s">
        <v>15</v>
      </c>
      <c r="G623" s="17" t="s">
        <v>7</v>
      </c>
      <c r="H623" s="17" t="s">
        <v>42</v>
      </c>
    </row>
    <row r="624" spans="1:8" x14ac:dyDescent="0.25">
      <c r="A624" s="11" t="s">
        <v>1689</v>
      </c>
      <c r="B624" s="12">
        <v>67.966560633597695</v>
      </c>
      <c r="C624" s="12">
        <v>2.5366114909139901</v>
      </c>
      <c r="D624" s="13">
        <v>6.0996302478572195E-8</v>
      </c>
      <c r="E624" s="11" t="s">
        <v>92</v>
      </c>
      <c r="F624" s="10" t="s">
        <v>15</v>
      </c>
      <c r="G624" s="17" t="s">
        <v>7</v>
      </c>
      <c r="H624" s="17" t="s">
        <v>1690</v>
      </c>
    </row>
    <row r="625" spans="1:8" x14ac:dyDescent="0.25">
      <c r="A625" s="11" t="s">
        <v>1691</v>
      </c>
      <c r="B625" s="12">
        <v>35.539362253441702</v>
      </c>
      <c r="C625" s="12">
        <v>2.0710753108851501</v>
      </c>
      <c r="D625" s="13">
        <v>4.47973966269444E-5</v>
      </c>
      <c r="E625" s="11" t="s">
        <v>1352</v>
      </c>
      <c r="F625" s="10" t="s">
        <v>54</v>
      </c>
      <c r="G625" s="17" t="s">
        <v>611</v>
      </c>
      <c r="H625" s="17" t="s">
        <v>1692</v>
      </c>
    </row>
    <row r="626" spans="1:8" x14ac:dyDescent="0.25">
      <c r="A626" s="11" t="s">
        <v>1693</v>
      </c>
      <c r="B626" s="12">
        <v>37.568906787388798</v>
      </c>
      <c r="C626" s="12">
        <v>1.6884538335613899</v>
      </c>
      <c r="D626" s="13">
        <v>2.8385457367653402E-3</v>
      </c>
      <c r="E626" s="11" t="s">
        <v>1556</v>
      </c>
      <c r="F626" s="10" t="s">
        <v>1557</v>
      </c>
      <c r="G626" s="17" t="s">
        <v>1121</v>
      </c>
      <c r="H626" s="17" t="s">
        <v>1694</v>
      </c>
    </row>
    <row r="627" spans="1:8" x14ac:dyDescent="0.25">
      <c r="A627" s="11" t="s">
        <v>1695</v>
      </c>
      <c r="B627" s="12">
        <v>46.499110673840001</v>
      </c>
      <c r="C627" s="12">
        <v>1.01465019404629</v>
      </c>
      <c r="D627" s="13">
        <v>4.9271246701878997E-3</v>
      </c>
      <c r="E627" s="11" t="s">
        <v>1696</v>
      </c>
      <c r="F627" s="10" t="s">
        <v>15</v>
      </c>
      <c r="G627" s="17" t="s">
        <v>7</v>
      </c>
      <c r="H627" s="17" t="s">
        <v>1697</v>
      </c>
    </row>
    <row r="628" spans="1:8" x14ac:dyDescent="0.25">
      <c r="A628" s="11" t="s">
        <v>1698</v>
      </c>
      <c r="B628" s="12">
        <v>153.83180008188799</v>
      </c>
      <c r="C628" s="12">
        <v>-0.73689004017894</v>
      </c>
      <c r="D628" s="13">
        <v>2.3692446429642001E-2</v>
      </c>
      <c r="E628" s="11" t="s">
        <v>1218</v>
      </c>
      <c r="F628" s="10" t="s">
        <v>38</v>
      </c>
      <c r="G628" s="17" t="s">
        <v>7</v>
      </c>
      <c r="H628" s="17" t="s">
        <v>1699</v>
      </c>
    </row>
    <row r="629" spans="1:8" x14ac:dyDescent="0.25">
      <c r="A629" s="11" t="s">
        <v>1700</v>
      </c>
      <c r="B629" s="12">
        <v>973.75950866586504</v>
      </c>
      <c r="C629" s="12">
        <v>-0.93714905266726001</v>
      </c>
      <c r="D629" s="13">
        <v>1.01374008994637E-3</v>
      </c>
      <c r="E629" s="11" t="s">
        <v>933</v>
      </c>
      <c r="F629" s="10" t="s">
        <v>38</v>
      </c>
      <c r="G629" s="17" t="s">
        <v>7</v>
      </c>
      <c r="H629" s="17" t="s">
        <v>1701</v>
      </c>
    </row>
    <row r="630" spans="1:8" x14ac:dyDescent="0.25">
      <c r="A630" s="11" t="s">
        <v>1702</v>
      </c>
      <c r="B630" s="12">
        <v>680.17896786639506</v>
      </c>
      <c r="C630" s="12">
        <v>-2.05170938884218</v>
      </c>
      <c r="D630" s="13">
        <v>1.33009390531504E-21</v>
      </c>
      <c r="E630" s="11" t="s">
        <v>807</v>
      </c>
      <c r="F630" s="10" t="s">
        <v>38</v>
      </c>
      <c r="G630" s="17" t="s">
        <v>7</v>
      </c>
      <c r="H630" s="17" t="s">
        <v>809</v>
      </c>
    </row>
    <row r="631" spans="1:8" x14ac:dyDescent="0.25">
      <c r="A631" s="11" t="s">
        <v>1703</v>
      </c>
      <c r="B631" s="12">
        <v>416.01517060557399</v>
      </c>
      <c r="C631" s="12">
        <v>-1.3983789426783899</v>
      </c>
      <c r="D631" s="13">
        <v>7.2600128754664399E-11</v>
      </c>
      <c r="E631" s="11" t="s">
        <v>292</v>
      </c>
      <c r="F631" s="10" t="s">
        <v>54</v>
      </c>
      <c r="G631" s="17" t="s">
        <v>7</v>
      </c>
      <c r="H631" s="17" t="s">
        <v>293</v>
      </c>
    </row>
    <row r="632" spans="1:8" ht="113.25" x14ac:dyDescent="0.25">
      <c r="A632" s="11" t="s">
        <v>1704</v>
      </c>
      <c r="B632" s="12">
        <v>160.07086374170899</v>
      </c>
      <c r="C632" s="12">
        <v>-0.82577221549611801</v>
      </c>
      <c r="D632" s="13">
        <v>7.0281323315239197E-4</v>
      </c>
      <c r="E632" s="11" t="s">
        <v>295</v>
      </c>
      <c r="F632" s="10" t="s">
        <v>50</v>
      </c>
      <c r="G632" s="17" t="s">
        <v>928</v>
      </c>
      <c r="H632" s="17" t="s">
        <v>929</v>
      </c>
    </row>
    <row r="633" spans="1:8" x14ac:dyDescent="0.25">
      <c r="A633" s="11" t="s">
        <v>1705</v>
      </c>
      <c r="B633" s="12">
        <v>596.50234038872998</v>
      </c>
      <c r="C633" s="12">
        <v>-0.56886945819984402</v>
      </c>
      <c r="D633" s="13">
        <v>8.4616780365122501E-5</v>
      </c>
      <c r="E633" s="11" t="s">
        <v>1706</v>
      </c>
      <c r="F633" s="10" t="s">
        <v>133</v>
      </c>
      <c r="G633" s="17" t="s">
        <v>1707</v>
      </c>
      <c r="H633" s="17" t="s">
        <v>1708</v>
      </c>
    </row>
    <row r="634" spans="1:8" x14ac:dyDescent="0.25">
      <c r="A634" s="11" t="s">
        <v>1709</v>
      </c>
      <c r="B634" s="12">
        <v>820.02797845313705</v>
      </c>
      <c r="C634" s="12">
        <v>-1.0674286633825301</v>
      </c>
      <c r="D634" s="13">
        <v>1.2535107614463201E-11</v>
      </c>
      <c r="E634" s="11" t="s">
        <v>1710</v>
      </c>
      <c r="F634" s="10" t="s">
        <v>54</v>
      </c>
      <c r="G634" s="17" t="s">
        <v>7</v>
      </c>
      <c r="H634" s="17" t="s">
        <v>1711</v>
      </c>
    </row>
    <row r="635" spans="1:8" x14ac:dyDescent="0.25">
      <c r="A635" s="11" t="s">
        <v>1712</v>
      </c>
      <c r="B635" s="12">
        <v>455.06940071527401</v>
      </c>
      <c r="C635" s="12">
        <v>-1.4981261542027899</v>
      </c>
      <c r="D635" s="13">
        <v>7.3164248191680095E-15</v>
      </c>
      <c r="E635" s="11" t="s">
        <v>1713</v>
      </c>
      <c r="F635" s="10" t="s">
        <v>7</v>
      </c>
      <c r="G635" s="17" t="s">
        <v>7</v>
      </c>
      <c r="H635" s="17" t="s">
        <v>7</v>
      </c>
    </row>
    <row r="636" spans="1:8" ht="23.25" x14ac:dyDescent="0.25">
      <c r="A636" s="11" t="s">
        <v>1714</v>
      </c>
      <c r="B636" s="12">
        <v>6996.85805647093</v>
      </c>
      <c r="C636" s="12">
        <v>1.9193870360165901</v>
      </c>
      <c r="D636" s="13">
        <v>1.66670949798184E-21</v>
      </c>
      <c r="E636" s="11" t="s">
        <v>1715</v>
      </c>
      <c r="F636" s="10" t="s">
        <v>133</v>
      </c>
      <c r="G636" s="17" t="s">
        <v>1716</v>
      </c>
      <c r="H636" s="17" t="s">
        <v>1717</v>
      </c>
    </row>
    <row r="637" spans="1:8" x14ac:dyDescent="0.25">
      <c r="A637" s="11" t="s">
        <v>1718</v>
      </c>
      <c r="B637" s="12">
        <v>289.59249152841301</v>
      </c>
      <c r="C637" s="12">
        <v>-0.88386281170495895</v>
      </c>
      <c r="D637" s="13">
        <v>1.0140781745258099E-7</v>
      </c>
      <c r="E637" s="11" t="s">
        <v>292</v>
      </c>
      <c r="F637" s="10" t="s">
        <v>54</v>
      </c>
      <c r="G637" s="17" t="s">
        <v>1561</v>
      </c>
      <c r="H637" s="17" t="s">
        <v>890</v>
      </c>
    </row>
    <row r="638" spans="1:8" ht="57" x14ac:dyDescent="0.25">
      <c r="A638" s="11" t="s">
        <v>1719</v>
      </c>
      <c r="B638" s="12">
        <v>915.653329965902</v>
      </c>
      <c r="C638" s="12">
        <v>-3.6497783745664498</v>
      </c>
      <c r="D638" s="13">
        <v>3.1182677329556099E-65</v>
      </c>
      <c r="E638" s="11" t="s">
        <v>1720</v>
      </c>
      <c r="F638" s="10" t="s">
        <v>38</v>
      </c>
      <c r="G638" s="17" t="s">
        <v>1269</v>
      </c>
      <c r="H638" s="17" t="s">
        <v>1721</v>
      </c>
    </row>
    <row r="639" spans="1:8" x14ac:dyDescent="0.25">
      <c r="A639" s="11" t="s">
        <v>1722</v>
      </c>
      <c r="B639" s="12">
        <v>204.78892201862701</v>
      </c>
      <c r="C639" s="12">
        <v>1.3488881723627799</v>
      </c>
      <c r="D639" s="13">
        <v>1.3639202272018501E-13</v>
      </c>
      <c r="E639" s="11" t="s">
        <v>1417</v>
      </c>
      <c r="F639" s="10" t="s">
        <v>406</v>
      </c>
      <c r="G639" s="17" t="s">
        <v>7</v>
      </c>
      <c r="H639" s="17" t="s">
        <v>1723</v>
      </c>
    </row>
    <row r="640" spans="1:8" x14ac:dyDescent="0.25">
      <c r="A640" s="11" t="s">
        <v>1724</v>
      </c>
      <c r="B640" s="12">
        <v>250.644782537232</v>
      </c>
      <c r="C640" s="12">
        <v>0.79506095688759004</v>
      </c>
      <c r="D640" s="13">
        <v>1.9278254256257701E-3</v>
      </c>
      <c r="E640" s="11" t="s">
        <v>49</v>
      </c>
      <c r="F640" s="10" t="s">
        <v>133</v>
      </c>
      <c r="G640" s="17" t="s">
        <v>1725</v>
      </c>
      <c r="H640" s="17" t="s">
        <v>415</v>
      </c>
    </row>
    <row r="641" spans="1:8" ht="23.25" x14ac:dyDescent="0.25">
      <c r="A641" s="11" t="s">
        <v>1726</v>
      </c>
      <c r="B641" s="12">
        <v>154.420418089598</v>
      </c>
      <c r="C641" s="12">
        <v>2.4967138029366098</v>
      </c>
      <c r="D641" s="13">
        <v>1.0660932845457701E-21</v>
      </c>
      <c r="E641" s="11" t="s">
        <v>1727</v>
      </c>
      <c r="F641" s="10" t="s">
        <v>504</v>
      </c>
      <c r="G641" s="17" t="s">
        <v>1728</v>
      </c>
      <c r="H641" s="17" t="s">
        <v>1729</v>
      </c>
    </row>
    <row r="642" spans="1:8" x14ac:dyDescent="0.25">
      <c r="A642" s="11" t="s">
        <v>1730</v>
      </c>
      <c r="B642" s="12">
        <v>45.800807394171898</v>
      </c>
      <c r="C642" s="12">
        <v>1.2935621192273099</v>
      </c>
      <c r="D642" s="13">
        <v>2.8137409291521399E-5</v>
      </c>
      <c r="E642" s="11" t="s">
        <v>92</v>
      </c>
      <c r="F642" s="10" t="s">
        <v>15</v>
      </c>
      <c r="G642" s="17" t="s">
        <v>7</v>
      </c>
      <c r="H642" s="17" t="s">
        <v>467</v>
      </c>
    </row>
    <row r="643" spans="1:8" x14ac:dyDescent="0.25">
      <c r="A643" s="11" t="s">
        <v>1731</v>
      </c>
      <c r="B643" s="12">
        <v>217.02340025797599</v>
      </c>
      <c r="C643" s="12">
        <v>1.4874304216121099</v>
      </c>
      <c r="D643" s="13">
        <v>3.0322670695062903E-13</v>
      </c>
      <c r="E643" s="11" t="s">
        <v>1732</v>
      </c>
      <c r="F643" s="10" t="s">
        <v>15</v>
      </c>
      <c r="G643" s="17" t="s">
        <v>1121</v>
      </c>
      <c r="H643" s="17" t="s">
        <v>1733</v>
      </c>
    </row>
    <row r="644" spans="1:8" ht="34.5" x14ac:dyDescent="0.25">
      <c r="A644" s="11" t="s">
        <v>1734</v>
      </c>
      <c r="B644" s="12">
        <v>88.411842234264697</v>
      </c>
      <c r="C644" s="12">
        <v>0.55389063773241798</v>
      </c>
      <c r="D644" s="13">
        <v>4.7191090175194197E-2</v>
      </c>
      <c r="E644" s="11" t="s">
        <v>1735</v>
      </c>
      <c r="F644" s="10" t="s">
        <v>1736</v>
      </c>
      <c r="G644" s="17" t="s">
        <v>7</v>
      </c>
      <c r="H644" s="17" t="s">
        <v>1737</v>
      </c>
    </row>
    <row r="645" spans="1:8" ht="34.5" x14ac:dyDescent="0.25">
      <c r="A645" s="11" t="s">
        <v>1738</v>
      </c>
      <c r="B645" s="12">
        <v>88.916244120633195</v>
      </c>
      <c r="C645" s="12">
        <v>0.87903415063780399</v>
      </c>
      <c r="D645" s="13">
        <v>2.5379985931428201E-3</v>
      </c>
      <c r="E645" s="11" t="s">
        <v>1739</v>
      </c>
      <c r="F645" s="10" t="s">
        <v>63</v>
      </c>
      <c r="G645" s="17" t="s">
        <v>1740</v>
      </c>
      <c r="H645" s="17" t="s">
        <v>1741</v>
      </c>
    </row>
    <row r="646" spans="1:8" ht="34.5" x14ac:dyDescent="0.25">
      <c r="A646" s="11" t="s">
        <v>1742</v>
      </c>
      <c r="B646" s="12">
        <v>147.01580058615599</v>
      </c>
      <c r="C646" s="12">
        <v>0.84576082136098496</v>
      </c>
      <c r="D646" s="13">
        <v>3.9359969125990699E-3</v>
      </c>
      <c r="E646" s="11" t="s">
        <v>1743</v>
      </c>
      <c r="F646" s="10" t="s">
        <v>63</v>
      </c>
      <c r="G646" s="17" t="s">
        <v>1740</v>
      </c>
      <c r="H646" s="17" t="s">
        <v>1744</v>
      </c>
    </row>
    <row r="647" spans="1:8" x14ac:dyDescent="0.25">
      <c r="A647" s="11" t="s">
        <v>1745</v>
      </c>
      <c r="B647" s="12">
        <v>893.17125037342896</v>
      </c>
      <c r="C647" s="12">
        <v>1.58483263009243</v>
      </c>
      <c r="D647" s="13">
        <v>2.7600194528029399E-9</v>
      </c>
      <c r="E647" s="11" t="s">
        <v>92</v>
      </c>
      <c r="F647" s="10" t="s">
        <v>15</v>
      </c>
      <c r="G647" s="17" t="s">
        <v>7</v>
      </c>
      <c r="H647" s="17" t="s">
        <v>1746</v>
      </c>
    </row>
    <row r="648" spans="1:8" x14ac:dyDescent="0.25">
      <c r="A648" s="11" t="s">
        <v>1747</v>
      </c>
      <c r="B648" s="12">
        <v>702.36412763674002</v>
      </c>
      <c r="C648" s="12">
        <v>0.76032407982574801</v>
      </c>
      <c r="D648" s="13">
        <v>7.9200641902682E-6</v>
      </c>
      <c r="E648" s="11" t="s">
        <v>1273</v>
      </c>
      <c r="F648" s="10" t="s">
        <v>118</v>
      </c>
      <c r="G648" s="17" t="s">
        <v>7</v>
      </c>
      <c r="H648" s="17" t="s">
        <v>1748</v>
      </c>
    </row>
    <row r="649" spans="1:8" x14ac:dyDescent="0.25">
      <c r="A649" s="11" t="s">
        <v>1749</v>
      </c>
      <c r="B649" s="12">
        <v>152.93841008291</v>
      </c>
      <c r="C649" s="12">
        <v>-0.74854357048733799</v>
      </c>
      <c r="D649" s="13">
        <v>4.4395702727770598E-5</v>
      </c>
      <c r="E649" s="11" t="s">
        <v>154</v>
      </c>
      <c r="F649" s="10" t="s">
        <v>38</v>
      </c>
      <c r="G649" s="17" t="s">
        <v>26</v>
      </c>
      <c r="H649" s="17" t="s">
        <v>1750</v>
      </c>
    </row>
    <row r="650" spans="1:8" x14ac:dyDescent="0.25">
      <c r="A650" s="11" t="s">
        <v>1751</v>
      </c>
      <c r="B650" s="12">
        <v>151.495170452585</v>
      </c>
      <c r="C650" s="12">
        <v>-0.81844123566841898</v>
      </c>
      <c r="D650" s="13">
        <v>6.4427168525568095E-4</v>
      </c>
      <c r="E650" s="11" t="s">
        <v>292</v>
      </c>
      <c r="F650" s="10" t="s">
        <v>54</v>
      </c>
      <c r="G650" s="17" t="s">
        <v>7</v>
      </c>
      <c r="H650" s="17" t="s">
        <v>862</v>
      </c>
    </row>
    <row r="651" spans="1:8" ht="23.25" x14ac:dyDescent="0.25">
      <c r="A651" s="11" t="s">
        <v>1752</v>
      </c>
      <c r="B651" s="12">
        <v>288.28027842555503</v>
      </c>
      <c r="C651" s="12">
        <v>1.34925712621161</v>
      </c>
      <c r="D651" s="13">
        <v>6.3196874668547905E-16</v>
      </c>
      <c r="E651" s="11" t="s">
        <v>1753</v>
      </c>
      <c r="F651" s="10" t="s">
        <v>45</v>
      </c>
      <c r="G651" s="17" t="s">
        <v>1754</v>
      </c>
      <c r="H651" s="17" t="s">
        <v>1755</v>
      </c>
    </row>
    <row r="652" spans="1:8" x14ac:dyDescent="0.25">
      <c r="A652" s="11" t="s">
        <v>1756</v>
      </c>
      <c r="B652" s="12">
        <v>483.50125228275698</v>
      </c>
      <c r="C652" s="12">
        <v>1.5354881825290201</v>
      </c>
      <c r="D652" s="13">
        <v>5.4001167664509296E-16</v>
      </c>
      <c r="E652" s="11" t="s">
        <v>1757</v>
      </c>
      <c r="F652" s="10" t="s">
        <v>15</v>
      </c>
      <c r="G652" s="17" t="s">
        <v>7</v>
      </c>
      <c r="H652" s="17" t="s">
        <v>1758</v>
      </c>
    </row>
    <row r="653" spans="1:8" ht="34.5" x14ac:dyDescent="0.25">
      <c r="A653" s="11" t="s">
        <v>1759</v>
      </c>
      <c r="B653" s="12">
        <v>238.774990315412</v>
      </c>
      <c r="C653" s="12">
        <v>1.1316012153597199</v>
      </c>
      <c r="D653" s="13">
        <v>1.61304113398628E-6</v>
      </c>
      <c r="E653" s="11" t="s">
        <v>1760</v>
      </c>
      <c r="F653" s="10" t="s">
        <v>118</v>
      </c>
      <c r="G653" s="17" t="s">
        <v>1761</v>
      </c>
      <c r="H653" s="17" t="s">
        <v>1762</v>
      </c>
    </row>
    <row r="654" spans="1:8" x14ac:dyDescent="0.25">
      <c r="A654" s="11" t="s">
        <v>1763</v>
      </c>
      <c r="B654" s="12">
        <v>33.7524582312193</v>
      </c>
      <c r="C654" s="12">
        <v>0.84799540331381196</v>
      </c>
      <c r="D654" s="13">
        <v>1.9721176054533999E-2</v>
      </c>
      <c r="E654" s="11" t="s">
        <v>92</v>
      </c>
      <c r="F654" s="10" t="s">
        <v>7</v>
      </c>
      <c r="G654" s="17" t="s">
        <v>7</v>
      </c>
      <c r="H654" s="17" t="s">
        <v>7</v>
      </c>
    </row>
    <row r="655" spans="1:8" x14ac:dyDescent="0.25">
      <c r="A655" s="11" t="s">
        <v>1764</v>
      </c>
      <c r="B655" s="12">
        <v>18.950226683434099</v>
      </c>
      <c r="C655" s="12">
        <v>-1.18102837853354</v>
      </c>
      <c r="D655" s="13">
        <v>9.4609894912869898E-3</v>
      </c>
      <c r="E655" s="11" t="s">
        <v>92</v>
      </c>
      <c r="F655" s="10" t="s">
        <v>15</v>
      </c>
      <c r="G655" s="17" t="s">
        <v>7</v>
      </c>
      <c r="H655" s="17" t="s">
        <v>1765</v>
      </c>
    </row>
    <row r="656" spans="1:8" x14ac:dyDescent="0.25">
      <c r="A656" s="11" t="s">
        <v>1766</v>
      </c>
      <c r="B656" s="12">
        <v>432.94168273345502</v>
      </c>
      <c r="C656" s="12">
        <v>-0.43160323139638901</v>
      </c>
      <c r="D656" s="13">
        <v>9.2158493458285203E-3</v>
      </c>
      <c r="E656" s="11" t="s">
        <v>1767</v>
      </c>
      <c r="F656" s="10" t="s">
        <v>15</v>
      </c>
      <c r="G656" s="17" t="s">
        <v>7</v>
      </c>
      <c r="H656" s="17" t="s">
        <v>1768</v>
      </c>
    </row>
    <row r="657" spans="1:8" x14ac:dyDescent="0.25">
      <c r="A657" s="11" t="s">
        <v>1769</v>
      </c>
      <c r="B657" s="12">
        <v>379.95993499880501</v>
      </c>
      <c r="C657" s="12">
        <v>0.84038538791056006</v>
      </c>
      <c r="D657" s="13">
        <v>1.6134190550510001E-8</v>
      </c>
      <c r="E657" s="11" t="s">
        <v>1770</v>
      </c>
      <c r="F657" s="10" t="s">
        <v>25</v>
      </c>
      <c r="G657" s="17" t="s">
        <v>1771</v>
      </c>
      <c r="H657" s="17" t="s">
        <v>1772</v>
      </c>
    </row>
    <row r="658" spans="1:8" x14ac:dyDescent="0.25">
      <c r="A658" s="11" t="s">
        <v>1773</v>
      </c>
      <c r="B658" s="12">
        <v>156.28723312279399</v>
      </c>
      <c r="C658" s="12">
        <v>1.1444879429377499</v>
      </c>
      <c r="D658" s="13">
        <v>1.4662271722711699E-8</v>
      </c>
      <c r="E658" s="11" t="s">
        <v>312</v>
      </c>
      <c r="F658" s="10" t="s">
        <v>133</v>
      </c>
      <c r="G658" s="17" t="s">
        <v>313</v>
      </c>
      <c r="H658" s="17" t="s">
        <v>33</v>
      </c>
    </row>
    <row r="659" spans="1:8" x14ac:dyDescent="0.25">
      <c r="A659" s="11" t="s">
        <v>1774</v>
      </c>
      <c r="B659" s="12">
        <v>128.04108892777299</v>
      </c>
      <c r="C659" s="12">
        <v>0.92891707779435595</v>
      </c>
      <c r="D659" s="13">
        <v>3.2736970255679897E-5</v>
      </c>
      <c r="E659" s="11" t="s">
        <v>946</v>
      </c>
      <c r="F659" s="10" t="s">
        <v>133</v>
      </c>
      <c r="G659" s="17" t="s">
        <v>313</v>
      </c>
      <c r="H659" s="17" t="s">
        <v>33</v>
      </c>
    </row>
    <row r="660" spans="1:8" x14ac:dyDescent="0.25">
      <c r="A660" s="11" t="s">
        <v>1775</v>
      </c>
      <c r="B660" s="12">
        <v>347.92785561850502</v>
      </c>
      <c r="C660" s="12">
        <v>-2.1916727157953799</v>
      </c>
      <c r="D660" s="13">
        <v>1.40382617653067E-34</v>
      </c>
      <c r="E660" s="11" t="s">
        <v>315</v>
      </c>
      <c r="F660" s="10" t="s">
        <v>133</v>
      </c>
      <c r="G660" s="17" t="s">
        <v>313</v>
      </c>
      <c r="H660" s="17" t="s">
        <v>30</v>
      </c>
    </row>
    <row r="661" spans="1:8" x14ac:dyDescent="0.25">
      <c r="A661" s="11" t="s">
        <v>1776</v>
      </c>
      <c r="B661" s="12">
        <v>127.287567603578</v>
      </c>
      <c r="C661" s="12">
        <v>1.3925077698849799</v>
      </c>
      <c r="D661" s="13">
        <v>3.47354434520194E-7</v>
      </c>
      <c r="E661" s="11" t="s">
        <v>318</v>
      </c>
      <c r="F661" s="10" t="s">
        <v>133</v>
      </c>
      <c r="G661" s="17" t="s">
        <v>313</v>
      </c>
      <c r="H661" s="17" t="s">
        <v>104</v>
      </c>
    </row>
    <row r="662" spans="1:8" x14ac:dyDescent="0.25">
      <c r="A662" s="11" t="s">
        <v>1777</v>
      </c>
      <c r="B662" s="12">
        <v>1856.31820149491</v>
      </c>
      <c r="C662" s="12">
        <v>2.28476957302165</v>
      </c>
      <c r="D662" s="13">
        <v>2.2533845110014799E-40</v>
      </c>
      <c r="E662" s="11" t="s">
        <v>871</v>
      </c>
      <c r="F662" s="10" t="s">
        <v>133</v>
      </c>
      <c r="G662" s="17" t="s">
        <v>313</v>
      </c>
      <c r="H662" s="17" t="s">
        <v>1778</v>
      </c>
    </row>
    <row r="663" spans="1:8" x14ac:dyDescent="0.25">
      <c r="A663" s="11" t="s">
        <v>1779</v>
      </c>
      <c r="B663" s="12">
        <v>429.94590585082398</v>
      </c>
      <c r="C663" s="12">
        <v>1.4049648788557001</v>
      </c>
      <c r="D663" s="13">
        <v>1.4366665733505001E-12</v>
      </c>
      <c r="E663" s="11" t="s">
        <v>405</v>
      </c>
      <c r="F663" s="10" t="s">
        <v>406</v>
      </c>
      <c r="G663" s="17" t="s">
        <v>7</v>
      </c>
      <c r="H663" s="17" t="s">
        <v>1780</v>
      </c>
    </row>
    <row r="664" spans="1:8" ht="34.5" x14ac:dyDescent="0.25">
      <c r="A664" s="11" t="s">
        <v>1781</v>
      </c>
      <c r="B664" s="12">
        <v>266.93063590884299</v>
      </c>
      <c r="C664" s="12">
        <v>0.99728125390767897</v>
      </c>
      <c r="D664" s="13">
        <v>3.9660553195428698E-5</v>
      </c>
      <c r="E664" s="11" t="s">
        <v>1782</v>
      </c>
      <c r="F664" s="10" t="s">
        <v>406</v>
      </c>
      <c r="G664" s="17" t="s">
        <v>1783</v>
      </c>
      <c r="H664" s="17" t="s">
        <v>1784</v>
      </c>
    </row>
    <row r="665" spans="1:8" ht="23.25" x14ac:dyDescent="0.25">
      <c r="A665" s="11" t="s">
        <v>1785</v>
      </c>
      <c r="B665" s="12">
        <v>354.555569139049</v>
      </c>
      <c r="C665" s="12">
        <v>1.4054256971168699</v>
      </c>
      <c r="D665" s="13">
        <v>3.3610773561501801E-11</v>
      </c>
      <c r="E665" s="11" t="s">
        <v>1786</v>
      </c>
      <c r="F665" s="10" t="s">
        <v>1787</v>
      </c>
      <c r="G665" s="17" t="s">
        <v>1788</v>
      </c>
      <c r="H665" s="17" t="s">
        <v>1789</v>
      </c>
    </row>
    <row r="666" spans="1:8" x14ac:dyDescent="0.25">
      <c r="A666" s="11" t="s">
        <v>1790</v>
      </c>
      <c r="B666" s="12">
        <v>1582.7803278475701</v>
      </c>
      <c r="C666" s="12">
        <v>1.5501391161715901</v>
      </c>
      <c r="D666" s="13">
        <v>2.9784573724821701E-20</v>
      </c>
      <c r="E666" s="11" t="s">
        <v>405</v>
      </c>
      <c r="F666" s="10" t="s">
        <v>406</v>
      </c>
      <c r="G666" s="17" t="s">
        <v>7</v>
      </c>
      <c r="H666" s="17" t="s">
        <v>1791</v>
      </c>
    </row>
    <row r="667" spans="1:8" x14ac:dyDescent="0.25">
      <c r="A667" s="11" t="s">
        <v>1792</v>
      </c>
      <c r="B667" s="12">
        <v>162.51645952622499</v>
      </c>
      <c r="C667" s="12">
        <v>2.0243752520318599</v>
      </c>
      <c r="D667" s="13">
        <v>4.1088953910773399E-17</v>
      </c>
      <c r="E667" s="11" t="s">
        <v>92</v>
      </c>
      <c r="F667" s="10" t="s">
        <v>7</v>
      </c>
      <c r="G667" s="17" t="s">
        <v>7</v>
      </c>
      <c r="H667" s="17" t="s">
        <v>7</v>
      </c>
    </row>
    <row r="668" spans="1:8" x14ac:dyDescent="0.25">
      <c r="A668" s="11" t="s">
        <v>1793</v>
      </c>
      <c r="B668" s="12">
        <v>3336.8158563510601</v>
      </c>
      <c r="C668" s="12">
        <v>-1.6893427250722499</v>
      </c>
      <c r="D668" s="13">
        <v>7.6043111605297704E-18</v>
      </c>
      <c r="E668" s="11" t="s">
        <v>92</v>
      </c>
      <c r="F668" s="10" t="s">
        <v>15</v>
      </c>
      <c r="G668" s="17" t="s">
        <v>7</v>
      </c>
      <c r="H668" s="17" t="s">
        <v>467</v>
      </c>
    </row>
    <row r="669" spans="1:8" x14ac:dyDescent="0.25">
      <c r="A669" s="11" t="s">
        <v>1794</v>
      </c>
      <c r="B669" s="12">
        <v>10007.790504357199</v>
      </c>
      <c r="C669" s="12">
        <v>-0.789440254732373</v>
      </c>
      <c r="D669" s="13">
        <v>1.5288364410587301E-5</v>
      </c>
      <c r="E669" s="11" t="s">
        <v>1795</v>
      </c>
      <c r="F669" s="10" t="s">
        <v>7</v>
      </c>
      <c r="G669" s="17" t="s">
        <v>7</v>
      </c>
      <c r="H669" s="17" t="s">
        <v>7</v>
      </c>
    </row>
    <row r="670" spans="1:8" ht="90.75" x14ac:dyDescent="0.25">
      <c r="A670" s="11" t="s">
        <v>1796</v>
      </c>
      <c r="B670" s="12">
        <v>1500.09169763421</v>
      </c>
      <c r="C670" s="12">
        <v>0.57266648230833295</v>
      </c>
      <c r="D670" s="13">
        <v>7.4778256448154701E-4</v>
      </c>
      <c r="E670" s="11" t="s">
        <v>1797</v>
      </c>
      <c r="F670" s="10" t="s">
        <v>133</v>
      </c>
      <c r="G670" s="17" t="s">
        <v>776</v>
      </c>
      <c r="H670" s="17" t="s">
        <v>1798</v>
      </c>
    </row>
    <row r="671" spans="1:8" x14ac:dyDescent="0.25">
      <c r="A671" s="11" t="s">
        <v>1799</v>
      </c>
      <c r="B671" s="12">
        <v>32.420423419033803</v>
      </c>
      <c r="C671" s="12">
        <v>-2.2098473487742898</v>
      </c>
      <c r="D671" s="13">
        <v>1.53116376207295E-7</v>
      </c>
      <c r="E671" s="11" t="s">
        <v>92</v>
      </c>
      <c r="F671" s="10" t="s">
        <v>7</v>
      </c>
      <c r="G671" s="17" t="s">
        <v>7</v>
      </c>
      <c r="H671" s="17" t="s">
        <v>7</v>
      </c>
    </row>
    <row r="672" spans="1:8" ht="68.25" x14ac:dyDescent="0.25">
      <c r="A672" s="11" t="s">
        <v>1800</v>
      </c>
      <c r="B672" s="12">
        <v>119.345550077163</v>
      </c>
      <c r="C672" s="12">
        <v>-1.7089303810282299</v>
      </c>
      <c r="D672" s="13">
        <v>4.6878629131369401E-11</v>
      </c>
      <c r="E672" s="11" t="s">
        <v>1801</v>
      </c>
      <c r="F672" s="10" t="s">
        <v>133</v>
      </c>
      <c r="G672" s="17" t="s">
        <v>1802</v>
      </c>
      <c r="H672" s="17" t="s">
        <v>1803</v>
      </c>
    </row>
    <row r="673" spans="1:8" x14ac:dyDescent="0.25">
      <c r="A673" s="11" t="s">
        <v>1804</v>
      </c>
      <c r="B673" s="12">
        <v>112.11672488626201</v>
      </c>
      <c r="C673" s="12">
        <v>0.55539027753622305</v>
      </c>
      <c r="D673" s="13">
        <v>1.3121792745986601E-2</v>
      </c>
      <c r="E673" s="11" t="s">
        <v>851</v>
      </c>
      <c r="F673" s="10" t="s">
        <v>406</v>
      </c>
      <c r="G673" s="17" t="s">
        <v>7</v>
      </c>
      <c r="H673" s="17" t="s">
        <v>1421</v>
      </c>
    </row>
    <row r="674" spans="1:8" ht="23.25" x14ac:dyDescent="0.25">
      <c r="A674" s="11" t="s">
        <v>1805</v>
      </c>
      <c r="B674" s="12">
        <v>68.635547283203607</v>
      </c>
      <c r="C674" s="12">
        <v>-1.9450045676572301</v>
      </c>
      <c r="D674" s="13">
        <v>4.8362230929332897E-12</v>
      </c>
      <c r="E674" s="11" t="s">
        <v>442</v>
      </c>
      <c r="F674" s="10" t="s">
        <v>133</v>
      </c>
      <c r="G674" s="17" t="s">
        <v>1806</v>
      </c>
      <c r="H674" s="17" t="s">
        <v>1807</v>
      </c>
    </row>
    <row r="675" spans="1:8" x14ac:dyDescent="0.25">
      <c r="A675" s="11" t="s">
        <v>1808</v>
      </c>
      <c r="B675" s="12">
        <v>67.234110925800394</v>
      </c>
      <c r="C675" s="12">
        <v>-0.68177564807136903</v>
      </c>
      <c r="D675" s="13">
        <v>1.16774197060801E-2</v>
      </c>
      <c r="E675" s="11" t="s">
        <v>24</v>
      </c>
      <c r="F675" s="10" t="s">
        <v>25</v>
      </c>
      <c r="G675" s="17" t="s">
        <v>26</v>
      </c>
      <c r="H675" s="17" t="s">
        <v>1809</v>
      </c>
    </row>
    <row r="676" spans="1:8" x14ac:dyDescent="0.25">
      <c r="A676" s="11" t="s">
        <v>1810</v>
      </c>
      <c r="B676" s="12">
        <v>475.52982338961198</v>
      </c>
      <c r="C676" s="12">
        <v>-1.2197842279787801</v>
      </c>
      <c r="D676" s="13">
        <v>4.37805423261178E-16</v>
      </c>
      <c r="E676" s="11" t="s">
        <v>1811</v>
      </c>
      <c r="F676" s="10" t="s">
        <v>54</v>
      </c>
      <c r="G676" s="17" t="s">
        <v>7</v>
      </c>
      <c r="H676" s="17" t="s">
        <v>113</v>
      </c>
    </row>
    <row r="677" spans="1:8" x14ac:dyDescent="0.25">
      <c r="A677" s="11" t="s">
        <v>1812</v>
      </c>
      <c r="B677" s="12">
        <v>170.394153974712</v>
      </c>
      <c r="C677" s="12">
        <v>-3.1786746340939902</v>
      </c>
      <c r="D677" s="13">
        <v>4.0315798287056696E-46</v>
      </c>
      <c r="E677" s="11" t="s">
        <v>92</v>
      </c>
      <c r="F677" s="10" t="s">
        <v>15</v>
      </c>
      <c r="G677" s="17" t="s">
        <v>7</v>
      </c>
      <c r="H677" s="17" t="s">
        <v>512</v>
      </c>
    </row>
    <row r="678" spans="1:8" x14ac:dyDescent="0.25">
      <c r="A678" s="11" t="s">
        <v>1813</v>
      </c>
      <c r="B678" s="12">
        <v>68.0612554720595</v>
      </c>
      <c r="C678" s="12">
        <v>-2.4973242919335599</v>
      </c>
      <c r="D678" s="13">
        <v>1.3455347988522901E-18</v>
      </c>
      <c r="E678" s="11" t="s">
        <v>494</v>
      </c>
      <c r="F678" s="10" t="s">
        <v>133</v>
      </c>
      <c r="G678" s="17" t="s">
        <v>103</v>
      </c>
      <c r="H678" s="17" t="s">
        <v>30</v>
      </c>
    </row>
    <row r="679" spans="1:8" x14ac:dyDescent="0.25">
      <c r="A679" s="11" t="s">
        <v>1814</v>
      </c>
      <c r="B679" s="12">
        <v>34.144690924632897</v>
      </c>
      <c r="C679" s="12">
        <v>-2.21470303848016</v>
      </c>
      <c r="D679" s="13">
        <v>2.42722453076448E-7</v>
      </c>
      <c r="E679" s="11" t="s">
        <v>283</v>
      </c>
      <c r="F679" s="10" t="s">
        <v>133</v>
      </c>
      <c r="G679" s="17" t="s">
        <v>26</v>
      </c>
      <c r="H679" s="17" t="s">
        <v>285</v>
      </c>
    </row>
    <row r="680" spans="1:8" x14ac:dyDescent="0.25">
      <c r="A680" s="11" t="s">
        <v>1815</v>
      </c>
      <c r="B680" s="12">
        <v>24.487623602185199</v>
      </c>
      <c r="C680" s="12">
        <v>-3.04258439505859</v>
      </c>
      <c r="D680" s="13">
        <v>1.88896648190219E-11</v>
      </c>
      <c r="E680" s="11" t="s">
        <v>283</v>
      </c>
      <c r="F680" s="10" t="s">
        <v>133</v>
      </c>
      <c r="G680" s="17" t="s">
        <v>26</v>
      </c>
      <c r="H680" s="17" t="s">
        <v>285</v>
      </c>
    </row>
    <row r="681" spans="1:8" x14ac:dyDescent="0.25">
      <c r="A681" s="11" t="s">
        <v>1816</v>
      </c>
      <c r="B681" s="12">
        <v>24.894054663196201</v>
      </c>
      <c r="C681" s="12">
        <v>-1.0924616113812999</v>
      </c>
      <c r="D681" s="13">
        <v>1.77773314582629E-2</v>
      </c>
      <c r="E681" s="11" t="s">
        <v>288</v>
      </c>
      <c r="F681" s="10" t="s">
        <v>133</v>
      </c>
      <c r="G681" s="17" t="s">
        <v>284</v>
      </c>
      <c r="H681" s="17" t="s">
        <v>499</v>
      </c>
    </row>
    <row r="682" spans="1:8" x14ac:dyDescent="0.25">
      <c r="A682" s="11" t="s">
        <v>1817</v>
      </c>
      <c r="B682" s="12">
        <v>296.91488215801002</v>
      </c>
      <c r="C682" s="12">
        <v>-0.66868987895809595</v>
      </c>
      <c r="D682" s="13">
        <v>5.5588710674714902E-5</v>
      </c>
      <c r="E682" s="11" t="s">
        <v>1077</v>
      </c>
      <c r="F682" s="10" t="s">
        <v>54</v>
      </c>
      <c r="G682" s="17" t="s">
        <v>7</v>
      </c>
      <c r="H682" s="17" t="s">
        <v>1376</v>
      </c>
    </row>
    <row r="683" spans="1:8" x14ac:dyDescent="0.25">
      <c r="A683" s="11" t="s">
        <v>1818</v>
      </c>
      <c r="B683" s="12">
        <v>195.858304938158</v>
      </c>
      <c r="C683" s="12">
        <v>-1.1413448855767101</v>
      </c>
      <c r="D683" s="13">
        <v>2.9197118772389399E-9</v>
      </c>
      <c r="E683" s="11" t="s">
        <v>532</v>
      </c>
      <c r="F683" s="10" t="s">
        <v>133</v>
      </c>
      <c r="G683" s="17" t="s">
        <v>134</v>
      </c>
      <c r="H683" s="17" t="s">
        <v>533</v>
      </c>
    </row>
    <row r="684" spans="1:8" x14ac:dyDescent="0.25">
      <c r="A684" s="11" t="s">
        <v>1819</v>
      </c>
      <c r="B684" s="12">
        <v>164.877946861629</v>
      </c>
      <c r="C684" s="12">
        <v>-0.74875033995713303</v>
      </c>
      <c r="D684" s="13">
        <v>1.00973255124719E-3</v>
      </c>
      <c r="E684" s="11" t="s">
        <v>532</v>
      </c>
      <c r="F684" s="10" t="s">
        <v>133</v>
      </c>
      <c r="G684" s="17" t="s">
        <v>1820</v>
      </c>
      <c r="H684" s="17" t="s">
        <v>1821</v>
      </c>
    </row>
    <row r="685" spans="1:8" x14ac:dyDescent="0.25">
      <c r="A685" s="11" t="s">
        <v>1822</v>
      </c>
      <c r="B685" s="12">
        <v>1197.34848756561</v>
      </c>
      <c r="C685" s="12">
        <v>0.60099442292215099</v>
      </c>
      <c r="D685" s="13">
        <v>1.0040128304967899E-3</v>
      </c>
      <c r="E685" s="11" t="s">
        <v>1823</v>
      </c>
      <c r="F685" s="10" t="s">
        <v>15</v>
      </c>
      <c r="G685" s="17" t="s">
        <v>7</v>
      </c>
      <c r="H685" s="17" t="s">
        <v>1824</v>
      </c>
    </row>
    <row r="686" spans="1:8" x14ac:dyDescent="0.25">
      <c r="A686" s="11" t="s">
        <v>1825</v>
      </c>
      <c r="B686" s="12">
        <v>8852.7089518988796</v>
      </c>
      <c r="C686" s="12">
        <v>0.51833323816645804</v>
      </c>
      <c r="D686" s="13">
        <v>1.4026035294845199E-3</v>
      </c>
      <c r="E686" s="11" t="s">
        <v>1619</v>
      </c>
      <c r="F686" s="10" t="s">
        <v>118</v>
      </c>
      <c r="G686" s="17" t="s">
        <v>26</v>
      </c>
      <c r="H686" s="17" t="s">
        <v>1826</v>
      </c>
    </row>
    <row r="687" spans="1:8" x14ac:dyDescent="0.25">
      <c r="A687" s="11" t="s">
        <v>1827</v>
      </c>
      <c r="B687" s="12">
        <v>5505.0041295885503</v>
      </c>
      <c r="C687" s="12">
        <v>0.74151589755005098</v>
      </c>
      <c r="D687" s="13">
        <v>4.5227721125191496E-6</v>
      </c>
      <c r="E687" s="11" t="s">
        <v>1828</v>
      </c>
      <c r="F687" s="10" t="s">
        <v>20</v>
      </c>
      <c r="G687" s="17" t="s">
        <v>26</v>
      </c>
      <c r="H687" s="17" t="s">
        <v>1829</v>
      </c>
    </row>
    <row r="688" spans="1:8" x14ac:dyDescent="0.25">
      <c r="A688" s="11" t="s">
        <v>1830</v>
      </c>
      <c r="B688" s="12">
        <v>238.47073530157101</v>
      </c>
      <c r="C688" s="12">
        <v>0.42600249385851302</v>
      </c>
      <c r="D688" s="13">
        <v>3.7511505889790901E-2</v>
      </c>
      <c r="E688" s="11" t="s">
        <v>1473</v>
      </c>
      <c r="F688" s="10" t="s">
        <v>15</v>
      </c>
      <c r="G688" s="17" t="s">
        <v>26</v>
      </c>
      <c r="H688" s="17" t="s">
        <v>1831</v>
      </c>
    </row>
    <row r="689" spans="1:8" x14ac:dyDescent="0.25">
      <c r="A689" s="11" t="s">
        <v>1832</v>
      </c>
      <c r="B689" s="12">
        <v>413.40006192738298</v>
      </c>
      <c r="C689" s="12">
        <v>0.63509842131299199</v>
      </c>
      <c r="D689" s="13">
        <v>2.4801280168691099E-5</v>
      </c>
      <c r="E689" s="11" t="s">
        <v>1833</v>
      </c>
      <c r="F689" s="10" t="s">
        <v>20</v>
      </c>
      <c r="G689" s="17" t="s">
        <v>26</v>
      </c>
      <c r="H689" s="17" t="s">
        <v>1834</v>
      </c>
    </row>
    <row r="690" spans="1:8" ht="34.5" x14ac:dyDescent="0.25">
      <c r="A690" s="11" t="s">
        <v>1835</v>
      </c>
      <c r="B690" s="12">
        <v>294.67325143959499</v>
      </c>
      <c r="C690" s="12">
        <v>1.93614094557262</v>
      </c>
      <c r="D690" s="13">
        <v>3.6880418425098197E-20</v>
      </c>
      <c r="E690" s="11" t="s">
        <v>823</v>
      </c>
      <c r="F690" s="10" t="s">
        <v>15</v>
      </c>
      <c r="G690" s="17" t="s">
        <v>1836</v>
      </c>
      <c r="H690" s="17" t="s">
        <v>1837</v>
      </c>
    </row>
    <row r="691" spans="1:8" ht="90.75" x14ac:dyDescent="0.25">
      <c r="A691" s="11" t="s">
        <v>1838</v>
      </c>
      <c r="B691" s="12">
        <v>1142.04991184504</v>
      </c>
      <c r="C691" s="12">
        <v>0.41788796144120899</v>
      </c>
      <c r="D691" s="13">
        <v>1.28629594896068E-2</v>
      </c>
      <c r="E691" s="11" t="s">
        <v>1839</v>
      </c>
      <c r="F691" s="10" t="s">
        <v>10</v>
      </c>
      <c r="G691" s="17" t="s">
        <v>1840</v>
      </c>
      <c r="H691" s="17" t="s">
        <v>1841</v>
      </c>
    </row>
    <row r="692" spans="1:8" ht="34.5" x14ac:dyDescent="0.25">
      <c r="A692" s="11" t="s">
        <v>1842</v>
      </c>
      <c r="B692" s="12">
        <v>7727.17187331886</v>
      </c>
      <c r="C692" s="12">
        <v>-3.0324626054128299</v>
      </c>
      <c r="D692" s="13">
        <v>1.25958079980731E-73</v>
      </c>
      <c r="E692" s="11" t="s">
        <v>1843</v>
      </c>
      <c r="F692" s="10" t="s">
        <v>10</v>
      </c>
      <c r="G692" s="17" t="s">
        <v>595</v>
      </c>
      <c r="H692" s="17" t="s">
        <v>1844</v>
      </c>
    </row>
    <row r="693" spans="1:8" x14ac:dyDescent="0.25">
      <c r="A693" s="11" t="s">
        <v>1845</v>
      </c>
      <c r="B693" s="12">
        <v>3272.5869651774301</v>
      </c>
      <c r="C693" s="12">
        <v>-3.0950903554685198</v>
      </c>
      <c r="D693" s="13">
        <v>2.33733602365808E-76</v>
      </c>
      <c r="E693" s="11" t="s">
        <v>410</v>
      </c>
      <c r="F693" s="10" t="s">
        <v>406</v>
      </c>
      <c r="G693" s="17" t="s">
        <v>411</v>
      </c>
      <c r="H693" s="17" t="s">
        <v>412</v>
      </c>
    </row>
    <row r="694" spans="1:8" x14ac:dyDescent="0.25">
      <c r="A694" s="11" t="s">
        <v>1846</v>
      </c>
      <c r="B694" s="12">
        <v>469.54526948373598</v>
      </c>
      <c r="C694" s="12">
        <v>-2.1194858795784302</v>
      </c>
      <c r="D694" s="13">
        <v>1.5183062368089999E-35</v>
      </c>
      <c r="E694" s="11" t="s">
        <v>405</v>
      </c>
      <c r="F694" s="10" t="s">
        <v>406</v>
      </c>
      <c r="G694" s="17" t="s">
        <v>407</v>
      </c>
      <c r="H694" s="17" t="s">
        <v>408</v>
      </c>
    </row>
    <row r="695" spans="1:8" x14ac:dyDescent="0.25">
      <c r="A695" s="11" t="s">
        <v>1847</v>
      </c>
      <c r="B695" s="12">
        <v>25.2735142911379</v>
      </c>
      <c r="C695" s="12">
        <v>-1.2395443575496301</v>
      </c>
      <c r="D695" s="13">
        <v>4.47254518317929E-3</v>
      </c>
      <c r="E695" s="11" t="s">
        <v>92</v>
      </c>
      <c r="F695" s="10" t="s">
        <v>15</v>
      </c>
      <c r="G695" s="17" t="s">
        <v>7</v>
      </c>
      <c r="H695" s="17" t="s">
        <v>1848</v>
      </c>
    </row>
    <row r="696" spans="1:8" ht="23.25" x14ac:dyDescent="0.25">
      <c r="A696" s="11" t="s">
        <v>1849</v>
      </c>
      <c r="B696" s="12">
        <v>242.472630834619</v>
      </c>
      <c r="C696" s="12">
        <v>2.6599616684691498</v>
      </c>
      <c r="D696" s="13">
        <v>1.22545160635289E-39</v>
      </c>
      <c r="E696" s="11" t="s">
        <v>487</v>
      </c>
      <c r="F696" s="10" t="s">
        <v>50</v>
      </c>
      <c r="G696" s="17" t="s">
        <v>1457</v>
      </c>
      <c r="H696" s="17" t="s">
        <v>488</v>
      </c>
    </row>
    <row r="697" spans="1:8" x14ac:dyDescent="0.25">
      <c r="A697" s="11" t="s">
        <v>1850</v>
      </c>
      <c r="B697" s="12">
        <v>214.279500053801</v>
      </c>
      <c r="C697" s="12">
        <v>2.1380321295839799</v>
      </c>
      <c r="D697" s="13">
        <v>3.1616693857666699E-27</v>
      </c>
      <c r="E697" s="11" t="s">
        <v>292</v>
      </c>
      <c r="F697" s="10" t="s">
        <v>54</v>
      </c>
      <c r="G697" s="17" t="s">
        <v>7</v>
      </c>
      <c r="H697" s="17" t="s">
        <v>293</v>
      </c>
    </row>
    <row r="698" spans="1:8" x14ac:dyDescent="0.25">
      <c r="A698" s="11" t="s">
        <v>1851</v>
      </c>
      <c r="B698" s="12">
        <v>155.22823696987001</v>
      </c>
      <c r="C698" s="12">
        <v>1.82452751827864</v>
      </c>
      <c r="D698" s="13">
        <v>1.3059672486859401E-15</v>
      </c>
      <c r="E698" s="11" t="s">
        <v>123</v>
      </c>
      <c r="F698" s="10" t="s">
        <v>118</v>
      </c>
      <c r="G698" s="17" t="s">
        <v>7</v>
      </c>
      <c r="H698" s="17" t="s">
        <v>1852</v>
      </c>
    </row>
    <row r="699" spans="1:8" ht="23.25" x14ac:dyDescent="0.25">
      <c r="A699" s="11" t="s">
        <v>1853</v>
      </c>
      <c r="B699" s="12">
        <v>918.73226248757601</v>
      </c>
      <c r="C699" s="12">
        <v>2.3025793614368402</v>
      </c>
      <c r="D699" s="13">
        <v>7.6691356421780501E-37</v>
      </c>
      <c r="E699" s="11" t="s">
        <v>1854</v>
      </c>
      <c r="F699" s="10" t="s">
        <v>45</v>
      </c>
      <c r="G699" s="17" t="s">
        <v>1855</v>
      </c>
      <c r="H699" s="17" t="s">
        <v>297</v>
      </c>
    </row>
    <row r="700" spans="1:8" ht="23.25" x14ac:dyDescent="0.25">
      <c r="A700" s="11" t="s">
        <v>1856</v>
      </c>
      <c r="B700" s="12">
        <v>1096.4376369869599</v>
      </c>
      <c r="C700" s="12">
        <v>0.84337147006552504</v>
      </c>
      <c r="D700" s="13">
        <v>4.3738630914941903E-7</v>
      </c>
      <c r="E700" s="11" t="s">
        <v>462</v>
      </c>
      <c r="F700" s="10" t="s">
        <v>133</v>
      </c>
      <c r="G700" s="17" t="s">
        <v>463</v>
      </c>
      <c r="H700" s="17" t="s">
        <v>1857</v>
      </c>
    </row>
    <row r="701" spans="1:8" x14ac:dyDescent="0.25">
      <c r="A701" s="11" t="s">
        <v>1858</v>
      </c>
      <c r="B701" s="12">
        <v>1153.3126092744501</v>
      </c>
      <c r="C701" s="12">
        <v>0.73479305053738098</v>
      </c>
      <c r="D701" s="13">
        <v>5.6550006109347601E-4</v>
      </c>
      <c r="E701" s="11" t="s">
        <v>1859</v>
      </c>
      <c r="F701" s="10" t="s">
        <v>15</v>
      </c>
      <c r="G701" s="17" t="s">
        <v>1860</v>
      </c>
      <c r="H701" s="17" t="s">
        <v>512</v>
      </c>
    </row>
    <row r="702" spans="1:8" x14ac:dyDescent="0.25">
      <c r="A702" s="11" t="s">
        <v>1861</v>
      </c>
      <c r="B702" s="12">
        <v>1211.1754381497699</v>
      </c>
      <c r="C702" s="12">
        <v>1.19733376207113</v>
      </c>
      <c r="D702" s="13">
        <v>3.60827111091369E-14</v>
      </c>
      <c r="E702" s="11" t="s">
        <v>1862</v>
      </c>
      <c r="F702" s="10" t="s">
        <v>7</v>
      </c>
      <c r="G702" s="17" t="s">
        <v>7</v>
      </c>
      <c r="H702" s="17" t="s">
        <v>7</v>
      </c>
    </row>
    <row r="703" spans="1:8" ht="45.75" x14ac:dyDescent="0.25">
      <c r="A703" s="11" t="s">
        <v>1863</v>
      </c>
      <c r="B703" s="12">
        <v>1122.39972840006</v>
      </c>
      <c r="C703" s="12">
        <v>0.95395506053308998</v>
      </c>
      <c r="D703" s="13">
        <v>5.2453628418170204E-7</v>
      </c>
      <c r="E703" s="11" t="s">
        <v>1864</v>
      </c>
      <c r="F703" s="10" t="s">
        <v>15</v>
      </c>
      <c r="G703" s="17" t="s">
        <v>147</v>
      </c>
      <c r="H703" s="17" t="s">
        <v>1865</v>
      </c>
    </row>
    <row r="704" spans="1:8" x14ac:dyDescent="0.25">
      <c r="A704" s="11" t="s">
        <v>1866</v>
      </c>
      <c r="B704" s="12">
        <v>598.58966749737795</v>
      </c>
      <c r="C704" s="12">
        <v>1.6051459950657101</v>
      </c>
      <c r="D704" s="13">
        <v>2.2999502528845302E-25</v>
      </c>
      <c r="E704" s="11" t="s">
        <v>1867</v>
      </c>
      <c r="F704" s="10" t="s">
        <v>15</v>
      </c>
      <c r="G704" s="17" t="s">
        <v>7</v>
      </c>
      <c r="H704" s="17" t="s">
        <v>42</v>
      </c>
    </row>
    <row r="705" spans="1:8" ht="23.25" x14ac:dyDescent="0.25">
      <c r="A705" s="11" t="s">
        <v>1868</v>
      </c>
      <c r="B705" s="12">
        <v>395.864302538201</v>
      </c>
      <c r="C705" s="12">
        <v>0.97342393951936701</v>
      </c>
      <c r="D705" s="13">
        <v>4.96289314990549E-8</v>
      </c>
      <c r="E705" s="11" t="s">
        <v>1869</v>
      </c>
      <c r="F705" s="10" t="s">
        <v>118</v>
      </c>
      <c r="G705" s="17" t="s">
        <v>1870</v>
      </c>
      <c r="H705" s="17" t="s">
        <v>1871</v>
      </c>
    </row>
    <row r="706" spans="1:8" ht="23.25" x14ac:dyDescent="0.25">
      <c r="A706" s="11" t="s">
        <v>1872</v>
      </c>
      <c r="B706" s="12">
        <v>2499.2818949347302</v>
      </c>
      <c r="C706" s="12">
        <v>0.75791292338504002</v>
      </c>
      <c r="D706" s="13">
        <v>6.5202879612564103E-6</v>
      </c>
      <c r="E706" s="11" t="s">
        <v>712</v>
      </c>
      <c r="F706" s="10" t="s">
        <v>133</v>
      </c>
      <c r="G706" s="17" t="s">
        <v>713</v>
      </c>
      <c r="H706" s="17" t="s">
        <v>714</v>
      </c>
    </row>
    <row r="707" spans="1:8" x14ac:dyDescent="0.25">
      <c r="A707" s="11" t="s">
        <v>1873</v>
      </c>
      <c r="B707" s="12">
        <v>822.10888857328496</v>
      </c>
      <c r="C707" s="12">
        <v>-0.54465103247531599</v>
      </c>
      <c r="D707" s="13">
        <v>7.9671456355010601E-4</v>
      </c>
      <c r="E707" s="11" t="s">
        <v>1874</v>
      </c>
      <c r="F707" s="10" t="s">
        <v>15</v>
      </c>
      <c r="G707" s="17" t="s">
        <v>7</v>
      </c>
      <c r="H707" s="17" t="s">
        <v>512</v>
      </c>
    </row>
    <row r="708" spans="1:8" x14ac:dyDescent="0.25">
      <c r="A708" s="11" t="s">
        <v>1875</v>
      </c>
      <c r="B708" s="12">
        <v>5562.2367043008999</v>
      </c>
      <c r="C708" s="12">
        <v>1.17199058393475</v>
      </c>
      <c r="D708" s="13">
        <v>2.7986872117211599E-22</v>
      </c>
      <c r="E708" s="11" t="s">
        <v>1876</v>
      </c>
      <c r="F708" s="10" t="s">
        <v>1877</v>
      </c>
      <c r="G708" s="17" t="s">
        <v>7</v>
      </c>
      <c r="H708" s="17" t="s">
        <v>1878</v>
      </c>
    </row>
    <row r="709" spans="1:8" x14ac:dyDescent="0.25">
      <c r="A709" s="11" t="s">
        <v>1879</v>
      </c>
      <c r="B709" s="12">
        <v>2440.02657138943</v>
      </c>
      <c r="C709" s="12">
        <v>-2.4024318682955799</v>
      </c>
      <c r="D709" s="13">
        <v>1.7311190053383301E-46</v>
      </c>
      <c r="E709" s="11" t="s">
        <v>1706</v>
      </c>
      <c r="F709" s="10" t="s">
        <v>133</v>
      </c>
      <c r="G709" s="17" t="s">
        <v>1707</v>
      </c>
      <c r="H709" s="17" t="s">
        <v>1708</v>
      </c>
    </row>
    <row r="710" spans="1:8" x14ac:dyDescent="0.25">
      <c r="A710" s="11" t="s">
        <v>1880</v>
      </c>
      <c r="B710" s="12">
        <v>1167.8126583256601</v>
      </c>
      <c r="C710" s="12">
        <v>-2.1195860398856898</v>
      </c>
      <c r="D710" s="13">
        <v>4.2457724452455997E-58</v>
      </c>
      <c r="E710" s="11" t="s">
        <v>1881</v>
      </c>
      <c r="F710" s="10" t="s">
        <v>422</v>
      </c>
      <c r="G710" s="17" t="s">
        <v>335</v>
      </c>
      <c r="H710" s="17" t="s">
        <v>1882</v>
      </c>
    </row>
    <row r="711" spans="1:8" x14ac:dyDescent="0.25">
      <c r="A711" s="11" t="s">
        <v>1883</v>
      </c>
      <c r="B711" s="12">
        <v>1325.30974342897</v>
      </c>
      <c r="C711" s="12">
        <v>-1.9621293343028301</v>
      </c>
      <c r="D711" s="13">
        <v>2.2236967648530201E-34</v>
      </c>
      <c r="E711" s="11" t="s">
        <v>1884</v>
      </c>
      <c r="F711" s="10" t="s">
        <v>15</v>
      </c>
      <c r="G711" s="17" t="s">
        <v>529</v>
      </c>
      <c r="H711" s="17" t="s">
        <v>1885</v>
      </c>
    </row>
    <row r="712" spans="1:8" ht="23.25" x14ac:dyDescent="0.25">
      <c r="A712" s="11" t="s">
        <v>1886</v>
      </c>
      <c r="B712" s="12">
        <v>2419.0053834345599</v>
      </c>
      <c r="C712" s="12">
        <v>-0.41811805849816902</v>
      </c>
      <c r="D712" s="13">
        <v>2.23518753872082E-2</v>
      </c>
      <c r="E712" s="11" t="s">
        <v>1887</v>
      </c>
      <c r="F712" s="10" t="s">
        <v>118</v>
      </c>
      <c r="G712" s="17" t="s">
        <v>1004</v>
      </c>
      <c r="H712" s="17" t="s">
        <v>1888</v>
      </c>
    </row>
    <row r="713" spans="1:8" ht="34.5" x14ac:dyDescent="0.25">
      <c r="A713" s="11" t="s">
        <v>1889</v>
      </c>
      <c r="B713" s="12">
        <v>754.08411208608004</v>
      </c>
      <c r="C713" s="12">
        <v>-0.45097065976575001</v>
      </c>
      <c r="D713" s="13">
        <v>1.2379754162024401E-2</v>
      </c>
      <c r="E713" s="11" t="s">
        <v>1890</v>
      </c>
      <c r="F713" s="10" t="s">
        <v>118</v>
      </c>
      <c r="G713" s="17" t="s">
        <v>1891</v>
      </c>
      <c r="H713" s="17" t="s">
        <v>1892</v>
      </c>
    </row>
    <row r="714" spans="1:8" ht="23.25" x14ac:dyDescent="0.25">
      <c r="A714" s="11" t="s">
        <v>1893</v>
      </c>
      <c r="B714" s="12">
        <v>342.45947170921801</v>
      </c>
      <c r="C714" s="12">
        <v>0.51500375685687005</v>
      </c>
      <c r="D714" s="13">
        <v>3.3140580931640497E-2</v>
      </c>
      <c r="E714" s="11" t="s">
        <v>1894</v>
      </c>
      <c r="F714" s="10" t="s">
        <v>118</v>
      </c>
      <c r="G714" s="17" t="s">
        <v>1895</v>
      </c>
      <c r="H714" s="17" t="s">
        <v>1896</v>
      </c>
    </row>
    <row r="715" spans="1:8" ht="34.5" x14ac:dyDescent="0.25">
      <c r="A715" s="11" t="s">
        <v>1897</v>
      </c>
      <c r="B715" s="12">
        <v>268.98019446356398</v>
      </c>
      <c r="C715" s="12">
        <v>-0.72751177416090296</v>
      </c>
      <c r="D715" s="13">
        <v>1.0249971435042299E-3</v>
      </c>
      <c r="E715" s="11" t="s">
        <v>1898</v>
      </c>
      <c r="F715" s="10" t="s">
        <v>118</v>
      </c>
      <c r="G715" s="17" t="s">
        <v>1899</v>
      </c>
      <c r="H715" s="17" t="s">
        <v>1900</v>
      </c>
    </row>
    <row r="716" spans="1:8" ht="57" x14ac:dyDescent="0.25">
      <c r="A716" s="11" t="s">
        <v>1901</v>
      </c>
      <c r="B716" s="12">
        <v>3672.2660691357501</v>
      </c>
      <c r="C716" s="12">
        <v>1.31209248184351</v>
      </c>
      <c r="D716" s="13">
        <v>2.3812300043109899E-8</v>
      </c>
      <c r="E716" s="11" t="s">
        <v>1902</v>
      </c>
      <c r="F716" s="10" t="s">
        <v>375</v>
      </c>
      <c r="G716" s="17" t="s">
        <v>1903</v>
      </c>
      <c r="H716" s="17" t="s">
        <v>1904</v>
      </c>
    </row>
    <row r="717" spans="1:8" ht="34.5" x14ac:dyDescent="0.25">
      <c r="A717" s="11" t="s">
        <v>1905</v>
      </c>
      <c r="B717" s="12">
        <v>3695.5484452196301</v>
      </c>
      <c r="C717" s="12">
        <v>-1.7106120400692399</v>
      </c>
      <c r="D717" s="13">
        <v>1.85047115671403E-40</v>
      </c>
      <c r="E717" s="11" t="s">
        <v>1906</v>
      </c>
      <c r="F717" s="10" t="s">
        <v>118</v>
      </c>
      <c r="G717" s="17" t="s">
        <v>1907</v>
      </c>
      <c r="H717" s="17" t="s">
        <v>1908</v>
      </c>
    </row>
    <row r="718" spans="1:8" x14ac:dyDescent="0.25">
      <c r="A718" s="11" t="s">
        <v>1909</v>
      </c>
      <c r="B718" s="12">
        <v>130.06847304112199</v>
      </c>
      <c r="C718" s="12">
        <v>-0.82147362219937803</v>
      </c>
      <c r="D718" s="13">
        <v>1.8290356551691901E-4</v>
      </c>
      <c r="E718" s="11" t="s">
        <v>92</v>
      </c>
      <c r="F718" s="10" t="s">
        <v>15</v>
      </c>
      <c r="G718" s="17" t="s">
        <v>7</v>
      </c>
      <c r="H718" s="17" t="s">
        <v>467</v>
      </c>
    </row>
    <row r="719" spans="1:8" x14ac:dyDescent="0.25">
      <c r="A719" s="11" t="s">
        <v>1910</v>
      </c>
      <c r="B719" s="12">
        <v>226.87534143632001</v>
      </c>
      <c r="C719" s="12">
        <v>0.60651957099524401</v>
      </c>
      <c r="D719" s="13">
        <v>5.9092103141917202E-3</v>
      </c>
      <c r="E719" s="11" t="s">
        <v>92</v>
      </c>
      <c r="F719" s="10" t="s">
        <v>7</v>
      </c>
      <c r="G719" s="17" t="s">
        <v>7</v>
      </c>
      <c r="H719" s="17" t="s">
        <v>7</v>
      </c>
    </row>
    <row r="720" spans="1:8" ht="23.25" x14ac:dyDescent="0.25">
      <c r="A720" s="11" t="s">
        <v>1911</v>
      </c>
      <c r="B720" s="12">
        <v>505.854968050975</v>
      </c>
      <c r="C720" s="12">
        <v>1.42545226935306</v>
      </c>
      <c r="D720" s="13">
        <v>2.1548234199374102E-12</v>
      </c>
      <c r="E720" s="11" t="s">
        <v>1542</v>
      </c>
      <c r="F720" s="10" t="s">
        <v>118</v>
      </c>
      <c r="G720" s="17" t="s">
        <v>1543</v>
      </c>
      <c r="H720" s="17" t="s">
        <v>1053</v>
      </c>
    </row>
    <row r="721" spans="1:8" ht="57" x14ac:dyDescent="0.25">
      <c r="A721" s="11" t="s">
        <v>1912</v>
      </c>
      <c r="B721" s="12">
        <v>1277.5659172670501</v>
      </c>
      <c r="C721" s="12">
        <v>2.2914742360514899</v>
      </c>
      <c r="D721" s="13">
        <v>9.5997332970858498E-52</v>
      </c>
      <c r="E721" s="11" t="s">
        <v>1913</v>
      </c>
      <c r="F721" s="10" t="s">
        <v>20</v>
      </c>
      <c r="G721" s="17" t="s">
        <v>189</v>
      </c>
      <c r="H721" s="17" t="s">
        <v>1914</v>
      </c>
    </row>
    <row r="722" spans="1:8" x14ac:dyDescent="0.25">
      <c r="A722" s="11" t="s">
        <v>1915</v>
      </c>
      <c r="B722" s="12">
        <v>231.77696502690301</v>
      </c>
      <c r="C722" s="12">
        <v>1.43269522982857</v>
      </c>
      <c r="D722" s="13">
        <v>2.0832724979739799E-12</v>
      </c>
      <c r="E722" s="11" t="s">
        <v>1183</v>
      </c>
      <c r="F722" s="10" t="s">
        <v>452</v>
      </c>
      <c r="G722" s="17" t="s">
        <v>7</v>
      </c>
      <c r="H722" s="17" t="s">
        <v>1185</v>
      </c>
    </row>
    <row r="723" spans="1:8" x14ac:dyDescent="0.25">
      <c r="A723" s="11" t="s">
        <v>1916</v>
      </c>
      <c r="B723" s="12">
        <v>284.47923380621501</v>
      </c>
      <c r="C723" s="12">
        <v>0.63674789674812504</v>
      </c>
      <c r="D723" s="13">
        <v>1.41286015907656E-3</v>
      </c>
      <c r="E723" s="11" t="s">
        <v>1917</v>
      </c>
      <c r="F723" s="10" t="s">
        <v>25</v>
      </c>
      <c r="G723" s="17" t="s">
        <v>26</v>
      </c>
      <c r="H723" s="17" t="s">
        <v>1918</v>
      </c>
    </row>
    <row r="724" spans="1:8" ht="23.25" x14ac:dyDescent="0.25">
      <c r="A724" s="11" t="s">
        <v>1919</v>
      </c>
      <c r="B724" s="12">
        <v>193.83498764307501</v>
      </c>
      <c r="C724" s="12">
        <v>0.43718329627420799</v>
      </c>
      <c r="D724" s="13">
        <v>2.86259650792112E-2</v>
      </c>
      <c r="E724" s="11" t="s">
        <v>899</v>
      </c>
      <c r="F724" s="10" t="s">
        <v>45</v>
      </c>
      <c r="G724" s="17" t="s">
        <v>1920</v>
      </c>
      <c r="H724" s="17" t="s">
        <v>824</v>
      </c>
    </row>
    <row r="725" spans="1:8" x14ac:dyDescent="0.25">
      <c r="A725" s="11" t="s">
        <v>1921</v>
      </c>
      <c r="B725" s="12">
        <v>86.991502667537802</v>
      </c>
      <c r="C725" s="12">
        <v>-1.3980655219106499</v>
      </c>
      <c r="D725" s="13">
        <v>7.4427851108597997E-9</v>
      </c>
      <c r="E725" s="11" t="s">
        <v>1922</v>
      </c>
      <c r="F725" s="10" t="s">
        <v>38</v>
      </c>
      <c r="G725" s="17" t="s">
        <v>1023</v>
      </c>
      <c r="H725" s="17" t="s">
        <v>1923</v>
      </c>
    </row>
    <row r="726" spans="1:8" ht="23.25" x14ac:dyDescent="0.25">
      <c r="A726" s="11" t="s">
        <v>1924</v>
      </c>
      <c r="B726" s="12">
        <v>42.4037820358716</v>
      </c>
      <c r="C726" s="12">
        <v>-1.8999963472797301</v>
      </c>
      <c r="D726" s="13">
        <v>1.02868759579425E-9</v>
      </c>
      <c r="E726" s="11" t="s">
        <v>49</v>
      </c>
      <c r="F726" s="10" t="s">
        <v>50</v>
      </c>
      <c r="G726" s="17" t="s">
        <v>1925</v>
      </c>
      <c r="H726" s="17" t="s">
        <v>1926</v>
      </c>
    </row>
    <row r="727" spans="1:8" x14ac:dyDescent="0.25">
      <c r="A727" s="11" t="s">
        <v>1927</v>
      </c>
      <c r="B727" s="12">
        <v>44.3707876571493</v>
      </c>
      <c r="C727" s="12">
        <v>-1.8739574250617801</v>
      </c>
      <c r="D727" s="13">
        <v>9.5352628987389504E-7</v>
      </c>
      <c r="E727" s="11" t="s">
        <v>41</v>
      </c>
      <c r="F727" s="10" t="s">
        <v>15</v>
      </c>
      <c r="G727" s="17" t="s">
        <v>7</v>
      </c>
      <c r="H727" s="17" t="s">
        <v>446</v>
      </c>
    </row>
    <row r="728" spans="1:8" x14ac:dyDescent="0.25">
      <c r="A728" s="11" t="s">
        <v>1928</v>
      </c>
      <c r="B728" s="12">
        <v>101.407851426557</v>
      </c>
      <c r="C728" s="12">
        <v>-1.15888225426074</v>
      </c>
      <c r="D728" s="13">
        <v>1.6625908427167201E-6</v>
      </c>
      <c r="E728" s="11" t="s">
        <v>292</v>
      </c>
      <c r="F728" s="10" t="s">
        <v>54</v>
      </c>
      <c r="G728" s="17" t="s">
        <v>394</v>
      </c>
      <c r="H728" s="17" t="s">
        <v>293</v>
      </c>
    </row>
    <row r="729" spans="1:8" x14ac:dyDescent="0.25">
      <c r="A729" s="11" t="s">
        <v>1929</v>
      </c>
      <c r="B729" s="12">
        <v>2506.6915670798999</v>
      </c>
      <c r="C729" s="12">
        <v>-1.3204208746794299</v>
      </c>
      <c r="D729" s="13">
        <v>3.7840121609363803E-23</v>
      </c>
      <c r="E729" s="11" t="s">
        <v>1706</v>
      </c>
      <c r="F729" s="10" t="s">
        <v>133</v>
      </c>
      <c r="G729" s="17" t="s">
        <v>1707</v>
      </c>
      <c r="H729" s="17" t="s">
        <v>1708</v>
      </c>
    </row>
    <row r="730" spans="1:8" ht="45.75" x14ac:dyDescent="0.25">
      <c r="A730" s="11" t="s">
        <v>1930</v>
      </c>
      <c r="B730" s="12">
        <v>12311.2273551486</v>
      </c>
      <c r="C730" s="12">
        <v>-4.2254346264838301</v>
      </c>
      <c r="D730" s="13">
        <v>4.4312527084969397E-144</v>
      </c>
      <c r="E730" s="11" t="s">
        <v>1183</v>
      </c>
      <c r="F730" s="10" t="s">
        <v>45</v>
      </c>
      <c r="G730" s="17" t="s">
        <v>1931</v>
      </c>
      <c r="H730" s="17" t="s">
        <v>1185</v>
      </c>
    </row>
    <row r="731" spans="1:8" ht="23.25" x14ac:dyDescent="0.25">
      <c r="A731" s="11" t="s">
        <v>1932</v>
      </c>
      <c r="B731" s="12">
        <v>1174.3297196600899</v>
      </c>
      <c r="C731" s="12">
        <v>-1.36657966552912</v>
      </c>
      <c r="D731" s="13">
        <v>3.0071334103287599E-25</v>
      </c>
      <c r="E731" s="11" t="s">
        <v>1933</v>
      </c>
      <c r="F731" s="10" t="s">
        <v>38</v>
      </c>
      <c r="G731" s="17" t="s">
        <v>1934</v>
      </c>
      <c r="H731" s="17" t="s">
        <v>1935</v>
      </c>
    </row>
    <row r="732" spans="1:8" ht="23.25" x14ac:dyDescent="0.25">
      <c r="A732" s="11" t="s">
        <v>1936</v>
      </c>
      <c r="B732" s="12">
        <v>1376.7008280426101</v>
      </c>
      <c r="C732" s="12">
        <v>3.0302752085696301</v>
      </c>
      <c r="D732" s="13">
        <v>1.5560360128112699E-60</v>
      </c>
      <c r="E732" s="11" t="s">
        <v>1937</v>
      </c>
      <c r="F732" s="10" t="s">
        <v>38</v>
      </c>
      <c r="G732" s="17" t="s">
        <v>1938</v>
      </c>
      <c r="H732" s="17" t="s">
        <v>1939</v>
      </c>
    </row>
    <row r="733" spans="1:8" ht="23.25" x14ac:dyDescent="0.25">
      <c r="A733" s="11" t="s">
        <v>1940</v>
      </c>
      <c r="B733" s="12">
        <v>126.827271207302</v>
      </c>
      <c r="C733" s="12">
        <v>1.0107909379678801</v>
      </c>
      <c r="D733" s="13">
        <v>9.75017947046724E-7</v>
      </c>
      <c r="E733" s="11" t="s">
        <v>109</v>
      </c>
      <c r="F733" s="10" t="s">
        <v>25</v>
      </c>
      <c r="G733" s="17" t="s">
        <v>103</v>
      </c>
      <c r="H733" s="17" t="s">
        <v>110</v>
      </c>
    </row>
    <row r="734" spans="1:8" x14ac:dyDescent="0.25">
      <c r="A734" s="11" t="s">
        <v>1941</v>
      </c>
      <c r="B734" s="12">
        <v>81.729000261356703</v>
      </c>
      <c r="C734" s="12">
        <v>0.92928637721597596</v>
      </c>
      <c r="D734" s="13">
        <v>7.8632237151621297E-4</v>
      </c>
      <c r="E734" s="11" t="s">
        <v>102</v>
      </c>
      <c r="F734" s="10" t="s">
        <v>25</v>
      </c>
      <c r="G734" s="17" t="s">
        <v>103</v>
      </c>
      <c r="H734" s="17" t="s">
        <v>104</v>
      </c>
    </row>
    <row r="735" spans="1:8" x14ac:dyDescent="0.25">
      <c r="A735" s="11" t="s">
        <v>1942</v>
      </c>
      <c r="B735" s="12">
        <v>231.18804967771399</v>
      </c>
      <c r="C735" s="12">
        <v>1.7218074612829199</v>
      </c>
      <c r="D735" s="13">
        <v>2.19669440622829E-11</v>
      </c>
      <c r="E735" s="11" t="s">
        <v>106</v>
      </c>
      <c r="F735" s="10" t="s">
        <v>25</v>
      </c>
      <c r="G735" s="17" t="s">
        <v>103</v>
      </c>
      <c r="H735" s="17" t="s">
        <v>1943</v>
      </c>
    </row>
    <row r="736" spans="1:8" ht="23.25" x14ac:dyDescent="0.25">
      <c r="A736" s="11" t="s">
        <v>1944</v>
      </c>
      <c r="B736" s="12">
        <v>7619.3720793396296</v>
      </c>
      <c r="C736" s="12">
        <v>2.7010917385908</v>
      </c>
      <c r="D736" s="13">
        <v>2.08593576070302E-70</v>
      </c>
      <c r="E736" s="11" t="s">
        <v>1945</v>
      </c>
      <c r="F736" s="10" t="s">
        <v>10</v>
      </c>
      <c r="G736" s="17" t="s">
        <v>1946</v>
      </c>
      <c r="H736" s="17" t="s">
        <v>1947</v>
      </c>
    </row>
    <row r="737" spans="1:8" x14ac:dyDescent="0.25">
      <c r="A737" s="11" t="s">
        <v>1948</v>
      </c>
      <c r="B737" s="12">
        <v>114.60308441808</v>
      </c>
      <c r="C737" s="12">
        <v>-0.53998488700821701</v>
      </c>
      <c r="D737" s="13">
        <v>2.3400387507337101E-2</v>
      </c>
      <c r="E737" s="11" t="s">
        <v>1949</v>
      </c>
      <c r="F737" s="10" t="s">
        <v>15</v>
      </c>
      <c r="G737" s="17" t="s">
        <v>16</v>
      </c>
      <c r="H737" s="17" t="s">
        <v>1950</v>
      </c>
    </row>
    <row r="738" spans="1:8" x14ac:dyDescent="0.25">
      <c r="A738" s="11" t="s">
        <v>1951</v>
      </c>
      <c r="B738" s="12">
        <v>109.432651374096</v>
      </c>
      <c r="C738" s="12">
        <v>-0.80604813249644103</v>
      </c>
      <c r="D738" s="13">
        <v>9.5744069299544005E-4</v>
      </c>
      <c r="E738" s="11" t="s">
        <v>1952</v>
      </c>
      <c r="F738" s="10" t="s">
        <v>1787</v>
      </c>
      <c r="G738" s="17" t="s">
        <v>7</v>
      </c>
      <c r="H738" s="17" t="s">
        <v>1953</v>
      </c>
    </row>
    <row r="739" spans="1:8" x14ac:dyDescent="0.25">
      <c r="A739" s="11" t="s">
        <v>1954</v>
      </c>
      <c r="B739" s="12">
        <v>187.320276085335</v>
      </c>
      <c r="C739" s="12">
        <v>1.62408056578939</v>
      </c>
      <c r="D739" s="13">
        <v>1.03956028565154E-11</v>
      </c>
      <c r="E739" s="11" t="s">
        <v>1955</v>
      </c>
      <c r="F739" s="10" t="s">
        <v>63</v>
      </c>
      <c r="G739" s="17" t="s">
        <v>1399</v>
      </c>
      <c r="H739" s="17" t="s">
        <v>1087</v>
      </c>
    </row>
    <row r="740" spans="1:8" ht="23.25" x14ac:dyDescent="0.25">
      <c r="A740" s="11" t="s">
        <v>1956</v>
      </c>
      <c r="B740" s="12">
        <v>174.91619987751699</v>
      </c>
      <c r="C740" s="12">
        <v>2.41496573139852</v>
      </c>
      <c r="D740" s="13">
        <v>1.5569650791494801E-20</v>
      </c>
      <c r="E740" s="11" t="s">
        <v>1957</v>
      </c>
      <c r="F740" s="10" t="s">
        <v>140</v>
      </c>
      <c r="G740" s="17" t="s">
        <v>7</v>
      </c>
      <c r="H740" s="17" t="s">
        <v>1958</v>
      </c>
    </row>
    <row r="741" spans="1:8" ht="34.5" x14ac:dyDescent="0.25">
      <c r="A741" s="11" t="s">
        <v>1959</v>
      </c>
      <c r="B741" s="12">
        <v>258.81461223189098</v>
      </c>
      <c r="C741" s="12">
        <v>-5.0196747179471304</v>
      </c>
      <c r="D741" s="13">
        <v>3.3290494563853199E-86</v>
      </c>
      <c r="E741" s="11" t="s">
        <v>92</v>
      </c>
      <c r="F741" s="10" t="s">
        <v>15</v>
      </c>
      <c r="G741" s="17" t="s">
        <v>26</v>
      </c>
      <c r="H741" s="17" t="s">
        <v>1960</v>
      </c>
    </row>
    <row r="742" spans="1:8" x14ac:dyDescent="0.25">
      <c r="A742" s="11" t="s">
        <v>1961</v>
      </c>
      <c r="B742" s="12">
        <v>422.52608403591603</v>
      </c>
      <c r="C742" s="12">
        <v>-4.6758564500324296</v>
      </c>
      <c r="D742" s="13">
        <v>3.9035281981763302E-108</v>
      </c>
      <c r="E742" s="11" t="s">
        <v>92</v>
      </c>
      <c r="F742" s="10" t="s">
        <v>452</v>
      </c>
      <c r="G742" s="17" t="s">
        <v>1962</v>
      </c>
      <c r="H742" s="17" t="s">
        <v>1963</v>
      </c>
    </row>
    <row r="743" spans="1:8" x14ac:dyDescent="0.25">
      <c r="A743" s="11" t="s">
        <v>1964</v>
      </c>
      <c r="B743" s="12">
        <v>162.368540187983</v>
      </c>
      <c r="C743" s="12">
        <v>-3.8434672813453599</v>
      </c>
      <c r="D743" s="13">
        <v>3.4811255169829298E-53</v>
      </c>
      <c r="E743" s="11" t="s">
        <v>92</v>
      </c>
      <c r="F743" s="10" t="s">
        <v>15</v>
      </c>
      <c r="G743" s="17" t="s">
        <v>1962</v>
      </c>
      <c r="H743" s="17" t="s">
        <v>1965</v>
      </c>
    </row>
    <row r="744" spans="1:8" x14ac:dyDescent="0.25">
      <c r="A744" s="11" t="s">
        <v>1966</v>
      </c>
      <c r="B744" s="12">
        <v>22.730008737102501</v>
      </c>
      <c r="C744" s="12">
        <v>-1.7323784757832901</v>
      </c>
      <c r="D744" s="13">
        <v>1.06331952810933E-4</v>
      </c>
      <c r="E744" s="11" t="s">
        <v>1967</v>
      </c>
      <c r="F744" s="10" t="s">
        <v>63</v>
      </c>
      <c r="G744" s="17" t="s">
        <v>1968</v>
      </c>
      <c r="H744" s="17" t="s">
        <v>1969</v>
      </c>
    </row>
    <row r="745" spans="1:8" ht="23.25" x14ac:dyDescent="0.25">
      <c r="A745" s="11" t="s">
        <v>1970</v>
      </c>
      <c r="B745" s="12">
        <v>23.3520440596042</v>
      </c>
      <c r="C745" s="12">
        <v>-2.1620561828776399</v>
      </c>
      <c r="D745" s="13">
        <v>1.3316073946274701E-5</v>
      </c>
      <c r="E745" s="11" t="s">
        <v>1971</v>
      </c>
      <c r="F745" s="10" t="s">
        <v>45</v>
      </c>
      <c r="G745" s="17" t="s">
        <v>1972</v>
      </c>
      <c r="H745" s="17" t="s">
        <v>1973</v>
      </c>
    </row>
    <row r="746" spans="1:8" x14ac:dyDescent="0.25">
      <c r="A746" s="11" t="s">
        <v>1974</v>
      </c>
      <c r="B746" s="12">
        <v>7754.0052905067196</v>
      </c>
      <c r="C746" s="12">
        <v>-1.85852384280407</v>
      </c>
      <c r="D746" s="13">
        <v>1.6891076283028999E-29</v>
      </c>
      <c r="E746" s="11" t="s">
        <v>92</v>
      </c>
      <c r="F746" s="10" t="s">
        <v>7</v>
      </c>
      <c r="G746" s="17" t="s">
        <v>7</v>
      </c>
      <c r="H746" s="17" t="s">
        <v>7</v>
      </c>
    </row>
    <row r="747" spans="1:8" x14ac:dyDescent="0.25">
      <c r="A747" s="11" t="s">
        <v>1975</v>
      </c>
      <c r="B747" s="12">
        <v>835.413381492383</v>
      </c>
      <c r="C747" s="12">
        <v>2.78710753303681</v>
      </c>
      <c r="D747" s="13">
        <v>1.2214115480179499E-63</v>
      </c>
      <c r="E747" s="11" t="s">
        <v>1976</v>
      </c>
      <c r="F747" s="10" t="s">
        <v>7</v>
      </c>
      <c r="G747" s="17" t="s">
        <v>7</v>
      </c>
      <c r="H747" s="17" t="s">
        <v>7</v>
      </c>
    </row>
    <row r="748" spans="1:8" x14ac:dyDescent="0.25">
      <c r="A748" s="11" t="s">
        <v>1977</v>
      </c>
      <c r="B748" s="12">
        <v>675.18689616687698</v>
      </c>
      <c r="C748" s="12">
        <v>2.8079381866611701</v>
      </c>
      <c r="D748" s="13">
        <v>3.1408228205648198E-45</v>
      </c>
      <c r="E748" s="11" t="s">
        <v>410</v>
      </c>
      <c r="F748" s="10" t="s">
        <v>406</v>
      </c>
      <c r="G748" s="17" t="s">
        <v>7</v>
      </c>
      <c r="H748" s="17" t="s">
        <v>1978</v>
      </c>
    </row>
    <row r="749" spans="1:8" x14ac:dyDescent="0.25">
      <c r="A749" s="11" t="s">
        <v>1979</v>
      </c>
      <c r="B749" s="12">
        <v>1000.70318093359</v>
      </c>
      <c r="C749" s="12">
        <v>1.0446754909912801</v>
      </c>
      <c r="D749" s="13">
        <v>1.3964152576729099E-7</v>
      </c>
      <c r="E749" s="11" t="s">
        <v>1417</v>
      </c>
      <c r="F749" s="10" t="s">
        <v>406</v>
      </c>
      <c r="G749" s="17" t="s">
        <v>7</v>
      </c>
      <c r="H749" s="17" t="s">
        <v>1723</v>
      </c>
    </row>
    <row r="750" spans="1:8" x14ac:dyDescent="0.25">
      <c r="A750" s="11" t="s">
        <v>1980</v>
      </c>
      <c r="B750" s="12">
        <v>76.756239813281695</v>
      </c>
      <c r="C750" s="12">
        <v>-1.6139493972403101</v>
      </c>
      <c r="D750" s="13">
        <v>4.4404518256915001E-6</v>
      </c>
      <c r="E750" s="11" t="s">
        <v>92</v>
      </c>
      <c r="F750" s="10" t="s">
        <v>15</v>
      </c>
      <c r="G750" s="17" t="s">
        <v>7</v>
      </c>
      <c r="H750" s="17" t="s">
        <v>467</v>
      </c>
    </row>
    <row r="751" spans="1:8" x14ac:dyDescent="0.25">
      <c r="A751" s="11" t="s">
        <v>1981</v>
      </c>
      <c r="B751" s="12">
        <v>9344.9356809190595</v>
      </c>
      <c r="C751" s="12">
        <v>4.6844980841299302</v>
      </c>
      <c r="D751" s="13">
        <v>1.7675865294943801E-60</v>
      </c>
      <c r="E751" s="11" t="s">
        <v>92</v>
      </c>
      <c r="F751" s="10" t="s">
        <v>118</v>
      </c>
      <c r="G751" s="17" t="s">
        <v>7</v>
      </c>
      <c r="H751" s="17" t="s">
        <v>467</v>
      </c>
    </row>
    <row r="752" spans="1:8" x14ac:dyDescent="0.25">
      <c r="A752" s="11" t="s">
        <v>1982</v>
      </c>
      <c r="B752" s="12">
        <v>8797.2198642173007</v>
      </c>
      <c r="C752" s="12">
        <v>4.1672151627364302</v>
      </c>
      <c r="D752" s="13">
        <v>1.05255209581105E-48</v>
      </c>
      <c r="E752" s="11" t="s">
        <v>1983</v>
      </c>
      <c r="F752" s="10" t="s">
        <v>118</v>
      </c>
      <c r="G752" s="17" t="s">
        <v>7</v>
      </c>
      <c r="H752" s="17" t="s">
        <v>1984</v>
      </c>
    </row>
    <row r="753" spans="1:8" x14ac:dyDescent="0.25">
      <c r="A753" s="11" t="s">
        <v>1985</v>
      </c>
      <c r="B753" s="12">
        <v>3199.5960284033799</v>
      </c>
      <c r="C753" s="12">
        <v>3.71595627117894</v>
      </c>
      <c r="D753" s="13">
        <v>2.5337595082981602E-35</v>
      </c>
      <c r="E753" s="11" t="s">
        <v>1986</v>
      </c>
      <c r="F753" s="10" t="s">
        <v>118</v>
      </c>
      <c r="G753" s="17" t="s">
        <v>1987</v>
      </c>
      <c r="H753" s="17" t="s">
        <v>1988</v>
      </c>
    </row>
    <row r="754" spans="1:8" x14ac:dyDescent="0.25">
      <c r="A754" s="11" t="s">
        <v>1989</v>
      </c>
      <c r="B754" s="12">
        <v>858.58048250317495</v>
      </c>
      <c r="C754" s="12">
        <v>2.4999269545135601</v>
      </c>
      <c r="D754" s="13">
        <v>1.3445942679826501E-16</v>
      </c>
      <c r="E754" s="11" t="s">
        <v>1990</v>
      </c>
      <c r="F754" s="10" t="s">
        <v>681</v>
      </c>
      <c r="G754" s="17" t="s">
        <v>103</v>
      </c>
      <c r="H754" s="17" t="s">
        <v>1991</v>
      </c>
    </row>
    <row r="755" spans="1:8" x14ac:dyDescent="0.25">
      <c r="A755" s="11" t="s">
        <v>1992</v>
      </c>
      <c r="B755" s="12">
        <v>330.02564016429397</v>
      </c>
      <c r="C755" s="12">
        <v>1.56443340138033</v>
      </c>
      <c r="D755" s="13">
        <v>3.1011929807112603E-8</v>
      </c>
      <c r="E755" s="11" t="s">
        <v>1993</v>
      </c>
      <c r="F755" s="10" t="s">
        <v>7</v>
      </c>
      <c r="G755" s="17" t="s">
        <v>7</v>
      </c>
      <c r="H755" s="17" t="s">
        <v>7</v>
      </c>
    </row>
    <row r="756" spans="1:8" x14ac:dyDescent="0.25">
      <c r="A756" s="11" t="s">
        <v>1994</v>
      </c>
      <c r="B756" s="12">
        <v>228.00849954309399</v>
      </c>
      <c r="C756" s="12">
        <v>1.4824191075573101</v>
      </c>
      <c r="D756" s="13">
        <v>1.44917179349544E-5</v>
      </c>
      <c r="E756" s="11" t="s">
        <v>1995</v>
      </c>
      <c r="F756" s="10" t="s">
        <v>118</v>
      </c>
      <c r="G756" s="17" t="s">
        <v>103</v>
      </c>
      <c r="H756" s="17" t="s">
        <v>1988</v>
      </c>
    </row>
    <row r="757" spans="1:8" x14ac:dyDescent="0.25">
      <c r="A757" s="11" t="s">
        <v>1996</v>
      </c>
      <c r="B757" s="12">
        <v>393.79869409101201</v>
      </c>
      <c r="C757" s="12">
        <v>2.02572848798413</v>
      </c>
      <c r="D757" s="13">
        <v>8.8392896877999895E-9</v>
      </c>
      <c r="E757" s="11" t="s">
        <v>1997</v>
      </c>
      <c r="F757" s="10" t="s">
        <v>38</v>
      </c>
      <c r="G757" s="17" t="s">
        <v>7</v>
      </c>
      <c r="H757" s="17" t="s">
        <v>467</v>
      </c>
    </row>
    <row r="758" spans="1:8" ht="23.25" x14ac:dyDescent="0.25">
      <c r="A758" s="11" t="s">
        <v>1998</v>
      </c>
      <c r="B758" s="12">
        <v>246.18170513944199</v>
      </c>
      <c r="C758" s="12">
        <v>1.42071446704085</v>
      </c>
      <c r="D758" s="13">
        <v>3.18611509934564E-6</v>
      </c>
      <c r="E758" s="11" t="s">
        <v>1999</v>
      </c>
      <c r="F758" s="10" t="s">
        <v>38</v>
      </c>
      <c r="G758" s="17" t="s">
        <v>2000</v>
      </c>
      <c r="H758" s="17" t="s">
        <v>2001</v>
      </c>
    </row>
    <row r="759" spans="1:8" x14ac:dyDescent="0.25">
      <c r="A759" s="11" t="s">
        <v>2002</v>
      </c>
      <c r="B759" s="12">
        <v>96.503669341995206</v>
      </c>
      <c r="C759" s="12">
        <v>-0.62472367820705499</v>
      </c>
      <c r="D759" s="13">
        <v>9.6113908600131102E-3</v>
      </c>
      <c r="E759" s="11" t="s">
        <v>92</v>
      </c>
      <c r="F759" s="10" t="s">
        <v>7</v>
      </c>
      <c r="G759" s="17" t="s">
        <v>7</v>
      </c>
      <c r="H759" s="17" t="s">
        <v>7</v>
      </c>
    </row>
    <row r="760" spans="1:8" x14ac:dyDescent="0.25">
      <c r="A760" s="11" t="s">
        <v>2003</v>
      </c>
      <c r="B760" s="12">
        <v>656.66454373368299</v>
      </c>
      <c r="C760" s="12">
        <v>-0.58311424817289403</v>
      </c>
      <c r="D760" s="13">
        <v>7.7232836835081596E-4</v>
      </c>
      <c r="E760" s="11" t="s">
        <v>2004</v>
      </c>
      <c r="F760" s="10" t="s">
        <v>140</v>
      </c>
      <c r="G760" s="17" t="s">
        <v>2005</v>
      </c>
      <c r="H760" s="17" t="s">
        <v>2006</v>
      </c>
    </row>
    <row r="761" spans="1:8" x14ac:dyDescent="0.25">
      <c r="A761" s="11" t="s">
        <v>2007</v>
      </c>
      <c r="B761" s="12">
        <v>458.15201315227398</v>
      </c>
      <c r="C761" s="12">
        <v>-1.68270258199659</v>
      </c>
      <c r="D761" s="13">
        <v>2.6684752254521001E-24</v>
      </c>
      <c r="E761" s="11" t="s">
        <v>2008</v>
      </c>
      <c r="F761" s="10" t="s">
        <v>681</v>
      </c>
      <c r="G761" s="17" t="s">
        <v>26</v>
      </c>
      <c r="H761" s="17" t="s">
        <v>30</v>
      </c>
    </row>
    <row r="762" spans="1:8" ht="23.25" x14ac:dyDescent="0.25">
      <c r="A762" s="11" t="s">
        <v>2009</v>
      </c>
      <c r="B762" s="12">
        <v>60.790407390985699</v>
      </c>
      <c r="C762" s="12">
        <v>-0.94481497570614603</v>
      </c>
      <c r="D762" s="13">
        <v>3.4020748205679902E-4</v>
      </c>
      <c r="E762" s="11" t="s">
        <v>2010</v>
      </c>
      <c r="F762" s="10" t="s">
        <v>140</v>
      </c>
      <c r="G762" s="17" t="s">
        <v>2011</v>
      </c>
      <c r="H762" s="17" t="s">
        <v>2012</v>
      </c>
    </row>
    <row r="763" spans="1:8" ht="23.25" x14ac:dyDescent="0.25">
      <c r="A763" s="11" t="s">
        <v>2013</v>
      </c>
      <c r="B763" s="12">
        <v>170.93267130172501</v>
      </c>
      <c r="C763" s="12">
        <v>-0.62375130957623504</v>
      </c>
      <c r="D763" s="13">
        <v>1.49121561613315E-2</v>
      </c>
      <c r="E763" s="11" t="s">
        <v>800</v>
      </c>
      <c r="F763" s="10" t="s">
        <v>50</v>
      </c>
      <c r="G763" s="17" t="s">
        <v>2014</v>
      </c>
      <c r="H763" s="17" t="s">
        <v>2015</v>
      </c>
    </row>
    <row r="764" spans="1:8" x14ac:dyDescent="0.25">
      <c r="A764" s="11" t="s">
        <v>2016</v>
      </c>
      <c r="B764" s="12">
        <v>204.22408577932899</v>
      </c>
      <c r="C764" s="12">
        <v>1.38221943864995</v>
      </c>
      <c r="D764" s="13">
        <v>7.96874364472829E-13</v>
      </c>
      <c r="E764" s="11" t="s">
        <v>2017</v>
      </c>
      <c r="F764" s="10" t="s">
        <v>15</v>
      </c>
      <c r="G764" s="17" t="s">
        <v>185</v>
      </c>
      <c r="H764" s="17" t="s">
        <v>33</v>
      </c>
    </row>
    <row r="765" spans="1:8" x14ac:dyDescent="0.25">
      <c r="A765" s="11" t="s">
        <v>2018</v>
      </c>
      <c r="B765" s="12">
        <v>90.414426289404602</v>
      </c>
      <c r="C765" s="12">
        <v>1.01203784355099</v>
      </c>
      <c r="D765" s="13">
        <v>7.8368114304607005E-5</v>
      </c>
      <c r="E765" s="11" t="s">
        <v>2019</v>
      </c>
      <c r="F765" s="10" t="s">
        <v>118</v>
      </c>
      <c r="G765" s="17" t="s">
        <v>26</v>
      </c>
      <c r="H765" s="17" t="s">
        <v>2020</v>
      </c>
    </row>
    <row r="766" spans="1:8" x14ac:dyDescent="0.25">
      <c r="A766" s="11" t="s">
        <v>2021</v>
      </c>
      <c r="B766" s="12">
        <v>5303.9147741241404</v>
      </c>
      <c r="C766" s="12">
        <v>0.48939926756008401</v>
      </c>
      <c r="D766" s="13">
        <v>5.3745969051649002E-3</v>
      </c>
      <c r="E766" s="11" t="s">
        <v>2022</v>
      </c>
      <c r="F766" s="10" t="s">
        <v>38</v>
      </c>
      <c r="G766" s="17" t="s">
        <v>7</v>
      </c>
      <c r="H766" s="17" t="s">
        <v>2023</v>
      </c>
    </row>
    <row r="767" spans="1:8" x14ac:dyDescent="0.25">
      <c r="A767" s="11" t="s">
        <v>2024</v>
      </c>
      <c r="B767" s="12">
        <v>295.865966326972</v>
      </c>
      <c r="C767" s="12">
        <v>1.5146363018567099</v>
      </c>
      <c r="D767" s="13">
        <v>9.2961087313501104E-19</v>
      </c>
      <c r="E767" s="11" t="s">
        <v>2025</v>
      </c>
      <c r="F767" s="10" t="s">
        <v>452</v>
      </c>
      <c r="G767" s="17" t="s">
        <v>7</v>
      </c>
      <c r="H767" s="17" t="s">
        <v>1699</v>
      </c>
    </row>
    <row r="768" spans="1:8" x14ac:dyDescent="0.25">
      <c r="A768" s="11" t="s">
        <v>2026</v>
      </c>
      <c r="B768" s="12">
        <v>798.06785532929905</v>
      </c>
      <c r="C768" s="12">
        <v>0.95307533838669301</v>
      </c>
      <c r="D768" s="13">
        <v>6.7001754599881997E-14</v>
      </c>
      <c r="E768" s="11" t="s">
        <v>2027</v>
      </c>
      <c r="F768" s="10" t="s">
        <v>452</v>
      </c>
      <c r="G768" s="17" t="s">
        <v>7</v>
      </c>
      <c r="H768" s="17" t="s">
        <v>1216</v>
      </c>
    </row>
    <row r="769" spans="1:8" ht="34.5" x14ac:dyDescent="0.25">
      <c r="A769" s="11" t="s">
        <v>2028</v>
      </c>
      <c r="B769" s="12">
        <v>175.83984698549699</v>
      </c>
      <c r="C769" s="12">
        <v>3.02003179036392</v>
      </c>
      <c r="D769" s="13">
        <v>2.2856721834160898E-28</v>
      </c>
      <c r="E769" s="11" t="s">
        <v>2029</v>
      </c>
      <c r="F769" s="10" t="s">
        <v>25</v>
      </c>
      <c r="G769" s="17" t="s">
        <v>2030</v>
      </c>
      <c r="H769" s="17" t="s">
        <v>2031</v>
      </c>
    </row>
    <row r="770" spans="1:8" x14ac:dyDescent="0.25">
      <c r="A770" s="11" t="s">
        <v>2032</v>
      </c>
      <c r="B770" s="12">
        <v>217.31264769614</v>
      </c>
      <c r="C770" s="12">
        <v>1.1785215847546699</v>
      </c>
      <c r="D770" s="13">
        <v>2.8029085115486399E-11</v>
      </c>
      <c r="E770" s="11" t="s">
        <v>2033</v>
      </c>
      <c r="F770" s="10" t="s">
        <v>25</v>
      </c>
      <c r="G770" s="17" t="s">
        <v>26</v>
      </c>
      <c r="H770" s="17" t="s">
        <v>2034</v>
      </c>
    </row>
    <row r="771" spans="1:8" x14ac:dyDescent="0.25">
      <c r="A771" s="11" t="s">
        <v>2035</v>
      </c>
      <c r="B771" s="12">
        <v>85.459852123863598</v>
      </c>
      <c r="C771" s="12">
        <v>0.86706585645213596</v>
      </c>
      <c r="D771" s="13">
        <v>3.1438022241383201E-2</v>
      </c>
      <c r="E771" s="11" t="s">
        <v>2036</v>
      </c>
      <c r="F771" s="10" t="s">
        <v>25</v>
      </c>
      <c r="G771" s="17" t="s">
        <v>26</v>
      </c>
      <c r="H771" s="17" t="s">
        <v>2037</v>
      </c>
    </row>
    <row r="772" spans="1:8" x14ac:dyDescent="0.25">
      <c r="A772" s="11" t="s">
        <v>2038</v>
      </c>
      <c r="B772" s="12">
        <v>605.11091011294604</v>
      </c>
      <c r="C772" s="12">
        <v>-2.0117932554457401</v>
      </c>
      <c r="D772" s="13">
        <v>5.8515115104104899E-30</v>
      </c>
      <c r="E772" s="11" t="s">
        <v>431</v>
      </c>
      <c r="F772" s="10" t="s">
        <v>54</v>
      </c>
      <c r="G772" s="17" t="s">
        <v>394</v>
      </c>
      <c r="H772" s="17" t="s">
        <v>432</v>
      </c>
    </row>
    <row r="773" spans="1:8" x14ac:dyDescent="0.25">
      <c r="A773" s="11" t="s">
        <v>2039</v>
      </c>
      <c r="B773" s="12">
        <v>86.816661357181303</v>
      </c>
      <c r="C773" s="12">
        <v>-0.94433990839425097</v>
      </c>
      <c r="D773" s="13">
        <v>1.7421132671915099E-4</v>
      </c>
      <c r="E773" s="11" t="s">
        <v>2040</v>
      </c>
      <c r="F773" s="10" t="s">
        <v>25</v>
      </c>
      <c r="G773" s="17" t="s">
        <v>2041</v>
      </c>
      <c r="H773" s="17" t="s">
        <v>2042</v>
      </c>
    </row>
    <row r="774" spans="1:8" ht="23.25" x14ac:dyDescent="0.25">
      <c r="A774" s="11" t="s">
        <v>2043</v>
      </c>
      <c r="B774" s="12">
        <v>50.422753421313203</v>
      </c>
      <c r="C774" s="12">
        <v>-1.08043296060141</v>
      </c>
      <c r="D774" s="13">
        <v>3.7790375185611899E-4</v>
      </c>
      <c r="E774" s="11" t="s">
        <v>1273</v>
      </c>
      <c r="F774" s="10" t="s">
        <v>118</v>
      </c>
      <c r="G774" s="17" t="s">
        <v>2044</v>
      </c>
      <c r="H774" s="17" t="s">
        <v>1748</v>
      </c>
    </row>
    <row r="775" spans="1:8" x14ac:dyDescent="0.25">
      <c r="A775" s="11" t="s">
        <v>2045</v>
      </c>
      <c r="B775" s="12">
        <v>349.45101351782802</v>
      </c>
      <c r="C775" s="12">
        <v>-0.772308870158393</v>
      </c>
      <c r="D775" s="13">
        <v>2.2252054854865299E-3</v>
      </c>
      <c r="E775" s="11" t="s">
        <v>92</v>
      </c>
      <c r="F775" s="10" t="s">
        <v>7</v>
      </c>
      <c r="G775" s="17" t="s">
        <v>7</v>
      </c>
      <c r="H775" s="17" t="s">
        <v>7</v>
      </c>
    </row>
    <row r="776" spans="1:8" x14ac:dyDescent="0.25">
      <c r="A776" s="11" t="s">
        <v>2046</v>
      </c>
      <c r="B776" s="12">
        <v>565.74355922156201</v>
      </c>
      <c r="C776" s="12">
        <v>-0.69716682007464903</v>
      </c>
      <c r="D776" s="13">
        <v>2.2636439157456001E-3</v>
      </c>
      <c r="E776" s="11" t="s">
        <v>2047</v>
      </c>
      <c r="F776" s="10" t="s">
        <v>15</v>
      </c>
      <c r="G776" s="17" t="s">
        <v>7</v>
      </c>
      <c r="H776" s="17" t="s">
        <v>2048</v>
      </c>
    </row>
    <row r="777" spans="1:8" x14ac:dyDescent="0.25">
      <c r="A777" s="11" t="s">
        <v>2049</v>
      </c>
      <c r="B777" s="12">
        <v>839.91393691744599</v>
      </c>
      <c r="C777" s="12">
        <v>-0.67527377388457799</v>
      </c>
      <c r="D777" s="13">
        <v>6.7146050226150899E-4</v>
      </c>
      <c r="E777" s="11" t="s">
        <v>2050</v>
      </c>
      <c r="F777" s="10" t="s">
        <v>15</v>
      </c>
      <c r="G777" s="17" t="s">
        <v>7</v>
      </c>
      <c r="H777" s="17" t="s">
        <v>2051</v>
      </c>
    </row>
    <row r="778" spans="1:8" x14ac:dyDescent="0.25">
      <c r="A778" s="11" t="s">
        <v>2052</v>
      </c>
      <c r="B778" s="12">
        <v>96.157974303824005</v>
      </c>
      <c r="C778" s="12">
        <v>-1.3469953642944199</v>
      </c>
      <c r="D778" s="13">
        <v>1.44219169467696E-6</v>
      </c>
      <c r="E778" s="11" t="s">
        <v>728</v>
      </c>
      <c r="F778" s="10" t="s">
        <v>50</v>
      </c>
      <c r="G778" s="17" t="s">
        <v>729</v>
      </c>
      <c r="H778" s="17" t="s">
        <v>2053</v>
      </c>
    </row>
    <row r="779" spans="1:8" x14ac:dyDescent="0.25">
      <c r="A779" s="11" t="s">
        <v>2054</v>
      </c>
      <c r="B779" s="12">
        <v>298.76544179131503</v>
      </c>
      <c r="C779" s="12">
        <v>-1.36532965862296</v>
      </c>
      <c r="D779" s="13">
        <v>2.3085356137186201E-10</v>
      </c>
      <c r="E779" s="11" t="s">
        <v>733</v>
      </c>
      <c r="F779" s="10" t="s">
        <v>50</v>
      </c>
      <c r="G779" s="17" t="s">
        <v>729</v>
      </c>
      <c r="H779" s="17" t="s">
        <v>734</v>
      </c>
    </row>
    <row r="780" spans="1:8" x14ac:dyDescent="0.25">
      <c r="A780" s="11" t="s">
        <v>2055</v>
      </c>
      <c r="B780" s="12">
        <v>1094.7407608267099</v>
      </c>
      <c r="C780" s="12">
        <v>-3.7993864449758799</v>
      </c>
      <c r="D780" s="13">
        <v>4.5805848118833099E-38</v>
      </c>
      <c r="E780" s="11" t="s">
        <v>1542</v>
      </c>
      <c r="F780" s="10" t="s">
        <v>118</v>
      </c>
      <c r="G780" s="17" t="s">
        <v>7</v>
      </c>
      <c r="H780" s="17" t="s">
        <v>1053</v>
      </c>
    </row>
    <row r="781" spans="1:8" x14ac:dyDescent="0.25">
      <c r="A781" s="11" t="s">
        <v>2056</v>
      </c>
      <c r="B781" s="12">
        <v>346.08804725202299</v>
      </c>
      <c r="C781" s="12">
        <v>1.1993314546443801</v>
      </c>
      <c r="D781" s="13">
        <v>2.7680354630715101E-10</v>
      </c>
      <c r="E781" s="11" t="s">
        <v>2057</v>
      </c>
      <c r="F781" s="10" t="s">
        <v>133</v>
      </c>
      <c r="G781" s="17" t="s">
        <v>7</v>
      </c>
      <c r="H781" s="17" t="s">
        <v>2058</v>
      </c>
    </row>
    <row r="782" spans="1:8" x14ac:dyDescent="0.25">
      <c r="A782" s="11" t="s">
        <v>2059</v>
      </c>
      <c r="B782" s="12">
        <v>154.54640547393501</v>
      </c>
      <c r="C782" s="12">
        <v>1.5222964095476199</v>
      </c>
      <c r="D782" s="13">
        <v>7.7967053506714404E-14</v>
      </c>
      <c r="E782" s="11" t="s">
        <v>92</v>
      </c>
      <c r="F782" s="10" t="s">
        <v>15</v>
      </c>
      <c r="G782" s="17" t="s">
        <v>7</v>
      </c>
      <c r="H782" s="17" t="s">
        <v>512</v>
      </c>
    </row>
    <row r="783" spans="1:8" ht="34.5" x14ac:dyDescent="0.25">
      <c r="A783" s="11" t="s">
        <v>2060</v>
      </c>
      <c r="B783" s="12">
        <v>129.40139126248999</v>
      </c>
      <c r="C783" s="12">
        <v>1.1812052932611199</v>
      </c>
      <c r="D783" s="13">
        <v>1.8047761387636501E-6</v>
      </c>
      <c r="E783" s="11" t="s">
        <v>2061</v>
      </c>
      <c r="F783" s="10" t="s">
        <v>118</v>
      </c>
      <c r="G783" s="17" t="s">
        <v>2062</v>
      </c>
      <c r="H783" s="17" t="s">
        <v>2063</v>
      </c>
    </row>
    <row r="784" spans="1:8" x14ac:dyDescent="0.25">
      <c r="A784" s="11" t="s">
        <v>2064</v>
      </c>
      <c r="B784" s="12">
        <v>418.522550399247</v>
      </c>
      <c r="C784" s="12">
        <v>-0.38227635154082801</v>
      </c>
      <c r="D784" s="13">
        <v>2.2357415760482099E-2</v>
      </c>
      <c r="E784" s="11" t="s">
        <v>2065</v>
      </c>
      <c r="F784" s="10" t="s">
        <v>118</v>
      </c>
      <c r="G784" s="17" t="s">
        <v>758</v>
      </c>
      <c r="H784" s="17" t="s">
        <v>2066</v>
      </c>
    </row>
    <row r="785" spans="1:8" ht="34.5" x14ac:dyDescent="0.25">
      <c r="A785" s="11" t="s">
        <v>2067</v>
      </c>
      <c r="B785" s="12">
        <v>1448.66320866263</v>
      </c>
      <c r="C785" s="12">
        <v>0.32145438667202098</v>
      </c>
      <c r="D785" s="13">
        <v>3.05739084177757E-2</v>
      </c>
      <c r="E785" s="11" t="s">
        <v>2068</v>
      </c>
      <c r="F785" s="10" t="s">
        <v>118</v>
      </c>
      <c r="G785" s="17" t="s">
        <v>26</v>
      </c>
      <c r="H785" s="17" t="s">
        <v>2069</v>
      </c>
    </row>
    <row r="786" spans="1:8" ht="57" x14ac:dyDescent="0.25">
      <c r="A786" s="11" t="s">
        <v>2070</v>
      </c>
      <c r="B786" s="12">
        <v>602.74602529574304</v>
      </c>
      <c r="C786" s="12">
        <v>1.6385347091317399</v>
      </c>
      <c r="D786" s="13">
        <v>3.5028647976273001E-21</v>
      </c>
      <c r="E786" s="11" t="s">
        <v>2071</v>
      </c>
      <c r="F786" s="10" t="s">
        <v>140</v>
      </c>
      <c r="G786" s="17" t="s">
        <v>158</v>
      </c>
      <c r="H786" s="17" t="s">
        <v>2072</v>
      </c>
    </row>
    <row r="787" spans="1:8" ht="34.5" x14ac:dyDescent="0.25">
      <c r="A787" s="11" t="s">
        <v>2073</v>
      </c>
      <c r="B787" s="12">
        <v>193.29293963531899</v>
      </c>
      <c r="C787" s="12">
        <v>0.81418898804829098</v>
      </c>
      <c r="D787" s="13">
        <v>3.0634816672285799E-5</v>
      </c>
      <c r="E787" s="11" t="s">
        <v>2074</v>
      </c>
      <c r="F787" s="10" t="s">
        <v>10</v>
      </c>
      <c r="G787" s="17" t="s">
        <v>1004</v>
      </c>
      <c r="H787" s="17" t="s">
        <v>2075</v>
      </c>
    </row>
    <row r="788" spans="1:8" ht="23.25" x14ac:dyDescent="0.25">
      <c r="A788" s="11" t="s">
        <v>2076</v>
      </c>
      <c r="B788" s="12">
        <v>563.25650862235602</v>
      </c>
      <c r="C788" s="12">
        <v>-1.86137748488884</v>
      </c>
      <c r="D788" s="13">
        <v>1.58369557833424E-26</v>
      </c>
      <c r="E788" s="11" t="s">
        <v>2077</v>
      </c>
      <c r="F788" s="10" t="s">
        <v>38</v>
      </c>
      <c r="G788" s="17" t="s">
        <v>2078</v>
      </c>
      <c r="H788" s="17" t="s">
        <v>2079</v>
      </c>
    </row>
    <row r="789" spans="1:8" ht="57" x14ac:dyDescent="0.25">
      <c r="A789" s="11" t="s">
        <v>2080</v>
      </c>
      <c r="B789" s="12">
        <v>4889.8769914598997</v>
      </c>
      <c r="C789" s="12">
        <v>-3.8951004348168698</v>
      </c>
      <c r="D789" s="13">
        <v>5.7827697454058405E-163</v>
      </c>
      <c r="E789" s="11" t="s">
        <v>2081</v>
      </c>
      <c r="F789" s="10" t="s">
        <v>38</v>
      </c>
      <c r="G789" s="17" t="s">
        <v>2082</v>
      </c>
      <c r="H789" s="17" t="s">
        <v>2083</v>
      </c>
    </row>
    <row r="790" spans="1:8" x14ac:dyDescent="0.25">
      <c r="A790" s="11" t="s">
        <v>2084</v>
      </c>
      <c r="B790" s="12">
        <v>4290.7829760292298</v>
      </c>
      <c r="C790" s="12">
        <v>-2.1151834646972598</v>
      </c>
      <c r="D790" s="13">
        <v>2.18319087163016E-43</v>
      </c>
      <c r="E790" s="11" t="s">
        <v>95</v>
      </c>
      <c r="F790" s="10" t="s">
        <v>45</v>
      </c>
      <c r="G790" s="17" t="s">
        <v>2085</v>
      </c>
      <c r="H790" s="17" t="s">
        <v>96</v>
      </c>
    </row>
    <row r="791" spans="1:8" x14ac:dyDescent="0.25">
      <c r="A791" s="11" t="s">
        <v>2086</v>
      </c>
      <c r="B791" s="12">
        <v>258.98456040190899</v>
      </c>
      <c r="C791" s="12">
        <v>2.1307906589056498</v>
      </c>
      <c r="D791" s="13">
        <v>1.7586682635622799E-22</v>
      </c>
      <c r="E791" s="11" t="s">
        <v>2087</v>
      </c>
      <c r="F791" s="10" t="s">
        <v>133</v>
      </c>
      <c r="G791" s="17" t="s">
        <v>2088</v>
      </c>
      <c r="H791" s="17" t="s">
        <v>2089</v>
      </c>
    </row>
    <row r="792" spans="1:8" x14ac:dyDescent="0.25">
      <c r="A792" s="11" t="s">
        <v>2090</v>
      </c>
      <c r="B792" s="12">
        <v>50.732999290981297</v>
      </c>
      <c r="C792" s="12">
        <v>1.7126087311256</v>
      </c>
      <c r="D792" s="13">
        <v>3.4695364544918901E-6</v>
      </c>
      <c r="E792" s="11" t="s">
        <v>2091</v>
      </c>
      <c r="F792" s="10" t="s">
        <v>15</v>
      </c>
      <c r="G792" s="17" t="s">
        <v>16</v>
      </c>
      <c r="H792" s="17" t="s">
        <v>2092</v>
      </c>
    </row>
    <row r="793" spans="1:8" ht="23.25" x14ac:dyDescent="0.25">
      <c r="A793" s="11" t="s">
        <v>2093</v>
      </c>
      <c r="B793" s="12">
        <v>131.461202692641</v>
      </c>
      <c r="C793" s="12">
        <v>2.352829056774</v>
      </c>
      <c r="D793" s="13">
        <v>1.80993930104732E-26</v>
      </c>
      <c r="E793" s="11" t="s">
        <v>2094</v>
      </c>
      <c r="F793" s="10" t="s">
        <v>45</v>
      </c>
      <c r="G793" s="17" t="s">
        <v>2095</v>
      </c>
      <c r="H793" s="17" t="s">
        <v>2096</v>
      </c>
    </row>
    <row r="794" spans="1:8" ht="23.25" x14ac:dyDescent="0.25">
      <c r="A794" s="11" t="s">
        <v>2097</v>
      </c>
      <c r="B794" s="12">
        <v>104.200280274512</v>
      </c>
      <c r="C794" s="12">
        <v>2.7124263359260898</v>
      </c>
      <c r="D794" s="13">
        <v>1.6186472061338901E-18</v>
      </c>
      <c r="E794" s="11" t="s">
        <v>2098</v>
      </c>
      <c r="F794" s="10" t="s">
        <v>133</v>
      </c>
      <c r="G794" s="17" t="s">
        <v>2099</v>
      </c>
      <c r="H794" s="17" t="s">
        <v>2100</v>
      </c>
    </row>
    <row r="795" spans="1:8" ht="23.25" x14ac:dyDescent="0.25">
      <c r="A795" s="11" t="s">
        <v>2101</v>
      </c>
      <c r="B795" s="12">
        <v>458.712349486665</v>
      </c>
      <c r="C795" s="12">
        <v>1.3317046759869899</v>
      </c>
      <c r="D795" s="13">
        <v>6.3661168222297996E-9</v>
      </c>
      <c r="E795" s="11" t="s">
        <v>2102</v>
      </c>
      <c r="F795" s="10" t="s">
        <v>10</v>
      </c>
      <c r="G795" s="17" t="s">
        <v>1840</v>
      </c>
      <c r="H795" s="17" t="s">
        <v>2103</v>
      </c>
    </row>
    <row r="796" spans="1:8" ht="23.25" x14ac:dyDescent="0.25">
      <c r="A796" s="11" t="s">
        <v>2104</v>
      </c>
      <c r="B796" s="12">
        <v>246.77627544100901</v>
      </c>
      <c r="C796" s="12">
        <v>2.8695054009910401</v>
      </c>
      <c r="D796" s="13">
        <v>1.3654577927963599E-41</v>
      </c>
      <c r="E796" s="11" t="s">
        <v>2105</v>
      </c>
      <c r="F796" s="10" t="s">
        <v>10</v>
      </c>
      <c r="G796" s="17" t="s">
        <v>1840</v>
      </c>
      <c r="H796" s="17" t="s">
        <v>2106</v>
      </c>
    </row>
    <row r="797" spans="1:8" ht="23.25" x14ac:dyDescent="0.25">
      <c r="A797" s="11" t="s">
        <v>2107</v>
      </c>
      <c r="B797" s="12">
        <v>438.42862040911598</v>
      </c>
      <c r="C797" s="12">
        <v>2.5584733538117499</v>
      </c>
      <c r="D797" s="13">
        <v>1.26553587223225E-36</v>
      </c>
      <c r="E797" s="11" t="s">
        <v>2108</v>
      </c>
      <c r="F797" s="10" t="s">
        <v>50</v>
      </c>
      <c r="G797" s="17" t="s">
        <v>2109</v>
      </c>
      <c r="H797" s="17" t="s">
        <v>2110</v>
      </c>
    </row>
    <row r="798" spans="1:8" ht="23.25" x14ac:dyDescent="0.25">
      <c r="A798" s="11" t="s">
        <v>2111</v>
      </c>
      <c r="B798" s="12">
        <v>158.157129245248</v>
      </c>
      <c r="C798" s="12">
        <v>-1.82809277099266</v>
      </c>
      <c r="D798" s="13">
        <v>1.04670984944988E-20</v>
      </c>
      <c r="E798" s="11" t="s">
        <v>1952</v>
      </c>
      <c r="F798" s="10" t="s">
        <v>2112</v>
      </c>
      <c r="G798" s="17" t="s">
        <v>1788</v>
      </c>
      <c r="H798" s="17" t="s">
        <v>2113</v>
      </c>
    </row>
    <row r="799" spans="1:8" ht="23.25" x14ac:dyDescent="0.25">
      <c r="A799" s="11" t="s">
        <v>2114</v>
      </c>
      <c r="B799" s="12">
        <v>366.487695260956</v>
      </c>
      <c r="C799" s="12">
        <v>2.3506003511200699</v>
      </c>
      <c r="D799" s="13">
        <v>9.6732850538234304E-30</v>
      </c>
      <c r="E799" s="11" t="s">
        <v>2115</v>
      </c>
      <c r="F799" s="10" t="s">
        <v>10</v>
      </c>
      <c r="G799" s="17" t="s">
        <v>2116</v>
      </c>
      <c r="H799" s="17" t="s">
        <v>2117</v>
      </c>
    </row>
    <row r="800" spans="1:8" x14ac:dyDescent="0.25">
      <c r="A800" s="11" t="s">
        <v>2118</v>
      </c>
      <c r="B800" s="12">
        <v>291.96665939438498</v>
      </c>
      <c r="C800" s="12">
        <v>2.9804201426624899</v>
      </c>
      <c r="D800" s="13">
        <v>1.8021009546106599E-43</v>
      </c>
      <c r="E800" s="11" t="s">
        <v>2119</v>
      </c>
      <c r="F800" s="10" t="s">
        <v>133</v>
      </c>
      <c r="G800" s="17" t="s">
        <v>7</v>
      </c>
      <c r="H800" s="17" t="s">
        <v>2120</v>
      </c>
    </row>
    <row r="801" spans="1:8" ht="45.75" x14ac:dyDescent="0.25">
      <c r="A801" s="11" t="s">
        <v>2121</v>
      </c>
      <c r="B801" s="12">
        <v>255.32607292146699</v>
      </c>
      <c r="C801" s="12">
        <v>2.7843217275543299</v>
      </c>
      <c r="D801" s="13">
        <v>1.89328832161295E-32</v>
      </c>
      <c r="E801" s="11" t="s">
        <v>2122</v>
      </c>
      <c r="F801" s="10" t="s">
        <v>504</v>
      </c>
      <c r="G801" s="17" t="s">
        <v>505</v>
      </c>
      <c r="H801" s="17" t="s">
        <v>2123</v>
      </c>
    </row>
    <row r="802" spans="1:8" x14ac:dyDescent="0.25">
      <c r="A802" s="11" t="s">
        <v>2124</v>
      </c>
      <c r="B802" s="12">
        <v>3708.1910932478099</v>
      </c>
      <c r="C802" s="12">
        <v>-2.97313444020442</v>
      </c>
      <c r="D802" s="13">
        <v>2.1894178918473501E-118</v>
      </c>
      <c r="E802" s="11" t="s">
        <v>2125</v>
      </c>
      <c r="F802" s="10" t="s">
        <v>422</v>
      </c>
      <c r="G802" s="17" t="s">
        <v>2126</v>
      </c>
      <c r="H802" s="17" t="s">
        <v>2127</v>
      </c>
    </row>
    <row r="803" spans="1:8" x14ac:dyDescent="0.25">
      <c r="A803" s="11" t="s">
        <v>2128</v>
      </c>
      <c r="B803" s="12">
        <v>5588.1246166585197</v>
      </c>
      <c r="C803" s="12">
        <v>-3.1681698105618299</v>
      </c>
      <c r="D803" s="13">
        <v>2.4366979740106099E-96</v>
      </c>
      <c r="E803" s="11" t="s">
        <v>919</v>
      </c>
      <c r="F803" s="10" t="s">
        <v>920</v>
      </c>
      <c r="G803" s="17" t="s">
        <v>729</v>
      </c>
      <c r="H803" s="17" t="s">
        <v>921</v>
      </c>
    </row>
    <row r="804" spans="1:8" ht="57" x14ac:dyDescent="0.25">
      <c r="A804" s="11" t="s">
        <v>2129</v>
      </c>
      <c r="B804" s="12">
        <v>1059.6040626320701</v>
      </c>
      <c r="C804" s="12">
        <v>-2.30832343088337</v>
      </c>
      <c r="D804" s="13">
        <v>2.89122763296379E-62</v>
      </c>
      <c r="E804" s="11" t="s">
        <v>2130</v>
      </c>
      <c r="F804" s="10" t="s">
        <v>504</v>
      </c>
      <c r="G804" s="17" t="s">
        <v>2131</v>
      </c>
      <c r="H804" s="17" t="s">
        <v>2132</v>
      </c>
    </row>
    <row r="805" spans="1:8" ht="45.75" x14ac:dyDescent="0.25">
      <c r="A805" s="11" t="s">
        <v>2133</v>
      </c>
      <c r="B805" s="12">
        <v>210.145695441333</v>
      </c>
      <c r="C805" s="12">
        <v>-1.0483208401542701</v>
      </c>
      <c r="D805" s="13">
        <v>1.27318048950509E-9</v>
      </c>
      <c r="E805" s="11" t="s">
        <v>2134</v>
      </c>
      <c r="F805" s="10" t="s">
        <v>504</v>
      </c>
      <c r="G805" s="17" t="s">
        <v>2131</v>
      </c>
      <c r="H805" s="17" t="s">
        <v>2135</v>
      </c>
    </row>
    <row r="806" spans="1:8" ht="23.25" x14ac:dyDescent="0.25">
      <c r="A806" s="11" t="s">
        <v>2136</v>
      </c>
      <c r="B806" s="12">
        <v>563.34039820241696</v>
      </c>
      <c r="C806" s="12">
        <v>1.6611184288904</v>
      </c>
      <c r="D806" s="13">
        <v>1.2997670237691999E-21</v>
      </c>
      <c r="E806" s="11" t="s">
        <v>2137</v>
      </c>
      <c r="F806" s="10" t="s">
        <v>422</v>
      </c>
      <c r="G806" s="17" t="s">
        <v>2138</v>
      </c>
      <c r="H806" s="17" t="s">
        <v>2139</v>
      </c>
    </row>
    <row r="807" spans="1:8" ht="34.5" x14ac:dyDescent="0.25">
      <c r="A807" s="11" t="s">
        <v>2140</v>
      </c>
      <c r="B807" s="12">
        <v>69.037603374298101</v>
      </c>
      <c r="C807" s="12">
        <v>2.3448707817565801</v>
      </c>
      <c r="D807" s="13">
        <v>1.5322174050518699E-11</v>
      </c>
      <c r="E807" s="11" t="s">
        <v>2141</v>
      </c>
      <c r="F807" s="10" t="s">
        <v>54</v>
      </c>
      <c r="G807" s="17" t="s">
        <v>2142</v>
      </c>
      <c r="H807" s="17" t="s">
        <v>2143</v>
      </c>
    </row>
    <row r="808" spans="1:8" ht="23.25" x14ac:dyDescent="0.25">
      <c r="A808" s="11" t="s">
        <v>2144</v>
      </c>
      <c r="B808" s="12">
        <v>601.36596289296904</v>
      </c>
      <c r="C808" s="12">
        <v>1.8648078756088999</v>
      </c>
      <c r="D808" s="13">
        <v>2.1407722785862599E-26</v>
      </c>
      <c r="E808" s="11" t="s">
        <v>2145</v>
      </c>
      <c r="F808" s="10" t="s">
        <v>10</v>
      </c>
      <c r="G808" s="17" t="s">
        <v>11</v>
      </c>
      <c r="H808" s="17" t="s">
        <v>2146</v>
      </c>
    </row>
    <row r="809" spans="1:8" x14ac:dyDescent="0.25">
      <c r="A809" s="11" t="s">
        <v>2147</v>
      </c>
      <c r="B809" s="12">
        <v>230.957682855705</v>
      </c>
      <c r="C809" s="12">
        <v>-1.32166609454592</v>
      </c>
      <c r="D809" s="13">
        <v>2.8450383615723901E-5</v>
      </c>
      <c r="E809" s="11" t="s">
        <v>2148</v>
      </c>
      <c r="F809" s="10" t="s">
        <v>63</v>
      </c>
      <c r="G809" s="17" t="s">
        <v>1245</v>
      </c>
      <c r="H809" s="17" t="s">
        <v>2149</v>
      </c>
    </row>
    <row r="810" spans="1:8" x14ac:dyDescent="0.25">
      <c r="A810" s="11" t="s">
        <v>2150</v>
      </c>
      <c r="B810" s="12">
        <v>90.801426132193399</v>
      </c>
      <c r="C810" s="12">
        <v>0.67547698122074296</v>
      </c>
      <c r="D810" s="13">
        <v>1.9244885931562299E-2</v>
      </c>
      <c r="E810" s="11" t="s">
        <v>92</v>
      </c>
      <c r="F810" s="10" t="s">
        <v>15</v>
      </c>
      <c r="G810" s="17" t="s">
        <v>7</v>
      </c>
      <c r="H810" s="17" t="s">
        <v>512</v>
      </c>
    </row>
    <row r="811" spans="1:8" x14ac:dyDescent="0.25">
      <c r="A811" s="11" t="s">
        <v>2151</v>
      </c>
      <c r="B811" s="12">
        <v>143.114389640985</v>
      </c>
      <c r="C811" s="12">
        <v>2.3039090815545902</v>
      </c>
      <c r="D811" s="13">
        <v>1.0660932845457701E-21</v>
      </c>
      <c r="E811" s="11" t="s">
        <v>92</v>
      </c>
      <c r="F811" s="10" t="s">
        <v>7</v>
      </c>
      <c r="G811" s="17" t="s">
        <v>7</v>
      </c>
      <c r="H811" s="17" t="s">
        <v>7</v>
      </c>
    </row>
    <row r="812" spans="1:8" x14ac:dyDescent="0.25">
      <c r="A812" s="11" t="s">
        <v>2152</v>
      </c>
      <c r="B812" s="12">
        <v>372.88175479479401</v>
      </c>
      <c r="C812" s="12">
        <v>2.2584646211720099</v>
      </c>
      <c r="D812" s="13">
        <v>3.4308468513567999E-35</v>
      </c>
      <c r="E812" s="11" t="s">
        <v>2153</v>
      </c>
      <c r="F812" s="10" t="s">
        <v>15</v>
      </c>
      <c r="G812" s="17" t="s">
        <v>529</v>
      </c>
      <c r="H812" s="17" t="s">
        <v>512</v>
      </c>
    </row>
    <row r="813" spans="1:8" x14ac:dyDescent="0.25">
      <c r="A813" s="11" t="s">
        <v>2154</v>
      </c>
      <c r="B813" s="12">
        <v>92.617222990031394</v>
      </c>
      <c r="C813" s="12">
        <v>0.86962437180830698</v>
      </c>
      <c r="D813" s="13">
        <v>1.8490126419323E-3</v>
      </c>
      <c r="E813" s="11" t="s">
        <v>92</v>
      </c>
      <c r="F813" s="10" t="s">
        <v>7</v>
      </c>
      <c r="G813" s="17" t="s">
        <v>7</v>
      </c>
      <c r="H813" s="17" t="s">
        <v>7</v>
      </c>
    </row>
    <row r="814" spans="1:8" x14ac:dyDescent="0.25">
      <c r="A814" s="11" t="s">
        <v>2155</v>
      </c>
      <c r="B814" s="12">
        <v>128.03282399229599</v>
      </c>
      <c r="C814" s="12">
        <v>1.21764924587325</v>
      </c>
      <c r="D814" s="13">
        <v>3.9696639576172904E-6</v>
      </c>
      <c r="E814" s="11" t="s">
        <v>2156</v>
      </c>
      <c r="F814" s="10" t="s">
        <v>133</v>
      </c>
      <c r="G814" s="17" t="s">
        <v>2157</v>
      </c>
      <c r="H814" s="17" t="s">
        <v>2158</v>
      </c>
    </row>
    <row r="815" spans="1:8" x14ac:dyDescent="0.25">
      <c r="A815" s="11" t="s">
        <v>2159</v>
      </c>
      <c r="B815" s="12">
        <v>192.623456013951</v>
      </c>
      <c r="C815" s="12">
        <v>-0.98876153814463197</v>
      </c>
      <c r="D815" s="13">
        <v>2.93537101917037E-6</v>
      </c>
      <c r="E815" s="11" t="s">
        <v>292</v>
      </c>
      <c r="F815" s="10" t="s">
        <v>54</v>
      </c>
      <c r="G815" s="17" t="s">
        <v>7</v>
      </c>
      <c r="H815" s="17" t="s">
        <v>293</v>
      </c>
    </row>
    <row r="816" spans="1:8" x14ac:dyDescent="0.25">
      <c r="A816" s="11" t="s">
        <v>2160</v>
      </c>
      <c r="B816" s="12">
        <v>454.37955070362602</v>
      </c>
      <c r="C816" s="12">
        <v>-0.33018964251745098</v>
      </c>
      <c r="D816" s="13">
        <v>4.8852266759663601E-2</v>
      </c>
      <c r="E816" s="11" t="s">
        <v>532</v>
      </c>
      <c r="F816" s="10" t="s">
        <v>133</v>
      </c>
      <c r="G816" s="17" t="s">
        <v>7</v>
      </c>
      <c r="H816" s="17" t="s">
        <v>2161</v>
      </c>
    </row>
    <row r="817" spans="1:8" ht="34.5" x14ac:dyDescent="0.25">
      <c r="A817" s="11" t="s">
        <v>2162</v>
      </c>
      <c r="B817" s="12">
        <v>1239.6109542782301</v>
      </c>
      <c r="C817" s="12">
        <v>0.783542146938072</v>
      </c>
      <c r="D817" s="13">
        <v>2.4215729620964598E-7</v>
      </c>
      <c r="E817" s="11" t="s">
        <v>2163</v>
      </c>
      <c r="F817" s="10" t="s">
        <v>118</v>
      </c>
      <c r="G817" s="17" t="s">
        <v>2164</v>
      </c>
      <c r="H817" s="17" t="s">
        <v>2165</v>
      </c>
    </row>
    <row r="818" spans="1:8" x14ac:dyDescent="0.25">
      <c r="A818" s="11" t="s">
        <v>2166</v>
      </c>
      <c r="B818" s="12">
        <v>1115.67863154561</v>
      </c>
      <c r="C818" s="12">
        <v>-1.30333533327719</v>
      </c>
      <c r="D818" s="13">
        <v>4.5334171705829098E-15</v>
      </c>
      <c r="E818" s="11" t="s">
        <v>2167</v>
      </c>
      <c r="F818" s="10" t="s">
        <v>140</v>
      </c>
      <c r="G818" s="17" t="s">
        <v>7</v>
      </c>
      <c r="H818" s="17" t="s">
        <v>2168</v>
      </c>
    </row>
    <row r="819" spans="1:8" x14ac:dyDescent="0.25">
      <c r="A819" s="11" t="s">
        <v>2169</v>
      </c>
      <c r="B819" s="12">
        <v>295.64753921542001</v>
      </c>
      <c r="C819" s="12">
        <v>-0.56518110451498504</v>
      </c>
      <c r="D819" s="13">
        <v>3.19913072599889E-4</v>
      </c>
      <c r="E819" s="11" t="s">
        <v>92</v>
      </c>
      <c r="F819" s="10" t="s">
        <v>15</v>
      </c>
      <c r="G819" s="17" t="s">
        <v>7</v>
      </c>
      <c r="H819" s="17" t="s">
        <v>467</v>
      </c>
    </row>
    <row r="820" spans="1:8" x14ac:dyDescent="0.25">
      <c r="A820" s="11" t="s">
        <v>2170</v>
      </c>
      <c r="B820" s="12">
        <v>462.266567112487</v>
      </c>
      <c r="C820" s="12">
        <v>-0.92231385248688502</v>
      </c>
      <c r="D820" s="13">
        <v>3.1556033124854401E-9</v>
      </c>
      <c r="E820" s="11" t="s">
        <v>2171</v>
      </c>
      <c r="F820" s="10" t="s">
        <v>15</v>
      </c>
      <c r="G820" s="17" t="s">
        <v>7</v>
      </c>
      <c r="H820" s="17" t="s">
        <v>2172</v>
      </c>
    </row>
    <row r="821" spans="1:8" x14ac:dyDescent="0.25">
      <c r="A821" s="11" t="s">
        <v>2173</v>
      </c>
      <c r="B821" s="12">
        <v>474.64385950307098</v>
      </c>
      <c r="C821" s="12">
        <v>1.26775500189908</v>
      </c>
      <c r="D821" s="13">
        <v>1.12727192123646E-13</v>
      </c>
      <c r="E821" s="11" t="s">
        <v>2174</v>
      </c>
      <c r="F821" s="10" t="s">
        <v>133</v>
      </c>
      <c r="G821" s="17" t="s">
        <v>7</v>
      </c>
      <c r="H821" s="17" t="s">
        <v>2175</v>
      </c>
    </row>
    <row r="822" spans="1:8" x14ac:dyDescent="0.25">
      <c r="A822" s="11" t="s">
        <v>2176</v>
      </c>
      <c r="B822" s="12">
        <v>146.36188913669099</v>
      </c>
      <c r="C822" s="12">
        <v>-0.58573685239037099</v>
      </c>
      <c r="D822" s="13">
        <v>1.31844116587617E-2</v>
      </c>
      <c r="E822" s="11" t="s">
        <v>2177</v>
      </c>
      <c r="F822" s="10" t="s">
        <v>15</v>
      </c>
      <c r="G822" s="17" t="s">
        <v>7</v>
      </c>
      <c r="H822" s="17" t="s">
        <v>2178</v>
      </c>
    </row>
    <row r="823" spans="1:8" x14ac:dyDescent="0.25">
      <c r="A823" s="11" t="s">
        <v>2179</v>
      </c>
      <c r="B823" s="12">
        <v>1201.43206814517</v>
      </c>
      <c r="C823" s="12">
        <v>2.2324213435134301</v>
      </c>
      <c r="D823" s="13">
        <v>1.7354638001586399E-43</v>
      </c>
      <c r="E823" s="11" t="s">
        <v>594</v>
      </c>
      <c r="F823" s="10" t="s">
        <v>504</v>
      </c>
      <c r="G823" s="17" t="s">
        <v>595</v>
      </c>
      <c r="H823" s="17" t="s">
        <v>596</v>
      </c>
    </row>
    <row r="824" spans="1:8" x14ac:dyDescent="0.25">
      <c r="A824" s="11" t="s">
        <v>2180</v>
      </c>
      <c r="B824" s="12">
        <v>400.08820235782298</v>
      </c>
      <c r="C824" s="12">
        <v>-2.2428932677233502</v>
      </c>
      <c r="D824" s="13">
        <v>2.6058585279225201E-30</v>
      </c>
      <c r="E824" s="11" t="s">
        <v>2181</v>
      </c>
      <c r="F824" s="10" t="s">
        <v>140</v>
      </c>
      <c r="G824" s="17" t="s">
        <v>2182</v>
      </c>
      <c r="H824" s="17" t="s">
        <v>2183</v>
      </c>
    </row>
    <row r="825" spans="1:8" x14ac:dyDescent="0.25">
      <c r="A825" s="11" t="s">
        <v>2184</v>
      </c>
      <c r="B825" s="12">
        <v>433.47720519803403</v>
      </c>
      <c r="C825" s="12">
        <v>-0.51811250031306499</v>
      </c>
      <c r="D825" s="13">
        <v>1.9790475735857599E-3</v>
      </c>
      <c r="E825" s="11" t="s">
        <v>92</v>
      </c>
      <c r="F825" s="10" t="s">
        <v>15</v>
      </c>
      <c r="G825" s="17" t="s">
        <v>7</v>
      </c>
      <c r="H825" s="17" t="s">
        <v>2185</v>
      </c>
    </row>
    <row r="826" spans="1:8" x14ac:dyDescent="0.25">
      <c r="A826" s="11" t="s">
        <v>2186</v>
      </c>
      <c r="B826" s="12">
        <v>487.66936033724801</v>
      </c>
      <c r="C826" s="12">
        <v>-1.2758068013614301</v>
      </c>
      <c r="D826" s="13">
        <v>8.6653635536565202E-19</v>
      </c>
      <c r="E826" s="11" t="s">
        <v>2187</v>
      </c>
      <c r="F826" s="10" t="s">
        <v>63</v>
      </c>
      <c r="G826" s="17" t="s">
        <v>7</v>
      </c>
      <c r="H826" s="17" t="s">
        <v>2188</v>
      </c>
    </row>
    <row r="827" spans="1:8" x14ac:dyDescent="0.25">
      <c r="A827" s="11" t="s">
        <v>2189</v>
      </c>
      <c r="B827" s="12">
        <v>230.714847021997</v>
      </c>
      <c r="C827" s="12">
        <v>0.77634412368312999</v>
      </c>
      <c r="D827" s="13">
        <v>1.2324438609822399E-5</v>
      </c>
      <c r="E827" s="11" t="s">
        <v>816</v>
      </c>
      <c r="F827" s="10" t="s">
        <v>54</v>
      </c>
      <c r="G827" s="17" t="s">
        <v>394</v>
      </c>
      <c r="H827" s="17" t="s">
        <v>2190</v>
      </c>
    </row>
    <row r="828" spans="1:8" x14ac:dyDescent="0.25">
      <c r="A828" s="11" t="s">
        <v>2191</v>
      </c>
      <c r="B828" s="12">
        <v>719.88697361671598</v>
      </c>
      <c r="C828" s="12">
        <v>-1.9009948642072101</v>
      </c>
      <c r="D828" s="13">
        <v>1.4574173437411099E-18</v>
      </c>
      <c r="E828" s="11" t="s">
        <v>41</v>
      </c>
      <c r="F828" s="10" t="s">
        <v>15</v>
      </c>
      <c r="G828" s="17" t="s">
        <v>7</v>
      </c>
      <c r="H828" s="17" t="s">
        <v>2192</v>
      </c>
    </row>
    <row r="829" spans="1:8" x14ac:dyDescent="0.25">
      <c r="A829" s="11" t="s">
        <v>2193</v>
      </c>
      <c r="B829" s="12">
        <v>2380.4539641587598</v>
      </c>
      <c r="C829" s="12">
        <v>0.75963936843246904</v>
      </c>
      <c r="D829" s="13">
        <v>2.763923896586E-3</v>
      </c>
      <c r="E829" s="11" t="s">
        <v>92</v>
      </c>
      <c r="F829" s="10" t="s">
        <v>15</v>
      </c>
      <c r="G829" s="17" t="s">
        <v>7</v>
      </c>
      <c r="H829" s="17" t="s">
        <v>2194</v>
      </c>
    </row>
    <row r="830" spans="1:8" ht="23.25" x14ac:dyDescent="0.25">
      <c r="A830" s="11" t="s">
        <v>2195</v>
      </c>
      <c r="B830" s="12">
        <v>3162.8771628763898</v>
      </c>
      <c r="C830" s="12">
        <v>-3.0095530122262999</v>
      </c>
      <c r="D830" s="13">
        <v>1.02728665868662E-71</v>
      </c>
      <c r="E830" s="11" t="s">
        <v>2196</v>
      </c>
      <c r="F830" s="10" t="s">
        <v>422</v>
      </c>
      <c r="G830" s="17" t="s">
        <v>335</v>
      </c>
      <c r="H830" s="17" t="s">
        <v>2197</v>
      </c>
    </row>
    <row r="831" spans="1:8" ht="23.25" x14ac:dyDescent="0.25">
      <c r="A831" s="11" t="s">
        <v>2198</v>
      </c>
      <c r="B831" s="12">
        <v>2059.2026943289602</v>
      </c>
      <c r="C831" s="12">
        <v>-0.48979157688531899</v>
      </c>
      <c r="D831" s="13">
        <v>3.1138059763017902E-2</v>
      </c>
      <c r="E831" s="11" t="s">
        <v>2199</v>
      </c>
      <c r="F831" s="10" t="s">
        <v>140</v>
      </c>
      <c r="G831" s="17" t="s">
        <v>1403</v>
      </c>
      <c r="H831" s="17" t="s">
        <v>2200</v>
      </c>
    </row>
    <row r="832" spans="1:8" ht="34.5" x14ac:dyDescent="0.25">
      <c r="A832" s="11" t="s">
        <v>2201</v>
      </c>
      <c r="B832" s="12">
        <v>62.433186342010998</v>
      </c>
      <c r="C832" s="12">
        <v>-1.62238340210822</v>
      </c>
      <c r="D832" s="13">
        <v>1.3903261967832101E-4</v>
      </c>
      <c r="E832" s="11" t="s">
        <v>2202</v>
      </c>
      <c r="F832" s="10" t="s">
        <v>140</v>
      </c>
      <c r="G832" s="17" t="s">
        <v>1403</v>
      </c>
      <c r="H832" s="17" t="s">
        <v>2203</v>
      </c>
    </row>
    <row r="833" spans="1:8" x14ac:dyDescent="0.25">
      <c r="A833" s="11" t="s">
        <v>2204</v>
      </c>
      <c r="B833" s="12">
        <v>586.58638910733703</v>
      </c>
      <c r="C833" s="12">
        <v>-1.7959498886415199</v>
      </c>
      <c r="D833" s="13">
        <v>3.7393785603245302E-22</v>
      </c>
      <c r="E833" s="11" t="s">
        <v>2205</v>
      </c>
      <c r="F833" s="10" t="s">
        <v>422</v>
      </c>
      <c r="G833" s="17" t="s">
        <v>2206</v>
      </c>
      <c r="H833" s="17" t="s">
        <v>2207</v>
      </c>
    </row>
    <row r="834" spans="1:8" x14ac:dyDescent="0.25">
      <c r="A834" s="11" t="s">
        <v>2208</v>
      </c>
      <c r="B834" s="12">
        <v>830.37855148236997</v>
      </c>
      <c r="C834" s="12">
        <v>-2.5596191607779399</v>
      </c>
      <c r="D834" s="13">
        <v>2.42731590330378E-63</v>
      </c>
      <c r="E834" s="11" t="s">
        <v>292</v>
      </c>
      <c r="F834" s="10" t="s">
        <v>54</v>
      </c>
      <c r="G834" s="17" t="s">
        <v>7</v>
      </c>
      <c r="H834" s="17" t="s">
        <v>293</v>
      </c>
    </row>
    <row r="835" spans="1:8" x14ac:dyDescent="0.25">
      <c r="A835" s="11" t="s">
        <v>2209</v>
      </c>
      <c r="B835" s="12">
        <v>148.971988674371</v>
      </c>
      <c r="C835" s="12">
        <v>-2.1657584036542601</v>
      </c>
      <c r="D835" s="13">
        <v>9.9016801643440198E-19</v>
      </c>
      <c r="E835" s="11" t="s">
        <v>2210</v>
      </c>
      <c r="F835" s="10" t="s">
        <v>15</v>
      </c>
      <c r="G835" s="17" t="s">
        <v>900</v>
      </c>
      <c r="H835" s="17" t="s">
        <v>2211</v>
      </c>
    </row>
    <row r="836" spans="1:8" x14ac:dyDescent="0.25">
      <c r="A836" s="11" t="s">
        <v>2212</v>
      </c>
      <c r="B836" s="12">
        <v>900.869813291073</v>
      </c>
      <c r="C836" s="12">
        <v>-2.2807724720400802</v>
      </c>
      <c r="D836" s="13">
        <v>1.633935467834E-52</v>
      </c>
      <c r="E836" s="11" t="s">
        <v>92</v>
      </c>
      <c r="F836" s="10" t="s">
        <v>15</v>
      </c>
      <c r="G836" s="17" t="s">
        <v>7</v>
      </c>
      <c r="H836" s="17" t="s">
        <v>2213</v>
      </c>
    </row>
    <row r="837" spans="1:8" x14ac:dyDescent="0.25">
      <c r="A837" s="11" t="s">
        <v>2214</v>
      </c>
      <c r="B837" s="12">
        <v>2155.9538649262699</v>
      </c>
      <c r="C837" s="12">
        <v>-3.7133588317208699</v>
      </c>
      <c r="D837" s="13">
        <v>9.9929041120102402E-151</v>
      </c>
      <c r="E837" s="11" t="s">
        <v>92</v>
      </c>
      <c r="F837" s="10" t="s">
        <v>7</v>
      </c>
      <c r="G837" s="17" t="s">
        <v>7</v>
      </c>
      <c r="H837" s="17" t="s">
        <v>7</v>
      </c>
    </row>
    <row r="838" spans="1:8" ht="23.25" x14ac:dyDescent="0.25">
      <c r="A838" s="11" t="s">
        <v>2215</v>
      </c>
      <c r="B838" s="12">
        <v>1851.7013888695501</v>
      </c>
      <c r="C838" s="12">
        <v>-3.0319465469057501</v>
      </c>
      <c r="D838" s="13">
        <v>1.55635557686524E-97</v>
      </c>
      <c r="E838" s="11" t="s">
        <v>774</v>
      </c>
      <c r="F838" s="10" t="s">
        <v>50</v>
      </c>
      <c r="G838" s="17" t="s">
        <v>2216</v>
      </c>
      <c r="H838" s="17" t="s">
        <v>2217</v>
      </c>
    </row>
    <row r="839" spans="1:8" x14ac:dyDescent="0.25">
      <c r="A839" s="11" t="s">
        <v>2218</v>
      </c>
      <c r="B839" s="12">
        <v>70.012926679690693</v>
      </c>
      <c r="C839" s="12">
        <v>-1.5601865207871299</v>
      </c>
      <c r="D839" s="13">
        <v>9.6888421228425601E-8</v>
      </c>
      <c r="E839" s="11" t="s">
        <v>484</v>
      </c>
      <c r="F839" s="10" t="s">
        <v>118</v>
      </c>
      <c r="G839" s="17" t="s">
        <v>2219</v>
      </c>
      <c r="H839" s="17" t="s">
        <v>2220</v>
      </c>
    </row>
    <row r="840" spans="1:8" x14ac:dyDescent="0.25">
      <c r="A840" s="11" t="s">
        <v>2221</v>
      </c>
      <c r="B840" s="12">
        <v>214.95386289744701</v>
      </c>
      <c r="C840" s="12">
        <v>0.99294584114861895</v>
      </c>
      <c r="D840" s="13">
        <v>1.65533231563298E-6</v>
      </c>
      <c r="E840" s="11" t="s">
        <v>292</v>
      </c>
      <c r="F840" s="10" t="s">
        <v>54</v>
      </c>
      <c r="G840" s="17" t="s">
        <v>7</v>
      </c>
      <c r="H840" s="17" t="s">
        <v>293</v>
      </c>
    </row>
    <row r="841" spans="1:8" ht="23.25" x14ac:dyDescent="0.25">
      <c r="A841" s="11" t="s">
        <v>2222</v>
      </c>
      <c r="B841" s="12">
        <v>1667.4604509487399</v>
      </c>
      <c r="C841" s="12">
        <v>-0.627142001617361</v>
      </c>
      <c r="D841" s="13">
        <v>7.4346576618822496E-5</v>
      </c>
      <c r="E841" s="11" t="s">
        <v>2223</v>
      </c>
      <c r="F841" s="10" t="s">
        <v>50</v>
      </c>
      <c r="G841" s="17" t="s">
        <v>2224</v>
      </c>
      <c r="H841" s="17" t="s">
        <v>2225</v>
      </c>
    </row>
    <row r="842" spans="1:8" x14ac:dyDescent="0.25">
      <c r="A842" s="11" t="s">
        <v>2226</v>
      </c>
      <c r="B842" s="12">
        <v>444.096662195943</v>
      </c>
      <c r="C842" s="12">
        <v>-0.522183425534539</v>
      </c>
      <c r="D842" s="13">
        <v>2.1318235077984202E-3</v>
      </c>
      <c r="E842" s="11" t="s">
        <v>2227</v>
      </c>
      <c r="F842" s="10" t="s">
        <v>15</v>
      </c>
      <c r="G842" s="17" t="s">
        <v>2228</v>
      </c>
      <c r="H842" s="17" t="s">
        <v>2229</v>
      </c>
    </row>
    <row r="843" spans="1:8" x14ac:dyDescent="0.25">
      <c r="A843" s="11" t="s">
        <v>2230</v>
      </c>
      <c r="B843" s="12">
        <v>413.53342690560203</v>
      </c>
      <c r="C843" s="12">
        <v>-1.07607479989643</v>
      </c>
      <c r="D843" s="13">
        <v>4.9245269095623096E-9</v>
      </c>
      <c r="E843" s="11" t="s">
        <v>92</v>
      </c>
      <c r="F843" s="10" t="s">
        <v>7</v>
      </c>
      <c r="G843" s="17" t="s">
        <v>7</v>
      </c>
      <c r="H843" s="17" t="s">
        <v>7</v>
      </c>
    </row>
    <row r="844" spans="1:8" x14ac:dyDescent="0.25">
      <c r="A844" s="11" t="s">
        <v>2231</v>
      </c>
      <c r="B844" s="12">
        <v>144.47193513548299</v>
      </c>
      <c r="C844" s="12">
        <v>-0.60372059521732102</v>
      </c>
      <c r="D844" s="13">
        <v>5.91302799843944E-3</v>
      </c>
      <c r="E844" s="11" t="s">
        <v>292</v>
      </c>
      <c r="F844" s="10" t="s">
        <v>54</v>
      </c>
      <c r="G844" s="17" t="s">
        <v>7</v>
      </c>
      <c r="H844" s="17" t="s">
        <v>293</v>
      </c>
    </row>
    <row r="845" spans="1:8" x14ac:dyDescent="0.25">
      <c r="A845" s="11" t="s">
        <v>2232</v>
      </c>
      <c r="B845" s="12">
        <v>37.414051533245697</v>
      </c>
      <c r="C845" s="12">
        <v>1.9405776568030499</v>
      </c>
      <c r="D845" s="13">
        <v>3.48777681093424E-8</v>
      </c>
      <c r="E845" s="11" t="s">
        <v>92</v>
      </c>
      <c r="F845" s="10" t="s">
        <v>15</v>
      </c>
      <c r="G845" s="17" t="s">
        <v>7</v>
      </c>
      <c r="H845" s="17" t="s">
        <v>467</v>
      </c>
    </row>
    <row r="846" spans="1:8" x14ac:dyDescent="0.25">
      <c r="A846" s="11" t="s">
        <v>2233</v>
      </c>
      <c r="B846" s="12">
        <v>105.468319114834</v>
      </c>
      <c r="C846" s="12">
        <v>1.6549229737390401</v>
      </c>
      <c r="D846" s="13">
        <v>8.3077202317195999E-12</v>
      </c>
      <c r="E846" s="11" t="s">
        <v>2234</v>
      </c>
      <c r="F846" s="10" t="s">
        <v>140</v>
      </c>
      <c r="G846" s="17" t="s">
        <v>7</v>
      </c>
      <c r="H846" s="17" t="s">
        <v>2235</v>
      </c>
    </row>
    <row r="847" spans="1:8" x14ac:dyDescent="0.25">
      <c r="A847" s="11" t="s">
        <v>2236</v>
      </c>
      <c r="B847" s="12">
        <v>97.356749535387607</v>
      </c>
      <c r="C847" s="12">
        <v>0.64154026366490702</v>
      </c>
      <c r="D847" s="13">
        <v>6.9944492655539398E-3</v>
      </c>
      <c r="E847" s="11" t="s">
        <v>92</v>
      </c>
      <c r="F847" s="10" t="s">
        <v>50</v>
      </c>
      <c r="G847" s="17" t="s">
        <v>26</v>
      </c>
      <c r="H847" s="17" t="s">
        <v>2237</v>
      </c>
    </row>
    <row r="848" spans="1:8" x14ac:dyDescent="0.25">
      <c r="A848" s="11" t="s">
        <v>2238</v>
      </c>
      <c r="B848" s="12">
        <v>41.789021946496298</v>
      </c>
      <c r="C848" s="12">
        <v>-1.35645414405836</v>
      </c>
      <c r="D848" s="13">
        <v>6.3226456488263004E-4</v>
      </c>
      <c r="E848" s="11" t="s">
        <v>29</v>
      </c>
      <c r="F848" s="10" t="s">
        <v>25</v>
      </c>
      <c r="G848" s="17" t="s">
        <v>86</v>
      </c>
      <c r="H848" s="17" t="s">
        <v>30</v>
      </c>
    </row>
    <row r="849" spans="1:8" x14ac:dyDescent="0.25">
      <c r="A849" s="11" t="s">
        <v>2239</v>
      </c>
      <c r="B849" s="12">
        <v>146.073505802265</v>
      </c>
      <c r="C849" s="12">
        <v>-2.5944688214436802</v>
      </c>
      <c r="D849" s="13">
        <v>1.06903889495886E-25</v>
      </c>
      <c r="E849" s="11" t="s">
        <v>24</v>
      </c>
      <c r="F849" s="10" t="s">
        <v>25</v>
      </c>
      <c r="G849" s="17" t="s">
        <v>26</v>
      </c>
      <c r="H849" s="17" t="s">
        <v>564</v>
      </c>
    </row>
    <row r="850" spans="1:8" ht="34.5" x14ac:dyDescent="0.25">
      <c r="A850" s="11" t="s">
        <v>2240</v>
      </c>
      <c r="B850" s="12">
        <v>386.30927752831502</v>
      </c>
      <c r="C850" s="12">
        <v>0.77708885131948002</v>
      </c>
      <c r="D850" s="13">
        <v>5.71233621635744E-5</v>
      </c>
      <c r="E850" s="11" t="s">
        <v>2241</v>
      </c>
      <c r="F850" s="10" t="s">
        <v>118</v>
      </c>
      <c r="G850" s="17" t="s">
        <v>674</v>
      </c>
      <c r="H850" s="17" t="s">
        <v>2242</v>
      </c>
    </row>
    <row r="851" spans="1:8" ht="23.25" x14ac:dyDescent="0.25">
      <c r="A851" s="11" t="s">
        <v>2243</v>
      </c>
      <c r="B851" s="12">
        <v>392.22057120896397</v>
      </c>
      <c r="C851" s="12">
        <v>2.5085592362344999</v>
      </c>
      <c r="D851" s="13">
        <v>6.35520841972314E-37</v>
      </c>
      <c r="E851" s="11" t="s">
        <v>2244</v>
      </c>
      <c r="F851" s="10" t="s">
        <v>133</v>
      </c>
      <c r="G851" s="17" t="s">
        <v>2245</v>
      </c>
      <c r="H851" s="17" t="s">
        <v>2246</v>
      </c>
    </row>
    <row r="852" spans="1:8" ht="23.25" x14ac:dyDescent="0.25">
      <c r="A852" s="11" t="s">
        <v>2247</v>
      </c>
      <c r="B852" s="12">
        <v>608.69135490788597</v>
      </c>
      <c r="C852" s="12">
        <v>3.4391517271109699</v>
      </c>
      <c r="D852" s="13">
        <v>4.95001972359806E-88</v>
      </c>
      <c r="E852" s="11" t="s">
        <v>2248</v>
      </c>
      <c r="F852" s="10" t="s">
        <v>118</v>
      </c>
      <c r="G852" s="17" t="s">
        <v>26</v>
      </c>
      <c r="H852" s="17" t="s">
        <v>2249</v>
      </c>
    </row>
    <row r="853" spans="1:8" x14ac:dyDescent="0.25">
      <c r="A853" s="11" t="s">
        <v>2250</v>
      </c>
      <c r="B853" s="12">
        <v>1106.0497749291401</v>
      </c>
      <c r="C853" s="12">
        <v>2.73462850429667</v>
      </c>
      <c r="D853" s="13">
        <v>1.7487704419233701E-48</v>
      </c>
      <c r="E853" s="11" t="s">
        <v>2251</v>
      </c>
      <c r="F853" s="10" t="s">
        <v>25</v>
      </c>
      <c r="G853" s="17" t="s">
        <v>394</v>
      </c>
      <c r="H853" s="17" t="s">
        <v>2252</v>
      </c>
    </row>
    <row r="854" spans="1:8" x14ac:dyDescent="0.25">
      <c r="A854" s="11" t="s">
        <v>2253</v>
      </c>
      <c r="B854" s="12">
        <v>304.89648160810202</v>
      </c>
      <c r="C854" s="12">
        <v>0.94391205245555398</v>
      </c>
      <c r="D854" s="13">
        <v>6.1199524585485695E-5</v>
      </c>
      <c r="E854" s="11" t="s">
        <v>2254</v>
      </c>
      <c r="F854" s="10" t="s">
        <v>504</v>
      </c>
      <c r="G854" s="17" t="s">
        <v>2206</v>
      </c>
      <c r="H854" s="17" t="s">
        <v>2255</v>
      </c>
    </row>
    <row r="855" spans="1:8" ht="34.5" x14ac:dyDescent="0.25">
      <c r="A855" s="11" t="s">
        <v>2256</v>
      </c>
      <c r="B855" s="12">
        <v>339.81265449128301</v>
      </c>
      <c r="C855" s="12">
        <v>1.06572461308633</v>
      </c>
      <c r="D855" s="13">
        <v>1.07662077172025E-10</v>
      </c>
      <c r="E855" s="11" t="s">
        <v>2257</v>
      </c>
      <c r="F855" s="10" t="s">
        <v>38</v>
      </c>
      <c r="G855" s="17" t="s">
        <v>2258</v>
      </c>
      <c r="H855" s="17" t="s">
        <v>2259</v>
      </c>
    </row>
    <row r="856" spans="1:8" ht="23.25" x14ac:dyDescent="0.25">
      <c r="A856" s="11" t="s">
        <v>2260</v>
      </c>
      <c r="B856" s="12">
        <v>511.24441054399398</v>
      </c>
      <c r="C856" s="12">
        <v>-1.23430747197945</v>
      </c>
      <c r="D856" s="13">
        <v>1.1117518598509101E-15</v>
      </c>
      <c r="E856" s="11" t="s">
        <v>2261</v>
      </c>
      <c r="F856" s="10" t="s">
        <v>54</v>
      </c>
      <c r="G856" s="17" t="s">
        <v>394</v>
      </c>
      <c r="H856" s="17" t="s">
        <v>2262</v>
      </c>
    </row>
    <row r="857" spans="1:8" x14ac:dyDescent="0.25">
      <c r="A857" s="11" t="s">
        <v>2263</v>
      </c>
      <c r="B857" s="12">
        <v>5075.8399966015104</v>
      </c>
      <c r="C857" s="12">
        <v>-2.5633488886929299</v>
      </c>
      <c r="D857" s="13">
        <v>1.53006773576344E-52</v>
      </c>
      <c r="E857" s="11" t="s">
        <v>92</v>
      </c>
      <c r="F857" s="10" t="s">
        <v>7</v>
      </c>
      <c r="G857" s="17" t="s">
        <v>7</v>
      </c>
      <c r="H857" s="17" t="s">
        <v>7</v>
      </c>
    </row>
    <row r="858" spans="1:8" ht="45.75" x14ac:dyDescent="0.25">
      <c r="A858" s="11" t="s">
        <v>2264</v>
      </c>
      <c r="B858" s="12">
        <v>1958.8815972393299</v>
      </c>
      <c r="C858" s="12">
        <v>-2.1811667147290499</v>
      </c>
      <c r="D858" s="13">
        <v>7.7735371399491098E-52</v>
      </c>
      <c r="E858" s="11" t="s">
        <v>2265</v>
      </c>
      <c r="F858" s="10" t="s">
        <v>140</v>
      </c>
      <c r="G858" s="17" t="s">
        <v>2266</v>
      </c>
      <c r="H858" s="17" t="s">
        <v>2267</v>
      </c>
    </row>
    <row r="859" spans="1:8" ht="45.75" x14ac:dyDescent="0.25">
      <c r="A859" s="11" t="s">
        <v>2268</v>
      </c>
      <c r="B859" s="12">
        <v>4350.2079906974404</v>
      </c>
      <c r="C859" s="12">
        <v>-2.5710174550779099</v>
      </c>
      <c r="D859" s="13">
        <v>1.0498265293193401E-20</v>
      </c>
      <c r="E859" s="11" t="s">
        <v>2269</v>
      </c>
      <c r="F859" s="10" t="s">
        <v>140</v>
      </c>
      <c r="G859" s="17" t="s">
        <v>2270</v>
      </c>
      <c r="H859" s="17" t="s">
        <v>2271</v>
      </c>
    </row>
    <row r="860" spans="1:8" ht="45.75" x14ac:dyDescent="0.25">
      <c r="A860" s="11" t="s">
        <v>2272</v>
      </c>
      <c r="B860" s="12">
        <v>386.15371972883702</v>
      </c>
      <c r="C860" s="12">
        <v>-1.7419641680454401</v>
      </c>
      <c r="D860" s="13">
        <v>4.0932022740670801E-10</v>
      </c>
      <c r="E860" s="11" t="s">
        <v>2273</v>
      </c>
      <c r="F860" s="10" t="s">
        <v>140</v>
      </c>
      <c r="G860" s="17" t="s">
        <v>2266</v>
      </c>
      <c r="H860" s="17" t="s">
        <v>2274</v>
      </c>
    </row>
    <row r="861" spans="1:8" x14ac:dyDescent="0.25">
      <c r="A861" s="11" t="s">
        <v>2275</v>
      </c>
      <c r="B861" s="12">
        <v>1006.83281260006</v>
      </c>
      <c r="C861" s="12">
        <v>1.53242412984072</v>
      </c>
      <c r="D861" s="13">
        <v>3.3988664268349703E-23</v>
      </c>
      <c r="E861" s="11" t="s">
        <v>2276</v>
      </c>
      <c r="F861" s="10" t="s">
        <v>140</v>
      </c>
      <c r="G861" s="17" t="s">
        <v>1056</v>
      </c>
      <c r="H861" s="17" t="s">
        <v>2277</v>
      </c>
    </row>
    <row r="862" spans="1:8" x14ac:dyDescent="0.25">
      <c r="A862" s="11" t="s">
        <v>2278</v>
      </c>
      <c r="B862" s="12">
        <v>287.236808291351</v>
      </c>
      <c r="C862" s="12">
        <v>2.0808703781025302</v>
      </c>
      <c r="D862" s="13">
        <v>1.3757220140727801E-32</v>
      </c>
      <c r="E862" s="11" t="s">
        <v>2279</v>
      </c>
      <c r="F862" s="10" t="s">
        <v>15</v>
      </c>
      <c r="G862" s="17" t="s">
        <v>16</v>
      </c>
      <c r="H862" s="17" t="s">
        <v>2280</v>
      </c>
    </row>
    <row r="863" spans="1:8" x14ac:dyDescent="0.25">
      <c r="A863" s="11" t="s">
        <v>2281</v>
      </c>
      <c r="B863" s="12">
        <v>130.11812091295801</v>
      </c>
      <c r="C863" s="12">
        <v>1.64108938544823</v>
      </c>
      <c r="D863" s="13">
        <v>2.1485060912220901E-9</v>
      </c>
      <c r="E863" s="11" t="s">
        <v>1350</v>
      </c>
      <c r="F863" s="10" t="s">
        <v>10</v>
      </c>
      <c r="G863" s="17" t="s">
        <v>7</v>
      </c>
      <c r="H863" s="17" t="s">
        <v>2282</v>
      </c>
    </row>
    <row r="864" spans="1:8" x14ac:dyDescent="0.25">
      <c r="A864" s="11" t="s">
        <v>2283</v>
      </c>
      <c r="B864" s="12">
        <v>178.73219117889499</v>
      </c>
      <c r="C864" s="12">
        <v>1.3575230859296199</v>
      </c>
      <c r="D864" s="13">
        <v>3.1829832329687401E-11</v>
      </c>
      <c r="E864" s="11" t="s">
        <v>2284</v>
      </c>
      <c r="F864" s="10" t="s">
        <v>452</v>
      </c>
      <c r="G864" s="17" t="s">
        <v>7</v>
      </c>
      <c r="H864" s="17" t="s">
        <v>2285</v>
      </c>
    </row>
    <row r="865" spans="1:8" x14ac:dyDescent="0.25">
      <c r="A865" s="11" t="s">
        <v>2286</v>
      </c>
      <c r="B865" s="12">
        <v>788.10766120290805</v>
      </c>
      <c r="C865" s="12">
        <v>1.5908954032131499</v>
      </c>
      <c r="D865" s="13">
        <v>1.03435661348136E-12</v>
      </c>
      <c r="E865" s="11" t="s">
        <v>143</v>
      </c>
      <c r="F865" s="10" t="s">
        <v>50</v>
      </c>
      <c r="G865" s="17" t="s">
        <v>7</v>
      </c>
      <c r="H865" s="17" t="s">
        <v>2287</v>
      </c>
    </row>
    <row r="866" spans="1:8" x14ac:dyDescent="0.25">
      <c r="A866" s="11" t="s">
        <v>2288</v>
      </c>
      <c r="B866" s="12">
        <v>424.71513331144303</v>
      </c>
      <c r="C866" s="12">
        <v>0.65124965995961004</v>
      </c>
      <c r="D866" s="13">
        <v>8.76289238346268E-4</v>
      </c>
      <c r="E866" s="11" t="s">
        <v>143</v>
      </c>
      <c r="F866" s="10" t="s">
        <v>50</v>
      </c>
      <c r="G866" s="17" t="s">
        <v>7</v>
      </c>
      <c r="H866" s="17" t="s">
        <v>144</v>
      </c>
    </row>
    <row r="867" spans="1:8" ht="34.5" x14ac:dyDescent="0.25">
      <c r="A867" s="11" t="s">
        <v>2289</v>
      </c>
      <c r="B867" s="12">
        <v>3446.5401467803699</v>
      </c>
      <c r="C867" s="12">
        <v>1.9008290835493999</v>
      </c>
      <c r="D867" s="13">
        <v>1.3259572781062801E-39</v>
      </c>
      <c r="E867" s="11" t="s">
        <v>2290</v>
      </c>
      <c r="F867" s="10" t="s">
        <v>50</v>
      </c>
      <c r="G867" s="17" t="s">
        <v>2291</v>
      </c>
      <c r="H867" s="17" t="s">
        <v>2292</v>
      </c>
    </row>
    <row r="868" spans="1:8" x14ac:dyDescent="0.25">
      <c r="A868" s="11" t="s">
        <v>2293</v>
      </c>
      <c r="B868" s="12">
        <v>853.31838535137797</v>
      </c>
      <c r="C868" s="12">
        <v>2.5190970280140799</v>
      </c>
      <c r="D868" s="13">
        <v>9.5159044733223004E-39</v>
      </c>
      <c r="E868" s="11" t="s">
        <v>816</v>
      </c>
      <c r="F868" s="10" t="s">
        <v>54</v>
      </c>
      <c r="G868" s="17" t="s">
        <v>7</v>
      </c>
      <c r="H868" s="17" t="s">
        <v>817</v>
      </c>
    </row>
    <row r="869" spans="1:8" x14ac:dyDescent="0.25">
      <c r="A869" s="11" t="s">
        <v>2294</v>
      </c>
      <c r="B869" s="12">
        <v>521.19813076347896</v>
      </c>
      <c r="C869" s="12">
        <v>2.06745103732881</v>
      </c>
      <c r="D869" s="13">
        <v>2.8501505455339102E-43</v>
      </c>
      <c r="E869" s="11" t="s">
        <v>2295</v>
      </c>
      <c r="F869" s="10" t="s">
        <v>38</v>
      </c>
      <c r="G869" s="17" t="s">
        <v>2296</v>
      </c>
      <c r="H869" s="17" t="s">
        <v>2297</v>
      </c>
    </row>
    <row r="870" spans="1:8" x14ac:dyDescent="0.25">
      <c r="A870" s="11" t="s">
        <v>2298</v>
      </c>
      <c r="B870" s="12">
        <v>594.549370658454</v>
      </c>
      <c r="C870" s="12">
        <v>2.4965921966819602</v>
      </c>
      <c r="D870" s="13">
        <v>5.9994877982870203E-33</v>
      </c>
      <c r="E870" s="11" t="s">
        <v>2299</v>
      </c>
      <c r="F870" s="10" t="s">
        <v>38</v>
      </c>
      <c r="G870" s="17" t="s">
        <v>2296</v>
      </c>
      <c r="H870" s="17" t="s">
        <v>2300</v>
      </c>
    </row>
    <row r="871" spans="1:8" ht="23.25" x14ac:dyDescent="0.25">
      <c r="A871" s="11" t="s">
        <v>2301</v>
      </c>
      <c r="B871" s="12">
        <v>2212.0787885465802</v>
      </c>
      <c r="C871" s="12">
        <v>2.9215681548366002</v>
      </c>
      <c r="D871" s="13">
        <v>1.35387176331939E-76</v>
      </c>
      <c r="E871" s="11" t="s">
        <v>484</v>
      </c>
      <c r="F871" s="10" t="s">
        <v>38</v>
      </c>
      <c r="G871" s="17" t="s">
        <v>2302</v>
      </c>
      <c r="H871" s="17" t="s">
        <v>2303</v>
      </c>
    </row>
    <row r="872" spans="1:8" x14ac:dyDescent="0.25">
      <c r="A872" s="11" t="s">
        <v>2304</v>
      </c>
      <c r="B872" s="12">
        <v>1732.8089525261701</v>
      </c>
      <c r="C872" s="12">
        <v>3.5509882952257401</v>
      </c>
      <c r="D872" s="13">
        <v>1.0937680334425701E-112</v>
      </c>
      <c r="E872" s="11" t="s">
        <v>2305</v>
      </c>
      <c r="F872" s="10" t="s">
        <v>38</v>
      </c>
      <c r="G872" s="17" t="s">
        <v>26</v>
      </c>
      <c r="H872" s="17" t="s">
        <v>2306</v>
      </c>
    </row>
    <row r="873" spans="1:8" x14ac:dyDescent="0.25">
      <c r="A873" s="11" t="s">
        <v>2307</v>
      </c>
      <c r="B873" s="12">
        <v>314.38105246915097</v>
      </c>
      <c r="C873" s="12">
        <v>1.84500786079111</v>
      </c>
      <c r="D873" s="13">
        <v>5.2950390344081399E-21</v>
      </c>
      <c r="E873" s="11" t="s">
        <v>92</v>
      </c>
      <c r="F873" s="10" t="s">
        <v>15</v>
      </c>
      <c r="G873" s="17" t="s">
        <v>7</v>
      </c>
      <c r="H873" s="17" t="s">
        <v>2308</v>
      </c>
    </row>
    <row r="874" spans="1:8" ht="34.5" x14ac:dyDescent="0.25">
      <c r="A874" s="11" t="s">
        <v>2309</v>
      </c>
      <c r="B874" s="12">
        <v>2394.05201559632</v>
      </c>
      <c r="C874" s="12">
        <v>-1.8312890220028699</v>
      </c>
      <c r="D874" s="13">
        <v>6.55315680930563E-34</v>
      </c>
      <c r="E874" s="11" t="s">
        <v>2310</v>
      </c>
      <c r="F874" s="10" t="s">
        <v>50</v>
      </c>
      <c r="G874" s="17" t="s">
        <v>2291</v>
      </c>
      <c r="H874" s="17" t="s">
        <v>2311</v>
      </c>
    </row>
    <row r="875" spans="1:8" x14ac:dyDescent="0.25">
      <c r="A875" s="11" t="s">
        <v>2312</v>
      </c>
      <c r="B875" s="12">
        <v>113.57982355157699</v>
      </c>
      <c r="C875" s="12">
        <v>-1.76269330229495</v>
      </c>
      <c r="D875" s="13">
        <v>9.7086137007384495E-3</v>
      </c>
      <c r="E875" s="11" t="s">
        <v>2313</v>
      </c>
      <c r="F875" s="10" t="s">
        <v>25</v>
      </c>
      <c r="G875" s="17" t="s">
        <v>127</v>
      </c>
      <c r="H875" s="17" t="s">
        <v>2314</v>
      </c>
    </row>
    <row r="876" spans="1:8" x14ac:dyDescent="0.25">
      <c r="A876" s="11" t="s">
        <v>2315</v>
      </c>
      <c r="B876" s="12">
        <v>29.102727676863399</v>
      </c>
      <c r="C876" s="12">
        <v>-1.47389840880578</v>
      </c>
      <c r="D876" s="13">
        <v>1.6212811542830701E-2</v>
      </c>
      <c r="E876" s="11" t="s">
        <v>2316</v>
      </c>
      <c r="F876" s="10" t="s">
        <v>15</v>
      </c>
      <c r="G876" s="17" t="s">
        <v>16</v>
      </c>
      <c r="H876" s="17" t="s">
        <v>2317</v>
      </c>
    </row>
    <row r="877" spans="1:8" x14ac:dyDescent="0.25">
      <c r="A877" s="11" t="s">
        <v>2318</v>
      </c>
      <c r="B877" s="12">
        <v>69.234895639530095</v>
      </c>
      <c r="C877" s="12">
        <v>-1.3292934925442501</v>
      </c>
      <c r="D877" s="13">
        <v>5.7203281795509102E-5</v>
      </c>
      <c r="E877" s="11" t="s">
        <v>2319</v>
      </c>
      <c r="F877" s="10" t="s">
        <v>54</v>
      </c>
      <c r="G877" s="17" t="s">
        <v>2320</v>
      </c>
      <c r="H877" s="17" t="s">
        <v>2321</v>
      </c>
    </row>
    <row r="878" spans="1:8" x14ac:dyDescent="0.25">
      <c r="A878" s="11" t="s">
        <v>2322</v>
      </c>
      <c r="B878" s="12">
        <v>416.33148075206299</v>
      </c>
      <c r="C878" s="12">
        <v>1.93520377215353</v>
      </c>
      <c r="D878" s="13">
        <v>5.1263045091349403E-13</v>
      </c>
      <c r="E878" s="11" t="s">
        <v>2323</v>
      </c>
      <c r="F878" s="10" t="s">
        <v>15</v>
      </c>
      <c r="G878" s="17" t="s">
        <v>7</v>
      </c>
      <c r="H878" s="17" t="s">
        <v>512</v>
      </c>
    </row>
    <row r="879" spans="1:8" x14ac:dyDescent="0.25">
      <c r="A879" s="11" t="s">
        <v>2324</v>
      </c>
      <c r="B879" s="12">
        <v>333.35969469561599</v>
      </c>
      <c r="C879" s="12">
        <v>-0.55587360685439802</v>
      </c>
      <c r="D879" s="13">
        <v>8.4582656205988999E-3</v>
      </c>
      <c r="E879" s="11" t="s">
        <v>2325</v>
      </c>
      <c r="F879" s="10" t="s">
        <v>15</v>
      </c>
      <c r="G879" s="17" t="s">
        <v>7</v>
      </c>
      <c r="H879" s="17" t="s">
        <v>2326</v>
      </c>
    </row>
    <row r="880" spans="1:8" ht="34.5" x14ac:dyDescent="0.25">
      <c r="A880" s="11" t="s">
        <v>2327</v>
      </c>
      <c r="B880" s="12">
        <v>2463.5313604816301</v>
      </c>
      <c r="C880" s="12">
        <v>-0.74838446464049302</v>
      </c>
      <c r="D880" s="13">
        <v>2.1013312638374502E-6</v>
      </c>
      <c r="E880" s="11" t="s">
        <v>2328</v>
      </c>
      <c r="F880" s="10" t="s">
        <v>140</v>
      </c>
      <c r="G880" s="17" t="s">
        <v>2329</v>
      </c>
      <c r="H880" s="17" t="s">
        <v>2330</v>
      </c>
    </row>
    <row r="881" spans="1:8" x14ac:dyDescent="0.25">
      <c r="A881" s="11" t="s">
        <v>2331</v>
      </c>
      <c r="B881" s="12">
        <v>1027.1092789023201</v>
      </c>
      <c r="C881" s="12">
        <v>-0.90932769292690196</v>
      </c>
      <c r="D881" s="13">
        <v>1.64047068128029E-7</v>
      </c>
      <c r="E881" s="11" t="s">
        <v>2332</v>
      </c>
      <c r="F881" s="10" t="s">
        <v>375</v>
      </c>
      <c r="G881" s="17" t="s">
        <v>147</v>
      </c>
      <c r="H881" s="17" t="s">
        <v>2333</v>
      </c>
    </row>
    <row r="882" spans="1:8" ht="45.75" x14ac:dyDescent="0.25">
      <c r="A882" s="11" t="s">
        <v>2334</v>
      </c>
      <c r="B882" s="12">
        <v>566.53608407823197</v>
      </c>
      <c r="C882" s="12">
        <v>-1.4425452671959</v>
      </c>
      <c r="D882" s="13">
        <v>4.48381455374855E-21</v>
      </c>
      <c r="E882" s="11" t="s">
        <v>2335</v>
      </c>
      <c r="F882" s="10" t="s">
        <v>118</v>
      </c>
      <c r="G882" s="17" t="s">
        <v>1000</v>
      </c>
      <c r="H882" s="17" t="s">
        <v>2336</v>
      </c>
    </row>
    <row r="883" spans="1:8" x14ac:dyDescent="0.25">
      <c r="A883" s="11" t="s">
        <v>2337</v>
      </c>
      <c r="B883" s="12">
        <v>532.08037586389901</v>
      </c>
      <c r="C883" s="12">
        <v>-0.70787994696076295</v>
      </c>
      <c r="D883" s="13">
        <v>9.7713122665024694E-6</v>
      </c>
      <c r="E883" s="11" t="s">
        <v>2338</v>
      </c>
      <c r="F883" s="10" t="s">
        <v>504</v>
      </c>
      <c r="G883" s="17" t="s">
        <v>704</v>
      </c>
      <c r="H883" s="17" t="s">
        <v>2339</v>
      </c>
    </row>
    <row r="884" spans="1:8" ht="79.5" x14ac:dyDescent="0.25">
      <c r="A884" s="11" t="s">
        <v>2340</v>
      </c>
      <c r="B884" s="12">
        <v>515.92804015219099</v>
      </c>
      <c r="C884" s="12">
        <v>-1.11466213939668</v>
      </c>
      <c r="D884" s="13">
        <v>2.22105297453859E-9</v>
      </c>
      <c r="E884" s="11" t="s">
        <v>819</v>
      </c>
      <c r="F884" s="10" t="s">
        <v>45</v>
      </c>
      <c r="G884" s="17" t="s">
        <v>820</v>
      </c>
      <c r="H884" s="17" t="s">
        <v>2341</v>
      </c>
    </row>
    <row r="885" spans="1:8" x14ac:dyDescent="0.25">
      <c r="A885" s="11" t="s">
        <v>2342</v>
      </c>
      <c r="B885" s="12">
        <v>2058.7810360159401</v>
      </c>
      <c r="C885" s="12">
        <v>0.80778376273739905</v>
      </c>
      <c r="D885" s="13">
        <v>2.0523272486365899E-4</v>
      </c>
      <c r="E885" s="11" t="s">
        <v>92</v>
      </c>
      <c r="F885" s="10" t="s">
        <v>15</v>
      </c>
      <c r="G885" s="17" t="s">
        <v>7</v>
      </c>
      <c r="H885" s="17" t="s">
        <v>2343</v>
      </c>
    </row>
    <row r="886" spans="1:8" x14ac:dyDescent="0.25">
      <c r="A886" s="11" t="s">
        <v>2344</v>
      </c>
      <c r="B886" s="12">
        <v>174.07980286353299</v>
      </c>
      <c r="C886" s="12">
        <v>1.5625544024746301</v>
      </c>
      <c r="D886" s="13">
        <v>1.9430694278587799E-10</v>
      </c>
      <c r="E886" s="11" t="s">
        <v>742</v>
      </c>
      <c r="F886" s="10" t="s">
        <v>15</v>
      </c>
      <c r="G886" s="17" t="s">
        <v>743</v>
      </c>
      <c r="H886" s="17" t="s">
        <v>2345</v>
      </c>
    </row>
    <row r="887" spans="1:8" x14ac:dyDescent="0.25">
      <c r="A887" s="11" t="s">
        <v>2346</v>
      </c>
      <c r="B887" s="12">
        <v>363.24895022191498</v>
      </c>
      <c r="C887" s="12">
        <v>1.77678983650183</v>
      </c>
      <c r="D887" s="13">
        <v>3.0089120103682299E-15</v>
      </c>
      <c r="E887" s="11" t="s">
        <v>2347</v>
      </c>
      <c r="F887" s="10" t="s">
        <v>50</v>
      </c>
      <c r="G887" s="17" t="s">
        <v>729</v>
      </c>
      <c r="H887" s="17" t="s">
        <v>2348</v>
      </c>
    </row>
    <row r="888" spans="1:8" x14ac:dyDescent="0.25">
      <c r="A888" s="11" t="s">
        <v>2349</v>
      </c>
      <c r="B888" s="12">
        <v>510.38241955187198</v>
      </c>
      <c r="C888" s="12">
        <v>2.4565115005333502</v>
      </c>
      <c r="D888" s="13">
        <v>6.9510819313170997E-39</v>
      </c>
      <c r="E888" s="11" t="s">
        <v>739</v>
      </c>
      <c r="F888" s="10" t="s">
        <v>50</v>
      </c>
      <c r="G888" s="17" t="s">
        <v>729</v>
      </c>
      <c r="H888" s="17" t="s">
        <v>2350</v>
      </c>
    </row>
    <row r="889" spans="1:8" x14ac:dyDescent="0.25">
      <c r="A889" s="11" t="s">
        <v>2351</v>
      </c>
      <c r="B889" s="12">
        <v>1376.1539530351799</v>
      </c>
      <c r="C889" s="12">
        <v>2.1066794952117198</v>
      </c>
      <c r="D889" s="13">
        <v>3.4842781417593601E-23</v>
      </c>
      <c r="E889" s="11" t="s">
        <v>733</v>
      </c>
      <c r="F889" s="10" t="s">
        <v>50</v>
      </c>
      <c r="G889" s="17" t="s">
        <v>729</v>
      </c>
      <c r="H889" s="17" t="s">
        <v>734</v>
      </c>
    </row>
    <row r="890" spans="1:8" x14ac:dyDescent="0.25">
      <c r="A890" s="11" t="s">
        <v>2352</v>
      </c>
      <c r="B890" s="12">
        <v>1829.53325197041</v>
      </c>
      <c r="C890" s="12">
        <v>1.78735152173165</v>
      </c>
      <c r="D890" s="13">
        <v>1.00544949319544E-14</v>
      </c>
      <c r="E890" s="11" t="s">
        <v>728</v>
      </c>
      <c r="F890" s="10" t="s">
        <v>50</v>
      </c>
      <c r="G890" s="17" t="s">
        <v>729</v>
      </c>
      <c r="H890" s="17" t="s">
        <v>2053</v>
      </c>
    </row>
    <row r="891" spans="1:8" x14ac:dyDescent="0.25">
      <c r="A891" s="11" t="s">
        <v>2353</v>
      </c>
      <c r="B891" s="12">
        <v>2325.2684409743401</v>
      </c>
      <c r="C891" s="12">
        <v>-1.18409679282155</v>
      </c>
      <c r="D891" s="13">
        <v>1.20931240621682E-14</v>
      </c>
      <c r="E891" s="11" t="s">
        <v>2305</v>
      </c>
      <c r="F891" s="10" t="s">
        <v>38</v>
      </c>
      <c r="G891" s="17" t="s">
        <v>26</v>
      </c>
      <c r="H891" s="17" t="s">
        <v>2306</v>
      </c>
    </row>
    <row r="892" spans="1:8" ht="23.25" x14ac:dyDescent="0.25">
      <c r="A892" s="11" t="s">
        <v>2354</v>
      </c>
      <c r="B892" s="12">
        <v>1435.0705467630301</v>
      </c>
      <c r="C892" s="12">
        <v>2.5879905291079601</v>
      </c>
      <c r="D892" s="13">
        <v>1.51745468889471E-73</v>
      </c>
      <c r="E892" s="11" t="s">
        <v>389</v>
      </c>
      <c r="F892" s="10" t="s">
        <v>15</v>
      </c>
      <c r="G892" s="17" t="s">
        <v>2355</v>
      </c>
      <c r="H892" s="17" t="s">
        <v>2356</v>
      </c>
    </row>
    <row r="893" spans="1:8" x14ac:dyDescent="0.25">
      <c r="A893" s="11" t="s">
        <v>2357</v>
      </c>
      <c r="B893" s="12">
        <v>2853.6471194103201</v>
      </c>
      <c r="C893" s="12">
        <v>4.7327610229005597</v>
      </c>
      <c r="D893" s="13">
        <v>7.5650939556515201E-182</v>
      </c>
      <c r="E893" s="11" t="s">
        <v>2358</v>
      </c>
      <c r="F893" s="10" t="s">
        <v>15</v>
      </c>
      <c r="G893" s="17" t="s">
        <v>16</v>
      </c>
      <c r="H893" s="17" t="s">
        <v>512</v>
      </c>
    </row>
    <row r="894" spans="1:8" x14ac:dyDescent="0.25">
      <c r="A894" s="11" t="s">
        <v>2359</v>
      </c>
      <c r="B894" s="12">
        <v>125.169012215157</v>
      </c>
      <c r="C894" s="12">
        <v>-1.26559285916792</v>
      </c>
      <c r="D894" s="13">
        <v>2.3621139221951102E-9</v>
      </c>
      <c r="E894" s="11" t="s">
        <v>92</v>
      </c>
      <c r="F894" s="10" t="s">
        <v>15</v>
      </c>
      <c r="G894" s="17" t="s">
        <v>7</v>
      </c>
      <c r="H894" s="17" t="s">
        <v>2360</v>
      </c>
    </row>
    <row r="895" spans="1:8" x14ac:dyDescent="0.25">
      <c r="A895" s="11" t="s">
        <v>2361</v>
      </c>
      <c r="B895" s="12">
        <v>502.853086260211</v>
      </c>
      <c r="C895" s="12">
        <v>1.13224476501977</v>
      </c>
      <c r="D895" s="13">
        <v>3.54284247347933E-13</v>
      </c>
      <c r="E895" s="11" t="s">
        <v>92</v>
      </c>
      <c r="F895" s="10" t="s">
        <v>7</v>
      </c>
      <c r="G895" s="17" t="s">
        <v>7</v>
      </c>
      <c r="H895" s="17" t="s">
        <v>7</v>
      </c>
    </row>
    <row r="896" spans="1:8" x14ac:dyDescent="0.25">
      <c r="A896" s="11" t="s">
        <v>2362</v>
      </c>
      <c r="B896" s="12">
        <v>146.71793154471399</v>
      </c>
      <c r="C896" s="12">
        <v>1.2987119013480899</v>
      </c>
      <c r="D896" s="13">
        <v>5.6683546792803E-8</v>
      </c>
      <c r="E896" s="11" t="s">
        <v>292</v>
      </c>
      <c r="F896" s="10" t="s">
        <v>54</v>
      </c>
      <c r="G896" s="17" t="s">
        <v>7</v>
      </c>
      <c r="H896" s="17" t="s">
        <v>387</v>
      </c>
    </row>
    <row r="897" spans="1:8" x14ac:dyDescent="0.25">
      <c r="A897" s="11" t="s">
        <v>2363</v>
      </c>
      <c r="B897" s="12">
        <v>129.74245763010899</v>
      </c>
      <c r="C897" s="12">
        <v>1.43187542110688</v>
      </c>
      <c r="D897" s="13">
        <v>3.5321025438354101E-11</v>
      </c>
      <c r="E897" s="11" t="s">
        <v>794</v>
      </c>
      <c r="F897" s="10" t="s">
        <v>452</v>
      </c>
      <c r="G897" s="17" t="s">
        <v>7</v>
      </c>
      <c r="H897" s="17" t="s">
        <v>795</v>
      </c>
    </row>
    <row r="898" spans="1:8" ht="23.25" x14ac:dyDescent="0.25">
      <c r="A898" s="11" t="s">
        <v>2364</v>
      </c>
      <c r="B898" s="12">
        <v>138.90320763579101</v>
      </c>
      <c r="C898" s="12">
        <v>0.88987529742277305</v>
      </c>
      <c r="D898" s="13">
        <v>3.4983639054506202E-4</v>
      </c>
      <c r="E898" s="11" t="s">
        <v>2365</v>
      </c>
      <c r="F898" s="10" t="s">
        <v>15</v>
      </c>
      <c r="G898" s="17" t="s">
        <v>2366</v>
      </c>
      <c r="H898" s="17" t="s">
        <v>2367</v>
      </c>
    </row>
    <row r="899" spans="1:8" x14ac:dyDescent="0.25">
      <c r="A899" s="11" t="s">
        <v>2368</v>
      </c>
      <c r="B899" s="12">
        <v>62.749329040798301</v>
      </c>
      <c r="C899" s="12">
        <v>0.80949768703766001</v>
      </c>
      <c r="D899" s="13">
        <v>5.1899086271912798E-3</v>
      </c>
      <c r="E899" s="11" t="s">
        <v>92</v>
      </c>
      <c r="F899" s="10" t="s">
        <v>38</v>
      </c>
      <c r="G899" s="17" t="s">
        <v>7</v>
      </c>
      <c r="H899" s="17" t="s">
        <v>2369</v>
      </c>
    </row>
    <row r="900" spans="1:8" x14ac:dyDescent="0.25">
      <c r="A900" s="11" t="s">
        <v>2370</v>
      </c>
      <c r="B900" s="12">
        <v>1241.6455918443401</v>
      </c>
      <c r="C900" s="12">
        <v>1.3059360219589999</v>
      </c>
      <c r="D900" s="13">
        <v>1.3273416149510099E-8</v>
      </c>
      <c r="E900" s="11" t="s">
        <v>2371</v>
      </c>
      <c r="F900" s="10" t="s">
        <v>452</v>
      </c>
      <c r="G900" s="17" t="s">
        <v>7</v>
      </c>
      <c r="H900" s="17" t="s">
        <v>2372</v>
      </c>
    </row>
    <row r="901" spans="1:8" ht="23.25" x14ac:dyDescent="0.25">
      <c r="A901" s="11" t="s">
        <v>2373</v>
      </c>
      <c r="B901" s="12">
        <v>939.82015667484598</v>
      </c>
      <c r="C901" s="12">
        <v>1.7557831305165601</v>
      </c>
      <c r="D901" s="13">
        <v>2.2703667253318201E-11</v>
      </c>
      <c r="E901" s="11" t="s">
        <v>2374</v>
      </c>
      <c r="F901" s="10" t="s">
        <v>133</v>
      </c>
      <c r="G901" s="17" t="s">
        <v>2375</v>
      </c>
      <c r="H901" s="17" t="s">
        <v>2376</v>
      </c>
    </row>
    <row r="902" spans="1:8" x14ac:dyDescent="0.25">
      <c r="A902" s="11" t="s">
        <v>2377</v>
      </c>
      <c r="B902" s="12">
        <v>154.14694974813099</v>
      </c>
      <c r="C902" s="12">
        <v>0.46510536023772298</v>
      </c>
      <c r="D902" s="13">
        <v>1.8996999253848599E-2</v>
      </c>
      <c r="E902" s="11" t="s">
        <v>92</v>
      </c>
      <c r="F902" s="10" t="s">
        <v>15</v>
      </c>
      <c r="G902" s="17" t="s">
        <v>7</v>
      </c>
      <c r="H902" s="17" t="s">
        <v>467</v>
      </c>
    </row>
    <row r="903" spans="1:8" x14ac:dyDescent="0.25">
      <c r="A903" s="11" t="s">
        <v>2378</v>
      </c>
      <c r="B903" s="12">
        <v>147.85242179537201</v>
      </c>
      <c r="C903" s="12">
        <v>1.06354446563876</v>
      </c>
      <c r="D903" s="13">
        <v>9.7917661212085296E-6</v>
      </c>
      <c r="E903" s="11" t="s">
        <v>260</v>
      </c>
      <c r="F903" s="10" t="s">
        <v>25</v>
      </c>
      <c r="G903" s="17" t="s">
        <v>26</v>
      </c>
      <c r="H903" s="17" t="s">
        <v>892</v>
      </c>
    </row>
    <row r="904" spans="1:8" x14ac:dyDescent="0.25">
      <c r="A904" s="11" t="s">
        <v>2379</v>
      </c>
      <c r="B904" s="12">
        <v>126.692218944</v>
      </c>
      <c r="C904" s="12">
        <v>-1.4437552198049599</v>
      </c>
      <c r="D904" s="13">
        <v>1.0291542498355501E-8</v>
      </c>
      <c r="E904" s="11" t="s">
        <v>1556</v>
      </c>
      <c r="F904" s="10" t="s">
        <v>15</v>
      </c>
      <c r="G904" s="17" t="s">
        <v>1121</v>
      </c>
      <c r="H904" s="17" t="s">
        <v>2380</v>
      </c>
    </row>
    <row r="905" spans="1:8" x14ac:dyDescent="0.25">
      <c r="A905" s="11" t="s">
        <v>2381</v>
      </c>
      <c r="B905" s="12">
        <v>91.7006029159364</v>
      </c>
      <c r="C905" s="12">
        <v>-0.88290525037950995</v>
      </c>
      <c r="D905" s="13">
        <v>1.01954570693943E-4</v>
      </c>
      <c r="E905" s="11" t="s">
        <v>1352</v>
      </c>
      <c r="F905" s="10" t="s">
        <v>54</v>
      </c>
      <c r="G905" s="17" t="s">
        <v>611</v>
      </c>
      <c r="H905" s="17" t="s">
        <v>1353</v>
      </c>
    </row>
    <row r="906" spans="1:8" x14ac:dyDescent="0.25">
      <c r="A906" s="11" t="s">
        <v>2382</v>
      </c>
      <c r="B906" s="12">
        <v>364.16630715296901</v>
      </c>
      <c r="C906" s="12">
        <v>1.5314281519777699</v>
      </c>
      <c r="D906" s="13">
        <v>4.5383288516868302E-18</v>
      </c>
      <c r="E906" s="11" t="s">
        <v>92</v>
      </c>
      <c r="F906" s="10" t="s">
        <v>7</v>
      </c>
      <c r="G906" s="17" t="s">
        <v>7</v>
      </c>
      <c r="H906" s="17" t="s">
        <v>7</v>
      </c>
    </row>
    <row r="907" spans="1:8" x14ac:dyDescent="0.25">
      <c r="A907" s="11" t="s">
        <v>2383</v>
      </c>
      <c r="B907" s="12">
        <v>678.22532560690399</v>
      </c>
      <c r="C907" s="12">
        <v>-2.8335207477312898</v>
      </c>
      <c r="D907" s="13">
        <v>4.3379311288208801E-54</v>
      </c>
      <c r="E907" s="11" t="s">
        <v>92</v>
      </c>
      <c r="F907" s="10" t="s">
        <v>7</v>
      </c>
      <c r="G907" s="17" t="s">
        <v>7</v>
      </c>
      <c r="H907" s="17" t="s">
        <v>7</v>
      </c>
    </row>
    <row r="908" spans="1:8" x14ac:dyDescent="0.25">
      <c r="A908" s="11" t="s">
        <v>2384</v>
      </c>
      <c r="B908" s="12">
        <v>472.594463660722</v>
      </c>
      <c r="C908" s="12">
        <v>2.0134097987724799</v>
      </c>
      <c r="D908" s="13">
        <v>1.6206418793763001E-29</v>
      </c>
      <c r="E908" s="11" t="s">
        <v>2385</v>
      </c>
      <c r="F908" s="10" t="s">
        <v>504</v>
      </c>
      <c r="G908" s="17" t="s">
        <v>16</v>
      </c>
      <c r="H908" s="17" t="s">
        <v>2386</v>
      </c>
    </row>
    <row r="909" spans="1:8" ht="34.5" x14ac:dyDescent="0.25">
      <c r="A909" s="11" t="s">
        <v>2387</v>
      </c>
      <c r="B909" s="12">
        <v>626.98804260198995</v>
      </c>
      <c r="C909" s="12">
        <v>2.21296414583923</v>
      </c>
      <c r="D909" s="13">
        <v>3.84808732810276E-31</v>
      </c>
      <c r="E909" s="11" t="s">
        <v>477</v>
      </c>
      <c r="F909" s="10" t="s">
        <v>133</v>
      </c>
      <c r="G909" s="17" t="s">
        <v>478</v>
      </c>
      <c r="H909" s="17" t="s">
        <v>479</v>
      </c>
    </row>
    <row r="910" spans="1:8" ht="34.5" x14ac:dyDescent="0.25">
      <c r="A910" s="11" t="s">
        <v>2388</v>
      </c>
      <c r="B910" s="12">
        <v>106.417566744043</v>
      </c>
      <c r="C910" s="12">
        <v>1.48655136222601</v>
      </c>
      <c r="D910" s="13">
        <v>1.4016154579467801E-6</v>
      </c>
      <c r="E910" s="11" t="s">
        <v>2389</v>
      </c>
      <c r="F910" s="10" t="s">
        <v>133</v>
      </c>
      <c r="G910" s="17" t="s">
        <v>478</v>
      </c>
      <c r="H910" s="17" t="s">
        <v>2390</v>
      </c>
    </row>
    <row r="911" spans="1:8" ht="23.25" x14ac:dyDescent="0.25">
      <c r="A911" s="11" t="s">
        <v>2391</v>
      </c>
      <c r="B911" s="12">
        <v>563.01086323886602</v>
      </c>
      <c r="C911" s="12">
        <v>2.05220763987999</v>
      </c>
      <c r="D911" s="13">
        <v>6.0989326233477601E-26</v>
      </c>
      <c r="E911" s="11" t="s">
        <v>2392</v>
      </c>
      <c r="F911" s="10" t="s">
        <v>133</v>
      </c>
      <c r="G911" s="17" t="s">
        <v>713</v>
      </c>
      <c r="H911" s="17" t="s">
        <v>2393</v>
      </c>
    </row>
    <row r="912" spans="1:8" x14ac:dyDescent="0.25">
      <c r="A912" s="11" t="s">
        <v>2394</v>
      </c>
      <c r="B912" s="12">
        <v>890.05800394348103</v>
      </c>
      <c r="C912" s="12">
        <v>-1.4618234670249599</v>
      </c>
      <c r="D912" s="13">
        <v>2.8399822261327801E-21</v>
      </c>
      <c r="E912" s="11" t="s">
        <v>2395</v>
      </c>
      <c r="F912" s="10" t="s">
        <v>45</v>
      </c>
      <c r="G912" s="17" t="s">
        <v>986</v>
      </c>
      <c r="H912" s="17" t="s">
        <v>2396</v>
      </c>
    </row>
    <row r="913" spans="1:8" ht="23.25" x14ac:dyDescent="0.25">
      <c r="A913" s="11" t="s">
        <v>2397</v>
      </c>
      <c r="B913" s="12">
        <v>391.76705310524898</v>
      </c>
      <c r="C913" s="12">
        <v>-1.1114022065898399</v>
      </c>
      <c r="D913" s="13">
        <v>1.09205639062505E-10</v>
      </c>
      <c r="E913" s="11" t="s">
        <v>1753</v>
      </c>
      <c r="F913" s="10" t="s">
        <v>45</v>
      </c>
      <c r="G913" s="17" t="s">
        <v>1754</v>
      </c>
      <c r="H913" s="17" t="s">
        <v>2398</v>
      </c>
    </row>
    <row r="914" spans="1:8" x14ac:dyDescent="0.25">
      <c r="A914" s="11" t="s">
        <v>2399</v>
      </c>
      <c r="B914" s="12">
        <v>918.04662314021004</v>
      </c>
      <c r="C914" s="12">
        <v>-1.0406068432469899</v>
      </c>
      <c r="D914" s="13">
        <v>4.5887886151048898E-9</v>
      </c>
      <c r="E914" s="11" t="s">
        <v>92</v>
      </c>
      <c r="F914" s="10" t="s">
        <v>15</v>
      </c>
      <c r="G914" s="17" t="s">
        <v>7</v>
      </c>
      <c r="H914" s="17" t="s">
        <v>587</v>
      </c>
    </row>
    <row r="915" spans="1:8" x14ac:dyDescent="0.25">
      <c r="A915" s="11" t="s">
        <v>2400</v>
      </c>
      <c r="B915" s="12">
        <v>917.19554473383801</v>
      </c>
      <c r="C915" s="12">
        <v>-1.50332044509915</v>
      </c>
      <c r="D915" s="13">
        <v>9.0400662272450397E-27</v>
      </c>
      <c r="E915" s="11" t="s">
        <v>92</v>
      </c>
      <c r="F915" s="10" t="s">
        <v>15</v>
      </c>
      <c r="G915" s="17" t="s">
        <v>7</v>
      </c>
      <c r="H915" s="17" t="s">
        <v>587</v>
      </c>
    </row>
    <row r="916" spans="1:8" ht="23.25" x14ac:dyDescent="0.25">
      <c r="A916" s="11" t="s">
        <v>2401</v>
      </c>
      <c r="B916" s="12">
        <v>927.59804389196097</v>
      </c>
      <c r="C916" s="12">
        <v>3.5299743923635098</v>
      </c>
      <c r="D916" s="13">
        <v>9.6850201507249694E-97</v>
      </c>
      <c r="E916" s="11" t="s">
        <v>2402</v>
      </c>
      <c r="F916" s="10" t="s">
        <v>10</v>
      </c>
      <c r="G916" s="17" t="s">
        <v>165</v>
      </c>
      <c r="H916" s="17" t="s">
        <v>2403</v>
      </c>
    </row>
    <row r="917" spans="1:8" ht="23.25" x14ac:dyDescent="0.25">
      <c r="A917" s="11" t="s">
        <v>2404</v>
      </c>
      <c r="B917" s="12">
        <v>2569.5716729532</v>
      </c>
      <c r="C917" s="12">
        <v>0.94378091748151904</v>
      </c>
      <c r="D917" s="13">
        <v>1.43912633558375E-10</v>
      </c>
      <c r="E917" s="11" t="s">
        <v>2405</v>
      </c>
      <c r="F917" s="10" t="s">
        <v>10</v>
      </c>
      <c r="G917" s="17" t="s">
        <v>2406</v>
      </c>
      <c r="H917" s="17" t="s">
        <v>2407</v>
      </c>
    </row>
    <row r="918" spans="1:8" x14ac:dyDescent="0.25">
      <c r="A918" s="11" t="s">
        <v>2408</v>
      </c>
      <c r="B918" s="12">
        <v>172.88932223498301</v>
      </c>
      <c r="C918" s="12">
        <v>0.68816597172443805</v>
      </c>
      <c r="D918" s="13">
        <v>5.3201572907564105E-4</v>
      </c>
      <c r="E918" s="11" t="s">
        <v>92</v>
      </c>
      <c r="F918" s="10" t="s">
        <v>15</v>
      </c>
      <c r="G918" s="17" t="s">
        <v>7</v>
      </c>
      <c r="H918" s="17" t="s">
        <v>587</v>
      </c>
    </row>
    <row r="919" spans="1:8" ht="23.25" x14ac:dyDescent="0.25">
      <c r="A919" s="11" t="s">
        <v>2409</v>
      </c>
      <c r="B919" s="12">
        <v>322.68876437898501</v>
      </c>
      <c r="C919" s="12">
        <v>0.808817528146201</v>
      </c>
      <c r="D919" s="13">
        <v>2.3463549248315302E-6</v>
      </c>
      <c r="E919" s="11" t="s">
        <v>1156</v>
      </c>
      <c r="F919" s="10" t="s">
        <v>133</v>
      </c>
      <c r="G919" s="17" t="s">
        <v>1157</v>
      </c>
      <c r="H919" s="17" t="s">
        <v>1158</v>
      </c>
    </row>
    <row r="920" spans="1:8" x14ac:dyDescent="0.25">
      <c r="A920" s="11" t="s">
        <v>2410</v>
      </c>
      <c r="B920" s="12">
        <v>410.40432516480701</v>
      </c>
      <c r="C920" s="12">
        <v>-0.57909771638243002</v>
      </c>
      <c r="D920" s="13">
        <v>4.8066060330129498E-4</v>
      </c>
      <c r="E920" s="11" t="s">
        <v>92</v>
      </c>
      <c r="F920" s="10" t="s">
        <v>7</v>
      </c>
      <c r="G920" s="17" t="s">
        <v>7</v>
      </c>
      <c r="H920" s="17" t="s">
        <v>7</v>
      </c>
    </row>
    <row r="921" spans="1:8" x14ac:dyDescent="0.25">
      <c r="A921" s="11" t="s">
        <v>2411</v>
      </c>
      <c r="B921" s="12">
        <v>533.52011950193798</v>
      </c>
      <c r="C921" s="12">
        <v>1.5161009211393901</v>
      </c>
      <c r="D921" s="13">
        <v>1.43164727650378E-16</v>
      </c>
      <c r="E921" s="11" t="s">
        <v>92</v>
      </c>
      <c r="F921" s="10" t="s">
        <v>15</v>
      </c>
      <c r="G921" s="17" t="s">
        <v>7</v>
      </c>
      <c r="H921" s="17" t="s">
        <v>42</v>
      </c>
    </row>
    <row r="922" spans="1:8" x14ac:dyDescent="0.25">
      <c r="A922" s="11" t="s">
        <v>2412</v>
      </c>
      <c r="B922" s="12">
        <v>1354.0800937526601</v>
      </c>
      <c r="C922" s="12">
        <v>1.15483560713788</v>
      </c>
      <c r="D922" s="13">
        <v>1.6063640187014999E-10</v>
      </c>
      <c r="E922" s="11" t="s">
        <v>92</v>
      </c>
      <c r="F922" s="10" t="s">
        <v>15</v>
      </c>
      <c r="G922" s="17" t="s">
        <v>7</v>
      </c>
      <c r="H922" s="17" t="s">
        <v>467</v>
      </c>
    </row>
    <row r="923" spans="1:8" x14ac:dyDescent="0.25">
      <c r="A923" s="11" t="s">
        <v>2413</v>
      </c>
      <c r="B923" s="12">
        <v>103.721533775181</v>
      </c>
      <c r="C923" s="12">
        <v>1.0265797420992999</v>
      </c>
      <c r="D923" s="13">
        <v>2.7898266936943799E-6</v>
      </c>
      <c r="E923" s="11" t="s">
        <v>92</v>
      </c>
      <c r="F923" s="10" t="s">
        <v>7</v>
      </c>
      <c r="G923" s="17" t="s">
        <v>7</v>
      </c>
      <c r="H923" s="17" t="s">
        <v>7</v>
      </c>
    </row>
    <row r="924" spans="1:8" x14ac:dyDescent="0.25">
      <c r="A924" s="11" t="s">
        <v>2414</v>
      </c>
      <c r="B924" s="12">
        <v>370.63547558342901</v>
      </c>
      <c r="C924" s="12">
        <v>-0.53368907428379697</v>
      </c>
      <c r="D924" s="13">
        <v>4.7292756328855103E-3</v>
      </c>
      <c r="E924" s="11" t="s">
        <v>92</v>
      </c>
      <c r="F924" s="10" t="s">
        <v>504</v>
      </c>
      <c r="G924" s="17" t="s">
        <v>7</v>
      </c>
      <c r="H924" s="17" t="s">
        <v>2415</v>
      </c>
    </row>
    <row r="925" spans="1:8" x14ac:dyDescent="0.25">
      <c r="A925" s="11" t="s">
        <v>2416</v>
      </c>
      <c r="B925" s="12">
        <v>77.434767498875999</v>
      </c>
      <c r="C925" s="12">
        <v>-0.948350137911524</v>
      </c>
      <c r="D925" s="13">
        <v>1.71525983530612E-4</v>
      </c>
      <c r="E925" s="11" t="s">
        <v>92</v>
      </c>
      <c r="F925" s="10" t="s">
        <v>7</v>
      </c>
      <c r="G925" s="17" t="s">
        <v>7</v>
      </c>
      <c r="H925" s="17" t="s">
        <v>7</v>
      </c>
    </row>
    <row r="926" spans="1:8" x14ac:dyDescent="0.25">
      <c r="A926" s="11" t="s">
        <v>2417</v>
      </c>
      <c r="B926" s="12">
        <v>76.090432106551106</v>
      </c>
      <c r="C926" s="12">
        <v>-0.87283207460440404</v>
      </c>
      <c r="D926" s="13">
        <v>3.2859234819783401E-4</v>
      </c>
      <c r="E926" s="11" t="s">
        <v>92</v>
      </c>
      <c r="F926" s="10" t="s">
        <v>7</v>
      </c>
      <c r="G926" s="17" t="s">
        <v>7</v>
      </c>
      <c r="H926" s="17" t="s">
        <v>7</v>
      </c>
    </row>
    <row r="927" spans="1:8" x14ac:dyDescent="0.25">
      <c r="A927" s="11" t="s">
        <v>2418</v>
      </c>
      <c r="B927" s="12">
        <v>235.17380388018199</v>
      </c>
      <c r="C927" s="12">
        <v>-0.80616848867422397</v>
      </c>
      <c r="D927" s="13">
        <v>4.1056370885338698E-4</v>
      </c>
      <c r="E927" s="11" t="s">
        <v>92</v>
      </c>
      <c r="F927" s="10" t="s">
        <v>7</v>
      </c>
      <c r="G927" s="17" t="s">
        <v>7</v>
      </c>
      <c r="H927" s="17" t="s">
        <v>7</v>
      </c>
    </row>
    <row r="928" spans="1:8" x14ac:dyDescent="0.25">
      <c r="A928" s="11" t="s">
        <v>2419</v>
      </c>
      <c r="B928" s="12">
        <v>44.9558806086701</v>
      </c>
      <c r="C928" s="12">
        <v>-0.98409175183335895</v>
      </c>
      <c r="D928" s="13">
        <v>2.9255823861539499E-3</v>
      </c>
      <c r="E928" s="11" t="s">
        <v>92</v>
      </c>
      <c r="F928" s="10" t="s">
        <v>7</v>
      </c>
      <c r="G928" s="17" t="s">
        <v>7</v>
      </c>
      <c r="H928" s="17" t="s">
        <v>7</v>
      </c>
    </row>
    <row r="929" spans="1:8" x14ac:dyDescent="0.25">
      <c r="A929" s="11" t="s">
        <v>2420</v>
      </c>
      <c r="B929" s="12">
        <v>48.915574605092097</v>
      </c>
      <c r="C929" s="12">
        <v>-1.1221189763121699</v>
      </c>
      <c r="D929" s="13">
        <v>1.28182460503103E-4</v>
      </c>
      <c r="E929" s="11" t="s">
        <v>92</v>
      </c>
      <c r="F929" s="10" t="s">
        <v>7</v>
      </c>
      <c r="G929" s="17" t="s">
        <v>7</v>
      </c>
      <c r="H929" s="17" t="s">
        <v>7</v>
      </c>
    </row>
    <row r="930" spans="1:8" x14ac:dyDescent="0.25">
      <c r="A930" s="11" t="s">
        <v>2421</v>
      </c>
      <c r="B930" s="12">
        <v>434.47817997903798</v>
      </c>
      <c r="C930" s="12">
        <v>0.45012289093514801</v>
      </c>
      <c r="D930" s="13">
        <v>1.3121792745986601E-2</v>
      </c>
      <c r="E930" s="11" t="s">
        <v>92</v>
      </c>
      <c r="F930" s="10" t="s">
        <v>7</v>
      </c>
      <c r="G930" s="17" t="s">
        <v>7</v>
      </c>
      <c r="H930" s="17" t="s">
        <v>7</v>
      </c>
    </row>
    <row r="931" spans="1:8" x14ac:dyDescent="0.25">
      <c r="A931" s="11" t="s">
        <v>2422</v>
      </c>
      <c r="B931" s="12">
        <v>1415.5232782108999</v>
      </c>
      <c r="C931" s="12">
        <v>-0.58178959805099695</v>
      </c>
      <c r="D931" s="13">
        <v>1.20517854951115E-3</v>
      </c>
      <c r="E931" s="11" t="s">
        <v>2423</v>
      </c>
      <c r="F931" s="10" t="s">
        <v>54</v>
      </c>
      <c r="G931" s="17" t="s">
        <v>7</v>
      </c>
      <c r="H931" s="17" t="s">
        <v>2424</v>
      </c>
    </row>
    <row r="932" spans="1:8" x14ac:dyDescent="0.25">
      <c r="A932" s="11" t="s">
        <v>2425</v>
      </c>
      <c r="B932" s="12">
        <v>44.6849191770077</v>
      </c>
      <c r="C932" s="12">
        <v>-0.93456637102184303</v>
      </c>
      <c r="D932" s="13">
        <v>1.07446919232893E-2</v>
      </c>
      <c r="E932" s="11" t="s">
        <v>92</v>
      </c>
      <c r="F932" s="10" t="s">
        <v>7</v>
      </c>
      <c r="G932" s="17" t="s">
        <v>7</v>
      </c>
      <c r="H932" s="17" t="s">
        <v>7</v>
      </c>
    </row>
    <row r="933" spans="1:8" x14ac:dyDescent="0.25">
      <c r="A933" s="11" t="s">
        <v>2426</v>
      </c>
      <c r="B933" s="12">
        <v>36.260034722510298</v>
      </c>
      <c r="C933" s="12">
        <v>-1.3514509137870701</v>
      </c>
      <c r="D933" s="13">
        <v>4.1184533682504597E-4</v>
      </c>
      <c r="E933" s="11" t="s">
        <v>92</v>
      </c>
      <c r="F933" s="10" t="s">
        <v>7</v>
      </c>
      <c r="G933" s="17" t="s">
        <v>7</v>
      </c>
      <c r="H933" s="17" t="s">
        <v>7</v>
      </c>
    </row>
    <row r="934" spans="1:8" x14ac:dyDescent="0.25">
      <c r="A934" s="11" t="s">
        <v>2427</v>
      </c>
      <c r="B934" s="12">
        <v>60.411358910757102</v>
      </c>
      <c r="C934" s="12">
        <v>-0.82096792001415397</v>
      </c>
      <c r="D934" s="13">
        <v>9.7553446441412898E-3</v>
      </c>
      <c r="E934" s="11" t="s">
        <v>92</v>
      </c>
      <c r="F934" s="10" t="s">
        <v>15</v>
      </c>
      <c r="G934" s="17" t="s">
        <v>7</v>
      </c>
      <c r="H934" s="17" t="s">
        <v>467</v>
      </c>
    </row>
    <row r="935" spans="1:8" x14ac:dyDescent="0.25">
      <c r="A935" s="11" t="s">
        <v>2428</v>
      </c>
      <c r="B935" s="12">
        <v>34.332105721302803</v>
      </c>
      <c r="C935" s="12">
        <v>-0.91797747285465703</v>
      </c>
      <c r="D935" s="13">
        <v>7.5236512241489998E-3</v>
      </c>
      <c r="E935" s="11" t="s">
        <v>92</v>
      </c>
      <c r="F935" s="10" t="s">
        <v>7</v>
      </c>
      <c r="G935" s="17" t="s">
        <v>7</v>
      </c>
      <c r="H935" s="17" t="s">
        <v>7</v>
      </c>
    </row>
    <row r="936" spans="1:8" x14ac:dyDescent="0.25">
      <c r="A936" s="11" t="s">
        <v>2429</v>
      </c>
      <c r="B936" s="12">
        <v>685.49036337083999</v>
      </c>
      <c r="C936" s="12">
        <v>1.7876860814517399</v>
      </c>
      <c r="D936" s="13">
        <v>1.26036030211988E-28</v>
      </c>
      <c r="E936" s="11" t="s">
        <v>2430</v>
      </c>
      <c r="F936" s="10" t="s">
        <v>504</v>
      </c>
      <c r="G936" s="17" t="s">
        <v>7</v>
      </c>
      <c r="H936" s="17" t="s">
        <v>2431</v>
      </c>
    </row>
    <row r="937" spans="1:8" x14ac:dyDescent="0.25">
      <c r="A937" s="11" t="s">
        <v>2432</v>
      </c>
      <c r="B937" s="12">
        <v>280.044625333922</v>
      </c>
      <c r="C937" s="12">
        <v>1.56890121927112</v>
      </c>
      <c r="D937" s="13">
        <v>9.6664003280211895E-14</v>
      </c>
      <c r="E937" s="11" t="s">
        <v>2433</v>
      </c>
      <c r="F937" s="10" t="s">
        <v>140</v>
      </c>
      <c r="G937" s="17" t="s">
        <v>7</v>
      </c>
      <c r="H937" s="17" t="s">
        <v>2434</v>
      </c>
    </row>
    <row r="938" spans="1:8" ht="23.25" x14ac:dyDescent="0.25">
      <c r="A938" s="11" t="s">
        <v>2435</v>
      </c>
      <c r="B938" s="12">
        <v>239.25271279986401</v>
      </c>
      <c r="C938" s="12">
        <v>0.89129437266941303</v>
      </c>
      <c r="D938" s="13">
        <v>3.9824286658348897E-5</v>
      </c>
      <c r="E938" s="11" t="s">
        <v>2436</v>
      </c>
      <c r="F938" s="10" t="s">
        <v>140</v>
      </c>
      <c r="G938" s="17" t="s">
        <v>2437</v>
      </c>
      <c r="H938" s="17" t="s">
        <v>2438</v>
      </c>
    </row>
    <row r="939" spans="1:8" x14ac:dyDescent="0.25">
      <c r="A939" s="11" t="s">
        <v>2439</v>
      </c>
      <c r="B939" s="12">
        <v>508.275845070738</v>
      </c>
      <c r="C939" s="12">
        <v>1.54366973878443</v>
      </c>
      <c r="D939" s="13">
        <v>2.7374498242633798E-15</v>
      </c>
      <c r="E939" s="11" t="s">
        <v>92</v>
      </c>
      <c r="F939" s="10" t="s">
        <v>15</v>
      </c>
      <c r="G939" s="17" t="s">
        <v>7</v>
      </c>
      <c r="H939" s="17" t="s">
        <v>2440</v>
      </c>
    </row>
    <row r="940" spans="1:8" x14ac:dyDescent="0.25">
      <c r="A940" s="11" t="s">
        <v>2441</v>
      </c>
      <c r="B940" s="12">
        <v>128.097463813313</v>
      </c>
      <c r="C940" s="12">
        <v>1.4701158615685801</v>
      </c>
      <c r="D940" s="13">
        <v>4.43148915081496E-10</v>
      </c>
      <c r="E940" s="11" t="s">
        <v>92</v>
      </c>
      <c r="F940" s="10" t="s">
        <v>15</v>
      </c>
      <c r="G940" s="17" t="s">
        <v>7</v>
      </c>
      <c r="H940" s="17" t="s">
        <v>2442</v>
      </c>
    </row>
    <row r="941" spans="1:8" x14ac:dyDescent="0.25">
      <c r="A941" s="11" t="s">
        <v>2443</v>
      </c>
      <c r="B941" s="12">
        <v>102.950837346112</v>
      </c>
      <c r="C941" s="12">
        <v>1.5876281713904501</v>
      </c>
      <c r="D941" s="13">
        <v>1.94157943494739E-9</v>
      </c>
      <c r="E941" s="11" t="s">
        <v>2444</v>
      </c>
      <c r="F941" s="10" t="s">
        <v>15</v>
      </c>
      <c r="G941" s="17" t="s">
        <v>7</v>
      </c>
      <c r="H941" s="17" t="s">
        <v>2445</v>
      </c>
    </row>
    <row r="942" spans="1:8" x14ac:dyDescent="0.25">
      <c r="A942" s="11" t="s">
        <v>2446</v>
      </c>
      <c r="B942" s="12">
        <v>54.561139848601002</v>
      </c>
      <c r="C942" s="12">
        <v>1.18046160636633</v>
      </c>
      <c r="D942" s="13">
        <v>1.5462868346718299E-4</v>
      </c>
      <c r="E942" s="11" t="s">
        <v>92</v>
      </c>
      <c r="F942" s="10" t="s">
        <v>7</v>
      </c>
      <c r="G942" s="17" t="s">
        <v>7</v>
      </c>
      <c r="H942" s="17" t="s">
        <v>7</v>
      </c>
    </row>
    <row r="943" spans="1:8" x14ac:dyDescent="0.25">
      <c r="A943" s="11" t="s">
        <v>2447</v>
      </c>
      <c r="B943" s="12">
        <v>112.56003148153199</v>
      </c>
      <c r="C943" s="12">
        <v>1.02221623805547</v>
      </c>
      <c r="D943" s="13">
        <v>1.6970557297796099E-5</v>
      </c>
      <c r="E943" s="11" t="s">
        <v>92</v>
      </c>
      <c r="F943" s="10" t="s">
        <v>7</v>
      </c>
      <c r="G943" s="17" t="s">
        <v>7</v>
      </c>
      <c r="H943" s="17" t="s">
        <v>7</v>
      </c>
    </row>
    <row r="944" spans="1:8" x14ac:dyDescent="0.25">
      <c r="A944" s="11" t="s">
        <v>2448</v>
      </c>
      <c r="B944" s="12">
        <v>108.667953177825</v>
      </c>
      <c r="C944" s="12">
        <v>1.29068507159053</v>
      </c>
      <c r="D944" s="13">
        <v>1.40162751970568E-7</v>
      </c>
      <c r="E944" s="11" t="s">
        <v>92</v>
      </c>
      <c r="F944" s="10" t="s">
        <v>15</v>
      </c>
      <c r="G944" s="17" t="s">
        <v>7</v>
      </c>
      <c r="H944" s="17" t="s">
        <v>2449</v>
      </c>
    </row>
    <row r="945" spans="1:8" x14ac:dyDescent="0.25">
      <c r="A945" s="11" t="s">
        <v>2450</v>
      </c>
      <c r="B945" s="12">
        <v>83.534634841944893</v>
      </c>
      <c r="C945" s="12">
        <v>2.05518133006486</v>
      </c>
      <c r="D945" s="13">
        <v>1.0389642153332801E-12</v>
      </c>
      <c r="E945" s="11" t="s">
        <v>92</v>
      </c>
      <c r="F945" s="10" t="s">
        <v>15</v>
      </c>
      <c r="G945" s="17" t="s">
        <v>7</v>
      </c>
      <c r="H945" s="17" t="s">
        <v>2451</v>
      </c>
    </row>
    <row r="946" spans="1:8" x14ac:dyDescent="0.25">
      <c r="A946" s="11" t="s">
        <v>2452</v>
      </c>
      <c r="B946" s="12">
        <v>66.645270168623</v>
      </c>
      <c r="C946" s="12">
        <v>1.4917641382387901</v>
      </c>
      <c r="D946" s="13">
        <v>4.8345242470813999E-7</v>
      </c>
      <c r="E946" s="11" t="s">
        <v>92</v>
      </c>
      <c r="F946" s="10" t="s">
        <v>7</v>
      </c>
      <c r="G946" s="17" t="s">
        <v>7</v>
      </c>
      <c r="H946" s="17" t="s">
        <v>7</v>
      </c>
    </row>
    <row r="947" spans="1:8" x14ac:dyDescent="0.25">
      <c r="A947" s="11" t="s">
        <v>2453</v>
      </c>
      <c r="B947" s="12">
        <v>67.962663118917305</v>
      </c>
      <c r="C947" s="12">
        <v>1.5680112791769201</v>
      </c>
      <c r="D947" s="13">
        <v>2.08602158113979E-7</v>
      </c>
      <c r="E947" s="11" t="s">
        <v>92</v>
      </c>
      <c r="F947" s="10" t="s">
        <v>7</v>
      </c>
      <c r="G947" s="17" t="s">
        <v>7</v>
      </c>
      <c r="H947" s="17" t="s">
        <v>7</v>
      </c>
    </row>
    <row r="948" spans="1:8" x14ac:dyDescent="0.25">
      <c r="A948" s="11" t="s">
        <v>2454</v>
      </c>
      <c r="B948" s="12">
        <v>543.41284545146596</v>
      </c>
      <c r="C948" s="12">
        <v>1.01307446225338</v>
      </c>
      <c r="D948" s="13">
        <v>5.9334468340622101E-8</v>
      </c>
      <c r="E948" s="11" t="s">
        <v>2455</v>
      </c>
      <c r="F948" s="10" t="s">
        <v>15</v>
      </c>
      <c r="G948" s="17" t="s">
        <v>7</v>
      </c>
      <c r="H948" s="17" t="s">
        <v>467</v>
      </c>
    </row>
    <row r="949" spans="1:8" x14ac:dyDescent="0.25">
      <c r="A949" s="11" t="s">
        <v>2456</v>
      </c>
      <c r="B949" s="12">
        <v>67.597196496329005</v>
      </c>
      <c r="C949" s="12">
        <v>0.92678543346093001</v>
      </c>
      <c r="D949" s="13">
        <v>5.0690800276542399E-4</v>
      </c>
      <c r="E949" s="11" t="s">
        <v>92</v>
      </c>
      <c r="F949" s="10" t="s">
        <v>15</v>
      </c>
      <c r="G949" s="17" t="s">
        <v>7</v>
      </c>
      <c r="H949" s="17" t="s">
        <v>2457</v>
      </c>
    </row>
    <row r="950" spans="1:8" x14ac:dyDescent="0.25">
      <c r="A950" s="11" t="s">
        <v>2458</v>
      </c>
      <c r="B950" s="12">
        <v>14.9116359977254</v>
      </c>
      <c r="C950" s="12">
        <v>1.2848429518354101</v>
      </c>
      <c r="D950" s="13">
        <v>1.2247933116881601E-2</v>
      </c>
      <c r="E950" s="11" t="s">
        <v>92</v>
      </c>
      <c r="F950" s="10" t="s">
        <v>15</v>
      </c>
      <c r="G950" s="17" t="s">
        <v>7</v>
      </c>
      <c r="H950" s="17" t="s">
        <v>467</v>
      </c>
    </row>
    <row r="951" spans="1:8" x14ac:dyDescent="0.25">
      <c r="A951" s="11" t="s">
        <v>2459</v>
      </c>
      <c r="B951" s="12">
        <v>434.61576168144899</v>
      </c>
      <c r="C951" s="12">
        <v>1.32790854741348</v>
      </c>
      <c r="D951" s="13">
        <v>5.7003172908552202E-14</v>
      </c>
      <c r="E951" s="11" t="s">
        <v>2460</v>
      </c>
      <c r="F951" s="10" t="s">
        <v>15</v>
      </c>
      <c r="G951" s="17" t="s">
        <v>7</v>
      </c>
      <c r="H951" s="17" t="s">
        <v>2461</v>
      </c>
    </row>
    <row r="952" spans="1:8" x14ac:dyDescent="0.25">
      <c r="A952" s="11" t="s">
        <v>2462</v>
      </c>
      <c r="B952" s="12">
        <v>48.937888138054198</v>
      </c>
      <c r="C952" s="12">
        <v>0.95267894666466202</v>
      </c>
      <c r="D952" s="13">
        <v>2.37153443955527E-3</v>
      </c>
      <c r="E952" s="11" t="s">
        <v>92</v>
      </c>
      <c r="F952" s="10" t="s">
        <v>15</v>
      </c>
      <c r="G952" s="17" t="s">
        <v>7</v>
      </c>
      <c r="H952" s="17" t="s">
        <v>467</v>
      </c>
    </row>
    <row r="953" spans="1:8" x14ac:dyDescent="0.25">
      <c r="A953" s="11" t="s">
        <v>2463</v>
      </c>
      <c r="B953" s="12">
        <v>43.736583945340698</v>
      </c>
      <c r="C953" s="12">
        <v>0.97616498520722605</v>
      </c>
      <c r="D953" s="13">
        <v>7.7200057752768803E-3</v>
      </c>
      <c r="E953" s="11" t="s">
        <v>92</v>
      </c>
      <c r="F953" s="10" t="s">
        <v>15</v>
      </c>
      <c r="G953" s="17" t="s">
        <v>7</v>
      </c>
      <c r="H953" s="17" t="s">
        <v>467</v>
      </c>
    </row>
    <row r="954" spans="1:8" x14ac:dyDescent="0.25">
      <c r="A954" s="11" t="s">
        <v>2464</v>
      </c>
      <c r="B954" s="12">
        <v>62.786568533176698</v>
      </c>
      <c r="C954" s="12">
        <v>1.54806920775029</v>
      </c>
      <c r="D954" s="13">
        <v>7.7661905341822006E-5</v>
      </c>
      <c r="E954" s="11" t="s">
        <v>1631</v>
      </c>
      <c r="F954" s="10" t="s">
        <v>15</v>
      </c>
      <c r="G954" s="17" t="s">
        <v>7</v>
      </c>
      <c r="H954" s="17" t="s">
        <v>2465</v>
      </c>
    </row>
    <row r="955" spans="1:8" x14ac:dyDescent="0.25">
      <c r="A955" s="11" t="s">
        <v>2466</v>
      </c>
      <c r="B955" s="12">
        <v>26.677291190588999</v>
      </c>
      <c r="C955" s="12">
        <v>1.18978667542332</v>
      </c>
      <c r="D955" s="13">
        <v>7.1661774634355401E-3</v>
      </c>
      <c r="E955" s="11" t="s">
        <v>92</v>
      </c>
      <c r="F955" s="10" t="s">
        <v>7</v>
      </c>
      <c r="G955" s="17" t="s">
        <v>7</v>
      </c>
      <c r="H955" s="17" t="s">
        <v>7</v>
      </c>
    </row>
    <row r="956" spans="1:8" x14ac:dyDescent="0.25">
      <c r="A956" s="11" t="s">
        <v>2467</v>
      </c>
      <c r="B956" s="12">
        <v>56.386969650548501</v>
      </c>
      <c r="C956" s="12">
        <v>1.02712944666559</v>
      </c>
      <c r="D956" s="13">
        <v>1.38558730258748E-3</v>
      </c>
      <c r="E956" s="11" t="s">
        <v>92</v>
      </c>
      <c r="F956" s="10" t="s">
        <v>7</v>
      </c>
      <c r="G956" s="17" t="s">
        <v>7</v>
      </c>
      <c r="H956" s="17" t="s">
        <v>7</v>
      </c>
    </row>
    <row r="957" spans="1:8" x14ac:dyDescent="0.25">
      <c r="A957" s="11" t="s">
        <v>2468</v>
      </c>
      <c r="B957" s="12">
        <v>55.800751239417401</v>
      </c>
      <c r="C957" s="12">
        <v>2.1068465621243502</v>
      </c>
      <c r="D957" s="13">
        <v>5.26482315564561E-10</v>
      </c>
      <c r="E957" s="11" t="s">
        <v>92</v>
      </c>
      <c r="F957" s="10" t="s">
        <v>7</v>
      </c>
      <c r="G957" s="17" t="s">
        <v>7</v>
      </c>
      <c r="H957" s="17" t="s">
        <v>7</v>
      </c>
    </row>
    <row r="958" spans="1:8" x14ac:dyDescent="0.25">
      <c r="A958" s="11" t="s">
        <v>2469</v>
      </c>
      <c r="B958" s="12">
        <v>357.74181735874203</v>
      </c>
      <c r="C958" s="12">
        <v>2.01437585200159</v>
      </c>
      <c r="D958" s="13">
        <v>5.8017846102305496E-13</v>
      </c>
      <c r="E958" s="11" t="s">
        <v>2470</v>
      </c>
      <c r="F958" s="10" t="s">
        <v>15</v>
      </c>
      <c r="G958" s="17" t="s">
        <v>16</v>
      </c>
      <c r="H958" s="17" t="s">
        <v>2471</v>
      </c>
    </row>
    <row r="959" spans="1:8" x14ac:dyDescent="0.25">
      <c r="A959" s="11" t="s">
        <v>2472</v>
      </c>
      <c r="B959" s="12">
        <v>219.881814842105</v>
      </c>
      <c r="C959" s="12">
        <v>1.25334106531351</v>
      </c>
      <c r="D959" s="13">
        <v>3.9696751586002797E-6</v>
      </c>
      <c r="E959" s="11" t="s">
        <v>1285</v>
      </c>
      <c r="F959" s="10" t="s">
        <v>25</v>
      </c>
      <c r="G959" s="17" t="s">
        <v>1860</v>
      </c>
      <c r="H959" s="17" t="s">
        <v>2473</v>
      </c>
    </row>
    <row r="960" spans="1:8" ht="34.5" x14ac:dyDescent="0.25">
      <c r="A960" s="11" t="s">
        <v>2474</v>
      </c>
      <c r="B960" s="12">
        <v>503.13793738987602</v>
      </c>
      <c r="C960" s="12">
        <v>1.17366025344472</v>
      </c>
      <c r="D960" s="13">
        <v>1.06994072029821E-11</v>
      </c>
      <c r="E960" s="11" t="s">
        <v>2475</v>
      </c>
      <c r="F960" s="10" t="s">
        <v>38</v>
      </c>
      <c r="G960" s="17" t="s">
        <v>2476</v>
      </c>
      <c r="H960" s="17" t="s">
        <v>2477</v>
      </c>
    </row>
    <row r="961" spans="1:8" ht="23.25" x14ac:dyDescent="0.25">
      <c r="A961" s="11" t="s">
        <v>2478</v>
      </c>
      <c r="B961" s="12">
        <v>110.250835699061</v>
      </c>
      <c r="C961" s="12">
        <v>1.5816004883754</v>
      </c>
      <c r="D961" s="13">
        <v>2.2888745944395302E-9</v>
      </c>
      <c r="E961" s="11" t="s">
        <v>92</v>
      </c>
      <c r="F961" s="10" t="s">
        <v>20</v>
      </c>
      <c r="G961" s="17" t="s">
        <v>189</v>
      </c>
      <c r="H961" s="17" t="s">
        <v>2479</v>
      </c>
    </row>
    <row r="962" spans="1:8" x14ac:dyDescent="0.25">
      <c r="A962" s="11" t="s">
        <v>2480</v>
      </c>
      <c r="B962" s="12">
        <v>177.81186781706299</v>
      </c>
      <c r="C962" s="12">
        <v>2.0023526852460698</v>
      </c>
      <c r="D962" s="13">
        <v>4.63184944861212E-18</v>
      </c>
      <c r="E962" s="11" t="s">
        <v>1077</v>
      </c>
      <c r="F962" s="10" t="s">
        <v>54</v>
      </c>
      <c r="G962" s="17" t="s">
        <v>7</v>
      </c>
      <c r="H962" s="17" t="s">
        <v>113</v>
      </c>
    </row>
    <row r="963" spans="1:8" x14ac:dyDescent="0.25">
      <c r="A963" s="11" t="s">
        <v>2481</v>
      </c>
      <c r="B963" s="12">
        <v>105.383715031126</v>
      </c>
      <c r="C963" s="12">
        <v>-0.83521598149657805</v>
      </c>
      <c r="D963" s="13">
        <v>1.4454548065786401E-4</v>
      </c>
      <c r="E963" s="11" t="s">
        <v>41</v>
      </c>
      <c r="F963" s="10" t="s">
        <v>15</v>
      </c>
      <c r="G963" s="17" t="s">
        <v>7</v>
      </c>
      <c r="H963" s="17" t="s">
        <v>2482</v>
      </c>
    </row>
    <row r="964" spans="1:8" x14ac:dyDescent="0.25">
      <c r="A964" s="11" t="s">
        <v>2483</v>
      </c>
      <c r="B964" s="12">
        <v>696.52891548754201</v>
      </c>
      <c r="C964" s="12">
        <v>-1.35320369554435</v>
      </c>
      <c r="D964" s="13">
        <v>9.4442682493804994E-13</v>
      </c>
      <c r="E964" s="11" t="s">
        <v>2484</v>
      </c>
      <c r="F964" s="10" t="s">
        <v>15</v>
      </c>
      <c r="G964" s="17" t="s">
        <v>16</v>
      </c>
      <c r="H964" s="17" t="s">
        <v>2485</v>
      </c>
    </row>
    <row r="965" spans="1:8" ht="34.5" x14ac:dyDescent="0.25">
      <c r="A965" s="11" t="s">
        <v>2486</v>
      </c>
      <c r="B965" s="12">
        <v>373.35980126346197</v>
      </c>
      <c r="C965" s="12">
        <v>0.51310438697675498</v>
      </c>
      <c r="D965" s="13">
        <v>2.5153825971632199E-2</v>
      </c>
      <c r="E965" s="11" t="s">
        <v>2487</v>
      </c>
      <c r="F965" s="10" t="s">
        <v>38</v>
      </c>
      <c r="G965" s="17" t="s">
        <v>2488</v>
      </c>
      <c r="H965" s="17" t="s">
        <v>2489</v>
      </c>
    </row>
    <row r="966" spans="1:8" ht="34.5" x14ac:dyDescent="0.25">
      <c r="A966" s="11" t="s">
        <v>2490</v>
      </c>
      <c r="B966" s="12">
        <v>141.78345608929399</v>
      </c>
      <c r="C966" s="12">
        <v>-1.93219375379003</v>
      </c>
      <c r="D966" s="13">
        <v>2.22152355622495E-17</v>
      </c>
      <c r="E966" s="11" t="s">
        <v>2491</v>
      </c>
      <c r="F966" s="10" t="s">
        <v>20</v>
      </c>
      <c r="G966" s="17" t="s">
        <v>2492</v>
      </c>
      <c r="H966" s="17" t="s">
        <v>2493</v>
      </c>
    </row>
    <row r="967" spans="1:8" x14ac:dyDescent="0.25">
      <c r="A967" s="11" t="s">
        <v>2494</v>
      </c>
      <c r="B967" s="12">
        <v>1377.3532565614601</v>
      </c>
      <c r="C967" s="12">
        <v>-2.22923008322228</v>
      </c>
      <c r="D967" s="13">
        <v>6.4934486185879399E-40</v>
      </c>
      <c r="E967" s="11" t="s">
        <v>92</v>
      </c>
      <c r="F967" s="10" t="s">
        <v>20</v>
      </c>
      <c r="G967" s="17" t="s">
        <v>7</v>
      </c>
      <c r="H967" s="17" t="s">
        <v>2495</v>
      </c>
    </row>
    <row r="968" spans="1:8" x14ac:dyDescent="0.25">
      <c r="A968" s="11" t="s">
        <v>2496</v>
      </c>
      <c r="B968" s="12">
        <v>2250.3351477708902</v>
      </c>
      <c r="C968" s="12">
        <v>-0.44007232413525299</v>
      </c>
      <c r="D968" s="13">
        <v>1.0736473946697101E-2</v>
      </c>
      <c r="E968" s="11" t="s">
        <v>92</v>
      </c>
      <c r="F968" s="10" t="s">
        <v>20</v>
      </c>
      <c r="G968" s="17" t="s">
        <v>7</v>
      </c>
      <c r="H968" s="17" t="s">
        <v>2497</v>
      </c>
    </row>
    <row r="969" spans="1:8" x14ac:dyDescent="0.25">
      <c r="A969" s="11" t="s">
        <v>2498</v>
      </c>
      <c r="B969" s="12">
        <v>999.64964509987897</v>
      </c>
      <c r="C969" s="12">
        <v>-0.757435157734339</v>
      </c>
      <c r="D969" s="13">
        <v>2.95206759330625E-6</v>
      </c>
      <c r="E969" s="11" t="s">
        <v>2499</v>
      </c>
      <c r="F969" s="10" t="s">
        <v>504</v>
      </c>
      <c r="G969" s="17" t="s">
        <v>7</v>
      </c>
      <c r="H969" s="17" t="s">
        <v>2415</v>
      </c>
    </row>
    <row r="970" spans="1:8" x14ac:dyDescent="0.25">
      <c r="A970" s="11" t="s">
        <v>2500</v>
      </c>
      <c r="B970" s="12">
        <v>1151.02357214277</v>
      </c>
      <c r="C970" s="12">
        <v>-1.2547341361967701</v>
      </c>
      <c r="D970" s="13">
        <v>6.0060000656486502E-19</v>
      </c>
      <c r="E970" s="11" t="s">
        <v>2501</v>
      </c>
      <c r="F970" s="10" t="s">
        <v>15</v>
      </c>
      <c r="G970" s="17" t="s">
        <v>7</v>
      </c>
      <c r="H970" s="17" t="s">
        <v>2502</v>
      </c>
    </row>
    <row r="971" spans="1:8" x14ac:dyDescent="0.25">
      <c r="A971" s="11" t="s">
        <v>2503</v>
      </c>
      <c r="B971" s="12">
        <v>1266.7379826855099</v>
      </c>
      <c r="C971" s="12">
        <v>-0.45909274393393501</v>
      </c>
      <c r="D971" s="13">
        <v>7.60849493296889E-3</v>
      </c>
      <c r="E971" s="11" t="s">
        <v>2504</v>
      </c>
      <c r="F971" s="10" t="s">
        <v>15</v>
      </c>
      <c r="G971" s="17" t="s">
        <v>16</v>
      </c>
      <c r="H971" s="17" t="s">
        <v>2505</v>
      </c>
    </row>
    <row r="972" spans="1:8" x14ac:dyDescent="0.25">
      <c r="A972" s="11" t="s">
        <v>2506</v>
      </c>
      <c r="B972" s="12">
        <v>1016.21587637245</v>
      </c>
      <c r="C972" s="12">
        <v>0.50964870782566096</v>
      </c>
      <c r="D972" s="13">
        <v>1.1305882122628901E-3</v>
      </c>
      <c r="E972" s="11" t="s">
        <v>92</v>
      </c>
      <c r="F972" s="10" t="s">
        <v>15</v>
      </c>
      <c r="G972" s="17" t="s">
        <v>7</v>
      </c>
      <c r="H972" s="17" t="s">
        <v>1061</v>
      </c>
    </row>
    <row r="973" spans="1:8" x14ac:dyDescent="0.25">
      <c r="A973" s="11" t="s">
        <v>2507</v>
      </c>
      <c r="B973" s="12">
        <v>51.399911096356298</v>
      </c>
      <c r="C973" s="12">
        <v>-1.3691770089637101</v>
      </c>
      <c r="D973" s="13">
        <v>8.4733647145394896E-7</v>
      </c>
      <c r="E973" s="11" t="s">
        <v>2508</v>
      </c>
      <c r="F973" s="10" t="s">
        <v>504</v>
      </c>
      <c r="G973" s="17" t="s">
        <v>704</v>
      </c>
      <c r="H973" s="17" t="s">
        <v>2509</v>
      </c>
    </row>
    <row r="974" spans="1:8" x14ac:dyDescent="0.25">
      <c r="A974" s="11" t="s">
        <v>2510</v>
      </c>
      <c r="B974" s="12">
        <v>235.08772582718399</v>
      </c>
      <c r="C974" s="12">
        <v>-0.96862100006073504</v>
      </c>
      <c r="D974" s="13">
        <v>2.40217973330002E-6</v>
      </c>
      <c r="E974" s="11" t="s">
        <v>92</v>
      </c>
      <c r="F974" s="10" t="s">
        <v>15</v>
      </c>
      <c r="G974" s="17" t="s">
        <v>7</v>
      </c>
      <c r="H974" s="17" t="s">
        <v>467</v>
      </c>
    </row>
    <row r="975" spans="1:8" ht="23.25" x14ac:dyDescent="0.25">
      <c r="A975" s="11" t="s">
        <v>2511</v>
      </c>
      <c r="B975" s="12">
        <v>194.563382218052</v>
      </c>
      <c r="C975" s="12">
        <v>1.4074407515051399</v>
      </c>
      <c r="D975" s="13">
        <v>1.32519115540439E-15</v>
      </c>
      <c r="E975" s="11" t="s">
        <v>370</v>
      </c>
      <c r="F975" s="10" t="s">
        <v>54</v>
      </c>
      <c r="G975" s="17" t="s">
        <v>371</v>
      </c>
      <c r="H975" s="17" t="s">
        <v>2512</v>
      </c>
    </row>
    <row r="976" spans="1:8" x14ac:dyDescent="0.25">
      <c r="A976" s="11" t="s">
        <v>2513</v>
      </c>
      <c r="B976" s="12">
        <v>139.644692128895</v>
      </c>
      <c r="C976" s="12">
        <v>-0.87481519789917594</v>
      </c>
      <c r="D976" s="13">
        <v>1.8746541255680401E-5</v>
      </c>
      <c r="E976" s="11" t="s">
        <v>92</v>
      </c>
      <c r="F976" s="10" t="s">
        <v>7</v>
      </c>
      <c r="G976" s="17" t="s">
        <v>7</v>
      </c>
      <c r="H976" s="17" t="s">
        <v>7</v>
      </c>
    </row>
    <row r="977" spans="1:8" x14ac:dyDescent="0.25">
      <c r="A977" s="11" t="s">
        <v>2514</v>
      </c>
      <c r="B977" s="12">
        <v>169.09186893656101</v>
      </c>
      <c r="C977" s="12">
        <v>-0.80032119005319802</v>
      </c>
      <c r="D977" s="13">
        <v>4.3120514002441E-5</v>
      </c>
      <c r="E977" s="11" t="s">
        <v>92</v>
      </c>
      <c r="F977" s="10" t="s">
        <v>7</v>
      </c>
      <c r="G977" s="17" t="s">
        <v>7</v>
      </c>
      <c r="H977" s="17" t="s">
        <v>7</v>
      </c>
    </row>
    <row r="978" spans="1:8" x14ac:dyDescent="0.25">
      <c r="A978" s="11" t="s">
        <v>2515</v>
      </c>
      <c r="B978" s="12">
        <v>155.652474287909</v>
      </c>
      <c r="C978" s="12">
        <v>-0.56199429353471797</v>
      </c>
      <c r="D978" s="13">
        <v>1.27933602427724E-2</v>
      </c>
      <c r="E978" s="11" t="s">
        <v>92</v>
      </c>
      <c r="F978" s="10" t="s">
        <v>15</v>
      </c>
      <c r="G978" s="17" t="s">
        <v>7</v>
      </c>
      <c r="H978" s="17" t="s">
        <v>2516</v>
      </c>
    </row>
    <row r="979" spans="1:8" x14ac:dyDescent="0.25">
      <c r="A979" s="11" t="s">
        <v>2517</v>
      </c>
      <c r="B979" s="12">
        <v>40.087953595624199</v>
      </c>
      <c r="C979" s="12">
        <v>-1.1288722922346499</v>
      </c>
      <c r="D979" s="13">
        <v>1.6283139655077501E-3</v>
      </c>
      <c r="E979" s="11" t="s">
        <v>2518</v>
      </c>
      <c r="F979" s="10" t="s">
        <v>504</v>
      </c>
      <c r="G979" s="17" t="s">
        <v>7</v>
      </c>
      <c r="H979" s="17" t="s">
        <v>2519</v>
      </c>
    </row>
    <row r="980" spans="1:8" ht="23.25" x14ac:dyDescent="0.25">
      <c r="A980" s="11" t="s">
        <v>2520</v>
      </c>
      <c r="B980" s="12">
        <v>20.683199348564401</v>
      </c>
      <c r="C980" s="12">
        <v>-0.97306274765307399</v>
      </c>
      <c r="D980" s="13">
        <v>2.3436491778779999E-2</v>
      </c>
      <c r="E980" s="11" t="s">
        <v>374</v>
      </c>
      <c r="F980" s="10" t="s">
        <v>375</v>
      </c>
      <c r="G980" s="17" t="s">
        <v>376</v>
      </c>
      <c r="H980" s="17" t="s">
        <v>2521</v>
      </c>
    </row>
    <row r="981" spans="1:8" x14ac:dyDescent="0.25">
      <c r="A981" s="11" t="s">
        <v>2522</v>
      </c>
      <c r="B981" s="12">
        <v>4.45018829759191</v>
      </c>
      <c r="C981" s="12">
        <v>-1.7632321402323199</v>
      </c>
      <c r="D981" s="13">
        <v>2.36817402237663E-2</v>
      </c>
      <c r="E981" s="11" t="s">
        <v>92</v>
      </c>
      <c r="F981" s="10" t="s">
        <v>15</v>
      </c>
      <c r="G981" s="17" t="s">
        <v>7</v>
      </c>
      <c r="H981" s="17" t="s">
        <v>467</v>
      </c>
    </row>
    <row r="982" spans="1:8" x14ac:dyDescent="0.25">
      <c r="A982" s="11" t="s">
        <v>2523</v>
      </c>
      <c r="B982" s="12">
        <v>12.0118408234065</v>
      </c>
      <c r="C982" s="12">
        <v>-2.3481477671614002</v>
      </c>
      <c r="D982" s="13">
        <v>2.0383765857329501E-5</v>
      </c>
      <c r="E982" s="11" t="s">
        <v>2524</v>
      </c>
      <c r="F982" s="10" t="s">
        <v>20</v>
      </c>
      <c r="G982" s="17" t="s">
        <v>7</v>
      </c>
      <c r="H982" s="17" t="s">
        <v>2525</v>
      </c>
    </row>
    <row r="983" spans="1:8" x14ac:dyDescent="0.25">
      <c r="A983" s="11" t="s">
        <v>2526</v>
      </c>
      <c r="B983" s="12">
        <v>298.52388569792902</v>
      </c>
      <c r="C983" s="12">
        <v>-1.04831191697716</v>
      </c>
      <c r="D983" s="13">
        <v>1.1149351836512E-7</v>
      </c>
      <c r="E983" s="11" t="s">
        <v>2527</v>
      </c>
      <c r="F983" s="10" t="s">
        <v>20</v>
      </c>
      <c r="G983" s="17" t="s">
        <v>7</v>
      </c>
      <c r="H983" s="17" t="s">
        <v>2528</v>
      </c>
    </row>
    <row r="984" spans="1:8" ht="45.75" x14ac:dyDescent="0.25">
      <c r="A984" s="11" t="s">
        <v>2529</v>
      </c>
      <c r="B984" s="12">
        <v>303.89818007148102</v>
      </c>
      <c r="C984" s="12">
        <v>-1.7666711541479001</v>
      </c>
      <c r="D984" s="13">
        <v>1.848887296272E-15</v>
      </c>
      <c r="E984" s="11" t="s">
        <v>2530</v>
      </c>
      <c r="F984" s="10" t="s">
        <v>681</v>
      </c>
      <c r="G984" s="17" t="s">
        <v>2531</v>
      </c>
      <c r="H984" s="17" t="s">
        <v>2532</v>
      </c>
    </row>
    <row r="985" spans="1:8" x14ac:dyDescent="0.25">
      <c r="A985" s="11" t="s">
        <v>2533</v>
      </c>
      <c r="B985" s="12">
        <v>336.20494715338498</v>
      </c>
      <c r="C985" s="12">
        <v>-1.0090683220996599</v>
      </c>
      <c r="D985" s="13">
        <v>7.2995390956233598E-8</v>
      </c>
      <c r="E985" s="11" t="s">
        <v>2040</v>
      </c>
      <c r="F985" s="10" t="s">
        <v>681</v>
      </c>
      <c r="G985" s="17" t="s">
        <v>2534</v>
      </c>
      <c r="H985" s="17" t="s">
        <v>2535</v>
      </c>
    </row>
    <row r="986" spans="1:8" ht="23.25" x14ac:dyDescent="0.25">
      <c r="A986" s="11" t="s">
        <v>2536</v>
      </c>
      <c r="B986" s="12">
        <v>465.59439109866003</v>
      </c>
      <c r="C986" s="12">
        <v>0.37192265714084299</v>
      </c>
      <c r="D986" s="13">
        <v>3.3259509160987299E-2</v>
      </c>
      <c r="E986" s="11" t="s">
        <v>1273</v>
      </c>
      <c r="F986" s="10" t="s">
        <v>118</v>
      </c>
      <c r="G986" s="17" t="s">
        <v>2044</v>
      </c>
      <c r="H986" s="17" t="s">
        <v>2537</v>
      </c>
    </row>
    <row r="987" spans="1:8" x14ac:dyDescent="0.25">
      <c r="A987" s="11" t="s">
        <v>2538</v>
      </c>
      <c r="B987" s="12">
        <v>534.632717281086</v>
      </c>
      <c r="C987" s="12">
        <v>-0.56483679804317599</v>
      </c>
      <c r="D987" s="13">
        <v>1.3999327551145999E-2</v>
      </c>
      <c r="E987" s="11" t="s">
        <v>292</v>
      </c>
      <c r="F987" s="10" t="s">
        <v>54</v>
      </c>
      <c r="G987" s="17" t="s">
        <v>7</v>
      </c>
      <c r="H987" s="17" t="s">
        <v>387</v>
      </c>
    </row>
    <row r="988" spans="1:8" x14ac:dyDescent="0.25">
      <c r="A988" s="11" t="s">
        <v>2539</v>
      </c>
      <c r="B988" s="12">
        <v>66.991516441132603</v>
      </c>
      <c r="C988" s="12">
        <v>-1.9866189030335799</v>
      </c>
      <c r="D988" s="13">
        <v>1.4051665767810401E-13</v>
      </c>
      <c r="E988" s="11" t="s">
        <v>92</v>
      </c>
      <c r="F988" s="10" t="s">
        <v>15</v>
      </c>
      <c r="G988" s="17" t="s">
        <v>7</v>
      </c>
      <c r="H988" s="17" t="s">
        <v>2540</v>
      </c>
    </row>
    <row r="989" spans="1:8" x14ac:dyDescent="0.25">
      <c r="A989" s="11" t="s">
        <v>2541</v>
      </c>
      <c r="B989" s="12">
        <v>14.2108867432078</v>
      </c>
      <c r="C989" s="12">
        <v>-1.57532316671058</v>
      </c>
      <c r="D989" s="13">
        <v>3.9755976195497197E-3</v>
      </c>
      <c r="E989" s="11" t="s">
        <v>2542</v>
      </c>
      <c r="F989" s="10" t="s">
        <v>20</v>
      </c>
      <c r="G989" s="17" t="s">
        <v>1312</v>
      </c>
      <c r="H989" s="17" t="s">
        <v>2543</v>
      </c>
    </row>
    <row r="990" spans="1:8" x14ac:dyDescent="0.25">
      <c r="A990" s="11" t="s">
        <v>2544</v>
      </c>
      <c r="B990" s="12">
        <v>74.231056351583305</v>
      </c>
      <c r="C990" s="12">
        <v>-0.68275697082584497</v>
      </c>
      <c r="D990" s="13">
        <v>6.3049758110651699E-3</v>
      </c>
      <c r="E990" s="11" t="s">
        <v>2545</v>
      </c>
      <c r="F990" s="10" t="s">
        <v>20</v>
      </c>
      <c r="G990" s="17" t="s">
        <v>1312</v>
      </c>
      <c r="H990" s="17" t="s">
        <v>2546</v>
      </c>
    </row>
    <row r="991" spans="1:8" x14ac:dyDescent="0.25">
      <c r="A991" s="11" t="s">
        <v>2547</v>
      </c>
      <c r="B991" s="12">
        <v>248.08344576421899</v>
      </c>
      <c r="C991" s="12">
        <v>-1.1141145042155101</v>
      </c>
      <c r="D991" s="13">
        <v>1.2820381737434499E-7</v>
      </c>
      <c r="E991" s="11" t="s">
        <v>257</v>
      </c>
      <c r="F991" s="10" t="s">
        <v>54</v>
      </c>
      <c r="G991" s="17" t="s">
        <v>7</v>
      </c>
      <c r="H991" s="17" t="s">
        <v>258</v>
      </c>
    </row>
    <row r="992" spans="1:8" x14ac:dyDescent="0.25">
      <c r="A992" s="11" t="s">
        <v>2548</v>
      </c>
      <c r="B992" s="12">
        <v>141.920213922442</v>
      </c>
      <c r="C992" s="12">
        <v>-0.47135718667558102</v>
      </c>
      <c r="D992" s="13">
        <v>4.0792705481593597E-2</v>
      </c>
      <c r="E992" s="11" t="s">
        <v>389</v>
      </c>
      <c r="F992" s="10" t="s">
        <v>15</v>
      </c>
      <c r="G992" s="17" t="s">
        <v>7</v>
      </c>
      <c r="H992" s="17" t="s">
        <v>797</v>
      </c>
    </row>
    <row r="993" spans="1:8" x14ac:dyDescent="0.25">
      <c r="A993" s="11" t="s">
        <v>2549</v>
      </c>
      <c r="B993" s="12">
        <v>474.68697231483702</v>
      </c>
      <c r="C993" s="12">
        <v>-2.9744084002608902</v>
      </c>
      <c r="D993" s="13">
        <v>5.3504012010062406E-51</v>
      </c>
      <c r="E993" s="11" t="s">
        <v>1162</v>
      </c>
      <c r="F993" s="10" t="s">
        <v>54</v>
      </c>
      <c r="G993" s="17" t="s">
        <v>7</v>
      </c>
      <c r="H993" s="17" t="s">
        <v>2550</v>
      </c>
    </row>
    <row r="994" spans="1:8" x14ac:dyDescent="0.25">
      <c r="A994" s="11" t="s">
        <v>2551</v>
      </c>
      <c r="B994" s="12">
        <v>400.499191958935</v>
      </c>
      <c r="C994" s="12">
        <v>-1.69239337793886</v>
      </c>
      <c r="D994" s="13">
        <v>2.06221855123174E-23</v>
      </c>
      <c r="E994" s="11" t="s">
        <v>292</v>
      </c>
      <c r="F994" s="10" t="s">
        <v>54</v>
      </c>
      <c r="G994" s="17" t="s">
        <v>2552</v>
      </c>
      <c r="H994" s="17" t="s">
        <v>862</v>
      </c>
    </row>
    <row r="995" spans="1:8" x14ac:dyDescent="0.25">
      <c r="A995" s="11" t="s">
        <v>2553</v>
      </c>
      <c r="B995" s="12">
        <v>936.17015912941804</v>
      </c>
      <c r="C995" s="12">
        <v>-2.0475456771926299</v>
      </c>
      <c r="D995" s="13">
        <v>7.0895899940994899E-50</v>
      </c>
      <c r="E995" s="11" t="s">
        <v>92</v>
      </c>
      <c r="F995" s="10" t="s">
        <v>15</v>
      </c>
      <c r="G995" s="17" t="s">
        <v>7</v>
      </c>
      <c r="H995" s="17" t="s">
        <v>1160</v>
      </c>
    </row>
    <row r="996" spans="1:8" ht="23.25" x14ac:dyDescent="0.25">
      <c r="A996" s="11" t="s">
        <v>2554</v>
      </c>
      <c r="B996" s="12">
        <v>101.015507131967</v>
      </c>
      <c r="C996" s="12">
        <v>1.57997081298868</v>
      </c>
      <c r="D996" s="13">
        <v>9.6976104505087592E-10</v>
      </c>
      <c r="E996" s="11" t="s">
        <v>2555</v>
      </c>
      <c r="F996" s="10" t="s">
        <v>20</v>
      </c>
      <c r="G996" s="17" t="s">
        <v>2556</v>
      </c>
      <c r="H996" s="17" t="s">
        <v>2557</v>
      </c>
    </row>
    <row r="997" spans="1:8" ht="23.25" x14ac:dyDescent="0.25">
      <c r="A997" s="11" t="s">
        <v>2558</v>
      </c>
      <c r="B997" s="12">
        <v>40.623495308895897</v>
      </c>
      <c r="C997" s="12">
        <v>1.0504934443147</v>
      </c>
      <c r="D997" s="13">
        <v>1.1770196904556799E-2</v>
      </c>
      <c r="E997" s="11" t="s">
        <v>92</v>
      </c>
      <c r="F997" s="10" t="s">
        <v>20</v>
      </c>
      <c r="G997" s="17" t="s">
        <v>2556</v>
      </c>
      <c r="H997" s="17" t="s">
        <v>2559</v>
      </c>
    </row>
    <row r="998" spans="1:8" ht="23.25" x14ac:dyDescent="0.25">
      <c r="A998" s="11" t="s">
        <v>2560</v>
      </c>
      <c r="B998" s="12">
        <v>86.607316947793393</v>
      </c>
      <c r="C998" s="12">
        <v>0.72393113237250195</v>
      </c>
      <c r="D998" s="13">
        <v>4.4583996320757102E-2</v>
      </c>
      <c r="E998" s="11" t="s">
        <v>92</v>
      </c>
      <c r="F998" s="10" t="s">
        <v>20</v>
      </c>
      <c r="G998" s="17" t="s">
        <v>2556</v>
      </c>
      <c r="H998" s="17" t="s">
        <v>467</v>
      </c>
    </row>
    <row r="999" spans="1:8" x14ac:dyDescent="0.25">
      <c r="A999" s="11" t="s">
        <v>2561</v>
      </c>
      <c r="B999" s="12">
        <v>512.40991696544802</v>
      </c>
      <c r="C999" s="12">
        <v>0.56752321699748098</v>
      </c>
      <c r="D999" s="13">
        <v>1.41412523876391E-2</v>
      </c>
      <c r="E999" s="11" t="s">
        <v>92</v>
      </c>
      <c r="F999" s="10" t="s">
        <v>504</v>
      </c>
      <c r="G999" s="17" t="s">
        <v>704</v>
      </c>
      <c r="H999" s="17" t="s">
        <v>2562</v>
      </c>
    </row>
    <row r="1000" spans="1:8" x14ac:dyDescent="0.25">
      <c r="A1000" s="11" t="s">
        <v>2563</v>
      </c>
      <c r="B1000" s="12">
        <v>272.90392156733799</v>
      </c>
      <c r="C1000" s="12">
        <v>-0.86433473119204995</v>
      </c>
      <c r="D1000" s="13">
        <v>2.41750818093162E-8</v>
      </c>
      <c r="E1000" s="11" t="s">
        <v>292</v>
      </c>
      <c r="F1000" s="10" t="s">
        <v>54</v>
      </c>
      <c r="G1000" s="17" t="s">
        <v>394</v>
      </c>
      <c r="H1000" s="17" t="s">
        <v>293</v>
      </c>
    </row>
    <row r="1001" spans="1:8" x14ac:dyDescent="0.25">
      <c r="A1001" s="11" t="s">
        <v>2564</v>
      </c>
      <c r="B1001" s="12">
        <v>593.08535961685902</v>
      </c>
      <c r="C1001" s="12">
        <v>0.68965065815566395</v>
      </c>
      <c r="D1001" s="13">
        <v>1.77487994522025E-4</v>
      </c>
      <c r="E1001" s="11" t="s">
        <v>92</v>
      </c>
      <c r="F1001" s="10" t="s">
        <v>7</v>
      </c>
      <c r="G1001" s="17" t="s">
        <v>7</v>
      </c>
      <c r="H1001" s="17" t="s">
        <v>7</v>
      </c>
    </row>
    <row r="1002" spans="1:8" x14ac:dyDescent="0.25">
      <c r="A1002" s="11" t="s">
        <v>2565</v>
      </c>
      <c r="B1002" s="12">
        <v>174.16386348748901</v>
      </c>
      <c r="C1002" s="12">
        <v>0.99405967378445503</v>
      </c>
      <c r="D1002" s="13">
        <v>2.8559917567822299E-5</v>
      </c>
      <c r="E1002" s="11" t="s">
        <v>2566</v>
      </c>
      <c r="F1002" s="10" t="s">
        <v>25</v>
      </c>
      <c r="G1002" s="17" t="s">
        <v>103</v>
      </c>
      <c r="H1002" s="17" t="s">
        <v>2567</v>
      </c>
    </row>
    <row r="1003" spans="1:8" x14ac:dyDescent="0.25">
      <c r="A1003" s="11" t="s">
        <v>2568</v>
      </c>
      <c r="B1003" s="12">
        <v>500.55250246820202</v>
      </c>
      <c r="C1003" s="12">
        <v>0.53400641775499502</v>
      </c>
      <c r="D1003" s="13">
        <v>1.09926585229017E-2</v>
      </c>
      <c r="E1003" s="11" t="s">
        <v>2569</v>
      </c>
      <c r="F1003" s="10" t="s">
        <v>25</v>
      </c>
      <c r="G1003" s="17" t="s">
        <v>127</v>
      </c>
      <c r="H1003" s="17" t="s">
        <v>2570</v>
      </c>
    </row>
    <row r="1004" spans="1:8" x14ac:dyDescent="0.25">
      <c r="A1004" s="11" t="s">
        <v>2571</v>
      </c>
      <c r="B1004" s="12">
        <v>789.59117555739101</v>
      </c>
      <c r="C1004" s="12">
        <v>-1.2908769372530799</v>
      </c>
      <c r="D1004" s="13">
        <v>1.4651417228181401E-8</v>
      </c>
      <c r="E1004" s="11" t="s">
        <v>2572</v>
      </c>
      <c r="F1004" s="10" t="s">
        <v>45</v>
      </c>
      <c r="G1004" s="17" t="s">
        <v>7</v>
      </c>
      <c r="H1004" s="17" t="s">
        <v>2573</v>
      </c>
    </row>
    <row r="1005" spans="1:8" x14ac:dyDescent="0.25">
      <c r="A1005" s="11" t="s">
        <v>2574</v>
      </c>
      <c r="B1005" s="12">
        <v>111321.551663657</v>
      </c>
      <c r="C1005" s="12">
        <v>0.43188553029867699</v>
      </c>
      <c r="D1005" s="13">
        <v>3.1522206201481801E-2</v>
      </c>
      <c r="E1005" s="11" t="s">
        <v>958</v>
      </c>
      <c r="F1005" s="10" t="s">
        <v>118</v>
      </c>
      <c r="G1005" s="17" t="s">
        <v>7</v>
      </c>
      <c r="H1005" s="17" t="s">
        <v>959</v>
      </c>
    </row>
    <row r="1006" spans="1:8" ht="23.25" x14ac:dyDescent="0.25">
      <c r="A1006" s="11" t="s">
        <v>2575</v>
      </c>
      <c r="B1006" s="12">
        <v>1892.09300505641</v>
      </c>
      <c r="C1006" s="12">
        <v>-1.11085005997526</v>
      </c>
      <c r="D1006" s="13">
        <v>6.3320135958190098E-12</v>
      </c>
      <c r="E1006" s="11" t="s">
        <v>2576</v>
      </c>
      <c r="F1006" s="10" t="s">
        <v>50</v>
      </c>
      <c r="G1006" s="17" t="s">
        <v>729</v>
      </c>
      <c r="H1006" s="17" t="s">
        <v>2577</v>
      </c>
    </row>
    <row r="1007" spans="1:8" ht="68.25" x14ac:dyDescent="0.25">
      <c r="A1007" s="11" t="s">
        <v>2578</v>
      </c>
      <c r="B1007" s="12">
        <v>918.72978609690495</v>
      </c>
      <c r="C1007" s="12">
        <v>0.92312357594306205</v>
      </c>
      <c r="D1007" s="13">
        <v>5.5406603064382205E-7</v>
      </c>
      <c r="E1007" s="11" t="s">
        <v>2579</v>
      </c>
      <c r="F1007" s="10" t="s">
        <v>50</v>
      </c>
      <c r="G1007" s="17" t="s">
        <v>729</v>
      </c>
      <c r="H1007" s="17" t="s">
        <v>2580</v>
      </c>
    </row>
    <row r="1008" spans="1:8" ht="23.25" x14ac:dyDescent="0.25">
      <c r="A1008" s="11" t="s">
        <v>2581</v>
      </c>
      <c r="B1008" s="12">
        <v>755.47191306434604</v>
      </c>
      <c r="C1008" s="12">
        <v>2.3661618653431402</v>
      </c>
      <c r="D1008" s="13">
        <v>9.8171095582708999E-36</v>
      </c>
      <c r="E1008" s="11" t="s">
        <v>2582</v>
      </c>
      <c r="F1008" s="10" t="s">
        <v>50</v>
      </c>
      <c r="G1008" s="17" t="s">
        <v>729</v>
      </c>
      <c r="H1008" s="17" t="s">
        <v>2577</v>
      </c>
    </row>
    <row r="1009" spans="1:8" ht="68.25" x14ac:dyDescent="0.25">
      <c r="A1009" s="11" t="s">
        <v>2583</v>
      </c>
      <c r="B1009" s="12">
        <v>1224.90436171548</v>
      </c>
      <c r="C1009" s="12">
        <v>2.9131471593796499</v>
      </c>
      <c r="D1009" s="13">
        <v>5.8833797962780096E-59</v>
      </c>
      <c r="E1009" s="11" t="s">
        <v>2584</v>
      </c>
      <c r="F1009" s="10" t="s">
        <v>50</v>
      </c>
      <c r="G1009" s="17" t="s">
        <v>729</v>
      </c>
      <c r="H1009" s="17" t="s">
        <v>2580</v>
      </c>
    </row>
    <row r="1010" spans="1:8" x14ac:dyDescent="0.25">
      <c r="A1010" s="11" t="s">
        <v>2585</v>
      </c>
      <c r="B1010" s="12">
        <v>452.46190722657002</v>
      </c>
      <c r="C1010" s="12">
        <v>2.7314442990289902</v>
      </c>
      <c r="D1010" s="13">
        <v>7.0079529990976498E-55</v>
      </c>
      <c r="E1010" s="11" t="s">
        <v>2586</v>
      </c>
      <c r="F1010" s="10" t="s">
        <v>50</v>
      </c>
      <c r="G1010" s="17" t="s">
        <v>729</v>
      </c>
      <c r="H1010" s="17" t="s">
        <v>2587</v>
      </c>
    </row>
    <row r="1011" spans="1:8" ht="34.5" x14ac:dyDescent="0.25">
      <c r="A1011" s="11" t="s">
        <v>2588</v>
      </c>
      <c r="B1011" s="12">
        <v>1270.0181889109001</v>
      </c>
      <c r="C1011" s="12">
        <v>3.3082627678908301</v>
      </c>
      <c r="D1011" s="13">
        <v>9.9981619712125096E-81</v>
      </c>
      <c r="E1011" s="11" t="s">
        <v>2589</v>
      </c>
      <c r="F1011" s="10" t="s">
        <v>50</v>
      </c>
      <c r="G1011" s="17" t="s">
        <v>2590</v>
      </c>
      <c r="H1011" s="17" t="s">
        <v>2591</v>
      </c>
    </row>
    <row r="1012" spans="1:8" x14ac:dyDescent="0.25">
      <c r="A1012" s="11" t="s">
        <v>2592</v>
      </c>
      <c r="B1012" s="12">
        <v>1347.44991477135</v>
      </c>
      <c r="C1012" s="12">
        <v>2.5709771402947901</v>
      </c>
      <c r="D1012" s="13">
        <v>4.3623583760104898E-49</v>
      </c>
      <c r="E1012" s="11" t="s">
        <v>2593</v>
      </c>
      <c r="F1012" s="10" t="s">
        <v>50</v>
      </c>
      <c r="G1012" s="17" t="s">
        <v>729</v>
      </c>
      <c r="H1012" s="17" t="s">
        <v>2594</v>
      </c>
    </row>
    <row r="1013" spans="1:8" ht="68.25" x14ac:dyDescent="0.25">
      <c r="A1013" s="11" t="s">
        <v>2595</v>
      </c>
      <c r="B1013" s="12">
        <v>727.55855446310397</v>
      </c>
      <c r="C1013" s="12">
        <v>2.7938834450791301</v>
      </c>
      <c r="D1013" s="13">
        <v>3.1442081014309798E-60</v>
      </c>
      <c r="E1013" s="11" t="s">
        <v>2596</v>
      </c>
      <c r="F1013" s="10" t="s">
        <v>50</v>
      </c>
      <c r="G1013" s="17" t="s">
        <v>729</v>
      </c>
      <c r="H1013" s="17" t="s">
        <v>2597</v>
      </c>
    </row>
    <row r="1014" spans="1:8" ht="68.25" x14ac:dyDescent="0.25">
      <c r="A1014" s="11" t="s">
        <v>2598</v>
      </c>
      <c r="B1014" s="12">
        <v>391.31551549199401</v>
      </c>
      <c r="C1014" s="12">
        <v>3.15345580807494</v>
      </c>
      <c r="D1014" s="13">
        <v>3.2139729471360001E-53</v>
      </c>
      <c r="E1014" s="11" t="s">
        <v>2599</v>
      </c>
      <c r="F1014" s="10" t="s">
        <v>50</v>
      </c>
      <c r="G1014" s="17" t="s">
        <v>2600</v>
      </c>
      <c r="H1014" s="17" t="s">
        <v>2580</v>
      </c>
    </row>
    <row r="1015" spans="1:8" x14ac:dyDescent="0.25">
      <c r="A1015" s="11" t="s">
        <v>2601</v>
      </c>
      <c r="B1015" s="12">
        <v>407.82759167803903</v>
      </c>
      <c r="C1015" s="12">
        <v>2.4795327159479901</v>
      </c>
      <c r="D1015" s="13">
        <v>5.0512282270140303E-36</v>
      </c>
      <c r="E1015" s="11" t="s">
        <v>2602</v>
      </c>
      <c r="F1015" s="10" t="s">
        <v>50</v>
      </c>
      <c r="G1015" s="17" t="s">
        <v>729</v>
      </c>
      <c r="H1015" s="17" t="s">
        <v>2603</v>
      </c>
    </row>
    <row r="1016" spans="1:8" ht="68.25" x14ac:dyDescent="0.25">
      <c r="A1016" s="11" t="s">
        <v>2604</v>
      </c>
      <c r="B1016" s="12">
        <v>180.055707634931</v>
      </c>
      <c r="C1016" s="12">
        <v>2.6886602988225698</v>
      </c>
      <c r="D1016" s="13">
        <v>1.01501862303727E-30</v>
      </c>
      <c r="E1016" s="11" t="s">
        <v>2605</v>
      </c>
      <c r="F1016" s="10" t="s">
        <v>50</v>
      </c>
      <c r="G1016" s="17" t="s">
        <v>729</v>
      </c>
      <c r="H1016" s="17" t="s">
        <v>2580</v>
      </c>
    </row>
    <row r="1017" spans="1:8" x14ac:dyDescent="0.25">
      <c r="A1017" s="11" t="s">
        <v>2606</v>
      </c>
      <c r="B1017" s="12">
        <v>867.824215522087</v>
      </c>
      <c r="C1017" s="12">
        <v>2.5047092439511802</v>
      </c>
      <c r="D1017" s="13">
        <v>9.5648000278918496E-74</v>
      </c>
      <c r="E1017" s="11" t="s">
        <v>2607</v>
      </c>
      <c r="F1017" s="10" t="s">
        <v>50</v>
      </c>
      <c r="G1017" s="17" t="s">
        <v>729</v>
      </c>
      <c r="H1017" s="17" t="s">
        <v>2608</v>
      </c>
    </row>
    <row r="1018" spans="1:8" x14ac:dyDescent="0.25">
      <c r="A1018" s="11" t="s">
        <v>2609</v>
      </c>
      <c r="B1018" s="12">
        <v>561.47261134968198</v>
      </c>
      <c r="C1018" s="12">
        <v>2.1196319396147199</v>
      </c>
      <c r="D1018" s="13">
        <v>4.9559007719222499E-23</v>
      </c>
      <c r="E1018" s="11" t="s">
        <v>2610</v>
      </c>
      <c r="F1018" s="10" t="s">
        <v>50</v>
      </c>
      <c r="G1018" s="17" t="s">
        <v>729</v>
      </c>
      <c r="H1018" s="17" t="s">
        <v>2611</v>
      </c>
    </row>
    <row r="1019" spans="1:8" ht="68.25" x14ac:dyDescent="0.25">
      <c r="A1019" s="11" t="s">
        <v>2612</v>
      </c>
      <c r="B1019" s="12">
        <v>576.98340255808102</v>
      </c>
      <c r="C1019" s="12">
        <v>1.6202682481314801</v>
      </c>
      <c r="D1019" s="13">
        <v>8.8669876707132706E-25</v>
      </c>
      <c r="E1019" s="11" t="s">
        <v>2613</v>
      </c>
      <c r="F1019" s="10" t="s">
        <v>50</v>
      </c>
      <c r="G1019" s="17" t="s">
        <v>729</v>
      </c>
      <c r="H1019" s="17" t="s">
        <v>2580</v>
      </c>
    </row>
    <row r="1020" spans="1:8" x14ac:dyDescent="0.25">
      <c r="A1020" s="11" t="s">
        <v>2614</v>
      </c>
      <c r="B1020" s="12">
        <v>607.62027326631403</v>
      </c>
      <c r="C1020" s="12">
        <v>0.92892435327168599</v>
      </c>
      <c r="D1020" s="13">
        <v>1.6109684198892601E-6</v>
      </c>
      <c r="E1020" s="11" t="s">
        <v>566</v>
      </c>
      <c r="F1020" s="10" t="s">
        <v>54</v>
      </c>
      <c r="G1020" s="17" t="s">
        <v>394</v>
      </c>
      <c r="H1020" s="17" t="s">
        <v>113</v>
      </c>
    </row>
    <row r="1021" spans="1:8" x14ac:dyDescent="0.25">
      <c r="A1021" s="11" t="s">
        <v>2615</v>
      </c>
      <c r="B1021" s="12">
        <v>1478.6672940374499</v>
      </c>
      <c r="C1021" s="12">
        <v>-4.62421409178706</v>
      </c>
      <c r="D1021" s="13">
        <v>5.0382868954560602E-149</v>
      </c>
      <c r="E1021" s="11" t="s">
        <v>41</v>
      </c>
      <c r="F1021" s="10" t="s">
        <v>15</v>
      </c>
      <c r="G1021" s="17" t="s">
        <v>7</v>
      </c>
      <c r="H1021" s="17" t="s">
        <v>446</v>
      </c>
    </row>
    <row r="1022" spans="1:8" x14ac:dyDescent="0.25">
      <c r="A1022" s="11" t="s">
        <v>2616</v>
      </c>
      <c r="B1022" s="12">
        <v>1389.55112816886</v>
      </c>
      <c r="C1022" s="12">
        <v>-4.7889296031402502</v>
      </c>
      <c r="D1022" s="13">
        <v>1.2656682390641899E-174</v>
      </c>
      <c r="E1022" s="11" t="s">
        <v>484</v>
      </c>
      <c r="F1022" s="10" t="s">
        <v>118</v>
      </c>
      <c r="G1022" s="17" t="s">
        <v>2219</v>
      </c>
      <c r="H1022" s="17" t="s">
        <v>2617</v>
      </c>
    </row>
    <row r="1023" spans="1:8" x14ac:dyDescent="0.25">
      <c r="A1023" s="11" t="s">
        <v>2618</v>
      </c>
      <c r="B1023" s="12">
        <v>418.58307100776801</v>
      </c>
      <c r="C1023" s="12">
        <v>-3.5892862694098202</v>
      </c>
      <c r="D1023" s="13">
        <v>2.7241865701373098E-56</v>
      </c>
      <c r="E1023" s="11" t="s">
        <v>958</v>
      </c>
      <c r="F1023" s="10" t="s">
        <v>118</v>
      </c>
      <c r="G1023" s="17" t="s">
        <v>2619</v>
      </c>
      <c r="H1023" s="17" t="s">
        <v>959</v>
      </c>
    </row>
    <row r="1024" spans="1:8" x14ac:dyDescent="0.25">
      <c r="A1024" s="11" t="s">
        <v>2620</v>
      </c>
      <c r="B1024" s="12">
        <v>51.645223377824202</v>
      </c>
      <c r="C1024" s="12">
        <v>-0.87312273174388899</v>
      </c>
      <c r="D1024" s="13">
        <v>1.1630661291173801E-2</v>
      </c>
      <c r="E1024" s="11" t="s">
        <v>484</v>
      </c>
      <c r="F1024" s="10" t="s">
        <v>118</v>
      </c>
      <c r="G1024" s="17" t="s">
        <v>7</v>
      </c>
      <c r="H1024" s="17" t="s">
        <v>485</v>
      </c>
    </row>
    <row r="1025" spans="1:8" x14ac:dyDescent="0.25">
      <c r="A1025" s="11" t="s">
        <v>2621</v>
      </c>
      <c r="B1025" s="12">
        <v>38.931210407076101</v>
      </c>
      <c r="C1025" s="12">
        <v>-0.60989431690616402</v>
      </c>
      <c r="D1025" s="13">
        <v>3.9800256415915697E-2</v>
      </c>
      <c r="E1025" s="11" t="s">
        <v>41</v>
      </c>
      <c r="F1025" s="10" t="s">
        <v>15</v>
      </c>
      <c r="G1025" s="17" t="s">
        <v>7</v>
      </c>
      <c r="H1025" s="17" t="s">
        <v>42</v>
      </c>
    </row>
    <row r="1026" spans="1:8" x14ac:dyDescent="0.25">
      <c r="A1026" s="11" t="s">
        <v>2622</v>
      </c>
      <c r="B1026" s="12">
        <v>382.76121137806098</v>
      </c>
      <c r="C1026" s="12">
        <v>0.44866249045127399</v>
      </c>
      <c r="D1026" s="13">
        <v>9.8525183966385998E-3</v>
      </c>
      <c r="E1026" s="11" t="s">
        <v>481</v>
      </c>
      <c r="F1026" s="10" t="s">
        <v>54</v>
      </c>
      <c r="G1026" s="17" t="s">
        <v>7</v>
      </c>
      <c r="H1026" s="17" t="s">
        <v>1376</v>
      </c>
    </row>
    <row r="1027" spans="1:8" x14ac:dyDescent="0.25">
      <c r="A1027" s="11" t="s">
        <v>2623</v>
      </c>
      <c r="B1027" s="12">
        <v>87.687399631560993</v>
      </c>
      <c r="C1027" s="12">
        <v>0.79598524556872596</v>
      </c>
      <c r="D1027" s="13">
        <v>4.7326752627077596E-3</v>
      </c>
      <c r="E1027" s="11" t="s">
        <v>92</v>
      </c>
      <c r="F1027" s="10" t="s">
        <v>15</v>
      </c>
      <c r="G1027" s="17" t="s">
        <v>7</v>
      </c>
      <c r="H1027" s="17" t="s">
        <v>467</v>
      </c>
    </row>
    <row r="1028" spans="1:8" ht="34.5" x14ac:dyDescent="0.25">
      <c r="A1028" s="11" t="s">
        <v>2624</v>
      </c>
      <c r="B1028" s="12">
        <v>270.46190543472198</v>
      </c>
      <c r="C1028" s="12">
        <v>0.92444208026311003</v>
      </c>
      <c r="D1028" s="13">
        <v>2.0051960973967701E-6</v>
      </c>
      <c r="E1028" s="11" t="s">
        <v>2119</v>
      </c>
      <c r="F1028" s="10" t="s">
        <v>133</v>
      </c>
      <c r="G1028" s="17" t="s">
        <v>2625</v>
      </c>
      <c r="H1028" s="17" t="s">
        <v>2626</v>
      </c>
    </row>
    <row r="1029" spans="1:8" ht="23.25" x14ac:dyDescent="0.25">
      <c r="A1029" s="11" t="s">
        <v>2627</v>
      </c>
      <c r="B1029" s="12">
        <v>741.98441797272699</v>
      </c>
      <c r="C1029" s="12">
        <v>-1.06231868474291</v>
      </c>
      <c r="D1029" s="13">
        <v>1.1784000232311799E-9</v>
      </c>
      <c r="E1029" s="11" t="s">
        <v>2628</v>
      </c>
      <c r="F1029" s="10" t="s">
        <v>504</v>
      </c>
      <c r="G1029" s="17" t="s">
        <v>2629</v>
      </c>
      <c r="H1029" s="17" t="s">
        <v>2630</v>
      </c>
    </row>
    <row r="1030" spans="1:8" x14ac:dyDescent="0.25">
      <c r="A1030" s="11" t="s">
        <v>2631</v>
      </c>
      <c r="B1030" s="12">
        <v>926.73853127049904</v>
      </c>
      <c r="C1030" s="12">
        <v>-1.81349623693476</v>
      </c>
      <c r="D1030" s="13">
        <v>1.7901551068276E-25</v>
      </c>
      <c r="E1030" s="11" t="s">
        <v>2632</v>
      </c>
      <c r="F1030" s="10" t="s">
        <v>140</v>
      </c>
      <c r="G1030" s="17" t="s">
        <v>2633</v>
      </c>
      <c r="H1030" s="17" t="s">
        <v>2634</v>
      </c>
    </row>
    <row r="1031" spans="1:8" ht="23.25" x14ac:dyDescent="0.25">
      <c r="A1031" s="11" t="s">
        <v>2635</v>
      </c>
      <c r="B1031" s="12">
        <v>845.60677291246998</v>
      </c>
      <c r="C1031" s="12">
        <v>-0.29902256600169402</v>
      </c>
      <c r="D1031" s="13">
        <v>4.35769665091622E-2</v>
      </c>
      <c r="E1031" s="11" t="s">
        <v>405</v>
      </c>
      <c r="F1031" s="10" t="s">
        <v>406</v>
      </c>
      <c r="G1031" s="17" t="s">
        <v>2636</v>
      </c>
      <c r="H1031" s="17" t="s">
        <v>408</v>
      </c>
    </row>
    <row r="1032" spans="1:8" ht="23.25" x14ac:dyDescent="0.25">
      <c r="A1032" s="11" t="s">
        <v>2637</v>
      </c>
      <c r="B1032" s="12">
        <v>7179.7162866896497</v>
      </c>
      <c r="C1032" s="12">
        <v>-0.94182749328480997</v>
      </c>
      <c r="D1032" s="13">
        <v>4.0219070648430898E-7</v>
      </c>
      <c r="E1032" s="11" t="s">
        <v>410</v>
      </c>
      <c r="F1032" s="10" t="s">
        <v>406</v>
      </c>
      <c r="G1032" s="17" t="s">
        <v>2638</v>
      </c>
      <c r="H1032" s="17" t="s">
        <v>2639</v>
      </c>
    </row>
    <row r="1033" spans="1:8" x14ac:dyDescent="0.25">
      <c r="A1033" s="11" t="s">
        <v>2640</v>
      </c>
      <c r="B1033" s="12">
        <v>1133.31434604734</v>
      </c>
      <c r="C1033" s="12">
        <v>0.66262311641357896</v>
      </c>
      <c r="D1033" s="13">
        <v>4.4749931994880501E-6</v>
      </c>
      <c r="E1033" s="11" t="s">
        <v>2641</v>
      </c>
      <c r="F1033" s="10" t="s">
        <v>140</v>
      </c>
      <c r="G1033" s="17" t="s">
        <v>11</v>
      </c>
      <c r="H1033" s="17" t="s">
        <v>2282</v>
      </c>
    </row>
    <row r="1034" spans="1:8" x14ac:dyDescent="0.25">
      <c r="A1034" s="11" t="s">
        <v>2642</v>
      </c>
      <c r="B1034" s="12">
        <v>765.64901272606301</v>
      </c>
      <c r="C1034" s="12">
        <v>-0.44496652264293501</v>
      </c>
      <c r="D1034" s="13">
        <v>1.22354468862665E-2</v>
      </c>
      <c r="E1034" s="11" t="s">
        <v>92</v>
      </c>
      <c r="F1034" s="10" t="s">
        <v>38</v>
      </c>
      <c r="G1034" s="17" t="s">
        <v>26</v>
      </c>
      <c r="H1034" s="17" t="s">
        <v>2643</v>
      </c>
    </row>
    <row r="1035" spans="1:8" x14ac:dyDescent="0.25">
      <c r="A1035" s="11" t="s">
        <v>2644</v>
      </c>
      <c r="B1035" s="12">
        <v>1486.8800021278901</v>
      </c>
      <c r="C1035" s="12">
        <v>2.3684763925438999</v>
      </c>
      <c r="D1035" s="13">
        <v>3.6805861267167197E-67</v>
      </c>
      <c r="E1035" s="11" t="s">
        <v>1862</v>
      </c>
      <c r="F1035" s="10" t="s">
        <v>375</v>
      </c>
      <c r="G1035" s="17" t="s">
        <v>147</v>
      </c>
      <c r="H1035" s="17" t="s">
        <v>2645</v>
      </c>
    </row>
    <row r="1036" spans="1:8" ht="45.75" x14ac:dyDescent="0.25">
      <c r="A1036" s="11" t="s">
        <v>2646</v>
      </c>
      <c r="B1036" s="12">
        <v>503.221920418492</v>
      </c>
      <c r="C1036" s="12">
        <v>1.07887206218206</v>
      </c>
      <c r="D1036" s="13">
        <v>2.3448313096064702E-10</v>
      </c>
      <c r="E1036" s="11" t="s">
        <v>2647</v>
      </c>
      <c r="F1036" s="10" t="s">
        <v>504</v>
      </c>
      <c r="G1036" s="17" t="s">
        <v>2648</v>
      </c>
      <c r="H1036" s="17" t="s">
        <v>2649</v>
      </c>
    </row>
    <row r="1037" spans="1:8" x14ac:dyDescent="0.25">
      <c r="A1037" s="11" t="s">
        <v>2650</v>
      </c>
      <c r="B1037" s="12">
        <v>26.374786207496001</v>
      </c>
      <c r="C1037" s="12">
        <v>1.347313957613</v>
      </c>
      <c r="D1037" s="13">
        <v>1.66592787210635E-3</v>
      </c>
      <c r="E1037" s="11" t="s">
        <v>92</v>
      </c>
      <c r="F1037" s="10" t="s">
        <v>7</v>
      </c>
      <c r="G1037" s="17" t="s">
        <v>7</v>
      </c>
      <c r="H1037" s="17" t="s">
        <v>7</v>
      </c>
    </row>
    <row r="1038" spans="1:8" x14ac:dyDescent="0.25">
      <c r="A1038" s="11" t="s">
        <v>2651</v>
      </c>
      <c r="B1038" s="12">
        <v>27.943733690053602</v>
      </c>
      <c r="C1038" s="12">
        <v>-0.71242994580951902</v>
      </c>
      <c r="D1038" s="13">
        <v>4.6513150554310503E-2</v>
      </c>
      <c r="E1038" s="11" t="s">
        <v>2652</v>
      </c>
      <c r="F1038" s="10" t="s">
        <v>15</v>
      </c>
      <c r="G1038" s="17" t="s">
        <v>7</v>
      </c>
      <c r="H1038" s="17" t="s">
        <v>2653</v>
      </c>
    </row>
    <row r="1039" spans="1:8" x14ac:dyDescent="0.25">
      <c r="A1039" s="11" t="s">
        <v>2654</v>
      </c>
      <c r="B1039" s="12">
        <v>717.58864958568904</v>
      </c>
      <c r="C1039" s="12">
        <v>-2.96803201473876</v>
      </c>
      <c r="D1039" s="13">
        <v>2.6032192125195102E-47</v>
      </c>
      <c r="E1039" s="11" t="s">
        <v>1453</v>
      </c>
      <c r="F1039" s="10" t="s">
        <v>10</v>
      </c>
      <c r="G1039" s="17" t="s">
        <v>7</v>
      </c>
      <c r="H1039" s="17" t="s">
        <v>1454</v>
      </c>
    </row>
    <row r="1040" spans="1:8" ht="23.25" x14ac:dyDescent="0.25">
      <c r="A1040" s="11" t="s">
        <v>2655</v>
      </c>
      <c r="B1040" s="12">
        <v>3904.1073211391199</v>
      </c>
      <c r="C1040" s="12">
        <v>-0.46419435737175901</v>
      </c>
      <c r="D1040" s="13">
        <v>1.6640334923975399E-3</v>
      </c>
      <c r="E1040" s="11" t="s">
        <v>2071</v>
      </c>
      <c r="F1040" s="10" t="s">
        <v>140</v>
      </c>
      <c r="G1040" s="17" t="s">
        <v>2656</v>
      </c>
      <c r="H1040" s="17" t="s">
        <v>2657</v>
      </c>
    </row>
    <row r="1041" spans="1:8" x14ac:dyDescent="0.25">
      <c r="A1041" s="11" t="s">
        <v>2658</v>
      </c>
      <c r="B1041" s="12">
        <v>535.13528585583299</v>
      </c>
      <c r="C1041" s="12">
        <v>-1.1907486135965499</v>
      </c>
      <c r="D1041" s="13">
        <v>1.41289837258351E-16</v>
      </c>
      <c r="E1041" s="11" t="s">
        <v>2659</v>
      </c>
      <c r="F1041" s="10" t="s">
        <v>406</v>
      </c>
      <c r="G1041" s="17" t="s">
        <v>394</v>
      </c>
      <c r="H1041" s="17" t="s">
        <v>2660</v>
      </c>
    </row>
    <row r="1042" spans="1:8" x14ac:dyDescent="0.25">
      <c r="A1042" s="11" t="s">
        <v>2661</v>
      </c>
      <c r="B1042" s="12">
        <v>1251.93491070551</v>
      </c>
      <c r="C1042" s="12">
        <v>-1.86902617719175</v>
      </c>
      <c r="D1042" s="13">
        <v>1.16956029314844E-25</v>
      </c>
      <c r="E1042" s="11" t="s">
        <v>2662</v>
      </c>
      <c r="F1042" s="10" t="s">
        <v>375</v>
      </c>
      <c r="G1042" s="17" t="s">
        <v>2663</v>
      </c>
      <c r="H1042" s="17" t="s">
        <v>2664</v>
      </c>
    </row>
    <row r="1043" spans="1:8" x14ac:dyDescent="0.25">
      <c r="A1043" s="11" t="s">
        <v>2665</v>
      </c>
      <c r="B1043" s="12">
        <v>1725.8397401965301</v>
      </c>
      <c r="C1043" s="12">
        <v>-2.0840196085937599</v>
      </c>
      <c r="D1043" s="13">
        <v>1.42254770851047E-39</v>
      </c>
      <c r="E1043" s="11" t="s">
        <v>2666</v>
      </c>
      <c r="F1043" s="10" t="s">
        <v>140</v>
      </c>
      <c r="G1043" s="17" t="s">
        <v>1403</v>
      </c>
      <c r="H1043" s="17" t="s">
        <v>2667</v>
      </c>
    </row>
    <row r="1044" spans="1:8" x14ac:dyDescent="0.25">
      <c r="A1044" s="11" t="s">
        <v>2668</v>
      </c>
      <c r="B1044" s="12">
        <v>476.65048226665101</v>
      </c>
      <c r="C1044" s="12">
        <v>2.1711049977075101</v>
      </c>
      <c r="D1044" s="13">
        <v>4.4335996408415902E-30</v>
      </c>
      <c r="E1044" s="11" t="s">
        <v>871</v>
      </c>
      <c r="F1044" s="10" t="s">
        <v>133</v>
      </c>
      <c r="G1044" s="17" t="s">
        <v>313</v>
      </c>
      <c r="H1044" s="17" t="s">
        <v>872</v>
      </c>
    </row>
    <row r="1045" spans="1:8" x14ac:dyDescent="0.25">
      <c r="A1045" s="11" t="s">
        <v>2669</v>
      </c>
      <c r="B1045" s="12">
        <v>97.476295062278993</v>
      </c>
      <c r="C1045" s="12">
        <v>0.95043588711511195</v>
      </c>
      <c r="D1045" s="13">
        <v>3.4415301061921502E-4</v>
      </c>
      <c r="E1045" s="11" t="s">
        <v>318</v>
      </c>
      <c r="F1045" s="10" t="s">
        <v>133</v>
      </c>
      <c r="G1045" s="17" t="s">
        <v>313</v>
      </c>
      <c r="H1045" s="17" t="s">
        <v>950</v>
      </c>
    </row>
    <row r="1046" spans="1:8" x14ac:dyDescent="0.25">
      <c r="A1046" s="11" t="s">
        <v>2670</v>
      </c>
      <c r="B1046" s="12">
        <v>111.313031325937</v>
      </c>
      <c r="C1046" s="12">
        <v>0.92835313638630601</v>
      </c>
      <c r="D1046" s="13">
        <v>1.3707962067446701E-3</v>
      </c>
      <c r="E1046" s="11" t="s">
        <v>946</v>
      </c>
      <c r="F1046" s="10" t="s">
        <v>133</v>
      </c>
      <c r="G1046" s="17" t="s">
        <v>313</v>
      </c>
      <c r="H1046" s="17" t="s">
        <v>33</v>
      </c>
    </row>
    <row r="1047" spans="1:8" x14ac:dyDescent="0.25">
      <c r="A1047" s="11" t="s">
        <v>2671</v>
      </c>
      <c r="B1047" s="12">
        <v>727.79709965699396</v>
      </c>
      <c r="C1047" s="12">
        <v>-1.08007171684283</v>
      </c>
      <c r="D1047" s="13">
        <v>4.7460313318376003E-9</v>
      </c>
      <c r="E1047" s="11" t="s">
        <v>315</v>
      </c>
      <c r="F1047" s="10" t="s">
        <v>133</v>
      </c>
      <c r="G1047" s="17" t="s">
        <v>313</v>
      </c>
      <c r="H1047" s="17" t="s">
        <v>948</v>
      </c>
    </row>
    <row r="1048" spans="1:8" x14ac:dyDescent="0.25">
      <c r="A1048" s="11" t="s">
        <v>2672</v>
      </c>
      <c r="B1048" s="12">
        <v>646.20552141851795</v>
      </c>
      <c r="C1048" s="12">
        <v>-0.416682763276982</v>
      </c>
      <c r="D1048" s="13">
        <v>4.1666793344530204E-3</v>
      </c>
      <c r="E1048" s="11" t="s">
        <v>312</v>
      </c>
      <c r="F1048" s="10" t="s">
        <v>133</v>
      </c>
      <c r="G1048" s="17" t="s">
        <v>313</v>
      </c>
      <c r="H1048" s="17" t="s">
        <v>30</v>
      </c>
    </row>
    <row r="1049" spans="1:8" ht="23.25" x14ac:dyDescent="0.25">
      <c r="A1049" s="11" t="s">
        <v>2673</v>
      </c>
      <c r="B1049" s="12">
        <v>177.923405577702</v>
      </c>
      <c r="C1049" s="12">
        <v>0.441050340618442</v>
      </c>
      <c r="D1049" s="13">
        <v>3.2851000557734801E-2</v>
      </c>
      <c r="E1049" s="11" t="s">
        <v>2674</v>
      </c>
      <c r="F1049" s="10" t="s">
        <v>504</v>
      </c>
      <c r="G1049" s="17" t="s">
        <v>1728</v>
      </c>
      <c r="H1049" s="17" t="s">
        <v>2675</v>
      </c>
    </row>
    <row r="1050" spans="1:8" x14ac:dyDescent="0.25">
      <c r="A1050" s="11" t="s">
        <v>2676</v>
      </c>
      <c r="B1050" s="12">
        <v>175.21735242895099</v>
      </c>
      <c r="C1050" s="12">
        <v>2.4895415547160602</v>
      </c>
      <c r="D1050" s="13">
        <v>1.4375455446813501E-23</v>
      </c>
      <c r="E1050" s="11" t="s">
        <v>2677</v>
      </c>
      <c r="F1050" s="10" t="s">
        <v>50</v>
      </c>
      <c r="G1050" s="17" t="s">
        <v>325</v>
      </c>
      <c r="H1050" s="17" t="s">
        <v>2678</v>
      </c>
    </row>
    <row r="1051" spans="1:8" x14ac:dyDescent="0.25">
      <c r="A1051" s="11" t="s">
        <v>2679</v>
      </c>
      <c r="B1051" s="12">
        <v>2214.29970403673</v>
      </c>
      <c r="C1051" s="12">
        <v>2.5935889750986401</v>
      </c>
      <c r="D1051" s="13">
        <v>3.5945956595961803E-24</v>
      </c>
      <c r="E1051" s="11" t="s">
        <v>2680</v>
      </c>
      <c r="F1051" s="10" t="s">
        <v>45</v>
      </c>
      <c r="G1051" s="17" t="s">
        <v>2681</v>
      </c>
      <c r="H1051" s="17" t="s">
        <v>2682</v>
      </c>
    </row>
    <row r="1052" spans="1:8" x14ac:dyDescent="0.25">
      <c r="A1052" s="11" t="s">
        <v>2683</v>
      </c>
      <c r="B1052" s="12">
        <v>161.344009390868</v>
      </c>
      <c r="C1052" s="12">
        <v>3.2628596051410801</v>
      </c>
      <c r="D1052" s="13">
        <v>3.3000131923037699E-19</v>
      </c>
      <c r="E1052" s="11" t="s">
        <v>92</v>
      </c>
      <c r="F1052" s="10" t="s">
        <v>7</v>
      </c>
      <c r="G1052" s="17" t="s">
        <v>7</v>
      </c>
      <c r="H1052" s="17" t="s">
        <v>7</v>
      </c>
    </row>
    <row r="1053" spans="1:8" x14ac:dyDescent="0.25">
      <c r="A1053" s="11" t="s">
        <v>2684</v>
      </c>
      <c r="B1053" s="12">
        <v>410.448002004844</v>
      </c>
      <c r="C1053" s="12">
        <v>2.0934752893583402</v>
      </c>
      <c r="D1053" s="13">
        <v>8.79058544996852E-33</v>
      </c>
      <c r="E1053" s="11" t="s">
        <v>971</v>
      </c>
      <c r="F1053" s="10" t="s">
        <v>50</v>
      </c>
      <c r="G1053" s="17" t="s">
        <v>325</v>
      </c>
      <c r="H1053" s="17" t="s">
        <v>2685</v>
      </c>
    </row>
    <row r="1054" spans="1:8" x14ac:dyDescent="0.25">
      <c r="A1054" s="11" t="s">
        <v>2686</v>
      </c>
      <c r="B1054" s="12">
        <v>1247.8599364536699</v>
      </c>
      <c r="C1054" s="12">
        <v>2.7092245808992699</v>
      </c>
      <c r="D1054" s="13">
        <v>1.23145067688418E-38</v>
      </c>
      <c r="E1054" s="11" t="s">
        <v>2687</v>
      </c>
      <c r="F1054" s="10" t="s">
        <v>50</v>
      </c>
      <c r="G1054" s="17" t="s">
        <v>325</v>
      </c>
      <c r="H1054" s="17" t="s">
        <v>1950</v>
      </c>
    </row>
    <row r="1055" spans="1:8" x14ac:dyDescent="0.25">
      <c r="A1055" s="11" t="s">
        <v>2688</v>
      </c>
      <c r="B1055" s="12">
        <v>1212.79680211563</v>
      </c>
      <c r="C1055" s="12">
        <v>1.23979294646101</v>
      </c>
      <c r="D1055" s="13">
        <v>8.9317703987820499E-13</v>
      </c>
      <c r="E1055" s="11" t="s">
        <v>2689</v>
      </c>
      <c r="F1055" s="10" t="s">
        <v>63</v>
      </c>
      <c r="G1055" s="17" t="s">
        <v>2258</v>
      </c>
      <c r="H1055" s="17" t="s">
        <v>2690</v>
      </c>
    </row>
    <row r="1056" spans="1:8" x14ac:dyDescent="0.25">
      <c r="A1056" s="11" t="s">
        <v>2691</v>
      </c>
      <c r="B1056" s="12">
        <v>1056.29702406709</v>
      </c>
      <c r="C1056" s="12">
        <v>1.48257215438094</v>
      </c>
      <c r="D1056" s="13">
        <v>1.21701303082968E-27</v>
      </c>
      <c r="E1056" s="11" t="s">
        <v>1453</v>
      </c>
      <c r="F1056" s="10" t="s">
        <v>10</v>
      </c>
      <c r="G1056" s="17" t="s">
        <v>7</v>
      </c>
      <c r="H1056" s="17" t="s">
        <v>1454</v>
      </c>
    </row>
    <row r="1057" spans="1:8" ht="34.5" x14ac:dyDescent="0.25">
      <c r="A1057" s="11" t="s">
        <v>2692</v>
      </c>
      <c r="B1057" s="12">
        <v>723.98813710843604</v>
      </c>
      <c r="C1057" s="12">
        <v>1.4733544406013499</v>
      </c>
      <c r="D1057" s="13">
        <v>2.2108164665652802E-18</v>
      </c>
      <c r="E1057" s="11" t="s">
        <v>2693</v>
      </c>
      <c r="F1057" s="10" t="s">
        <v>2694</v>
      </c>
      <c r="G1057" s="17" t="s">
        <v>2695</v>
      </c>
      <c r="H1057" s="17" t="s">
        <v>2696</v>
      </c>
    </row>
    <row r="1058" spans="1:8" ht="23.25" x14ac:dyDescent="0.25">
      <c r="A1058" s="11" t="s">
        <v>2697</v>
      </c>
      <c r="B1058" s="12">
        <v>990.663729804745</v>
      </c>
      <c r="C1058" s="12">
        <v>2.4434993817239898</v>
      </c>
      <c r="D1058" s="13">
        <v>6.4371137287851401E-49</v>
      </c>
      <c r="E1058" s="11" t="s">
        <v>2698</v>
      </c>
      <c r="F1058" s="10" t="s">
        <v>133</v>
      </c>
      <c r="G1058" s="17" t="s">
        <v>2699</v>
      </c>
      <c r="H1058" s="17" t="s">
        <v>2700</v>
      </c>
    </row>
    <row r="1059" spans="1:8" ht="34.5" x14ac:dyDescent="0.25">
      <c r="A1059" s="11" t="s">
        <v>2701</v>
      </c>
      <c r="B1059" s="12">
        <v>444.18750359409802</v>
      </c>
      <c r="C1059" s="12">
        <v>2.4029813901994101</v>
      </c>
      <c r="D1059" s="13">
        <v>1.8890228270135001E-29</v>
      </c>
      <c r="E1059" s="11" t="s">
        <v>2702</v>
      </c>
      <c r="F1059" s="10" t="s">
        <v>133</v>
      </c>
      <c r="G1059" s="17" t="s">
        <v>2703</v>
      </c>
      <c r="H1059" s="17" t="s">
        <v>2704</v>
      </c>
    </row>
    <row r="1060" spans="1:8" ht="57" x14ac:dyDescent="0.25">
      <c r="A1060" s="11" t="s">
        <v>2705</v>
      </c>
      <c r="B1060" s="12">
        <v>529.39991707629997</v>
      </c>
      <c r="C1060" s="12">
        <v>3.2332707467972801</v>
      </c>
      <c r="D1060" s="13">
        <v>1.0296203197015E-55</v>
      </c>
      <c r="E1060" s="11" t="s">
        <v>2706</v>
      </c>
      <c r="F1060" s="10" t="s">
        <v>45</v>
      </c>
      <c r="G1060" s="17" t="s">
        <v>2707</v>
      </c>
      <c r="H1060" s="17" t="s">
        <v>2708</v>
      </c>
    </row>
    <row r="1061" spans="1:8" x14ac:dyDescent="0.25">
      <c r="A1061" s="11" t="s">
        <v>2709</v>
      </c>
      <c r="B1061" s="12">
        <v>1525.4725715382201</v>
      </c>
      <c r="C1061" s="12">
        <v>2.8937215774350999</v>
      </c>
      <c r="D1061" s="13">
        <v>4.6986827956168697E-44</v>
      </c>
      <c r="E1061" s="11" t="s">
        <v>92</v>
      </c>
      <c r="F1061" s="10" t="s">
        <v>15</v>
      </c>
      <c r="G1061" s="17" t="s">
        <v>2710</v>
      </c>
      <c r="H1061" s="17" t="s">
        <v>42</v>
      </c>
    </row>
    <row r="1062" spans="1:8" x14ac:dyDescent="0.25">
      <c r="A1062" s="11" t="s">
        <v>2711</v>
      </c>
      <c r="B1062" s="12">
        <v>526.86351698675003</v>
      </c>
      <c r="C1062" s="12">
        <v>3.7739445683082198</v>
      </c>
      <c r="D1062" s="13">
        <v>5.12689562306718E-32</v>
      </c>
      <c r="E1062" s="11" t="s">
        <v>92</v>
      </c>
      <c r="F1062" s="10" t="s">
        <v>7</v>
      </c>
      <c r="G1062" s="17" t="s">
        <v>7</v>
      </c>
      <c r="H1062" s="17" t="s">
        <v>7</v>
      </c>
    </row>
    <row r="1063" spans="1:8" x14ac:dyDescent="0.25">
      <c r="A1063" s="11" t="s">
        <v>2712</v>
      </c>
      <c r="B1063" s="12">
        <v>2033.7421647954</v>
      </c>
      <c r="C1063" s="12">
        <v>4.3193183086901703</v>
      </c>
      <c r="D1063" s="13">
        <v>4.4104546386164897E-166</v>
      </c>
      <c r="E1063" s="11" t="s">
        <v>92</v>
      </c>
      <c r="F1063" s="10" t="s">
        <v>15</v>
      </c>
      <c r="G1063" s="17" t="s">
        <v>7</v>
      </c>
      <c r="H1063" s="17" t="s">
        <v>467</v>
      </c>
    </row>
    <row r="1064" spans="1:8" x14ac:dyDescent="0.25">
      <c r="A1064" s="11" t="s">
        <v>2713</v>
      </c>
      <c r="B1064" s="12">
        <v>325.55880055468202</v>
      </c>
      <c r="C1064" s="12">
        <v>0.774043988715166</v>
      </c>
      <c r="D1064" s="13">
        <v>1.8371871602569699E-4</v>
      </c>
      <c r="E1064" s="11" t="s">
        <v>2714</v>
      </c>
      <c r="F1064" s="10" t="s">
        <v>10</v>
      </c>
      <c r="G1064" s="17" t="s">
        <v>1004</v>
      </c>
      <c r="H1064" s="17" t="s">
        <v>2715</v>
      </c>
    </row>
    <row r="1065" spans="1:8" ht="34.5" x14ac:dyDescent="0.25">
      <c r="A1065" s="11" t="s">
        <v>2716</v>
      </c>
      <c r="B1065" s="12">
        <v>251.96078434772201</v>
      </c>
      <c r="C1065" s="12">
        <v>0.73360652820018801</v>
      </c>
      <c r="D1065" s="13">
        <v>1.93792999648614E-4</v>
      </c>
      <c r="E1065" s="11" t="s">
        <v>2717</v>
      </c>
      <c r="F1065" s="10" t="s">
        <v>15</v>
      </c>
      <c r="G1065" s="17" t="s">
        <v>2718</v>
      </c>
      <c r="H1065" s="17" t="s">
        <v>2719</v>
      </c>
    </row>
    <row r="1066" spans="1:8" ht="45.75" x14ac:dyDescent="0.25">
      <c r="A1066" s="11" t="s">
        <v>2720</v>
      </c>
      <c r="B1066" s="12">
        <v>1154.47935889781</v>
      </c>
      <c r="C1066" s="12">
        <v>1.1618333894480899</v>
      </c>
      <c r="D1066" s="13">
        <v>8.7575657150702204E-11</v>
      </c>
      <c r="E1066" s="11" t="s">
        <v>2721</v>
      </c>
      <c r="F1066" s="10" t="s">
        <v>50</v>
      </c>
      <c r="G1066" s="17" t="s">
        <v>1403</v>
      </c>
      <c r="H1066" s="17" t="s">
        <v>2722</v>
      </c>
    </row>
    <row r="1067" spans="1:8" ht="23.25" x14ac:dyDescent="0.25">
      <c r="A1067" s="11" t="s">
        <v>2723</v>
      </c>
      <c r="B1067" s="12">
        <v>197.62156837568</v>
      </c>
      <c r="C1067" s="12">
        <v>1.36178079780123</v>
      </c>
      <c r="D1067" s="13">
        <v>4.7088044986807999E-11</v>
      </c>
      <c r="E1067" s="11" t="s">
        <v>2724</v>
      </c>
      <c r="F1067" s="10" t="s">
        <v>25</v>
      </c>
      <c r="G1067" s="17" t="s">
        <v>1403</v>
      </c>
      <c r="H1067" s="17" t="s">
        <v>2725</v>
      </c>
    </row>
    <row r="1068" spans="1:8" x14ac:dyDescent="0.25">
      <c r="A1068" s="11" t="s">
        <v>2726</v>
      </c>
      <c r="B1068" s="12">
        <v>151.18159722328099</v>
      </c>
      <c r="C1068" s="12">
        <v>2.48424636298002</v>
      </c>
      <c r="D1068" s="13">
        <v>2.13941605058915E-25</v>
      </c>
      <c r="E1068" s="11" t="s">
        <v>2727</v>
      </c>
      <c r="F1068" s="10" t="s">
        <v>452</v>
      </c>
      <c r="G1068" s="17" t="s">
        <v>26</v>
      </c>
      <c r="H1068" s="17" t="s">
        <v>2728</v>
      </c>
    </row>
    <row r="1069" spans="1:8" ht="34.5" x14ac:dyDescent="0.25">
      <c r="A1069" s="11" t="s">
        <v>2729</v>
      </c>
      <c r="B1069" s="12">
        <v>118.96534654004699</v>
      </c>
      <c r="C1069" s="12">
        <v>2.27155504634701</v>
      </c>
      <c r="D1069" s="13">
        <v>5.6225898380647802E-22</v>
      </c>
      <c r="E1069" s="11" t="s">
        <v>2730</v>
      </c>
      <c r="F1069" s="10" t="s">
        <v>118</v>
      </c>
      <c r="G1069" s="17" t="s">
        <v>2731</v>
      </c>
      <c r="H1069" s="17" t="s">
        <v>2732</v>
      </c>
    </row>
    <row r="1070" spans="1:8" x14ac:dyDescent="0.25">
      <c r="A1070" s="11" t="s">
        <v>2733</v>
      </c>
      <c r="B1070" s="12">
        <v>183.74609988402599</v>
      </c>
      <c r="C1070" s="12">
        <v>2.3170931253487401</v>
      </c>
      <c r="D1070" s="13">
        <v>2.6136025017779098E-25</v>
      </c>
      <c r="E1070" s="11" t="s">
        <v>1113</v>
      </c>
      <c r="F1070" s="10" t="s">
        <v>15</v>
      </c>
      <c r="G1070" s="17" t="s">
        <v>1004</v>
      </c>
      <c r="H1070" s="17" t="s">
        <v>2734</v>
      </c>
    </row>
    <row r="1071" spans="1:8" x14ac:dyDescent="0.25">
      <c r="A1071" s="11" t="s">
        <v>2735</v>
      </c>
      <c r="B1071" s="12">
        <v>609.87107802452294</v>
      </c>
      <c r="C1071" s="12">
        <v>2.6852694793065299</v>
      </c>
      <c r="D1071" s="13">
        <v>2.0339454229402099E-52</v>
      </c>
      <c r="E1071" s="11" t="s">
        <v>2736</v>
      </c>
      <c r="F1071" s="10" t="s">
        <v>15</v>
      </c>
      <c r="G1071" s="17" t="s">
        <v>16</v>
      </c>
      <c r="H1071" s="17" t="s">
        <v>2737</v>
      </c>
    </row>
    <row r="1072" spans="1:8" x14ac:dyDescent="0.25">
      <c r="A1072" s="11" t="s">
        <v>2738</v>
      </c>
      <c r="B1072" s="12">
        <v>1022.6025003793</v>
      </c>
      <c r="C1072" s="12">
        <v>4.6315629036115098</v>
      </c>
      <c r="D1072" s="13">
        <v>1.1043093318864299E-99</v>
      </c>
      <c r="E1072" s="11" t="s">
        <v>2739</v>
      </c>
      <c r="F1072" s="10" t="s">
        <v>10</v>
      </c>
      <c r="G1072" s="17" t="s">
        <v>2740</v>
      </c>
      <c r="H1072" s="17" t="s">
        <v>2741</v>
      </c>
    </row>
    <row r="1073" spans="1:8" ht="34.5" x14ac:dyDescent="0.25">
      <c r="A1073" s="11" t="s">
        <v>2742</v>
      </c>
      <c r="B1073" s="12">
        <v>608.38995285916701</v>
      </c>
      <c r="C1073" s="12">
        <v>1.7994762691811399</v>
      </c>
      <c r="D1073" s="13">
        <v>2.9769156044197302E-19</v>
      </c>
      <c r="E1073" s="11" t="s">
        <v>2743</v>
      </c>
      <c r="F1073" s="10" t="s">
        <v>45</v>
      </c>
      <c r="G1073" s="17" t="s">
        <v>2095</v>
      </c>
      <c r="H1073" s="17" t="s">
        <v>2744</v>
      </c>
    </row>
    <row r="1074" spans="1:8" ht="68.25" x14ac:dyDescent="0.25">
      <c r="A1074" s="11" t="s">
        <v>2745</v>
      </c>
      <c r="B1074" s="12">
        <v>186.11940249560001</v>
      </c>
      <c r="C1074" s="12">
        <v>1.30208302528714</v>
      </c>
      <c r="D1074" s="13">
        <v>1.50354955980601E-8</v>
      </c>
      <c r="E1074" s="11" t="s">
        <v>515</v>
      </c>
      <c r="F1074" s="10" t="s">
        <v>45</v>
      </c>
      <c r="G1074" s="17" t="s">
        <v>2746</v>
      </c>
      <c r="H1074" s="17" t="s">
        <v>2747</v>
      </c>
    </row>
    <row r="1075" spans="1:8" ht="34.5" x14ac:dyDescent="0.25">
      <c r="A1075" s="11" t="s">
        <v>2748</v>
      </c>
      <c r="B1075" s="12">
        <v>586.51672372575297</v>
      </c>
      <c r="C1075" s="12">
        <v>-1.5493094949553099</v>
      </c>
      <c r="D1075" s="13">
        <v>6.1251145914717602E-23</v>
      </c>
      <c r="E1075" s="11" t="s">
        <v>389</v>
      </c>
      <c r="F1075" s="10" t="s">
        <v>45</v>
      </c>
      <c r="G1075" s="17" t="s">
        <v>434</v>
      </c>
      <c r="H1075" s="17" t="s">
        <v>2749</v>
      </c>
    </row>
    <row r="1076" spans="1:8" x14ac:dyDescent="0.25">
      <c r="A1076" s="11" t="s">
        <v>2750</v>
      </c>
      <c r="B1076" s="12">
        <v>3260.1766863511998</v>
      </c>
      <c r="C1076" s="12">
        <v>1.36509325651924</v>
      </c>
      <c r="D1076" s="13">
        <v>6.6944248132643599E-18</v>
      </c>
      <c r="E1076" s="11" t="s">
        <v>2751</v>
      </c>
      <c r="F1076" s="10" t="s">
        <v>45</v>
      </c>
      <c r="G1076" s="17" t="s">
        <v>2752</v>
      </c>
      <c r="H1076" s="17" t="s">
        <v>2753</v>
      </c>
    </row>
    <row r="1077" spans="1:8" x14ac:dyDescent="0.25">
      <c r="A1077" s="11" t="s">
        <v>2754</v>
      </c>
      <c r="B1077" s="12">
        <v>768.121502938552</v>
      </c>
      <c r="C1077" s="12">
        <v>1.3811911278945901</v>
      </c>
      <c r="D1077" s="13">
        <v>7.0516577744664095E-18</v>
      </c>
      <c r="E1077" s="11" t="s">
        <v>92</v>
      </c>
      <c r="F1077" s="10" t="s">
        <v>7</v>
      </c>
      <c r="G1077" s="17" t="s">
        <v>7</v>
      </c>
      <c r="H1077" s="17" t="s">
        <v>7</v>
      </c>
    </row>
    <row r="1078" spans="1:8" ht="23.25" x14ac:dyDescent="0.25">
      <c r="A1078" s="11" t="s">
        <v>2755</v>
      </c>
      <c r="B1078" s="12">
        <v>1245.5045243283701</v>
      </c>
      <c r="C1078" s="12">
        <v>1.20639821122254</v>
      </c>
      <c r="D1078" s="13">
        <v>9.4164520385217596E-20</v>
      </c>
      <c r="E1078" s="11" t="s">
        <v>2756</v>
      </c>
      <c r="F1078" s="10" t="s">
        <v>45</v>
      </c>
      <c r="G1078" s="17" t="s">
        <v>2757</v>
      </c>
      <c r="H1078" s="17" t="s">
        <v>2758</v>
      </c>
    </row>
    <row r="1079" spans="1:8" x14ac:dyDescent="0.25">
      <c r="A1079" s="11" t="s">
        <v>2759</v>
      </c>
      <c r="B1079" s="12">
        <v>76.430784768982704</v>
      </c>
      <c r="C1079" s="12">
        <v>1.0052157437201601</v>
      </c>
      <c r="D1079" s="13">
        <v>3.3374676452246799E-3</v>
      </c>
      <c r="E1079" s="11" t="s">
        <v>92</v>
      </c>
      <c r="F1079" s="10" t="s">
        <v>7</v>
      </c>
      <c r="G1079" s="17" t="s">
        <v>7</v>
      </c>
      <c r="H1079" s="17" t="s">
        <v>7</v>
      </c>
    </row>
    <row r="1080" spans="1:8" x14ac:dyDescent="0.25">
      <c r="A1080" s="11" t="s">
        <v>2760</v>
      </c>
      <c r="B1080" s="12">
        <v>6761.68991186519</v>
      </c>
      <c r="C1080" s="12">
        <v>-2.9129315816591999</v>
      </c>
      <c r="D1080" s="13">
        <v>1.51872340613463E-22</v>
      </c>
      <c r="E1080" s="11" t="s">
        <v>1352</v>
      </c>
      <c r="F1080" s="10" t="s">
        <v>54</v>
      </c>
      <c r="G1080" s="17" t="s">
        <v>611</v>
      </c>
      <c r="H1080" s="17" t="s">
        <v>2761</v>
      </c>
    </row>
    <row r="1081" spans="1:8" x14ac:dyDescent="0.25">
      <c r="A1081" s="11" t="s">
        <v>2762</v>
      </c>
      <c r="B1081" s="12">
        <v>11520.866677759799</v>
      </c>
      <c r="C1081" s="12">
        <v>-3.66375092590419</v>
      </c>
      <c r="D1081" s="13">
        <v>6.5462360612993801E-37</v>
      </c>
      <c r="E1081" s="11" t="s">
        <v>2763</v>
      </c>
      <c r="F1081" s="10" t="s">
        <v>406</v>
      </c>
      <c r="G1081" s="17" t="s">
        <v>611</v>
      </c>
      <c r="H1081" s="17" t="s">
        <v>2764</v>
      </c>
    </row>
    <row r="1082" spans="1:8" x14ac:dyDescent="0.25">
      <c r="A1082" s="11" t="s">
        <v>2765</v>
      </c>
      <c r="B1082" s="12">
        <v>3522.20999367482</v>
      </c>
      <c r="C1082" s="12">
        <v>-3.9846108672410301</v>
      </c>
      <c r="D1082" s="13">
        <v>5.6125791823148502E-173</v>
      </c>
      <c r="E1082" s="11" t="s">
        <v>2766</v>
      </c>
      <c r="F1082" s="10" t="s">
        <v>406</v>
      </c>
      <c r="G1082" s="17" t="s">
        <v>611</v>
      </c>
      <c r="H1082" s="17" t="s">
        <v>2767</v>
      </c>
    </row>
    <row r="1083" spans="1:8" ht="34.5" x14ac:dyDescent="0.25">
      <c r="A1083" s="11" t="s">
        <v>2768</v>
      </c>
      <c r="B1083" s="12">
        <v>1344.91770059082</v>
      </c>
      <c r="C1083" s="12">
        <v>-1.36457266625017</v>
      </c>
      <c r="D1083" s="13">
        <v>2.1907826383613698E-22</v>
      </c>
      <c r="E1083" s="11" t="s">
        <v>2769</v>
      </c>
      <c r="F1083" s="10" t="s">
        <v>140</v>
      </c>
      <c r="G1083" s="17" t="s">
        <v>2770</v>
      </c>
      <c r="H1083" s="17" t="s">
        <v>2771</v>
      </c>
    </row>
    <row r="1084" spans="1:8" ht="68.25" x14ac:dyDescent="0.25">
      <c r="A1084" s="11" t="s">
        <v>2772</v>
      </c>
      <c r="B1084" s="12">
        <v>411.63977730757898</v>
      </c>
      <c r="C1084" s="12">
        <v>2.61868221885817</v>
      </c>
      <c r="D1084" s="13">
        <v>5.9748584381418603E-46</v>
      </c>
      <c r="E1084" s="11" t="s">
        <v>2773</v>
      </c>
      <c r="F1084" s="10" t="s">
        <v>118</v>
      </c>
      <c r="G1084" s="17" t="s">
        <v>2774</v>
      </c>
      <c r="H1084" s="17" t="s">
        <v>2775</v>
      </c>
    </row>
    <row r="1085" spans="1:8" x14ac:dyDescent="0.25">
      <c r="A1085" s="11" t="s">
        <v>2776</v>
      </c>
      <c r="B1085" s="12">
        <v>785.48420755451798</v>
      </c>
      <c r="C1085" s="12">
        <v>1.41425182567532</v>
      </c>
      <c r="D1085" s="13">
        <v>7.4103148128926405E-20</v>
      </c>
      <c r="E1085" s="11" t="s">
        <v>2777</v>
      </c>
      <c r="F1085" s="10" t="s">
        <v>20</v>
      </c>
      <c r="G1085" s="17" t="s">
        <v>2778</v>
      </c>
      <c r="H1085" s="17" t="s">
        <v>2779</v>
      </c>
    </row>
    <row r="1086" spans="1:8" ht="45.75" x14ac:dyDescent="0.25">
      <c r="A1086" s="11" t="s">
        <v>2780</v>
      </c>
      <c r="B1086" s="12">
        <v>1479.88092557353</v>
      </c>
      <c r="C1086" s="12">
        <v>0.55599510729540202</v>
      </c>
      <c r="D1086" s="13">
        <v>5.2163104443320499E-4</v>
      </c>
      <c r="E1086" s="11" t="s">
        <v>2781</v>
      </c>
      <c r="F1086" s="10" t="s">
        <v>54</v>
      </c>
      <c r="G1086" s="17" t="s">
        <v>2782</v>
      </c>
      <c r="H1086" s="17" t="s">
        <v>2783</v>
      </c>
    </row>
    <row r="1087" spans="1:8" ht="23.25" x14ac:dyDescent="0.25">
      <c r="A1087" s="11" t="s">
        <v>2784</v>
      </c>
      <c r="B1087" s="12">
        <v>210.88357664396901</v>
      </c>
      <c r="C1087" s="12">
        <v>-1.28141690051805</v>
      </c>
      <c r="D1087" s="13">
        <v>4.74812791404598E-11</v>
      </c>
      <c r="E1087" s="11" t="s">
        <v>2785</v>
      </c>
      <c r="F1087" s="10" t="s">
        <v>504</v>
      </c>
      <c r="G1087" s="17" t="s">
        <v>2131</v>
      </c>
      <c r="H1087" s="17" t="s">
        <v>2786</v>
      </c>
    </row>
    <row r="1088" spans="1:8" ht="45.75" x14ac:dyDescent="0.25">
      <c r="A1088" s="11" t="s">
        <v>2787</v>
      </c>
      <c r="B1088" s="12">
        <v>952.75015229387395</v>
      </c>
      <c r="C1088" s="12">
        <v>-1.48049543252906</v>
      </c>
      <c r="D1088" s="13">
        <v>1.0144762535757499E-20</v>
      </c>
      <c r="E1088" s="11" t="s">
        <v>2788</v>
      </c>
      <c r="F1088" s="10" t="s">
        <v>50</v>
      </c>
      <c r="G1088" s="17" t="s">
        <v>2789</v>
      </c>
      <c r="H1088" s="17" t="s">
        <v>2790</v>
      </c>
    </row>
    <row r="1089" spans="1:8" x14ac:dyDescent="0.25">
      <c r="A1089" s="11" t="s">
        <v>2791</v>
      </c>
      <c r="B1089" s="12">
        <v>1251.6642881487101</v>
      </c>
      <c r="C1089" s="12">
        <v>-1.9651173949653</v>
      </c>
      <c r="D1089" s="13">
        <v>1.94155459370309E-16</v>
      </c>
      <c r="E1089" s="11" t="s">
        <v>2792</v>
      </c>
      <c r="F1089" s="10" t="s">
        <v>15</v>
      </c>
      <c r="G1089" s="17" t="s">
        <v>2793</v>
      </c>
      <c r="H1089" s="17" t="s">
        <v>601</v>
      </c>
    </row>
    <row r="1090" spans="1:8" ht="45.75" x14ac:dyDescent="0.25">
      <c r="A1090" s="11" t="s">
        <v>2794</v>
      </c>
      <c r="B1090" s="12">
        <v>254.98001190061899</v>
      </c>
      <c r="C1090" s="12">
        <v>-0.39740955813708101</v>
      </c>
      <c r="D1090" s="13">
        <v>3.8825842909632098E-2</v>
      </c>
      <c r="E1090" s="11" t="s">
        <v>2795</v>
      </c>
      <c r="F1090" s="10" t="s">
        <v>504</v>
      </c>
      <c r="G1090" s="17" t="s">
        <v>2796</v>
      </c>
      <c r="H1090" s="17" t="s">
        <v>2797</v>
      </c>
    </row>
    <row r="1091" spans="1:8" ht="34.5" x14ac:dyDescent="0.25">
      <c r="A1091" s="11" t="s">
        <v>2798</v>
      </c>
      <c r="B1091" s="12">
        <v>1959.5701025385699</v>
      </c>
      <c r="C1091" s="12">
        <v>-0.61272293051974003</v>
      </c>
      <c r="D1091" s="13">
        <v>1.89990245477366E-6</v>
      </c>
      <c r="E1091" s="11" t="s">
        <v>2799</v>
      </c>
      <c r="F1091" s="10" t="s">
        <v>133</v>
      </c>
      <c r="G1091" s="17" t="s">
        <v>2800</v>
      </c>
      <c r="H1091" s="17" t="s">
        <v>2801</v>
      </c>
    </row>
    <row r="1092" spans="1:8" x14ac:dyDescent="0.25">
      <c r="A1092" s="11" t="s">
        <v>2802</v>
      </c>
      <c r="B1092" s="12">
        <v>1102.9040756392801</v>
      </c>
      <c r="C1092" s="12">
        <v>-3.8807551156150799</v>
      </c>
      <c r="D1092" s="13">
        <v>1.4911853560307201E-122</v>
      </c>
      <c r="E1092" s="11" t="s">
        <v>292</v>
      </c>
      <c r="F1092" s="10" t="s">
        <v>54</v>
      </c>
      <c r="G1092" s="17" t="s">
        <v>7</v>
      </c>
      <c r="H1092" s="17" t="s">
        <v>862</v>
      </c>
    </row>
    <row r="1093" spans="1:8" x14ac:dyDescent="0.25">
      <c r="A1093" s="11" t="s">
        <v>2803</v>
      </c>
      <c r="B1093" s="12">
        <v>4460.9566970181004</v>
      </c>
      <c r="C1093" s="12">
        <v>-2.5109077684633401</v>
      </c>
      <c r="D1093" s="13">
        <v>4.8547450590944302E-41</v>
      </c>
      <c r="E1093" s="11" t="s">
        <v>871</v>
      </c>
      <c r="F1093" s="10" t="s">
        <v>133</v>
      </c>
      <c r="G1093" s="17" t="s">
        <v>313</v>
      </c>
      <c r="H1093" s="17" t="s">
        <v>564</v>
      </c>
    </row>
    <row r="1094" spans="1:8" ht="34.5" x14ac:dyDescent="0.25">
      <c r="A1094" s="11" t="s">
        <v>2804</v>
      </c>
      <c r="B1094" s="12">
        <v>6257.7038909000803</v>
      </c>
      <c r="C1094" s="12">
        <v>-2.6328160355746899</v>
      </c>
      <c r="D1094" s="13">
        <v>1.4277816165925999E-33</v>
      </c>
      <c r="E1094" s="11" t="s">
        <v>295</v>
      </c>
      <c r="F1094" s="10" t="s">
        <v>45</v>
      </c>
      <c r="G1094" s="17" t="s">
        <v>2805</v>
      </c>
      <c r="H1094" s="17" t="s">
        <v>2806</v>
      </c>
    </row>
    <row r="1095" spans="1:8" x14ac:dyDescent="0.25">
      <c r="A1095" s="11" t="s">
        <v>2807</v>
      </c>
      <c r="B1095" s="12">
        <v>350.31444741291801</v>
      </c>
      <c r="C1095" s="12">
        <v>-0.52340766861890697</v>
      </c>
      <c r="D1095" s="13">
        <v>1.8800904228453801E-2</v>
      </c>
      <c r="E1095" s="11" t="s">
        <v>2808</v>
      </c>
      <c r="F1095" s="10" t="s">
        <v>15</v>
      </c>
      <c r="G1095" s="17" t="s">
        <v>16</v>
      </c>
      <c r="H1095" s="17" t="s">
        <v>2809</v>
      </c>
    </row>
    <row r="1096" spans="1:8" x14ac:dyDescent="0.25">
      <c r="A1096" s="11" t="s">
        <v>2810</v>
      </c>
      <c r="B1096" s="12">
        <v>254.14373221678801</v>
      </c>
      <c r="C1096" s="12">
        <v>2.55188534005738</v>
      </c>
      <c r="D1096" s="13">
        <v>5.6507719873376497E-24</v>
      </c>
      <c r="E1096" s="11" t="s">
        <v>2811</v>
      </c>
      <c r="F1096" s="10" t="s">
        <v>15</v>
      </c>
      <c r="G1096" s="17" t="s">
        <v>7</v>
      </c>
      <c r="H1096" s="17" t="s">
        <v>2812</v>
      </c>
    </row>
    <row r="1097" spans="1:8" ht="23.25" x14ac:dyDescent="0.25">
      <c r="A1097" s="11" t="s">
        <v>2813</v>
      </c>
      <c r="B1097" s="12">
        <v>520.99485620673602</v>
      </c>
      <c r="C1097" s="12">
        <v>3.5772007402494901</v>
      </c>
      <c r="D1097" s="13">
        <v>1.227756667029E-57</v>
      </c>
      <c r="E1097" s="11" t="s">
        <v>2814</v>
      </c>
      <c r="F1097" s="10" t="s">
        <v>118</v>
      </c>
      <c r="G1097" s="17" t="s">
        <v>2815</v>
      </c>
      <c r="H1097" s="17" t="s">
        <v>2816</v>
      </c>
    </row>
    <row r="1098" spans="1:8" ht="45.75" x14ac:dyDescent="0.25">
      <c r="A1098" s="11" t="s">
        <v>2817</v>
      </c>
      <c r="B1098" s="12">
        <v>2409.0287636999201</v>
      </c>
      <c r="C1098" s="12">
        <v>-1.42187293794547</v>
      </c>
      <c r="D1098" s="13">
        <v>4.0057237950892399E-13</v>
      </c>
      <c r="E1098" s="11" t="s">
        <v>2818</v>
      </c>
      <c r="F1098" s="10" t="s">
        <v>45</v>
      </c>
      <c r="G1098" s="17" t="s">
        <v>2819</v>
      </c>
      <c r="H1098" s="17" t="s">
        <v>2820</v>
      </c>
    </row>
    <row r="1099" spans="1:8" x14ac:dyDescent="0.25">
      <c r="A1099" s="11" t="s">
        <v>2821</v>
      </c>
      <c r="B1099" s="12">
        <v>561.53492942489504</v>
      </c>
      <c r="C1099" s="12">
        <v>-0.94802927001885495</v>
      </c>
      <c r="D1099" s="13">
        <v>1.2229568997326001E-6</v>
      </c>
      <c r="E1099" s="11" t="s">
        <v>2822</v>
      </c>
      <c r="F1099" s="10" t="s">
        <v>15</v>
      </c>
      <c r="G1099" s="17" t="s">
        <v>529</v>
      </c>
      <c r="H1099" s="17" t="s">
        <v>2823</v>
      </c>
    </row>
    <row r="1100" spans="1:8" ht="57" x14ac:dyDescent="0.25">
      <c r="A1100" s="11" t="s">
        <v>2824</v>
      </c>
      <c r="B1100" s="12">
        <v>5627.8329986537401</v>
      </c>
      <c r="C1100" s="12">
        <v>1.2552628254136</v>
      </c>
      <c r="D1100" s="13">
        <v>6.6203808923586296E-8</v>
      </c>
      <c r="E1100" s="11" t="s">
        <v>2818</v>
      </c>
      <c r="F1100" s="10" t="s">
        <v>45</v>
      </c>
      <c r="G1100" s="17" t="s">
        <v>2819</v>
      </c>
      <c r="H1100" s="17" t="s">
        <v>2825</v>
      </c>
    </row>
    <row r="1101" spans="1:8" x14ac:dyDescent="0.25">
      <c r="A1101" s="11" t="s">
        <v>2826</v>
      </c>
      <c r="B1101" s="12">
        <v>1835.5206518733901</v>
      </c>
      <c r="C1101" s="12">
        <v>-0.86328831907939796</v>
      </c>
      <c r="D1101" s="13">
        <v>1.2820381737434499E-7</v>
      </c>
      <c r="E1101" s="11" t="s">
        <v>2827</v>
      </c>
      <c r="F1101" s="10" t="s">
        <v>50</v>
      </c>
      <c r="G1101" s="17" t="s">
        <v>325</v>
      </c>
      <c r="H1101" s="17" t="s">
        <v>2828</v>
      </c>
    </row>
    <row r="1102" spans="1:8" x14ac:dyDescent="0.25">
      <c r="A1102" s="11" t="s">
        <v>2829</v>
      </c>
      <c r="B1102" s="12">
        <v>525.01348734774001</v>
      </c>
      <c r="C1102" s="12">
        <v>-1.39644353106118</v>
      </c>
      <c r="D1102" s="13">
        <v>5.2427305513865396E-13</v>
      </c>
      <c r="E1102" s="11" t="s">
        <v>823</v>
      </c>
      <c r="F1102" s="10" t="s">
        <v>15</v>
      </c>
      <c r="G1102" s="17" t="s">
        <v>529</v>
      </c>
      <c r="H1102" s="17" t="s">
        <v>824</v>
      </c>
    </row>
    <row r="1103" spans="1:8" ht="23.25" x14ac:dyDescent="0.25">
      <c r="A1103" s="11" t="s">
        <v>2830</v>
      </c>
      <c r="B1103" s="12">
        <v>1474.2675182072601</v>
      </c>
      <c r="C1103" s="12">
        <v>-0.940828584798587</v>
      </c>
      <c r="D1103" s="13">
        <v>1.1188803737678001E-7</v>
      </c>
      <c r="E1103" s="11" t="s">
        <v>2831</v>
      </c>
      <c r="F1103" s="10" t="s">
        <v>45</v>
      </c>
      <c r="G1103" s="17" t="s">
        <v>2832</v>
      </c>
      <c r="H1103" s="17" t="s">
        <v>2833</v>
      </c>
    </row>
    <row r="1104" spans="1:8" ht="34.5" x14ac:dyDescent="0.25">
      <c r="A1104" s="11" t="s">
        <v>2834</v>
      </c>
      <c r="B1104" s="12">
        <v>1204.03675270957</v>
      </c>
      <c r="C1104" s="12">
        <v>-0.80616250549689605</v>
      </c>
      <c r="D1104" s="13">
        <v>6.5795879383752099E-7</v>
      </c>
      <c r="E1104" s="11" t="s">
        <v>2835</v>
      </c>
      <c r="F1104" s="10" t="s">
        <v>45</v>
      </c>
      <c r="G1104" s="17" t="s">
        <v>2836</v>
      </c>
      <c r="H1104" s="17" t="s">
        <v>2837</v>
      </c>
    </row>
    <row r="1105" spans="1:8" ht="23.25" x14ac:dyDescent="0.25">
      <c r="A1105" s="11" t="s">
        <v>2838</v>
      </c>
      <c r="B1105" s="12">
        <v>71.616002364698801</v>
      </c>
      <c r="C1105" s="12">
        <v>-0.74402386935615605</v>
      </c>
      <c r="D1105" s="13">
        <v>9.9567528104043002E-3</v>
      </c>
      <c r="E1105" s="11" t="s">
        <v>2698</v>
      </c>
      <c r="F1105" s="10" t="s">
        <v>133</v>
      </c>
      <c r="G1105" s="17" t="s">
        <v>2699</v>
      </c>
      <c r="H1105" s="17" t="s">
        <v>2700</v>
      </c>
    </row>
    <row r="1106" spans="1:8" x14ac:dyDescent="0.25">
      <c r="A1106" s="11" t="s">
        <v>2839</v>
      </c>
      <c r="B1106" s="12">
        <v>162.50570435545899</v>
      </c>
      <c r="C1106" s="12">
        <v>-1.6083108922306499</v>
      </c>
      <c r="D1106" s="13">
        <v>4.26382562494662E-16</v>
      </c>
      <c r="E1106" s="11" t="s">
        <v>41</v>
      </c>
      <c r="F1106" s="10" t="s">
        <v>15</v>
      </c>
      <c r="G1106" s="17" t="s">
        <v>7</v>
      </c>
      <c r="H1106" s="17" t="s">
        <v>446</v>
      </c>
    </row>
    <row r="1107" spans="1:8" ht="34.5" x14ac:dyDescent="0.25">
      <c r="A1107" s="11" t="s">
        <v>2840</v>
      </c>
      <c r="B1107" s="12">
        <v>62.302428514243203</v>
      </c>
      <c r="C1107" s="12">
        <v>-1.6534328301616601</v>
      </c>
      <c r="D1107" s="13">
        <v>1.88264491739535E-7</v>
      </c>
      <c r="E1107" s="11" t="s">
        <v>924</v>
      </c>
      <c r="F1107" s="10" t="s">
        <v>50</v>
      </c>
      <c r="G1107" s="17" t="s">
        <v>925</v>
      </c>
      <c r="H1107" s="17" t="s">
        <v>926</v>
      </c>
    </row>
    <row r="1108" spans="1:8" x14ac:dyDescent="0.25">
      <c r="A1108" s="11" t="s">
        <v>2841</v>
      </c>
      <c r="B1108" s="12">
        <v>273.09551715583001</v>
      </c>
      <c r="C1108" s="12">
        <v>-3.44630800887255</v>
      </c>
      <c r="D1108" s="13">
        <v>8.8105719674200499E-72</v>
      </c>
      <c r="E1108" s="11" t="s">
        <v>292</v>
      </c>
      <c r="F1108" s="10" t="s">
        <v>54</v>
      </c>
      <c r="G1108" s="17" t="s">
        <v>7</v>
      </c>
      <c r="H1108" s="17" t="s">
        <v>1236</v>
      </c>
    </row>
    <row r="1109" spans="1:8" x14ac:dyDescent="0.25">
      <c r="A1109" s="11" t="s">
        <v>2842</v>
      </c>
      <c r="B1109" s="12">
        <v>616.89417750419102</v>
      </c>
      <c r="C1109" s="12">
        <v>-0.547218786719741</v>
      </c>
      <c r="D1109" s="13">
        <v>9.3969491879187302E-4</v>
      </c>
      <c r="E1109" s="11" t="s">
        <v>2843</v>
      </c>
      <c r="F1109" s="10" t="s">
        <v>133</v>
      </c>
      <c r="G1109" s="17" t="s">
        <v>1056</v>
      </c>
      <c r="H1109" s="17" t="s">
        <v>2844</v>
      </c>
    </row>
    <row r="1110" spans="1:8" ht="23.25" x14ac:dyDescent="0.25">
      <c r="A1110" s="11" t="s">
        <v>2845</v>
      </c>
      <c r="B1110" s="12">
        <v>2420.9492334113302</v>
      </c>
      <c r="C1110" s="12">
        <v>2.1915582992815699</v>
      </c>
      <c r="D1110" s="13">
        <v>7.6696405215428499E-53</v>
      </c>
      <c r="E1110" s="11" t="s">
        <v>2846</v>
      </c>
      <c r="F1110" s="10" t="s">
        <v>422</v>
      </c>
      <c r="G1110" s="17" t="s">
        <v>335</v>
      </c>
      <c r="H1110" s="17" t="s">
        <v>2847</v>
      </c>
    </row>
    <row r="1111" spans="1:8" ht="23.25" x14ac:dyDescent="0.25">
      <c r="A1111" s="11" t="s">
        <v>2848</v>
      </c>
      <c r="B1111" s="12">
        <v>693.98815169524596</v>
      </c>
      <c r="C1111" s="12">
        <v>2.66952995406597</v>
      </c>
      <c r="D1111" s="13">
        <v>4.2084609446182999E-66</v>
      </c>
      <c r="E1111" s="11" t="s">
        <v>2849</v>
      </c>
      <c r="F1111" s="10" t="s">
        <v>118</v>
      </c>
      <c r="G1111" s="17" t="s">
        <v>2099</v>
      </c>
      <c r="H1111" s="17" t="s">
        <v>2850</v>
      </c>
    </row>
    <row r="1112" spans="1:8" x14ac:dyDescent="0.25">
      <c r="A1112" s="11" t="s">
        <v>2851</v>
      </c>
      <c r="B1112" s="12">
        <v>212.42858601553499</v>
      </c>
      <c r="C1112" s="12">
        <v>2.9486158295281601</v>
      </c>
      <c r="D1112" s="13">
        <v>2.5800549290767397E-38</v>
      </c>
      <c r="E1112" s="11" t="s">
        <v>2852</v>
      </c>
      <c r="F1112" s="10" t="s">
        <v>15</v>
      </c>
      <c r="G1112" s="17" t="s">
        <v>7</v>
      </c>
      <c r="H1112" s="17" t="s">
        <v>2853</v>
      </c>
    </row>
    <row r="1113" spans="1:8" ht="34.5" x14ac:dyDescent="0.25">
      <c r="A1113" s="11" t="s">
        <v>2854</v>
      </c>
      <c r="B1113" s="12">
        <v>1556.7458739777601</v>
      </c>
      <c r="C1113" s="12">
        <v>2.8823142216629098</v>
      </c>
      <c r="D1113" s="13">
        <v>2.02309062827967E-56</v>
      </c>
      <c r="E1113" s="11" t="s">
        <v>2855</v>
      </c>
      <c r="F1113" s="10" t="s">
        <v>38</v>
      </c>
      <c r="G1113" s="17" t="s">
        <v>2856</v>
      </c>
      <c r="H1113" s="17" t="s">
        <v>2857</v>
      </c>
    </row>
    <row r="1114" spans="1:8" ht="34.5" x14ac:dyDescent="0.25">
      <c r="A1114" s="11" t="s">
        <v>2858</v>
      </c>
      <c r="B1114" s="12">
        <v>100.91240800198899</v>
      </c>
      <c r="C1114" s="12">
        <v>1.27700351144054</v>
      </c>
      <c r="D1114" s="13">
        <v>8.33833745189702E-7</v>
      </c>
      <c r="E1114" s="11" t="s">
        <v>2859</v>
      </c>
      <c r="F1114" s="10" t="s">
        <v>375</v>
      </c>
      <c r="G1114" s="17" t="s">
        <v>147</v>
      </c>
      <c r="H1114" s="17" t="s">
        <v>2860</v>
      </c>
    </row>
    <row r="1115" spans="1:8" ht="34.5" x14ac:dyDescent="0.25">
      <c r="A1115" s="11" t="s">
        <v>2861</v>
      </c>
      <c r="B1115" s="12">
        <v>947.49095691455602</v>
      </c>
      <c r="C1115" s="12">
        <v>-1.8710741811662901</v>
      </c>
      <c r="D1115" s="13">
        <v>1.36095321906784E-27</v>
      </c>
      <c r="E1115" s="11" t="s">
        <v>2862</v>
      </c>
      <c r="F1115" s="10" t="s">
        <v>140</v>
      </c>
      <c r="G1115" s="17" t="s">
        <v>158</v>
      </c>
      <c r="H1115" s="17" t="s">
        <v>2863</v>
      </c>
    </row>
    <row r="1116" spans="1:8" x14ac:dyDescent="0.25">
      <c r="A1116" s="11" t="s">
        <v>2864</v>
      </c>
      <c r="B1116" s="12">
        <v>205.88501622815301</v>
      </c>
      <c r="C1116" s="12">
        <v>1.56154359966473</v>
      </c>
      <c r="D1116" s="13">
        <v>4.9691392003089898E-12</v>
      </c>
      <c r="E1116" s="11" t="s">
        <v>2865</v>
      </c>
      <c r="F1116" s="10" t="s">
        <v>504</v>
      </c>
      <c r="G1116" s="17" t="s">
        <v>7</v>
      </c>
      <c r="H1116" s="17" t="s">
        <v>2866</v>
      </c>
    </row>
    <row r="1117" spans="1:8" ht="45.75" x14ac:dyDescent="0.25">
      <c r="A1117" s="11" t="s">
        <v>2867</v>
      </c>
      <c r="B1117" s="12">
        <v>1460.97912638714</v>
      </c>
      <c r="C1117" s="12">
        <v>1.66395786328365</v>
      </c>
      <c r="D1117" s="13">
        <v>4.47628698970771E-32</v>
      </c>
      <c r="E1117" s="11" t="s">
        <v>2818</v>
      </c>
      <c r="F1117" s="10" t="s">
        <v>45</v>
      </c>
      <c r="G1117" s="17" t="s">
        <v>2819</v>
      </c>
      <c r="H1117" s="17" t="s">
        <v>1185</v>
      </c>
    </row>
    <row r="1118" spans="1:8" x14ac:dyDescent="0.25">
      <c r="A1118" s="11" t="s">
        <v>2868</v>
      </c>
      <c r="B1118" s="12">
        <v>217.85927151941101</v>
      </c>
      <c r="C1118" s="12">
        <v>1.1325462676870099</v>
      </c>
      <c r="D1118" s="13">
        <v>3.7162908215955699E-2</v>
      </c>
      <c r="E1118" s="11" t="s">
        <v>2869</v>
      </c>
      <c r="F1118" s="10" t="s">
        <v>15</v>
      </c>
      <c r="G1118" s="17" t="s">
        <v>7</v>
      </c>
      <c r="H1118" s="17" t="s">
        <v>2870</v>
      </c>
    </row>
    <row r="1119" spans="1:8" x14ac:dyDescent="0.25">
      <c r="A1119" s="11" t="s">
        <v>2871</v>
      </c>
      <c r="B1119" s="12">
        <v>163.66120639573401</v>
      </c>
      <c r="C1119" s="12">
        <v>-1.4418580352911301</v>
      </c>
      <c r="D1119" s="13">
        <v>9.8376585852182104E-7</v>
      </c>
      <c r="E1119" s="11" t="s">
        <v>494</v>
      </c>
      <c r="F1119" s="10" t="s">
        <v>133</v>
      </c>
      <c r="G1119" s="17" t="s">
        <v>284</v>
      </c>
      <c r="H1119" s="17" t="s">
        <v>2872</v>
      </c>
    </row>
    <row r="1120" spans="1:8" ht="23.25" x14ac:dyDescent="0.25">
      <c r="A1120" s="11" t="s">
        <v>2873</v>
      </c>
      <c r="B1120" s="12">
        <v>575.970091132216</v>
      </c>
      <c r="C1120" s="12">
        <v>-0.98341653750958002</v>
      </c>
      <c r="D1120" s="13">
        <v>3.9330259798258099E-7</v>
      </c>
      <c r="E1120" s="11" t="s">
        <v>288</v>
      </c>
      <c r="F1120" s="10" t="s">
        <v>133</v>
      </c>
      <c r="G1120" s="17" t="s">
        <v>2874</v>
      </c>
      <c r="H1120" s="17" t="s">
        <v>90</v>
      </c>
    </row>
    <row r="1121" spans="1:8" ht="23.25" x14ac:dyDescent="0.25">
      <c r="A1121" s="11" t="s">
        <v>2875</v>
      </c>
      <c r="B1121" s="12">
        <v>236.646993327817</v>
      </c>
      <c r="C1121" s="12">
        <v>2.2886739997242902</v>
      </c>
      <c r="D1121" s="13">
        <v>2.5231839576100298E-27</v>
      </c>
      <c r="E1121" s="11" t="s">
        <v>2876</v>
      </c>
      <c r="F1121" s="10" t="s">
        <v>504</v>
      </c>
      <c r="G1121" s="17" t="s">
        <v>2877</v>
      </c>
      <c r="H1121" s="17" t="s">
        <v>2878</v>
      </c>
    </row>
    <row r="1122" spans="1:8" x14ac:dyDescent="0.25">
      <c r="A1122" s="11" t="s">
        <v>2879</v>
      </c>
      <c r="B1122" s="12">
        <v>117.029738916729</v>
      </c>
      <c r="C1122" s="12">
        <v>2.2297067442470602</v>
      </c>
      <c r="D1122" s="13">
        <v>1.14464729726E-15</v>
      </c>
      <c r="E1122" s="11" t="s">
        <v>2047</v>
      </c>
      <c r="F1122" s="10" t="s">
        <v>15</v>
      </c>
      <c r="G1122" s="17" t="s">
        <v>529</v>
      </c>
      <c r="H1122" s="17" t="s">
        <v>512</v>
      </c>
    </row>
    <row r="1123" spans="1:8" ht="23.25" x14ac:dyDescent="0.25">
      <c r="A1123" s="11" t="s">
        <v>2880</v>
      </c>
      <c r="B1123" s="12">
        <v>505.51442804994701</v>
      </c>
      <c r="C1123" s="12">
        <v>-0.46748959551740998</v>
      </c>
      <c r="D1123" s="13">
        <v>2.0380054527898198E-3</v>
      </c>
      <c r="E1123" s="11" t="s">
        <v>2881</v>
      </c>
      <c r="F1123" s="10" t="s">
        <v>452</v>
      </c>
      <c r="G1123" s="17" t="s">
        <v>2882</v>
      </c>
      <c r="H1123" s="17" t="s">
        <v>2883</v>
      </c>
    </row>
    <row r="1124" spans="1:8" x14ac:dyDescent="0.25">
      <c r="A1124" s="11" t="s">
        <v>2884</v>
      </c>
      <c r="B1124" s="12">
        <v>1171.55642145519</v>
      </c>
      <c r="C1124" s="12">
        <v>3.4746120216243099</v>
      </c>
      <c r="D1124" s="13">
        <v>1.56328760482291E-74</v>
      </c>
      <c r="E1124" s="11" t="s">
        <v>92</v>
      </c>
      <c r="F1124" s="10" t="s">
        <v>7</v>
      </c>
      <c r="G1124" s="17" t="s">
        <v>7</v>
      </c>
      <c r="H1124" s="17" t="s">
        <v>7</v>
      </c>
    </row>
    <row r="1125" spans="1:8" x14ac:dyDescent="0.25">
      <c r="A1125" s="11" t="s">
        <v>2885</v>
      </c>
      <c r="B1125" s="12">
        <v>9926.4141574257101</v>
      </c>
      <c r="C1125" s="12">
        <v>7.6399022842077802</v>
      </c>
      <c r="D1125" s="13">
        <v>2.3485765586907001E-213</v>
      </c>
      <c r="E1125" s="11" t="s">
        <v>2886</v>
      </c>
      <c r="F1125" s="10" t="s">
        <v>452</v>
      </c>
      <c r="G1125" s="17" t="s">
        <v>875</v>
      </c>
      <c r="H1125" s="17" t="s">
        <v>1837</v>
      </c>
    </row>
    <row r="1126" spans="1:8" x14ac:dyDescent="0.25">
      <c r="A1126" s="7" t="s">
        <v>2887</v>
      </c>
      <c r="B1126" s="8">
        <v>13746.9260045581</v>
      </c>
      <c r="C1126" s="8">
        <v>7.3664468528910199</v>
      </c>
      <c r="D1126" s="9">
        <v>2.06723828683444E-183</v>
      </c>
      <c r="E1126" s="7" t="s">
        <v>971</v>
      </c>
      <c r="F1126" s="10" t="s">
        <v>50</v>
      </c>
      <c r="G1126" s="17" t="s">
        <v>325</v>
      </c>
      <c r="H1126" s="17" t="s">
        <v>2685</v>
      </c>
    </row>
    <row r="1127" spans="1:8" x14ac:dyDescent="0.25">
      <c r="A1127" s="11" t="s">
        <v>2888</v>
      </c>
      <c r="B1127" s="12">
        <v>41536.481753699802</v>
      </c>
      <c r="C1127" s="12">
        <v>8.1131167905467105</v>
      </c>
      <c r="D1127" s="13">
        <v>5.18107889344831E-235</v>
      </c>
      <c r="E1127" s="11" t="s">
        <v>92</v>
      </c>
      <c r="F1127" s="10" t="s">
        <v>15</v>
      </c>
      <c r="G1127" s="17" t="s">
        <v>7</v>
      </c>
      <c r="H1127" s="17" t="s">
        <v>467</v>
      </c>
    </row>
    <row r="1128" spans="1:8" ht="23.25" x14ac:dyDescent="0.25">
      <c r="A1128" s="7" t="s">
        <v>2889</v>
      </c>
      <c r="B1128" s="8">
        <v>82337.660636781293</v>
      </c>
      <c r="C1128" s="8">
        <v>8.1368964585434291</v>
      </c>
      <c r="D1128" s="9">
        <v>1.62397232319567E-244</v>
      </c>
      <c r="E1128" s="7" t="s">
        <v>2890</v>
      </c>
      <c r="F1128" s="10" t="s">
        <v>390</v>
      </c>
      <c r="G1128" s="17" t="s">
        <v>2891</v>
      </c>
      <c r="H1128" s="17" t="s">
        <v>2892</v>
      </c>
    </row>
    <row r="1129" spans="1:8" x14ac:dyDescent="0.25">
      <c r="A1129" s="7" t="s">
        <v>2893</v>
      </c>
      <c r="B1129" s="8">
        <v>5223.82854788856</v>
      </c>
      <c r="C1129" s="8">
        <v>7.5904336127258896</v>
      </c>
      <c r="D1129" s="9">
        <v>0</v>
      </c>
      <c r="E1129" s="7" t="s">
        <v>92</v>
      </c>
      <c r="F1129" s="10" t="s">
        <v>7</v>
      </c>
      <c r="G1129" s="17" t="s">
        <v>7</v>
      </c>
      <c r="H1129" s="17" t="s">
        <v>7</v>
      </c>
    </row>
    <row r="1130" spans="1:8" x14ac:dyDescent="0.25">
      <c r="A1130" s="7" t="s">
        <v>2894</v>
      </c>
      <c r="B1130" s="8">
        <v>24452.612824002899</v>
      </c>
      <c r="C1130" s="8">
        <v>8.1708349906047903</v>
      </c>
      <c r="D1130" s="9">
        <v>0</v>
      </c>
      <c r="E1130" s="7" t="s">
        <v>515</v>
      </c>
      <c r="F1130" s="10" t="s">
        <v>45</v>
      </c>
      <c r="G1130" s="17" t="s">
        <v>516</v>
      </c>
      <c r="H1130" s="17" t="s">
        <v>2895</v>
      </c>
    </row>
    <row r="1131" spans="1:8" x14ac:dyDescent="0.25">
      <c r="A1131" s="7" t="s">
        <v>2896</v>
      </c>
      <c r="B1131" s="8">
        <v>56570.046421363797</v>
      </c>
      <c r="C1131" s="8">
        <v>8.2700666959723304</v>
      </c>
      <c r="D1131" s="9">
        <v>3.0341173164533298E-286</v>
      </c>
      <c r="E1131" s="7" t="s">
        <v>95</v>
      </c>
      <c r="F1131" s="14" t="s">
        <v>45</v>
      </c>
      <c r="G1131" s="18" t="s">
        <v>7</v>
      </c>
      <c r="H1131" s="17" t="s">
        <v>96</v>
      </c>
    </row>
    <row r="1132" spans="1:8" x14ac:dyDescent="0.25">
      <c r="A1132" s="7" t="s">
        <v>2897</v>
      </c>
      <c r="B1132" s="8">
        <v>1101.4176761971601</v>
      </c>
      <c r="C1132" s="8">
        <v>5.1828451780911502</v>
      </c>
      <c r="D1132" s="9">
        <v>2.55593248661978E-140</v>
      </c>
      <c r="E1132" s="7" t="s">
        <v>92</v>
      </c>
      <c r="F1132" s="10" t="s">
        <v>7</v>
      </c>
      <c r="G1132" s="17" t="s">
        <v>7</v>
      </c>
      <c r="H1132" s="17" t="s">
        <v>7</v>
      </c>
    </row>
    <row r="1133" spans="1:8" ht="45.75" x14ac:dyDescent="0.25">
      <c r="A1133" s="11" t="s">
        <v>2898</v>
      </c>
      <c r="B1133" s="12">
        <v>7521.2469279464403</v>
      </c>
      <c r="C1133" s="12">
        <v>3.2495989912147598</v>
      </c>
      <c r="D1133" s="13">
        <v>3.0777006184311798E-75</v>
      </c>
      <c r="E1133" s="11" t="s">
        <v>2899</v>
      </c>
      <c r="F1133" s="10" t="s">
        <v>54</v>
      </c>
      <c r="G1133" s="17" t="s">
        <v>2900</v>
      </c>
      <c r="H1133" s="17" t="s">
        <v>635</v>
      </c>
    </row>
    <row r="1134" spans="1:8" x14ac:dyDescent="0.25">
      <c r="A1134" s="11" t="s">
        <v>2901</v>
      </c>
      <c r="B1134" s="12">
        <v>982.96911220502204</v>
      </c>
      <c r="C1134" s="12">
        <v>2.1777120641120602</v>
      </c>
      <c r="D1134" s="13">
        <v>6.8820407530448102E-30</v>
      </c>
      <c r="E1134" s="11" t="s">
        <v>292</v>
      </c>
      <c r="F1134" s="10" t="s">
        <v>54</v>
      </c>
      <c r="G1134" s="17" t="s">
        <v>7</v>
      </c>
      <c r="H1134" s="17" t="s">
        <v>293</v>
      </c>
    </row>
    <row r="1135" spans="1:8" x14ac:dyDescent="0.25">
      <c r="A1135" s="11" t="s">
        <v>2902</v>
      </c>
      <c r="B1135" s="12">
        <v>21209.394832499202</v>
      </c>
      <c r="C1135" s="12">
        <v>8.1235221661778994</v>
      </c>
      <c r="D1135" s="13">
        <v>0</v>
      </c>
      <c r="E1135" s="11" t="s">
        <v>2903</v>
      </c>
      <c r="F1135" s="10" t="s">
        <v>15</v>
      </c>
      <c r="G1135" s="17" t="s">
        <v>7</v>
      </c>
      <c r="H1135" s="17" t="s">
        <v>467</v>
      </c>
    </row>
    <row r="1136" spans="1:8" x14ac:dyDescent="0.25">
      <c r="A1136" s="7" t="s">
        <v>2904</v>
      </c>
      <c r="B1136" s="8">
        <v>65344.964254320897</v>
      </c>
      <c r="C1136" s="8">
        <v>8.1595790994721291</v>
      </c>
      <c r="D1136" s="9">
        <v>9.9304895065377892E-274</v>
      </c>
      <c r="E1136" s="7" t="s">
        <v>41</v>
      </c>
      <c r="F1136" s="10" t="s">
        <v>15</v>
      </c>
      <c r="G1136" s="17" t="s">
        <v>7</v>
      </c>
      <c r="H1136" s="17" t="s">
        <v>2192</v>
      </c>
    </row>
    <row r="1137" spans="1:8" x14ac:dyDescent="0.25">
      <c r="A1137" s="7" t="s">
        <v>2905</v>
      </c>
      <c r="B1137" s="8">
        <v>125610.51978196</v>
      </c>
      <c r="C1137" s="8">
        <v>9.3326368459483504</v>
      </c>
      <c r="D1137" s="9">
        <v>0</v>
      </c>
      <c r="E1137" s="7" t="s">
        <v>92</v>
      </c>
      <c r="F1137" s="10" t="s">
        <v>15</v>
      </c>
      <c r="G1137" s="17" t="s">
        <v>7</v>
      </c>
      <c r="H1137" s="17" t="s">
        <v>467</v>
      </c>
    </row>
    <row r="1138" spans="1:8" ht="45.75" x14ac:dyDescent="0.25">
      <c r="A1138" s="7" t="s">
        <v>2906</v>
      </c>
      <c r="B1138" s="8">
        <v>69316.662249756206</v>
      </c>
      <c r="C1138" s="8">
        <v>8.9174128024304196</v>
      </c>
      <c r="D1138" s="9">
        <v>0</v>
      </c>
      <c r="E1138" s="7" t="s">
        <v>2907</v>
      </c>
      <c r="F1138" s="10" t="s">
        <v>452</v>
      </c>
      <c r="G1138" s="17" t="s">
        <v>1931</v>
      </c>
      <c r="H1138" s="17" t="s">
        <v>2892</v>
      </c>
    </row>
    <row r="1139" spans="1:8" x14ac:dyDescent="0.25">
      <c r="A1139" s="7" t="s">
        <v>2908</v>
      </c>
      <c r="B1139" s="8">
        <v>10528.190482850699</v>
      </c>
      <c r="C1139" s="8">
        <v>9.4930445376586903</v>
      </c>
      <c r="D1139" s="9">
        <v>8.9394541200929499E-305</v>
      </c>
      <c r="E1139" s="7" t="s">
        <v>92</v>
      </c>
      <c r="F1139" s="10" t="s">
        <v>7</v>
      </c>
      <c r="G1139" s="17" t="s">
        <v>7</v>
      </c>
      <c r="H1139" s="17" t="s">
        <v>7</v>
      </c>
    </row>
    <row r="1140" spans="1:8" x14ac:dyDescent="0.25">
      <c r="A1140" s="7" t="s">
        <v>2909</v>
      </c>
      <c r="B1140" s="8">
        <v>33409.628175712904</v>
      </c>
      <c r="C1140" s="8">
        <v>9.3640359474283699</v>
      </c>
      <c r="D1140" s="9">
        <v>0</v>
      </c>
      <c r="E1140" s="7" t="s">
        <v>1350</v>
      </c>
      <c r="F1140" s="10" t="s">
        <v>10</v>
      </c>
      <c r="G1140" s="17" t="s">
        <v>7</v>
      </c>
      <c r="H1140" s="17" t="s">
        <v>2910</v>
      </c>
    </row>
    <row r="1141" spans="1:8" x14ac:dyDescent="0.25">
      <c r="A1141" s="7" t="s">
        <v>2911</v>
      </c>
      <c r="B1141" s="8">
        <v>47208.157717875503</v>
      </c>
      <c r="C1141" s="8">
        <v>8.8030519585914409</v>
      </c>
      <c r="D1141" s="9">
        <v>8.9214704779076906E-230</v>
      </c>
      <c r="E1141" s="7" t="s">
        <v>2912</v>
      </c>
      <c r="F1141" s="10" t="s">
        <v>133</v>
      </c>
      <c r="G1141" s="17" t="s">
        <v>7</v>
      </c>
      <c r="H1141" s="17" t="s">
        <v>2913</v>
      </c>
    </row>
    <row r="1142" spans="1:8" x14ac:dyDescent="0.25">
      <c r="A1142" s="7" t="s">
        <v>2914</v>
      </c>
      <c r="B1142" s="8">
        <v>35419.6329438393</v>
      </c>
      <c r="C1142" s="8">
        <v>8.7732752646057399</v>
      </c>
      <c r="D1142" s="9">
        <v>6.5448374629635704E-211</v>
      </c>
      <c r="E1142" s="7" t="s">
        <v>2687</v>
      </c>
      <c r="F1142" s="10" t="s">
        <v>50</v>
      </c>
      <c r="G1142" s="17" t="s">
        <v>325</v>
      </c>
      <c r="H1142" s="17" t="s">
        <v>1950</v>
      </c>
    </row>
    <row r="1143" spans="1:8" x14ac:dyDescent="0.25">
      <c r="A1143" s="7" t="s">
        <v>2915</v>
      </c>
      <c r="B1143" s="8">
        <v>75518.192281841693</v>
      </c>
      <c r="C1143" s="8">
        <v>8.7350792027760509</v>
      </c>
      <c r="D1143" s="9">
        <v>3.3196736484721798E-199</v>
      </c>
      <c r="E1143" s="7" t="s">
        <v>2916</v>
      </c>
      <c r="F1143" s="10" t="s">
        <v>15</v>
      </c>
      <c r="G1143" s="17" t="s">
        <v>7</v>
      </c>
      <c r="H1143" s="17" t="s">
        <v>2917</v>
      </c>
    </row>
    <row r="1144" spans="1:8" x14ac:dyDescent="0.25">
      <c r="A1144" s="7" t="s">
        <v>2918</v>
      </c>
      <c r="B1144" s="8">
        <v>47687.809529309998</v>
      </c>
      <c r="C1144" s="8">
        <v>8.1749587426136205</v>
      </c>
      <c r="D1144" s="9">
        <v>3.95378481143486E-137</v>
      </c>
      <c r="E1144" s="7" t="s">
        <v>508</v>
      </c>
      <c r="F1144" s="10" t="s">
        <v>38</v>
      </c>
      <c r="G1144" s="17" t="s">
        <v>912</v>
      </c>
      <c r="H1144" s="17" t="s">
        <v>2919</v>
      </c>
    </row>
    <row r="1145" spans="1:8" x14ac:dyDescent="0.25">
      <c r="A1145" s="7" t="s">
        <v>2920</v>
      </c>
      <c r="B1145" s="8">
        <v>15266.997497889801</v>
      </c>
      <c r="C1145" s="8">
        <v>8.5137747092967402</v>
      </c>
      <c r="D1145" s="9">
        <v>7.8531878711648497E-265</v>
      </c>
      <c r="E1145" s="7" t="s">
        <v>2921</v>
      </c>
      <c r="F1145" s="10" t="s">
        <v>63</v>
      </c>
      <c r="G1145" s="17" t="s">
        <v>64</v>
      </c>
      <c r="H1145" s="17" t="s">
        <v>2922</v>
      </c>
    </row>
    <row r="1146" spans="1:8" ht="45.75" x14ac:dyDescent="0.25">
      <c r="A1146" s="7" t="s">
        <v>2923</v>
      </c>
      <c r="B1146" s="8">
        <v>12458.639153964499</v>
      </c>
      <c r="C1146" s="8">
        <v>8.4508948507195196</v>
      </c>
      <c r="D1146" s="9">
        <v>0</v>
      </c>
      <c r="E1146" s="7" t="s">
        <v>95</v>
      </c>
      <c r="F1146" s="10" t="s">
        <v>45</v>
      </c>
      <c r="G1146" s="17" t="s">
        <v>2924</v>
      </c>
      <c r="H1146" s="17" t="s">
        <v>297</v>
      </c>
    </row>
    <row r="1147" spans="1:8" x14ac:dyDescent="0.25">
      <c r="A1147" s="7" t="s">
        <v>2925</v>
      </c>
      <c r="B1147" s="8">
        <v>5600.1039308763602</v>
      </c>
      <c r="C1147" s="8">
        <v>7.2916314646874199</v>
      </c>
      <c r="D1147" s="9">
        <v>4.2476279287978897E-273</v>
      </c>
      <c r="E1147" s="7" t="s">
        <v>2926</v>
      </c>
      <c r="F1147" s="10" t="s">
        <v>140</v>
      </c>
      <c r="G1147" s="17" t="s">
        <v>7</v>
      </c>
      <c r="H1147" s="17" t="s">
        <v>2235</v>
      </c>
    </row>
    <row r="1148" spans="1:8" x14ac:dyDescent="0.25">
      <c r="A1148" s="11" t="s">
        <v>2927</v>
      </c>
      <c r="B1148" s="12">
        <v>26077.400258190701</v>
      </c>
      <c r="C1148" s="12">
        <v>5.8517791003003001</v>
      </c>
      <c r="D1148" s="13">
        <v>2.5167071152354502E-151</v>
      </c>
      <c r="E1148" s="11" t="s">
        <v>971</v>
      </c>
      <c r="F1148" s="10" t="s">
        <v>50</v>
      </c>
      <c r="G1148" s="17" t="s">
        <v>325</v>
      </c>
      <c r="H1148" s="17" t="s">
        <v>2685</v>
      </c>
    </row>
    <row r="1149" spans="1:8" ht="23.25" x14ac:dyDescent="0.25">
      <c r="A1149" s="11" t="s">
        <v>2928</v>
      </c>
      <c r="B1149" s="12">
        <v>36055.081843059699</v>
      </c>
      <c r="C1149" s="12">
        <v>5.8109176345951399</v>
      </c>
      <c r="D1149" s="13">
        <v>2.0200431570128201E-170</v>
      </c>
      <c r="E1149" s="11" t="s">
        <v>2929</v>
      </c>
      <c r="F1149" s="10" t="s">
        <v>422</v>
      </c>
      <c r="G1149" s="17" t="s">
        <v>2930</v>
      </c>
      <c r="H1149" s="17" t="s">
        <v>2931</v>
      </c>
    </row>
    <row r="1150" spans="1:8" ht="34.5" x14ac:dyDescent="0.25">
      <c r="A1150" s="11" t="s">
        <v>2932</v>
      </c>
      <c r="B1150" s="12">
        <v>3241.8073300555702</v>
      </c>
      <c r="C1150" s="12">
        <v>1.69377716823722</v>
      </c>
      <c r="D1150" s="13">
        <v>5.5965043598718197E-18</v>
      </c>
      <c r="E1150" s="11" t="s">
        <v>2933</v>
      </c>
      <c r="F1150" s="10" t="s">
        <v>2934</v>
      </c>
      <c r="G1150" s="17" t="s">
        <v>2935</v>
      </c>
      <c r="H1150" s="17" t="s">
        <v>2936</v>
      </c>
    </row>
    <row r="1151" spans="1:8" ht="34.5" x14ac:dyDescent="0.25">
      <c r="A1151" s="11" t="s">
        <v>2937</v>
      </c>
      <c r="B1151" s="12">
        <v>580.46780765837195</v>
      </c>
      <c r="C1151" s="12">
        <v>0.85877514823189005</v>
      </c>
      <c r="D1151" s="13">
        <v>2.3840953721109901E-5</v>
      </c>
      <c r="E1151" s="11" t="s">
        <v>2899</v>
      </c>
      <c r="F1151" s="10" t="s">
        <v>54</v>
      </c>
      <c r="G1151" s="17" t="s">
        <v>2938</v>
      </c>
      <c r="H1151" s="17" t="s">
        <v>635</v>
      </c>
    </row>
    <row r="1152" spans="1:8" ht="34.5" x14ac:dyDescent="0.25">
      <c r="A1152" s="11" t="s">
        <v>2939</v>
      </c>
      <c r="B1152" s="12">
        <v>2279.0947268853802</v>
      </c>
      <c r="C1152" s="12">
        <v>2.26767775476084</v>
      </c>
      <c r="D1152" s="13">
        <v>4.8575368009997496E-65</v>
      </c>
      <c r="E1152" s="11" t="s">
        <v>2940</v>
      </c>
      <c r="F1152" s="10" t="s">
        <v>504</v>
      </c>
      <c r="G1152" s="17" t="s">
        <v>2941</v>
      </c>
      <c r="H1152" s="17" t="s">
        <v>2942</v>
      </c>
    </row>
    <row r="1153" spans="1:8" ht="34.5" x14ac:dyDescent="0.25">
      <c r="A1153" s="11" t="s">
        <v>2943</v>
      </c>
      <c r="B1153" s="12">
        <v>777.84567867862904</v>
      </c>
      <c r="C1153" s="12">
        <v>2.3654604443499498</v>
      </c>
      <c r="D1153" s="13">
        <v>1.5833512107651901E-39</v>
      </c>
      <c r="E1153" s="11" t="s">
        <v>2944</v>
      </c>
      <c r="F1153" s="10" t="s">
        <v>133</v>
      </c>
      <c r="G1153" s="17" t="s">
        <v>2945</v>
      </c>
      <c r="H1153" s="17" t="s">
        <v>2946</v>
      </c>
    </row>
    <row r="1154" spans="1:8" ht="23.25" x14ac:dyDescent="0.25">
      <c r="A1154" s="11" t="s">
        <v>2947</v>
      </c>
      <c r="B1154" s="12">
        <v>349.532664279855</v>
      </c>
      <c r="C1154" s="12">
        <v>2.8187386046466498</v>
      </c>
      <c r="D1154" s="13">
        <v>2.1368752243978201E-44</v>
      </c>
      <c r="E1154" s="11" t="s">
        <v>2948</v>
      </c>
      <c r="F1154" s="10" t="s">
        <v>133</v>
      </c>
      <c r="G1154" s="17" t="s">
        <v>2949</v>
      </c>
      <c r="H1154" s="17" t="s">
        <v>2950</v>
      </c>
    </row>
    <row r="1155" spans="1:8" ht="23.25" x14ac:dyDescent="0.25">
      <c r="A1155" s="11" t="s">
        <v>2951</v>
      </c>
      <c r="B1155" s="12">
        <v>143.52758009554299</v>
      </c>
      <c r="C1155" s="12">
        <v>2.0317536316484701</v>
      </c>
      <c r="D1155" s="13">
        <v>1.7445160216476499E-15</v>
      </c>
      <c r="E1155" s="11" t="s">
        <v>909</v>
      </c>
      <c r="F1155" s="10" t="s">
        <v>133</v>
      </c>
      <c r="G1155" s="17" t="s">
        <v>2949</v>
      </c>
      <c r="H1155" s="17" t="s">
        <v>2952</v>
      </c>
    </row>
    <row r="1156" spans="1:8" x14ac:dyDescent="0.25">
      <c r="A1156" s="11" t="s">
        <v>2953</v>
      </c>
      <c r="B1156" s="12">
        <v>187.86680142130399</v>
      </c>
      <c r="C1156" s="12">
        <v>1.9359338583119401</v>
      </c>
      <c r="D1156" s="13">
        <v>1.56354111829093E-15</v>
      </c>
      <c r="E1156" s="11" t="s">
        <v>2954</v>
      </c>
      <c r="F1156" s="10" t="s">
        <v>133</v>
      </c>
      <c r="G1156" s="17" t="s">
        <v>1460</v>
      </c>
      <c r="H1156" s="17" t="s">
        <v>2955</v>
      </c>
    </row>
    <row r="1157" spans="1:8" ht="23.25" x14ac:dyDescent="0.25">
      <c r="A1157" s="11" t="s">
        <v>2956</v>
      </c>
      <c r="B1157" s="12">
        <v>1525.03534058491</v>
      </c>
      <c r="C1157" s="12">
        <v>3.4714742106588501</v>
      </c>
      <c r="D1157" s="13">
        <v>3.3867566982230701E-75</v>
      </c>
      <c r="E1157" s="11" t="s">
        <v>2957</v>
      </c>
      <c r="F1157" s="10" t="s">
        <v>422</v>
      </c>
      <c r="G1157" s="17" t="s">
        <v>2958</v>
      </c>
      <c r="H1157" s="17" t="s">
        <v>2959</v>
      </c>
    </row>
    <row r="1158" spans="1:8" ht="23.25" x14ac:dyDescent="0.25">
      <c r="A1158" s="11" t="s">
        <v>2960</v>
      </c>
      <c r="B1158" s="12">
        <v>10963.524310704201</v>
      </c>
      <c r="C1158" s="12">
        <v>4.7849686285854398</v>
      </c>
      <c r="D1158" s="13">
        <v>5.65828339886299E-174</v>
      </c>
      <c r="E1158" s="11" t="s">
        <v>2961</v>
      </c>
      <c r="F1158" s="10" t="s">
        <v>10</v>
      </c>
      <c r="G1158" s="17" t="s">
        <v>2962</v>
      </c>
      <c r="H1158" s="17" t="s">
        <v>2963</v>
      </c>
    </row>
    <row r="1159" spans="1:8" ht="34.5" x14ac:dyDescent="0.25">
      <c r="A1159" s="11" t="s">
        <v>2964</v>
      </c>
      <c r="B1159" s="12">
        <v>627.64678195903798</v>
      </c>
      <c r="C1159" s="12">
        <v>3.0664498599658701</v>
      </c>
      <c r="D1159" s="13">
        <v>1.83271448770908E-56</v>
      </c>
      <c r="E1159" s="11" t="s">
        <v>2965</v>
      </c>
      <c r="F1159" s="10" t="s">
        <v>504</v>
      </c>
      <c r="G1159" s="17" t="s">
        <v>2966</v>
      </c>
      <c r="H1159" s="17" t="s">
        <v>2967</v>
      </c>
    </row>
    <row r="1160" spans="1:8" x14ac:dyDescent="0.25">
      <c r="A1160" s="11" t="s">
        <v>2968</v>
      </c>
      <c r="B1160" s="12">
        <v>118.977860220823</v>
      </c>
      <c r="C1160" s="12">
        <v>1.9266110898323301</v>
      </c>
      <c r="D1160" s="13">
        <v>1.03515680117862E-7</v>
      </c>
      <c r="E1160" s="11" t="s">
        <v>92</v>
      </c>
      <c r="F1160" s="10" t="s">
        <v>15</v>
      </c>
      <c r="G1160" s="17" t="s">
        <v>2969</v>
      </c>
      <c r="H1160" s="17" t="s">
        <v>2970</v>
      </c>
    </row>
    <row r="1161" spans="1:8" x14ac:dyDescent="0.25">
      <c r="A1161" s="11" t="s">
        <v>2971</v>
      </c>
      <c r="B1161" s="12">
        <v>350.03674297917598</v>
      </c>
      <c r="C1161" s="12">
        <v>0.60081168295715004</v>
      </c>
      <c r="D1161" s="13">
        <v>1.12266645868226E-3</v>
      </c>
      <c r="E1161" s="11" t="s">
        <v>2972</v>
      </c>
      <c r="F1161" s="10" t="s">
        <v>38</v>
      </c>
      <c r="G1161" s="17" t="s">
        <v>2969</v>
      </c>
      <c r="H1161" s="17" t="s">
        <v>2973</v>
      </c>
    </row>
    <row r="1162" spans="1:8" ht="23.25" x14ac:dyDescent="0.25">
      <c r="A1162" s="11" t="s">
        <v>2974</v>
      </c>
      <c r="B1162" s="12">
        <v>219.28876412924799</v>
      </c>
      <c r="C1162" s="12">
        <v>2.11607534970919</v>
      </c>
      <c r="D1162" s="13">
        <v>1.2688515236084399E-22</v>
      </c>
      <c r="E1162" s="11" t="s">
        <v>2975</v>
      </c>
      <c r="F1162" s="10" t="s">
        <v>118</v>
      </c>
      <c r="G1162" s="17" t="s">
        <v>2099</v>
      </c>
      <c r="H1162" s="17" t="s">
        <v>2976</v>
      </c>
    </row>
    <row r="1163" spans="1:8" ht="45.75" x14ac:dyDescent="0.25">
      <c r="A1163" s="11" t="s">
        <v>2977</v>
      </c>
      <c r="B1163" s="12">
        <v>462.91648289148497</v>
      </c>
      <c r="C1163" s="12">
        <v>2.1669448446427002</v>
      </c>
      <c r="D1163" s="13">
        <v>1.6744425086931701E-26</v>
      </c>
      <c r="E1163" s="11" t="s">
        <v>919</v>
      </c>
      <c r="F1163" s="10" t="s">
        <v>118</v>
      </c>
      <c r="G1163" s="17" t="s">
        <v>2978</v>
      </c>
      <c r="H1163" s="17" t="s">
        <v>2979</v>
      </c>
    </row>
    <row r="1164" spans="1:8" x14ac:dyDescent="0.25">
      <c r="A1164" s="11" t="s">
        <v>2980</v>
      </c>
      <c r="B1164" s="12">
        <v>76.6434786316523</v>
      </c>
      <c r="C1164" s="12">
        <v>-1.82349224573034</v>
      </c>
      <c r="D1164" s="13">
        <v>3.0859660284446599E-9</v>
      </c>
      <c r="E1164" s="11" t="s">
        <v>2981</v>
      </c>
      <c r="F1164" s="10" t="s">
        <v>504</v>
      </c>
      <c r="G1164" s="17" t="s">
        <v>1316</v>
      </c>
      <c r="H1164" s="17" t="s">
        <v>2982</v>
      </c>
    </row>
    <row r="1165" spans="1:8" x14ac:dyDescent="0.25">
      <c r="A1165" s="11" t="s">
        <v>2983</v>
      </c>
      <c r="B1165" s="12">
        <v>752.89499802837599</v>
      </c>
      <c r="C1165" s="12">
        <v>-0.51836135674233896</v>
      </c>
      <c r="D1165" s="13">
        <v>3.4966924837174398E-3</v>
      </c>
      <c r="E1165" s="11" t="s">
        <v>2984</v>
      </c>
      <c r="F1165" s="10" t="s">
        <v>133</v>
      </c>
      <c r="G1165" s="17" t="s">
        <v>2985</v>
      </c>
      <c r="H1165" s="17" t="s">
        <v>2986</v>
      </c>
    </row>
    <row r="1166" spans="1:8" x14ac:dyDescent="0.25">
      <c r="A1166" s="11" t="s">
        <v>2987</v>
      </c>
      <c r="B1166" s="12">
        <v>421.85521069682301</v>
      </c>
      <c r="C1166" s="12">
        <v>1.0563890427645899</v>
      </c>
      <c r="D1166" s="13">
        <v>6.1140027720033999E-9</v>
      </c>
      <c r="E1166" s="11" t="s">
        <v>2988</v>
      </c>
      <c r="F1166" s="10" t="s">
        <v>118</v>
      </c>
      <c r="G1166" s="17" t="s">
        <v>2989</v>
      </c>
      <c r="H1166" s="17" t="s">
        <v>2990</v>
      </c>
    </row>
    <row r="1167" spans="1:8" x14ac:dyDescent="0.25">
      <c r="A1167" s="11" t="s">
        <v>2991</v>
      </c>
      <c r="B1167" s="12">
        <v>1723.3095459220001</v>
      </c>
      <c r="C1167" s="12">
        <v>-3.3299262078448901</v>
      </c>
      <c r="D1167" s="13">
        <v>1.9285556271289301E-106</v>
      </c>
      <c r="E1167" s="11" t="s">
        <v>2992</v>
      </c>
      <c r="F1167" s="10" t="s">
        <v>2993</v>
      </c>
      <c r="G1167" s="17" t="s">
        <v>7</v>
      </c>
      <c r="H1167" s="17" t="s">
        <v>2994</v>
      </c>
    </row>
    <row r="1168" spans="1:8" x14ac:dyDescent="0.25">
      <c r="A1168" s="11" t="s">
        <v>2995</v>
      </c>
      <c r="B1168" s="12">
        <v>2213.7317956021502</v>
      </c>
      <c r="C1168" s="12">
        <v>-0.69121715441399101</v>
      </c>
      <c r="D1168" s="13">
        <v>1.14213489886609E-8</v>
      </c>
      <c r="E1168" s="11" t="s">
        <v>2996</v>
      </c>
      <c r="F1168" s="10" t="s">
        <v>50</v>
      </c>
      <c r="G1168" s="17" t="s">
        <v>325</v>
      </c>
      <c r="H1168" s="17" t="s">
        <v>2997</v>
      </c>
    </row>
    <row r="1169" spans="1:8" ht="34.5" x14ac:dyDescent="0.25">
      <c r="A1169" s="11" t="s">
        <v>2998</v>
      </c>
      <c r="B1169" s="12">
        <v>1414.65629827212</v>
      </c>
      <c r="C1169" s="12">
        <v>1.3781414889358301</v>
      </c>
      <c r="D1169" s="13">
        <v>2.8516125082157999E-18</v>
      </c>
      <c r="E1169" s="11" t="s">
        <v>95</v>
      </c>
      <c r="F1169" s="10" t="s">
        <v>45</v>
      </c>
      <c r="G1169" s="17" t="s">
        <v>2999</v>
      </c>
      <c r="H1169" s="17" t="s">
        <v>3000</v>
      </c>
    </row>
    <row r="1170" spans="1:8" x14ac:dyDescent="0.25">
      <c r="A1170" s="11" t="s">
        <v>3001</v>
      </c>
      <c r="B1170" s="12">
        <v>2023.4555983043299</v>
      </c>
      <c r="C1170" s="12">
        <v>0.56734931473783201</v>
      </c>
      <c r="D1170" s="13">
        <v>3.4910562586026799E-5</v>
      </c>
      <c r="E1170" s="11" t="s">
        <v>2632</v>
      </c>
      <c r="F1170" s="10" t="s">
        <v>140</v>
      </c>
      <c r="G1170" s="17" t="s">
        <v>2633</v>
      </c>
      <c r="H1170" s="17" t="s">
        <v>3002</v>
      </c>
    </row>
    <row r="1171" spans="1:8" x14ac:dyDescent="0.25">
      <c r="A1171" s="11" t="s">
        <v>3003</v>
      </c>
      <c r="B1171" s="12">
        <v>29.6715301895414</v>
      </c>
      <c r="C1171" s="12">
        <v>-1.17907345637587</v>
      </c>
      <c r="D1171" s="13">
        <v>8.5224159155438198E-3</v>
      </c>
      <c r="E1171" s="11" t="s">
        <v>3004</v>
      </c>
      <c r="F1171" s="10" t="s">
        <v>25</v>
      </c>
      <c r="G1171" s="17" t="s">
        <v>86</v>
      </c>
      <c r="H1171" s="17" t="s">
        <v>3005</v>
      </c>
    </row>
    <row r="1172" spans="1:8" ht="23.25" x14ac:dyDescent="0.25">
      <c r="A1172" s="11" t="s">
        <v>3006</v>
      </c>
      <c r="B1172" s="12">
        <v>178.87082715920801</v>
      </c>
      <c r="C1172" s="12">
        <v>-1.64467649125253</v>
      </c>
      <c r="D1172" s="13">
        <v>1.9264911230157E-12</v>
      </c>
      <c r="E1172" s="11" t="s">
        <v>3007</v>
      </c>
      <c r="F1172" s="10" t="s">
        <v>133</v>
      </c>
      <c r="G1172" s="17" t="s">
        <v>103</v>
      </c>
      <c r="H1172" s="17" t="s">
        <v>1259</v>
      </c>
    </row>
    <row r="1173" spans="1:8" x14ac:dyDescent="0.25">
      <c r="A1173" s="11" t="s">
        <v>3008</v>
      </c>
      <c r="B1173" s="12">
        <v>72.076334437299593</v>
      </c>
      <c r="C1173" s="12">
        <v>-1.47000659041568</v>
      </c>
      <c r="D1173" s="13">
        <v>5.9380022776728004E-7</v>
      </c>
      <c r="E1173" s="11" t="s">
        <v>3009</v>
      </c>
      <c r="F1173" s="10" t="s">
        <v>25</v>
      </c>
      <c r="G1173" s="17" t="s">
        <v>99</v>
      </c>
      <c r="H1173" s="17" t="s">
        <v>3010</v>
      </c>
    </row>
    <row r="1174" spans="1:8" ht="23.25" x14ac:dyDescent="0.25">
      <c r="A1174" s="11" t="s">
        <v>3011</v>
      </c>
      <c r="B1174" s="12">
        <v>83.679110053555505</v>
      </c>
      <c r="C1174" s="12">
        <v>-0.64844388739200698</v>
      </c>
      <c r="D1174" s="13">
        <v>1.0575439016936999E-2</v>
      </c>
      <c r="E1174" s="11" t="s">
        <v>3009</v>
      </c>
      <c r="F1174" s="10" t="s">
        <v>25</v>
      </c>
      <c r="G1174" s="17" t="s">
        <v>3012</v>
      </c>
      <c r="H1174" s="17" t="s">
        <v>3013</v>
      </c>
    </row>
    <row r="1175" spans="1:8" ht="23.25" x14ac:dyDescent="0.25">
      <c r="A1175" s="11" t="s">
        <v>3014</v>
      </c>
      <c r="B1175" s="12">
        <v>122.651452030199</v>
      </c>
      <c r="C1175" s="12">
        <v>-1.0284546529182499</v>
      </c>
      <c r="D1175" s="13">
        <v>4.1066375022393101E-4</v>
      </c>
      <c r="E1175" s="11" t="s">
        <v>3015</v>
      </c>
      <c r="F1175" s="10" t="s">
        <v>25</v>
      </c>
      <c r="G1175" s="17" t="s">
        <v>3012</v>
      </c>
      <c r="H1175" s="17" t="s">
        <v>3016</v>
      </c>
    </row>
    <row r="1176" spans="1:8" x14ac:dyDescent="0.25">
      <c r="A1176" s="11" t="s">
        <v>3017</v>
      </c>
      <c r="B1176" s="12">
        <v>1803.624592033</v>
      </c>
      <c r="C1176" s="12">
        <v>-0.39772363649289599</v>
      </c>
      <c r="D1176" s="13">
        <v>4.7390812851204597E-2</v>
      </c>
      <c r="E1176" s="11" t="s">
        <v>3018</v>
      </c>
      <c r="F1176" s="10" t="s">
        <v>504</v>
      </c>
      <c r="G1176" s="17" t="s">
        <v>7</v>
      </c>
      <c r="H1176" s="17" t="s">
        <v>3019</v>
      </c>
    </row>
    <row r="1177" spans="1:8" x14ac:dyDescent="0.25">
      <c r="A1177" s="11" t="s">
        <v>3020</v>
      </c>
      <c r="B1177" s="12">
        <v>302.97562122480798</v>
      </c>
      <c r="C1177" s="12">
        <v>0.90423665458664204</v>
      </c>
      <c r="D1177" s="13">
        <v>9.8158565232941999E-5</v>
      </c>
      <c r="E1177" s="11" t="s">
        <v>92</v>
      </c>
      <c r="F1177" s="10" t="s">
        <v>7</v>
      </c>
      <c r="G1177" s="17" t="s">
        <v>7</v>
      </c>
      <c r="H1177" s="17" t="s">
        <v>7</v>
      </c>
    </row>
    <row r="1178" spans="1:8" ht="23.25" x14ac:dyDescent="0.25">
      <c r="A1178" s="11" t="s">
        <v>3021</v>
      </c>
      <c r="B1178" s="12">
        <v>2147.3587074665702</v>
      </c>
      <c r="C1178" s="12">
        <v>2.9655390964675998</v>
      </c>
      <c r="D1178" s="13">
        <v>1.2961303225208E-67</v>
      </c>
      <c r="E1178" s="11" t="s">
        <v>3022</v>
      </c>
      <c r="F1178" s="10" t="s">
        <v>10</v>
      </c>
      <c r="G1178" s="17" t="s">
        <v>165</v>
      </c>
      <c r="H1178" s="17" t="s">
        <v>3023</v>
      </c>
    </row>
    <row r="1179" spans="1:8" x14ac:dyDescent="0.25">
      <c r="A1179" s="11" t="s">
        <v>3024</v>
      </c>
      <c r="B1179" s="12">
        <v>497.52344750771999</v>
      </c>
      <c r="C1179" s="12">
        <v>2.3743320600543201</v>
      </c>
      <c r="D1179" s="13">
        <v>6.5989358034610003E-47</v>
      </c>
      <c r="E1179" s="11" t="s">
        <v>1843</v>
      </c>
      <c r="F1179" s="10" t="s">
        <v>504</v>
      </c>
      <c r="G1179" s="17" t="s">
        <v>3025</v>
      </c>
      <c r="H1179" s="17" t="s">
        <v>2207</v>
      </c>
    </row>
    <row r="1180" spans="1:8" ht="23.25" x14ac:dyDescent="0.25">
      <c r="A1180" s="11" t="s">
        <v>3026</v>
      </c>
      <c r="B1180" s="12">
        <v>828.62834847901297</v>
      </c>
      <c r="C1180" s="12">
        <v>-0.45683419680648402</v>
      </c>
      <c r="D1180" s="13">
        <v>2.80354754651994E-3</v>
      </c>
      <c r="E1180" s="11" t="s">
        <v>3027</v>
      </c>
      <c r="F1180" s="10" t="s">
        <v>38</v>
      </c>
      <c r="G1180" s="17" t="s">
        <v>3028</v>
      </c>
      <c r="H1180" s="17" t="s">
        <v>3029</v>
      </c>
    </row>
    <row r="1181" spans="1:8" x14ac:dyDescent="0.25">
      <c r="A1181" s="11" t="s">
        <v>3030</v>
      </c>
      <c r="B1181" s="12">
        <v>1000.78565278978</v>
      </c>
      <c r="C1181" s="12">
        <v>-2.16888379503545</v>
      </c>
      <c r="D1181" s="13">
        <v>8.1290781701151898E-51</v>
      </c>
      <c r="E1181" s="11" t="s">
        <v>3031</v>
      </c>
      <c r="F1181" s="10" t="s">
        <v>140</v>
      </c>
      <c r="G1181" s="17" t="s">
        <v>3032</v>
      </c>
      <c r="H1181" s="17" t="s">
        <v>3033</v>
      </c>
    </row>
    <row r="1182" spans="1:8" ht="23.25" x14ac:dyDescent="0.25">
      <c r="A1182" s="11" t="s">
        <v>3034</v>
      </c>
      <c r="B1182" s="12">
        <v>271.27063742080497</v>
      </c>
      <c r="C1182" s="12">
        <v>3.1300928746487102</v>
      </c>
      <c r="D1182" s="13">
        <v>3.6921751857761899E-55</v>
      </c>
      <c r="E1182" s="11" t="s">
        <v>3035</v>
      </c>
      <c r="F1182" s="10" t="s">
        <v>3036</v>
      </c>
      <c r="G1182" s="17" t="s">
        <v>3037</v>
      </c>
      <c r="H1182" s="17" t="s">
        <v>3038</v>
      </c>
    </row>
    <row r="1183" spans="1:8" x14ac:dyDescent="0.25">
      <c r="A1183" s="11" t="s">
        <v>3039</v>
      </c>
      <c r="B1183" s="12">
        <v>518.82191127965405</v>
      </c>
      <c r="C1183" s="12">
        <v>-1.12390538435193</v>
      </c>
      <c r="D1183" s="13">
        <v>7.1010741345125199E-14</v>
      </c>
      <c r="E1183" s="11" t="s">
        <v>3040</v>
      </c>
      <c r="F1183" s="10" t="s">
        <v>118</v>
      </c>
      <c r="G1183" s="17" t="s">
        <v>7</v>
      </c>
      <c r="H1183" s="17" t="s">
        <v>3041</v>
      </c>
    </row>
    <row r="1184" spans="1:8" x14ac:dyDescent="0.25">
      <c r="A1184" s="11" t="s">
        <v>3042</v>
      </c>
      <c r="B1184" s="12">
        <v>986.67448482289399</v>
      </c>
      <c r="C1184" s="12">
        <v>4.5110942298248702</v>
      </c>
      <c r="D1184" s="13">
        <v>1.20366128342845E-107</v>
      </c>
      <c r="E1184" s="11" t="s">
        <v>3043</v>
      </c>
      <c r="F1184" s="10" t="s">
        <v>10</v>
      </c>
      <c r="G1184" s="17" t="s">
        <v>165</v>
      </c>
      <c r="H1184" s="17" t="s">
        <v>3044</v>
      </c>
    </row>
    <row r="1185" spans="1:8" ht="79.5" x14ac:dyDescent="0.25">
      <c r="A1185" s="11" t="s">
        <v>3045</v>
      </c>
      <c r="B1185" s="12">
        <v>180.543074712687</v>
      </c>
      <c r="C1185" s="12">
        <v>1.24653024444934</v>
      </c>
      <c r="D1185" s="13">
        <v>2.13359359092129E-8</v>
      </c>
      <c r="E1185" s="11" t="s">
        <v>614</v>
      </c>
      <c r="F1185" s="10" t="s">
        <v>452</v>
      </c>
      <c r="G1185" s="17" t="s">
        <v>3046</v>
      </c>
      <c r="H1185" s="17" t="s">
        <v>3047</v>
      </c>
    </row>
    <row r="1186" spans="1:8" x14ac:dyDescent="0.25">
      <c r="A1186" s="11" t="s">
        <v>3048</v>
      </c>
      <c r="B1186" s="12">
        <v>740.75250878270003</v>
      </c>
      <c r="C1186" s="12">
        <v>-1.2405279757807499</v>
      </c>
      <c r="D1186" s="13">
        <v>2.9353866971055898E-12</v>
      </c>
      <c r="E1186" s="11" t="s">
        <v>92</v>
      </c>
      <c r="F1186" s="10" t="s">
        <v>7</v>
      </c>
      <c r="G1186" s="17" t="s">
        <v>7</v>
      </c>
      <c r="H1186" s="17" t="s">
        <v>7</v>
      </c>
    </row>
    <row r="1187" spans="1:8" ht="34.5" x14ac:dyDescent="0.25">
      <c r="A1187" s="11" t="s">
        <v>3049</v>
      </c>
      <c r="B1187" s="12">
        <v>1168.03645224152</v>
      </c>
      <c r="C1187" s="12">
        <v>1.2199017732861299</v>
      </c>
      <c r="D1187" s="13">
        <v>9.5794793737385398E-12</v>
      </c>
      <c r="E1187" s="11" t="s">
        <v>3050</v>
      </c>
      <c r="F1187" s="10" t="s">
        <v>50</v>
      </c>
      <c r="G1187" s="17" t="s">
        <v>3051</v>
      </c>
      <c r="H1187" s="17" t="s">
        <v>3052</v>
      </c>
    </row>
    <row r="1188" spans="1:8" x14ac:dyDescent="0.25">
      <c r="A1188" s="11" t="s">
        <v>3053</v>
      </c>
      <c r="B1188" s="12">
        <v>190.777304328344</v>
      </c>
      <c r="C1188" s="12">
        <v>1.16448014979208</v>
      </c>
      <c r="D1188" s="13">
        <v>1.5008616439497101E-4</v>
      </c>
      <c r="E1188" s="11" t="s">
        <v>3054</v>
      </c>
      <c r="F1188" s="10" t="s">
        <v>15</v>
      </c>
      <c r="G1188" s="17" t="s">
        <v>7</v>
      </c>
      <c r="H1188" s="17" t="s">
        <v>3055</v>
      </c>
    </row>
    <row r="1189" spans="1:8" ht="34.5" x14ac:dyDescent="0.25">
      <c r="A1189" s="11" t="s">
        <v>3056</v>
      </c>
      <c r="B1189" s="12">
        <v>754.59057648830196</v>
      </c>
      <c r="C1189" s="12">
        <v>3.4718166913974202</v>
      </c>
      <c r="D1189" s="13">
        <v>9.0991013771949805E-97</v>
      </c>
      <c r="E1189" s="11" t="s">
        <v>3057</v>
      </c>
      <c r="F1189" s="10" t="s">
        <v>54</v>
      </c>
      <c r="G1189" s="17" t="s">
        <v>147</v>
      </c>
      <c r="H1189" s="17" t="s">
        <v>3058</v>
      </c>
    </row>
    <row r="1190" spans="1:8" x14ac:dyDescent="0.25">
      <c r="A1190" s="11" t="s">
        <v>3059</v>
      </c>
      <c r="B1190" s="12">
        <v>1417.2723335129499</v>
      </c>
      <c r="C1190" s="12">
        <v>3.5841096312917502</v>
      </c>
      <c r="D1190" s="13">
        <v>7.9950612455210303E-105</v>
      </c>
      <c r="E1190" s="11" t="s">
        <v>3060</v>
      </c>
      <c r="F1190" s="10" t="s">
        <v>10</v>
      </c>
      <c r="G1190" s="17" t="s">
        <v>1004</v>
      </c>
      <c r="H1190" s="17" t="s">
        <v>2715</v>
      </c>
    </row>
    <row r="1191" spans="1:8" x14ac:dyDescent="0.25">
      <c r="A1191" s="11" t="s">
        <v>3061</v>
      </c>
      <c r="B1191" s="12">
        <v>308.04162920022998</v>
      </c>
      <c r="C1191" s="12">
        <v>3.2324385831278302</v>
      </c>
      <c r="D1191" s="13">
        <v>8.0468148426717694E-62</v>
      </c>
      <c r="E1191" s="11" t="s">
        <v>3062</v>
      </c>
      <c r="F1191" s="10" t="s">
        <v>15</v>
      </c>
      <c r="G1191" s="17" t="s">
        <v>1004</v>
      </c>
      <c r="H1191" s="17" t="s">
        <v>3063</v>
      </c>
    </row>
    <row r="1192" spans="1:8" x14ac:dyDescent="0.25">
      <c r="A1192" s="11" t="s">
        <v>3064</v>
      </c>
      <c r="B1192" s="12">
        <v>1066.6824361445199</v>
      </c>
      <c r="C1192" s="12">
        <v>3.5158636644253098</v>
      </c>
      <c r="D1192" s="13">
        <v>1.0619941760349299E-118</v>
      </c>
      <c r="E1192" s="11" t="s">
        <v>3065</v>
      </c>
      <c r="F1192" s="10" t="s">
        <v>54</v>
      </c>
      <c r="G1192" s="17" t="s">
        <v>359</v>
      </c>
      <c r="H1192" s="17" t="s">
        <v>3066</v>
      </c>
    </row>
    <row r="1193" spans="1:8" ht="45.75" x14ac:dyDescent="0.25">
      <c r="A1193" s="11" t="s">
        <v>3067</v>
      </c>
      <c r="B1193" s="12">
        <v>1793.9573279239401</v>
      </c>
      <c r="C1193" s="12">
        <v>1.1378570787995801</v>
      </c>
      <c r="D1193" s="13">
        <v>2.79274591813651E-15</v>
      </c>
      <c r="E1193" s="11" t="s">
        <v>3068</v>
      </c>
      <c r="F1193" s="10" t="s">
        <v>10</v>
      </c>
      <c r="G1193" s="17" t="s">
        <v>271</v>
      </c>
      <c r="H1193" s="17" t="s">
        <v>3069</v>
      </c>
    </row>
    <row r="1194" spans="1:8" ht="34.5" x14ac:dyDescent="0.25">
      <c r="A1194" s="11" t="s">
        <v>3070</v>
      </c>
      <c r="B1194" s="12">
        <v>203.97133080245499</v>
      </c>
      <c r="C1194" s="12">
        <v>0.800537373864321</v>
      </c>
      <c r="D1194" s="13">
        <v>3.9653958171682696E-6</v>
      </c>
      <c r="E1194" s="11" t="s">
        <v>3071</v>
      </c>
      <c r="F1194" s="10" t="s">
        <v>10</v>
      </c>
      <c r="G1194" s="17" t="s">
        <v>1004</v>
      </c>
      <c r="H1194" s="17" t="s">
        <v>3072</v>
      </c>
    </row>
    <row r="1195" spans="1:8" ht="23.25" x14ac:dyDescent="0.25">
      <c r="A1195" s="11" t="s">
        <v>3073</v>
      </c>
      <c r="B1195" s="12">
        <v>154.54153811544001</v>
      </c>
      <c r="C1195" s="12">
        <v>1.6900306269691401</v>
      </c>
      <c r="D1195" s="13">
        <v>7.8352032941100302E-15</v>
      </c>
      <c r="E1195" s="11" t="s">
        <v>3074</v>
      </c>
      <c r="F1195" s="10" t="s">
        <v>10</v>
      </c>
      <c r="G1195" s="17" t="s">
        <v>11</v>
      </c>
      <c r="H1195" s="17" t="s">
        <v>3075</v>
      </c>
    </row>
    <row r="1196" spans="1:8" x14ac:dyDescent="0.25">
      <c r="A1196" s="11" t="s">
        <v>3076</v>
      </c>
      <c r="B1196" s="12">
        <v>486.45074734128099</v>
      </c>
      <c r="C1196" s="12">
        <v>0.82842549275854704</v>
      </c>
      <c r="D1196" s="13">
        <v>5.5533744364308302E-5</v>
      </c>
      <c r="E1196" s="11" t="s">
        <v>3077</v>
      </c>
      <c r="F1196" s="10" t="s">
        <v>406</v>
      </c>
      <c r="G1196" s="17" t="s">
        <v>1121</v>
      </c>
      <c r="H1196" s="17" t="s">
        <v>3078</v>
      </c>
    </row>
    <row r="1197" spans="1:8" x14ac:dyDescent="0.25">
      <c r="A1197" s="11" t="s">
        <v>3079</v>
      </c>
      <c r="B1197" s="12">
        <v>191.46700442992599</v>
      </c>
      <c r="C1197" s="12">
        <v>-1.4040829897384699</v>
      </c>
      <c r="D1197" s="13">
        <v>3.3154862518245797E-8</v>
      </c>
      <c r="E1197" s="11" t="s">
        <v>292</v>
      </c>
      <c r="F1197" s="10" t="s">
        <v>54</v>
      </c>
      <c r="G1197" s="17" t="s">
        <v>7</v>
      </c>
      <c r="H1197" s="17" t="s">
        <v>890</v>
      </c>
    </row>
    <row r="1198" spans="1:8" x14ac:dyDescent="0.25">
      <c r="A1198" s="11" t="s">
        <v>3080</v>
      </c>
      <c r="B1198" s="12">
        <v>72.172869027196498</v>
      </c>
      <c r="C1198" s="12">
        <v>-2.4924854009161201</v>
      </c>
      <c r="D1198" s="13">
        <v>5.3440937376454403E-19</v>
      </c>
      <c r="E1198" s="11" t="s">
        <v>3081</v>
      </c>
      <c r="F1198" s="10" t="s">
        <v>15</v>
      </c>
      <c r="G1198" s="17" t="s">
        <v>7</v>
      </c>
      <c r="H1198" s="17" t="s">
        <v>3082</v>
      </c>
    </row>
    <row r="1199" spans="1:8" x14ac:dyDescent="0.25">
      <c r="A1199" s="11" t="s">
        <v>3083</v>
      </c>
      <c r="B1199" s="12">
        <v>217.84018778536699</v>
      </c>
      <c r="C1199" s="12">
        <v>-2.8105986756449299</v>
      </c>
      <c r="D1199" s="13">
        <v>8.8773960491784301E-44</v>
      </c>
      <c r="E1199" s="11" t="s">
        <v>41</v>
      </c>
      <c r="F1199" s="10" t="s">
        <v>15</v>
      </c>
      <c r="G1199" s="17" t="s">
        <v>7</v>
      </c>
      <c r="H1199" s="17" t="s">
        <v>446</v>
      </c>
    </row>
    <row r="1200" spans="1:8" x14ac:dyDescent="0.25">
      <c r="A1200" s="11" t="s">
        <v>3084</v>
      </c>
      <c r="B1200" s="12">
        <v>648.056028350117</v>
      </c>
      <c r="C1200" s="12">
        <v>-1.2119956734002899</v>
      </c>
      <c r="D1200" s="13">
        <v>5.8604717093752495E-11</v>
      </c>
      <c r="E1200" s="11" t="s">
        <v>3085</v>
      </c>
      <c r="F1200" s="10" t="s">
        <v>15</v>
      </c>
      <c r="G1200" s="17" t="s">
        <v>16</v>
      </c>
      <c r="H1200" s="17" t="s">
        <v>3086</v>
      </c>
    </row>
    <row r="1201" spans="1:8" ht="57" x14ac:dyDescent="0.25">
      <c r="A1201" s="11" t="s">
        <v>3087</v>
      </c>
      <c r="B1201" s="12">
        <v>2423.3412173719198</v>
      </c>
      <c r="C1201" s="12">
        <v>-0.70273597619778705</v>
      </c>
      <c r="D1201" s="13">
        <v>2.8652960576771202E-6</v>
      </c>
      <c r="E1201" s="11" t="s">
        <v>3088</v>
      </c>
      <c r="F1201" s="10" t="s">
        <v>504</v>
      </c>
      <c r="G1201" s="17" t="s">
        <v>3089</v>
      </c>
      <c r="H1201" s="17" t="s">
        <v>3090</v>
      </c>
    </row>
    <row r="1202" spans="1:8" x14ac:dyDescent="0.25">
      <c r="A1202" s="11" t="s">
        <v>3091</v>
      </c>
      <c r="B1202" s="12">
        <v>78.379885926768495</v>
      </c>
      <c r="C1202" s="12">
        <v>0.761147022616806</v>
      </c>
      <c r="D1202" s="13">
        <v>5.4395995428381102E-3</v>
      </c>
      <c r="E1202" s="11" t="s">
        <v>3092</v>
      </c>
      <c r="F1202" s="10" t="s">
        <v>25</v>
      </c>
      <c r="G1202" s="17" t="s">
        <v>26</v>
      </c>
      <c r="H1202" s="17" t="s">
        <v>3093</v>
      </c>
    </row>
    <row r="1203" spans="1:8" x14ac:dyDescent="0.25">
      <c r="A1203" s="11" t="s">
        <v>3094</v>
      </c>
      <c r="B1203" s="12">
        <v>340.27857238016298</v>
      </c>
      <c r="C1203" s="12">
        <v>0.74008472163587102</v>
      </c>
      <c r="D1203" s="13">
        <v>1.7360300558836899E-5</v>
      </c>
      <c r="E1203" s="11" t="s">
        <v>3031</v>
      </c>
      <c r="F1203" s="10" t="s">
        <v>140</v>
      </c>
      <c r="G1203" s="17" t="s">
        <v>1056</v>
      </c>
      <c r="H1203" s="17" t="s">
        <v>3095</v>
      </c>
    </row>
    <row r="1204" spans="1:8" x14ac:dyDescent="0.25">
      <c r="A1204" s="11" t="s">
        <v>3096</v>
      </c>
      <c r="B1204" s="12">
        <v>729.61876877823397</v>
      </c>
      <c r="C1204" s="12">
        <v>2.0499332635637599</v>
      </c>
      <c r="D1204" s="13">
        <v>7.1974794933535502E-34</v>
      </c>
      <c r="E1204" s="11" t="s">
        <v>3097</v>
      </c>
      <c r="F1204" s="10" t="s">
        <v>15</v>
      </c>
      <c r="G1204" s="17" t="s">
        <v>26</v>
      </c>
      <c r="H1204" s="17" t="s">
        <v>1697</v>
      </c>
    </row>
    <row r="1205" spans="1:8" x14ac:dyDescent="0.25">
      <c r="A1205" s="11" t="s">
        <v>3098</v>
      </c>
      <c r="B1205" s="12">
        <v>779.99694658201201</v>
      </c>
      <c r="C1205" s="12">
        <v>3.02860027696273</v>
      </c>
      <c r="D1205" s="13">
        <v>4.8501681819571902E-48</v>
      </c>
      <c r="E1205" s="11" t="s">
        <v>3099</v>
      </c>
      <c r="F1205" s="10" t="s">
        <v>25</v>
      </c>
      <c r="G1205" s="17" t="s">
        <v>3100</v>
      </c>
      <c r="H1205" s="17" t="s">
        <v>3101</v>
      </c>
    </row>
    <row r="1206" spans="1:8" x14ac:dyDescent="0.25">
      <c r="A1206" s="11" t="s">
        <v>3102</v>
      </c>
      <c r="B1206" s="12">
        <v>226.44373637006601</v>
      </c>
      <c r="C1206" s="12">
        <v>1.1172917626957399</v>
      </c>
      <c r="D1206" s="13">
        <v>1.13841798138522E-7</v>
      </c>
      <c r="E1206" s="11" t="s">
        <v>3103</v>
      </c>
      <c r="F1206" s="10" t="s">
        <v>15</v>
      </c>
      <c r="G1206" s="17" t="s">
        <v>7</v>
      </c>
      <c r="H1206" s="17" t="s">
        <v>2096</v>
      </c>
    </row>
    <row r="1207" spans="1:8" ht="23.25" x14ac:dyDescent="0.25">
      <c r="A1207" s="11" t="s">
        <v>3104</v>
      </c>
      <c r="B1207" s="12">
        <v>503.70330406034401</v>
      </c>
      <c r="C1207" s="12">
        <v>1.19247046079422</v>
      </c>
      <c r="D1207" s="13">
        <v>1.3022434475765699E-8</v>
      </c>
      <c r="E1207" s="11" t="s">
        <v>3105</v>
      </c>
      <c r="F1207" s="10" t="s">
        <v>504</v>
      </c>
      <c r="G1207" s="17" t="s">
        <v>3106</v>
      </c>
      <c r="H1207" s="17" t="s">
        <v>3107</v>
      </c>
    </row>
    <row r="1208" spans="1:8" ht="34.5" x14ac:dyDescent="0.25">
      <c r="A1208" s="11" t="s">
        <v>3108</v>
      </c>
      <c r="B1208" s="12">
        <v>429.47364212727399</v>
      </c>
      <c r="C1208" s="12">
        <v>1.66313768188766</v>
      </c>
      <c r="D1208" s="13">
        <v>3.8011756257605698E-22</v>
      </c>
      <c r="E1208" s="11" t="s">
        <v>1370</v>
      </c>
      <c r="F1208" s="10" t="s">
        <v>63</v>
      </c>
      <c r="G1208" s="17" t="s">
        <v>3109</v>
      </c>
      <c r="H1208" s="17" t="s">
        <v>3110</v>
      </c>
    </row>
    <row r="1209" spans="1:8" ht="23.25" x14ac:dyDescent="0.25">
      <c r="A1209" s="11" t="s">
        <v>3111</v>
      </c>
      <c r="B1209" s="12">
        <v>956.00436041500097</v>
      </c>
      <c r="C1209" s="12">
        <v>1.4450606746913199</v>
      </c>
      <c r="D1209" s="13">
        <v>2.2871060571043399E-29</v>
      </c>
      <c r="E1209" s="11" t="s">
        <v>3112</v>
      </c>
      <c r="F1209" s="10" t="s">
        <v>63</v>
      </c>
      <c r="G1209" s="17" t="s">
        <v>3113</v>
      </c>
      <c r="H1209" s="17" t="s">
        <v>3114</v>
      </c>
    </row>
    <row r="1210" spans="1:8" x14ac:dyDescent="0.25">
      <c r="A1210" s="11" t="s">
        <v>3115</v>
      </c>
      <c r="B1210" s="12">
        <v>3774.5638037959998</v>
      </c>
      <c r="C1210" s="12">
        <v>2.5506051488154902</v>
      </c>
      <c r="D1210" s="13">
        <v>3.2935327364730299E-31</v>
      </c>
      <c r="E1210" s="11" t="s">
        <v>3116</v>
      </c>
      <c r="F1210" s="10" t="s">
        <v>15</v>
      </c>
      <c r="G1210" s="17" t="s">
        <v>1153</v>
      </c>
      <c r="H1210" s="17" t="s">
        <v>3117</v>
      </c>
    </row>
    <row r="1211" spans="1:8" x14ac:dyDescent="0.25">
      <c r="A1211" s="11" t="s">
        <v>3118</v>
      </c>
      <c r="B1211" s="12">
        <v>1992.7642949869</v>
      </c>
      <c r="C1211" s="12">
        <v>3.9846858869004098</v>
      </c>
      <c r="D1211" s="13">
        <v>6.8636009056218802E-125</v>
      </c>
      <c r="E1211" s="11" t="s">
        <v>3119</v>
      </c>
      <c r="F1211" s="10" t="s">
        <v>10</v>
      </c>
      <c r="G1211" s="17" t="s">
        <v>2740</v>
      </c>
      <c r="H1211" s="17" t="s">
        <v>3120</v>
      </c>
    </row>
    <row r="1212" spans="1:8" ht="23.25" x14ac:dyDescent="0.25">
      <c r="A1212" s="11" t="s">
        <v>3121</v>
      </c>
      <c r="B1212" s="12">
        <v>679.91026602794295</v>
      </c>
      <c r="C1212" s="12">
        <v>3.87646450303273</v>
      </c>
      <c r="D1212" s="13">
        <v>1.7507701451196001E-87</v>
      </c>
      <c r="E1212" s="11" t="s">
        <v>92</v>
      </c>
      <c r="F1212" s="10" t="s">
        <v>504</v>
      </c>
      <c r="G1212" s="17" t="s">
        <v>2131</v>
      </c>
      <c r="H1212" s="17" t="s">
        <v>3122</v>
      </c>
    </row>
    <row r="1213" spans="1:8" ht="23.25" x14ac:dyDescent="0.25">
      <c r="A1213" s="11" t="s">
        <v>3123</v>
      </c>
      <c r="B1213" s="12">
        <v>1302.03845844232</v>
      </c>
      <c r="C1213" s="12">
        <v>4.3516618622875498</v>
      </c>
      <c r="D1213" s="13">
        <v>3.69309838324212E-94</v>
      </c>
      <c r="E1213" s="11" t="s">
        <v>3124</v>
      </c>
      <c r="F1213" s="10" t="s">
        <v>10</v>
      </c>
      <c r="G1213" s="17" t="s">
        <v>165</v>
      </c>
      <c r="H1213" s="17" t="s">
        <v>3125</v>
      </c>
    </row>
    <row r="1214" spans="1:8" x14ac:dyDescent="0.25">
      <c r="A1214" s="11" t="s">
        <v>3126</v>
      </c>
      <c r="B1214" s="12">
        <v>1211.7210036488</v>
      </c>
      <c r="C1214" s="12">
        <v>3.0697037947372299</v>
      </c>
      <c r="D1214" s="13">
        <v>1.9841617177319601E-56</v>
      </c>
      <c r="E1214" s="11" t="s">
        <v>3127</v>
      </c>
      <c r="F1214" s="10" t="s">
        <v>10</v>
      </c>
      <c r="G1214" s="17" t="s">
        <v>165</v>
      </c>
      <c r="H1214" s="17" t="s">
        <v>193</v>
      </c>
    </row>
    <row r="1215" spans="1:8" x14ac:dyDescent="0.25">
      <c r="A1215" s="11" t="s">
        <v>3128</v>
      </c>
      <c r="B1215" s="12">
        <v>586.00166607481594</v>
      </c>
      <c r="C1215" s="12">
        <v>0.54688936074654404</v>
      </c>
      <c r="D1215" s="13">
        <v>2.7510890854528201E-3</v>
      </c>
      <c r="E1215" s="11" t="s">
        <v>3129</v>
      </c>
      <c r="F1215" s="10" t="s">
        <v>406</v>
      </c>
      <c r="G1215" s="17" t="s">
        <v>7</v>
      </c>
      <c r="H1215" s="17" t="s">
        <v>3130</v>
      </c>
    </row>
    <row r="1216" spans="1:8" ht="34.5" x14ac:dyDescent="0.25">
      <c r="A1216" s="11" t="s">
        <v>3131</v>
      </c>
      <c r="B1216" s="12">
        <v>415.97150676397899</v>
      </c>
      <c r="C1216" s="12">
        <v>1.8271344349272101</v>
      </c>
      <c r="D1216" s="13">
        <v>9.2415217230600506E-30</v>
      </c>
      <c r="E1216" s="11" t="s">
        <v>3132</v>
      </c>
      <c r="F1216" s="10" t="s">
        <v>118</v>
      </c>
      <c r="G1216" s="17" t="s">
        <v>3133</v>
      </c>
      <c r="H1216" s="17" t="s">
        <v>3134</v>
      </c>
    </row>
    <row r="1217" spans="1:8" x14ac:dyDescent="0.25">
      <c r="A1217" s="11" t="s">
        <v>3135</v>
      </c>
      <c r="B1217" s="12">
        <v>1364.15107470408</v>
      </c>
      <c r="C1217" s="12">
        <v>1.36082935821666</v>
      </c>
      <c r="D1217" s="13">
        <v>1.6650178326408699E-20</v>
      </c>
      <c r="E1217" s="11" t="s">
        <v>3136</v>
      </c>
      <c r="F1217" s="10" t="s">
        <v>406</v>
      </c>
      <c r="G1217" s="17" t="s">
        <v>1121</v>
      </c>
      <c r="H1217" s="17" t="s">
        <v>3137</v>
      </c>
    </row>
    <row r="1218" spans="1:8" ht="23.25" x14ac:dyDescent="0.25">
      <c r="A1218" s="11" t="s">
        <v>3138</v>
      </c>
      <c r="B1218" s="12">
        <v>287.78248656231602</v>
      </c>
      <c r="C1218" s="12">
        <v>2.6145633221397002</v>
      </c>
      <c r="D1218" s="13">
        <v>1.7493282956927601E-43</v>
      </c>
      <c r="E1218" s="11" t="s">
        <v>401</v>
      </c>
      <c r="F1218" s="10" t="s">
        <v>133</v>
      </c>
      <c r="G1218" s="17" t="s">
        <v>3139</v>
      </c>
      <c r="H1218" s="17" t="s">
        <v>403</v>
      </c>
    </row>
    <row r="1219" spans="1:8" ht="34.5" x14ac:dyDescent="0.25">
      <c r="A1219" s="11" t="s">
        <v>3140</v>
      </c>
      <c r="B1219" s="12">
        <v>305.63581641862902</v>
      </c>
      <c r="C1219" s="12">
        <v>1.26342067759371</v>
      </c>
      <c r="D1219" s="13">
        <v>3.24855734107042E-9</v>
      </c>
      <c r="E1219" s="11" t="s">
        <v>3141</v>
      </c>
      <c r="F1219" s="10" t="s">
        <v>133</v>
      </c>
      <c r="G1219" s="17" t="s">
        <v>3142</v>
      </c>
      <c r="H1219" s="17" t="s">
        <v>3143</v>
      </c>
    </row>
    <row r="1220" spans="1:8" ht="23.25" x14ac:dyDescent="0.25">
      <c r="A1220" s="11" t="s">
        <v>3144</v>
      </c>
      <c r="B1220" s="12">
        <v>332.07854353968901</v>
      </c>
      <c r="C1220" s="12">
        <v>1.81504996698502</v>
      </c>
      <c r="D1220" s="13">
        <v>4.6071128427270402E-22</v>
      </c>
      <c r="E1220" s="11" t="s">
        <v>3145</v>
      </c>
      <c r="F1220" s="10" t="s">
        <v>133</v>
      </c>
      <c r="G1220" s="17" t="s">
        <v>3146</v>
      </c>
      <c r="H1220" s="17" t="s">
        <v>3147</v>
      </c>
    </row>
    <row r="1221" spans="1:8" x14ac:dyDescent="0.25">
      <c r="A1221" s="11" t="s">
        <v>3148</v>
      </c>
      <c r="B1221" s="12">
        <v>48.931809137250099</v>
      </c>
      <c r="C1221" s="12">
        <v>1.3341284682902601</v>
      </c>
      <c r="D1221" s="13">
        <v>2.5197814961756001E-5</v>
      </c>
      <c r="E1221" s="11" t="s">
        <v>683</v>
      </c>
      <c r="F1221" s="10" t="s">
        <v>25</v>
      </c>
      <c r="G1221" s="17" t="s">
        <v>103</v>
      </c>
      <c r="H1221" s="17" t="s">
        <v>30</v>
      </c>
    </row>
    <row r="1222" spans="1:8" x14ac:dyDescent="0.25">
      <c r="A1222" s="11" t="s">
        <v>3149</v>
      </c>
      <c r="B1222" s="12">
        <v>121.426976909456</v>
      </c>
      <c r="C1222" s="12">
        <v>2.19480239971015</v>
      </c>
      <c r="D1222" s="13">
        <v>1.10223482207337E-21</v>
      </c>
      <c r="E1222" s="11" t="s">
        <v>92</v>
      </c>
      <c r="F1222" s="10" t="s">
        <v>375</v>
      </c>
      <c r="G1222" s="17" t="s">
        <v>26</v>
      </c>
      <c r="H1222" s="17" t="s">
        <v>3150</v>
      </c>
    </row>
    <row r="1223" spans="1:8" x14ac:dyDescent="0.25">
      <c r="A1223" s="11" t="s">
        <v>3151</v>
      </c>
      <c r="B1223" s="12">
        <v>154.71276826212801</v>
      </c>
      <c r="C1223" s="12">
        <v>1.2410006271304499</v>
      </c>
      <c r="D1223" s="13">
        <v>6.9368573233902201E-7</v>
      </c>
      <c r="E1223" s="11" t="s">
        <v>3152</v>
      </c>
      <c r="F1223" s="10" t="s">
        <v>15</v>
      </c>
      <c r="G1223" s="17" t="s">
        <v>7</v>
      </c>
      <c r="H1223" s="17" t="s">
        <v>3153</v>
      </c>
    </row>
    <row r="1224" spans="1:8" x14ac:dyDescent="0.25">
      <c r="A1224" s="11" t="s">
        <v>3154</v>
      </c>
      <c r="B1224" s="12">
        <v>279.161402639362</v>
      </c>
      <c r="C1224" s="12">
        <v>-1.3097652883800399</v>
      </c>
      <c r="D1224" s="13">
        <v>9.2129921864505494E-17</v>
      </c>
      <c r="E1224" s="11" t="s">
        <v>3155</v>
      </c>
      <c r="F1224" s="10" t="s">
        <v>45</v>
      </c>
      <c r="G1224" s="17" t="s">
        <v>3156</v>
      </c>
      <c r="H1224" s="17" t="s">
        <v>3157</v>
      </c>
    </row>
    <row r="1225" spans="1:8" ht="34.5" x14ac:dyDescent="0.25">
      <c r="A1225" s="11" t="s">
        <v>3158</v>
      </c>
      <c r="B1225" s="12">
        <v>688.55731271023797</v>
      </c>
      <c r="C1225" s="12">
        <v>-2.4350286403847199</v>
      </c>
      <c r="D1225" s="13">
        <v>6.62325709406979E-34</v>
      </c>
      <c r="E1225" s="11" t="s">
        <v>3155</v>
      </c>
      <c r="F1225" s="10" t="s">
        <v>45</v>
      </c>
      <c r="G1225" s="17" t="s">
        <v>3159</v>
      </c>
      <c r="H1225" s="17" t="s">
        <v>1087</v>
      </c>
    </row>
    <row r="1226" spans="1:8" ht="34.5" x14ac:dyDescent="0.25">
      <c r="A1226" s="11" t="s">
        <v>3160</v>
      </c>
      <c r="B1226" s="12">
        <v>390.92180439235102</v>
      </c>
      <c r="C1226" s="12">
        <v>1.83860462605719</v>
      </c>
      <c r="D1226" s="13">
        <v>2.38978926457721E-24</v>
      </c>
      <c r="E1226" s="11" t="s">
        <v>389</v>
      </c>
      <c r="F1226" s="10" t="s">
        <v>15</v>
      </c>
      <c r="G1226" s="17" t="s">
        <v>434</v>
      </c>
      <c r="H1226" s="17" t="s">
        <v>797</v>
      </c>
    </row>
    <row r="1227" spans="1:8" x14ac:dyDescent="0.25">
      <c r="A1227" s="11" t="s">
        <v>3161</v>
      </c>
      <c r="B1227" s="12">
        <v>468.48142072262903</v>
      </c>
      <c r="C1227" s="12">
        <v>1.7856384807100401</v>
      </c>
      <c r="D1227" s="13">
        <v>2.95217587193047E-24</v>
      </c>
      <c r="E1227" s="11" t="s">
        <v>3162</v>
      </c>
      <c r="F1227" s="10" t="s">
        <v>140</v>
      </c>
      <c r="G1227" s="17" t="s">
        <v>2206</v>
      </c>
      <c r="H1227" s="17" t="s">
        <v>3163</v>
      </c>
    </row>
    <row r="1228" spans="1:8" x14ac:dyDescent="0.25">
      <c r="A1228" s="11" t="s">
        <v>3164</v>
      </c>
      <c r="B1228" s="12">
        <v>58.711298565412598</v>
      </c>
      <c r="C1228" s="12">
        <v>1.22853341648184</v>
      </c>
      <c r="D1228" s="13">
        <v>5.9555785799658898E-5</v>
      </c>
      <c r="E1228" s="11" t="s">
        <v>2358</v>
      </c>
      <c r="F1228" s="10" t="s">
        <v>15</v>
      </c>
      <c r="G1228" s="17" t="s">
        <v>16</v>
      </c>
      <c r="H1228" s="17" t="s">
        <v>3165</v>
      </c>
    </row>
    <row r="1229" spans="1:8" x14ac:dyDescent="0.25">
      <c r="A1229" s="11" t="s">
        <v>3166</v>
      </c>
      <c r="B1229" s="12">
        <v>3944.2554123968698</v>
      </c>
      <c r="C1229" s="12">
        <v>-1.5912697181992499</v>
      </c>
      <c r="D1229" s="13">
        <v>2.4289965503822999E-7</v>
      </c>
      <c r="E1229" s="11" t="s">
        <v>92</v>
      </c>
      <c r="F1229" s="10" t="s">
        <v>7</v>
      </c>
      <c r="G1229" s="17" t="s">
        <v>7</v>
      </c>
      <c r="H1229" s="17" t="s">
        <v>7</v>
      </c>
    </row>
    <row r="1230" spans="1:8" x14ac:dyDescent="0.25">
      <c r="A1230" s="11" t="s">
        <v>3167</v>
      </c>
      <c r="B1230" s="12">
        <v>568.98923126214004</v>
      </c>
      <c r="C1230" s="12">
        <v>0.69034257154215695</v>
      </c>
      <c r="D1230" s="13">
        <v>1.13502080034722E-3</v>
      </c>
      <c r="E1230" s="11" t="s">
        <v>3168</v>
      </c>
      <c r="F1230" s="10" t="s">
        <v>452</v>
      </c>
      <c r="G1230" s="17" t="s">
        <v>26</v>
      </c>
      <c r="H1230" s="17" t="s">
        <v>104</v>
      </c>
    </row>
    <row r="1231" spans="1:8" x14ac:dyDescent="0.25">
      <c r="A1231" s="11" t="s">
        <v>3169</v>
      </c>
      <c r="B1231" s="12">
        <v>404.41901927647598</v>
      </c>
      <c r="C1231" s="12">
        <v>1.2515757552950899</v>
      </c>
      <c r="D1231" s="13">
        <v>3.3221692886924901E-13</v>
      </c>
      <c r="E1231" s="11" t="s">
        <v>3170</v>
      </c>
      <c r="F1231" s="10" t="s">
        <v>140</v>
      </c>
      <c r="G1231" s="17" t="s">
        <v>529</v>
      </c>
      <c r="H1231" s="17" t="s">
        <v>3171</v>
      </c>
    </row>
    <row r="1232" spans="1:8" ht="23.25" x14ac:dyDescent="0.25">
      <c r="A1232" s="11" t="s">
        <v>3172</v>
      </c>
      <c r="B1232" s="12">
        <v>184.270954141636</v>
      </c>
      <c r="C1232" s="12">
        <v>1.85473675810592</v>
      </c>
      <c r="D1232" s="13">
        <v>3.39183883131456E-16</v>
      </c>
      <c r="E1232" s="11" t="s">
        <v>3173</v>
      </c>
      <c r="F1232" s="10" t="s">
        <v>3174</v>
      </c>
      <c r="G1232" s="17" t="s">
        <v>3175</v>
      </c>
      <c r="H1232" s="17" t="s">
        <v>3176</v>
      </c>
    </row>
    <row r="1233" spans="1:8" x14ac:dyDescent="0.25">
      <c r="A1233" s="11" t="s">
        <v>3177</v>
      </c>
      <c r="B1233" s="12">
        <v>308.01900115232303</v>
      </c>
      <c r="C1233" s="12">
        <v>1.90276733754592</v>
      </c>
      <c r="D1233" s="13">
        <v>3.8135014657716103E-24</v>
      </c>
      <c r="E1233" s="11" t="s">
        <v>1261</v>
      </c>
      <c r="F1233" s="10" t="s">
        <v>38</v>
      </c>
      <c r="G1233" s="17" t="s">
        <v>103</v>
      </c>
      <c r="H1233" s="17" t="s">
        <v>3178</v>
      </c>
    </row>
    <row r="1234" spans="1:8" ht="23.25" x14ac:dyDescent="0.25">
      <c r="A1234" s="11" t="s">
        <v>3179</v>
      </c>
      <c r="B1234" s="12">
        <v>210.94561838111301</v>
      </c>
      <c r="C1234" s="12">
        <v>1.7062783404099</v>
      </c>
      <c r="D1234" s="13">
        <v>3.7702018954913902E-15</v>
      </c>
      <c r="E1234" s="11" t="s">
        <v>1258</v>
      </c>
      <c r="F1234" s="10" t="s">
        <v>133</v>
      </c>
      <c r="G1234" s="17" t="s">
        <v>313</v>
      </c>
      <c r="H1234" s="17" t="s">
        <v>1259</v>
      </c>
    </row>
    <row r="1235" spans="1:8" x14ac:dyDescent="0.25">
      <c r="A1235" s="11" t="s">
        <v>3180</v>
      </c>
      <c r="B1235" s="12">
        <v>53.794139947801099</v>
      </c>
      <c r="C1235" s="12">
        <v>1.1622237496219401</v>
      </c>
      <c r="D1235" s="13">
        <v>5.0777534397920105E-4</v>
      </c>
      <c r="E1235" s="11" t="s">
        <v>1255</v>
      </c>
      <c r="F1235" s="10" t="s">
        <v>25</v>
      </c>
      <c r="G1235" s="17" t="s">
        <v>103</v>
      </c>
      <c r="H1235" s="17" t="s">
        <v>104</v>
      </c>
    </row>
    <row r="1236" spans="1:8" x14ac:dyDescent="0.25">
      <c r="A1236" s="11" t="s">
        <v>3181</v>
      </c>
      <c r="B1236" s="12">
        <v>45.739427687908297</v>
      </c>
      <c r="C1236" s="12">
        <v>1.3869309078562</v>
      </c>
      <c r="D1236" s="13">
        <v>1.10227867648643E-4</v>
      </c>
      <c r="E1236" s="11" t="s">
        <v>1251</v>
      </c>
      <c r="F1236" s="10" t="s">
        <v>25</v>
      </c>
      <c r="G1236" s="17" t="s">
        <v>313</v>
      </c>
      <c r="H1236" s="17" t="s">
        <v>3182</v>
      </c>
    </row>
    <row r="1237" spans="1:8" x14ac:dyDescent="0.25">
      <c r="A1237" s="11" t="s">
        <v>3183</v>
      </c>
      <c r="B1237" s="12">
        <v>44.612849627124</v>
      </c>
      <c r="C1237" s="12">
        <v>1.4338343094797601</v>
      </c>
      <c r="D1237" s="13">
        <v>3.3583838063015099E-3</v>
      </c>
      <c r="E1237" s="11" t="s">
        <v>3184</v>
      </c>
      <c r="F1237" s="10" t="s">
        <v>25</v>
      </c>
      <c r="G1237" s="17" t="s">
        <v>900</v>
      </c>
      <c r="H1237" s="17" t="s">
        <v>3185</v>
      </c>
    </row>
    <row r="1238" spans="1:8" x14ac:dyDescent="0.25">
      <c r="A1238" s="11" t="s">
        <v>3186</v>
      </c>
      <c r="B1238" s="12">
        <v>111.666641344073</v>
      </c>
      <c r="C1238" s="12">
        <v>1.3531776502649799</v>
      </c>
      <c r="D1238" s="13">
        <v>5.1997999104991404E-10</v>
      </c>
      <c r="E1238" s="11" t="s">
        <v>3187</v>
      </c>
      <c r="F1238" s="10" t="s">
        <v>15</v>
      </c>
      <c r="G1238" s="17" t="s">
        <v>704</v>
      </c>
      <c r="H1238" s="17" t="s">
        <v>3188</v>
      </c>
    </row>
    <row r="1239" spans="1:8" ht="23.25" x14ac:dyDescent="0.25">
      <c r="A1239" s="11" t="s">
        <v>3189</v>
      </c>
      <c r="B1239" s="12">
        <v>532.50877847207596</v>
      </c>
      <c r="C1239" s="12">
        <v>0.75513509371046805</v>
      </c>
      <c r="D1239" s="13">
        <v>2.2401769279994099E-8</v>
      </c>
      <c r="E1239" s="11" t="s">
        <v>3190</v>
      </c>
      <c r="F1239" s="10" t="s">
        <v>38</v>
      </c>
      <c r="G1239" s="17" t="s">
        <v>3191</v>
      </c>
      <c r="H1239" s="17" t="s">
        <v>3192</v>
      </c>
    </row>
    <row r="1240" spans="1:8" x14ac:dyDescent="0.25">
      <c r="A1240" s="11" t="s">
        <v>3193</v>
      </c>
      <c r="B1240" s="12">
        <v>1315.9642281143499</v>
      </c>
      <c r="C1240" s="12">
        <v>-1.2068795044556</v>
      </c>
      <c r="D1240" s="13">
        <v>3.8359467112407399E-8</v>
      </c>
      <c r="E1240" s="11" t="s">
        <v>3194</v>
      </c>
      <c r="F1240" s="10" t="s">
        <v>25</v>
      </c>
      <c r="G1240" s="17" t="s">
        <v>127</v>
      </c>
      <c r="H1240" s="17" t="s">
        <v>3195</v>
      </c>
    </row>
    <row r="1241" spans="1:8" ht="34.5" x14ac:dyDescent="0.25">
      <c r="A1241" s="11" t="s">
        <v>3196</v>
      </c>
      <c r="B1241" s="12">
        <v>1593.00378633214</v>
      </c>
      <c r="C1241" s="12">
        <v>-2.1634643585876101</v>
      </c>
      <c r="D1241" s="13">
        <v>2.7262321715387099E-24</v>
      </c>
      <c r="E1241" s="11" t="s">
        <v>3197</v>
      </c>
      <c r="F1241" s="10" t="s">
        <v>25</v>
      </c>
      <c r="G1241" s="17" t="s">
        <v>7</v>
      </c>
      <c r="H1241" s="17" t="s">
        <v>3198</v>
      </c>
    </row>
    <row r="1242" spans="1:8" x14ac:dyDescent="0.25">
      <c r="A1242" s="11" t="s">
        <v>3199</v>
      </c>
      <c r="B1242" s="12">
        <v>459.89143785444202</v>
      </c>
      <c r="C1242" s="12">
        <v>0.34600122359825303</v>
      </c>
      <c r="D1242" s="13">
        <v>2.9688772279855301E-2</v>
      </c>
      <c r="E1242" s="11" t="s">
        <v>1099</v>
      </c>
      <c r="F1242" s="10" t="s">
        <v>133</v>
      </c>
      <c r="G1242" s="17" t="s">
        <v>1100</v>
      </c>
      <c r="H1242" s="17" t="s">
        <v>3200</v>
      </c>
    </row>
    <row r="1243" spans="1:8" x14ac:dyDescent="0.25">
      <c r="A1243" s="11" t="s">
        <v>3201</v>
      </c>
      <c r="B1243" s="12">
        <v>501.95335415808398</v>
      </c>
      <c r="C1243" s="12">
        <v>1.0270692150366201</v>
      </c>
      <c r="D1243" s="13">
        <v>5.0677281837822498E-11</v>
      </c>
      <c r="E1243" s="11" t="s">
        <v>3202</v>
      </c>
      <c r="F1243" s="10" t="s">
        <v>504</v>
      </c>
      <c r="G1243" s="17" t="s">
        <v>704</v>
      </c>
      <c r="H1243" s="17" t="s">
        <v>3203</v>
      </c>
    </row>
    <row r="1244" spans="1:8" x14ac:dyDescent="0.25">
      <c r="A1244" s="11" t="s">
        <v>3204</v>
      </c>
      <c r="B1244" s="12">
        <v>97.361510858573197</v>
      </c>
      <c r="C1244" s="12">
        <v>0.931768002531007</v>
      </c>
      <c r="D1244" s="13">
        <v>2.6100354379387802E-2</v>
      </c>
      <c r="E1244" s="11" t="s">
        <v>154</v>
      </c>
      <c r="F1244" s="10" t="s">
        <v>38</v>
      </c>
      <c r="G1244" s="17" t="s">
        <v>26</v>
      </c>
      <c r="H1244" s="17" t="s">
        <v>888</v>
      </c>
    </row>
    <row r="1245" spans="1:8" x14ac:dyDescent="0.25">
      <c r="A1245" s="11" t="s">
        <v>3205</v>
      </c>
      <c r="B1245" s="12">
        <v>336.886787765235</v>
      </c>
      <c r="C1245" s="12">
        <v>3.1828777035645199</v>
      </c>
      <c r="D1245" s="13">
        <v>1.6539992306115901E-52</v>
      </c>
      <c r="E1245" s="11" t="s">
        <v>2004</v>
      </c>
      <c r="F1245" s="10" t="s">
        <v>140</v>
      </c>
      <c r="G1245" s="17" t="s">
        <v>2005</v>
      </c>
      <c r="H1245" s="17" t="s">
        <v>2006</v>
      </c>
    </row>
    <row r="1246" spans="1:8" ht="45.75" x14ac:dyDescent="0.25">
      <c r="A1246" s="11" t="s">
        <v>3206</v>
      </c>
      <c r="B1246" s="12">
        <v>1964.5874125509399</v>
      </c>
      <c r="C1246" s="12">
        <v>0.78502480611645797</v>
      </c>
      <c r="D1246" s="13">
        <v>8.4666150840703597E-7</v>
      </c>
      <c r="E1246" s="11" t="s">
        <v>3207</v>
      </c>
      <c r="F1246" s="10" t="s">
        <v>504</v>
      </c>
      <c r="G1246" s="17" t="s">
        <v>2796</v>
      </c>
      <c r="H1246" s="17" t="s">
        <v>3208</v>
      </c>
    </row>
    <row r="1247" spans="1:8" x14ac:dyDescent="0.25">
      <c r="A1247" s="11" t="s">
        <v>3209</v>
      </c>
      <c r="B1247" s="12">
        <v>281.94100737278802</v>
      </c>
      <c r="C1247" s="12">
        <v>0.81705793871804899</v>
      </c>
      <c r="D1247" s="13">
        <v>8.3493639100242804E-7</v>
      </c>
      <c r="E1247" s="11" t="s">
        <v>3210</v>
      </c>
      <c r="F1247" s="10" t="s">
        <v>15</v>
      </c>
      <c r="G1247" s="17" t="s">
        <v>7</v>
      </c>
      <c r="H1247" s="17" t="s">
        <v>3211</v>
      </c>
    </row>
    <row r="1248" spans="1:8" ht="45.75" x14ac:dyDescent="0.25">
      <c r="A1248" s="11" t="s">
        <v>3212</v>
      </c>
      <c r="B1248" s="12">
        <v>588.77172639169896</v>
      </c>
      <c r="C1248" s="12">
        <v>-1.45821201516474</v>
      </c>
      <c r="D1248" s="13">
        <v>4.1069305078438703E-18</v>
      </c>
      <c r="E1248" s="11" t="s">
        <v>2008</v>
      </c>
      <c r="F1248" s="10" t="s">
        <v>681</v>
      </c>
      <c r="G1248" s="17" t="s">
        <v>103</v>
      </c>
      <c r="H1248" s="17" t="s">
        <v>3213</v>
      </c>
    </row>
    <row r="1249" spans="1:8" ht="34.5" x14ac:dyDescent="0.25">
      <c r="A1249" s="11" t="s">
        <v>3214</v>
      </c>
      <c r="B1249" s="12">
        <v>172.507511016835</v>
      </c>
      <c r="C1249" s="12">
        <v>-1.31971599707099</v>
      </c>
      <c r="D1249" s="13">
        <v>1.2789094775217101E-7</v>
      </c>
      <c r="E1249" s="11" t="s">
        <v>3215</v>
      </c>
      <c r="F1249" s="10" t="s">
        <v>15</v>
      </c>
      <c r="G1249" s="17" t="s">
        <v>7</v>
      </c>
      <c r="H1249" s="17" t="s">
        <v>3216</v>
      </c>
    </row>
    <row r="1250" spans="1:8" ht="23.25" x14ac:dyDescent="0.25">
      <c r="A1250" s="11" t="s">
        <v>3217</v>
      </c>
      <c r="B1250" s="12">
        <v>595.34031974575896</v>
      </c>
      <c r="C1250" s="12">
        <v>0.42323902738031799</v>
      </c>
      <c r="D1250" s="13">
        <v>1.18896602596044E-2</v>
      </c>
      <c r="E1250" s="11" t="s">
        <v>3218</v>
      </c>
      <c r="F1250" s="10" t="s">
        <v>10</v>
      </c>
      <c r="G1250" s="17" t="s">
        <v>3219</v>
      </c>
      <c r="H1250" s="17" t="s">
        <v>3220</v>
      </c>
    </row>
    <row r="1251" spans="1:8" x14ac:dyDescent="0.25">
      <c r="A1251" s="11" t="s">
        <v>3221</v>
      </c>
      <c r="B1251" s="12">
        <v>10.351598122677199</v>
      </c>
      <c r="C1251" s="12">
        <v>1.4060278381609199</v>
      </c>
      <c r="D1251" s="13">
        <v>3.3269699766329298E-2</v>
      </c>
      <c r="E1251" s="11" t="s">
        <v>92</v>
      </c>
      <c r="F1251" s="10" t="s">
        <v>7</v>
      </c>
      <c r="G1251" s="17" t="s">
        <v>7</v>
      </c>
      <c r="H1251" s="17" t="s">
        <v>7</v>
      </c>
    </row>
    <row r="1252" spans="1:8" x14ac:dyDescent="0.25">
      <c r="A1252" s="11" t="s">
        <v>3222</v>
      </c>
      <c r="B1252" s="12">
        <v>383.99764173327401</v>
      </c>
      <c r="C1252" s="12">
        <v>-1.2248052261317199</v>
      </c>
      <c r="D1252" s="13">
        <v>7.9000737770286407E-12</v>
      </c>
      <c r="E1252" s="11" t="s">
        <v>3223</v>
      </c>
      <c r="F1252" s="10" t="s">
        <v>15</v>
      </c>
      <c r="G1252" s="17" t="s">
        <v>16</v>
      </c>
      <c r="H1252" s="17" t="s">
        <v>512</v>
      </c>
    </row>
    <row r="1253" spans="1:8" x14ac:dyDescent="0.25">
      <c r="A1253" s="11" t="s">
        <v>3224</v>
      </c>
      <c r="B1253" s="12">
        <v>1322.89281588331</v>
      </c>
      <c r="C1253" s="12">
        <v>-2.0850717546187298</v>
      </c>
      <c r="D1253" s="13">
        <v>4.5815162326664896E-43</v>
      </c>
      <c r="E1253" s="11" t="s">
        <v>401</v>
      </c>
      <c r="F1253" s="10" t="s">
        <v>133</v>
      </c>
      <c r="G1253" s="17" t="s">
        <v>7</v>
      </c>
      <c r="H1253" s="17" t="s">
        <v>777</v>
      </c>
    </row>
    <row r="1254" spans="1:8" ht="34.5" x14ac:dyDescent="0.25">
      <c r="A1254" s="11" t="s">
        <v>3225</v>
      </c>
      <c r="B1254" s="12">
        <v>656.96060429452996</v>
      </c>
      <c r="C1254" s="12">
        <v>-2.3598635192245498</v>
      </c>
      <c r="D1254" s="13">
        <v>2.2973437195693001E-55</v>
      </c>
      <c r="E1254" s="11" t="s">
        <v>1490</v>
      </c>
      <c r="F1254" s="10" t="s">
        <v>45</v>
      </c>
      <c r="G1254" s="17" t="s">
        <v>1487</v>
      </c>
      <c r="H1254" s="17" t="s">
        <v>1492</v>
      </c>
    </row>
    <row r="1255" spans="1:8" ht="34.5" x14ac:dyDescent="0.25">
      <c r="A1255" s="11" t="s">
        <v>3226</v>
      </c>
      <c r="B1255" s="12">
        <v>87.105569213251798</v>
      </c>
      <c r="C1255" s="12">
        <v>-0.57989700514238096</v>
      </c>
      <c r="D1255" s="13">
        <v>3.2264814748116898E-2</v>
      </c>
      <c r="E1255" s="11" t="s">
        <v>1486</v>
      </c>
      <c r="F1255" s="10" t="s">
        <v>45</v>
      </c>
      <c r="G1255" s="17" t="s">
        <v>1487</v>
      </c>
      <c r="H1255" s="17" t="s">
        <v>1488</v>
      </c>
    </row>
    <row r="1256" spans="1:8" ht="23.25" x14ac:dyDescent="0.25">
      <c r="A1256" s="11" t="s">
        <v>3227</v>
      </c>
      <c r="B1256" s="12">
        <v>162.843448665522</v>
      </c>
      <c r="C1256" s="12">
        <v>-1.13762246834092</v>
      </c>
      <c r="D1256" s="13">
        <v>7.0707697439594495E-8</v>
      </c>
      <c r="E1256" s="11" t="s">
        <v>3228</v>
      </c>
      <c r="F1256" s="10" t="s">
        <v>133</v>
      </c>
      <c r="G1256" s="17" t="s">
        <v>3229</v>
      </c>
      <c r="H1256" s="17" t="s">
        <v>3230</v>
      </c>
    </row>
    <row r="1257" spans="1:8" ht="45.75" x14ac:dyDescent="0.25">
      <c r="A1257" s="11" t="s">
        <v>3231</v>
      </c>
      <c r="B1257" s="12">
        <v>83.285735836562594</v>
      </c>
      <c r="C1257" s="12">
        <v>-0.92082567953266203</v>
      </c>
      <c r="D1257" s="13">
        <v>1.4247443751628399E-4</v>
      </c>
      <c r="E1257" s="11" t="s">
        <v>487</v>
      </c>
      <c r="F1257" s="10" t="s">
        <v>133</v>
      </c>
      <c r="G1257" s="17" t="s">
        <v>3232</v>
      </c>
      <c r="H1257" s="17" t="s">
        <v>3233</v>
      </c>
    </row>
    <row r="1258" spans="1:8" x14ac:dyDescent="0.25">
      <c r="A1258" s="11" t="s">
        <v>3234</v>
      </c>
      <c r="B1258" s="12">
        <v>56.800268729678301</v>
      </c>
      <c r="C1258" s="12">
        <v>-1.80600391741614</v>
      </c>
      <c r="D1258" s="13">
        <v>9.7482360669109105E-7</v>
      </c>
      <c r="E1258" s="11" t="s">
        <v>532</v>
      </c>
      <c r="F1258" s="10" t="s">
        <v>133</v>
      </c>
      <c r="G1258" s="17" t="s">
        <v>1820</v>
      </c>
      <c r="H1258" s="17" t="s">
        <v>3235</v>
      </c>
    </row>
    <row r="1259" spans="1:8" ht="23.25" x14ac:dyDescent="0.25">
      <c r="A1259" s="11" t="s">
        <v>3236</v>
      </c>
      <c r="B1259" s="12">
        <v>93.267030623706702</v>
      </c>
      <c r="C1259" s="12">
        <v>-1.3076431197284299</v>
      </c>
      <c r="D1259" s="13">
        <v>8.1169474310487195E-8</v>
      </c>
      <c r="E1259" s="11" t="s">
        <v>3237</v>
      </c>
      <c r="F1259" s="10" t="s">
        <v>15</v>
      </c>
      <c r="G1259" s="17" t="s">
        <v>3238</v>
      </c>
      <c r="H1259" s="17" t="s">
        <v>30</v>
      </c>
    </row>
    <row r="1260" spans="1:8" x14ac:dyDescent="0.25">
      <c r="A1260" s="11" t="s">
        <v>3239</v>
      </c>
      <c r="B1260" s="12">
        <v>32.050437403778702</v>
      </c>
      <c r="C1260" s="12">
        <v>-0.88557809879686999</v>
      </c>
      <c r="D1260" s="13">
        <v>1.02053080452865E-2</v>
      </c>
      <c r="E1260" s="11" t="s">
        <v>3240</v>
      </c>
      <c r="F1260" s="10" t="s">
        <v>25</v>
      </c>
      <c r="G1260" s="17" t="s">
        <v>1252</v>
      </c>
      <c r="H1260" s="17" t="s">
        <v>3241</v>
      </c>
    </row>
    <row r="1261" spans="1:8" x14ac:dyDescent="0.25">
      <c r="A1261" s="11" t="s">
        <v>3242</v>
      </c>
      <c r="B1261" s="12">
        <v>100.550673020281</v>
      </c>
      <c r="C1261" s="12">
        <v>-0.66336403249960496</v>
      </c>
      <c r="D1261" s="13">
        <v>7.4544601968099004E-3</v>
      </c>
      <c r="E1261" s="11" t="s">
        <v>3243</v>
      </c>
      <c r="F1261" s="10" t="s">
        <v>133</v>
      </c>
      <c r="G1261" s="17" t="s">
        <v>1252</v>
      </c>
      <c r="H1261" s="17" t="s">
        <v>3244</v>
      </c>
    </row>
    <row r="1262" spans="1:8" x14ac:dyDescent="0.25">
      <c r="A1262" s="11" t="s">
        <v>3245</v>
      </c>
      <c r="B1262" s="12">
        <v>68.985950934888507</v>
      </c>
      <c r="C1262" s="12">
        <v>-1.70972537411277</v>
      </c>
      <c r="D1262" s="13">
        <v>1.40900645879175E-8</v>
      </c>
      <c r="E1262" s="11" t="s">
        <v>1223</v>
      </c>
      <c r="F1262" s="10" t="s">
        <v>133</v>
      </c>
      <c r="G1262" s="17" t="s">
        <v>529</v>
      </c>
      <c r="H1262" s="17" t="s">
        <v>1224</v>
      </c>
    </row>
    <row r="1263" spans="1:8" x14ac:dyDescent="0.25">
      <c r="A1263" s="11" t="s">
        <v>3246</v>
      </c>
      <c r="B1263" s="12">
        <v>79.199831765099304</v>
      </c>
      <c r="C1263" s="12">
        <v>-1.02218507658479</v>
      </c>
      <c r="D1263" s="13">
        <v>5.9252370565166302E-5</v>
      </c>
      <c r="E1263" s="11" t="s">
        <v>1226</v>
      </c>
      <c r="F1263" s="10" t="s">
        <v>133</v>
      </c>
      <c r="G1263" s="17" t="s">
        <v>1227</v>
      </c>
      <c r="H1263" s="17" t="s">
        <v>1228</v>
      </c>
    </row>
    <row r="1264" spans="1:8" ht="23.25" x14ac:dyDescent="0.25">
      <c r="A1264" s="11" t="s">
        <v>3247</v>
      </c>
      <c r="B1264" s="12">
        <v>69.376800782570001</v>
      </c>
      <c r="C1264" s="12">
        <v>-3.06304196631989</v>
      </c>
      <c r="D1264" s="13">
        <v>1.93659931696816E-22</v>
      </c>
      <c r="E1264" s="11" t="s">
        <v>1230</v>
      </c>
      <c r="F1264" s="10" t="s">
        <v>133</v>
      </c>
      <c r="G1264" s="17" t="s">
        <v>1231</v>
      </c>
      <c r="H1264" s="17" t="s">
        <v>1232</v>
      </c>
    </row>
    <row r="1265" spans="1:8" ht="90.75" x14ac:dyDescent="0.25">
      <c r="A1265" s="11" t="s">
        <v>3248</v>
      </c>
      <c r="B1265" s="12">
        <v>408.66494186235099</v>
      </c>
      <c r="C1265" s="12">
        <v>-3.6034421421893001</v>
      </c>
      <c r="D1265" s="13">
        <v>3.9593689616957E-78</v>
      </c>
      <c r="E1265" s="11" t="s">
        <v>401</v>
      </c>
      <c r="F1265" s="10" t="s">
        <v>133</v>
      </c>
      <c r="G1265" s="17" t="s">
        <v>776</v>
      </c>
      <c r="H1265" s="17" t="s">
        <v>777</v>
      </c>
    </row>
    <row r="1266" spans="1:8" x14ac:dyDescent="0.25">
      <c r="A1266" s="11" t="s">
        <v>3249</v>
      </c>
      <c r="B1266" s="12">
        <v>806.29636362487304</v>
      </c>
      <c r="C1266" s="12">
        <v>-1.34611902620867</v>
      </c>
      <c r="D1266" s="13">
        <v>1.86120138780433E-15</v>
      </c>
      <c r="E1266" s="11" t="s">
        <v>1077</v>
      </c>
      <c r="F1266" s="10" t="s">
        <v>54</v>
      </c>
      <c r="G1266" s="17" t="s">
        <v>7</v>
      </c>
      <c r="H1266" s="17" t="s">
        <v>482</v>
      </c>
    </row>
    <row r="1267" spans="1:8" x14ac:dyDescent="0.25">
      <c r="A1267" s="11" t="s">
        <v>3250</v>
      </c>
      <c r="B1267" s="12">
        <v>338.70491224628302</v>
      </c>
      <c r="C1267" s="12">
        <v>-2.0127142909084399</v>
      </c>
      <c r="D1267" s="13">
        <v>6.9722124322546396E-35</v>
      </c>
      <c r="E1267" s="11" t="s">
        <v>112</v>
      </c>
      <c r="F1267" s="10" t="s">
        <v>406</v>
      </c>
      <c r="G1267" s="17" t="s">
        <v>1023</v>
      </c>
      <c r="H1267" s="17" t="s">
        <v>3251</v>
      </c>
    </row>
    <row r="1268" spans="1:8" x14ac:dyDescent="0.25">
      <c r="A1268" s="11" t="s">
        <v>3252</v>
      </c>
      <c r="B1268" s="12">
        <v>254.98517894085899</v>
      </c>
      <c r="C1268" s="12">
        <v>-2.3396035532523101</v>
      </c>
      <c r="D1268" s="13">
        <v>1.20507930779198E-17</v>
      </c>
      <c r="E1268" s="11" t="s">
        <v>3253</v>
      </c>
      <c r="F1268" s="10" t="s">
        <v>406</v>
      </c>
      <c r="G1268" s="17" t="s">
        <v>407</v>
      </c>
      <c r="H1268" s="17" t="s">
        <v>408</v>
      </c>
    </row>
    <row r="1269" spans="1:8" x14ac:dyDescent="0.25">
      <c r="A1269" s="11" t="s">
        <v>3254</v>
      </c>
      <c r="B1269" s="12">
        <v>114.92449555836799</v>
      </c>
      <c r="C1269" s="12">
        <v>-0.59491735949173497</v>
      </c>
      <c r="D1269" s="13">
        <v>8.5882710521601995E-3</v>
      </c>
      <c r="E1269" s="11" t="s">
        <v>3255</v>
      </c>
      <c r="F1269" s="10" t="s">
        <v>50</v>
      </c>
      <c r="G1269" s="17" t="s">
        <v>1860</v>
      </c>
      <c r="H1269" s="17" t="s">
        <v>3256</v>
      </c>
    </row>
    <row r="1270" spans="1:8" ht="34.5" x14ac:dyDescent="0.25">
      <c r="A1270" s="11" t="s">
        <v>3257</v>
      </c>
      <c r="B1270" s="12">
        <v>86.700049753766606</v>
      </c>
      <c r="C1270" s="12">
        <v>-1.5414143780331799</v>
      </c>
      <c r="D1270" s="13">
        <v>3.34221956763814E-9</v>
      </c>
      <c r="E1270" s="11" t="s">
        <v>389</v>
      </c>
      <c r="F1270" s="10" t="s">
        <v>15</v>
      </c>
      <c r="G1270" s="17" t="s">
        <v>434</v>
      </c>
      <c r="H1270" s="17" t="s">
        <v>797</v>
      </c>
    </row>
    <row r="1271" spans="1:8" ht="23.25" x14ac:dyDescent="0.25">
      <c r="A1271" s="11" t="s">
        <v>3258</v>
      </c>
      <c r="B1271" s="12">
        <v>206.493009730783</v>
      </c>
      <c r="C1271" s="12">
        <v>-1.33503135964645</v>
      </c>
      <c r="D1271" s="13">
        <v>3.0889027936445802E-13</v>
      </c>
      <c r="E1271" s="11" t="s">
        <v>3259</v>
      </c>
      <c r="F1271" s="10" t="s">
        <v>15</v>
      </c>
      <c r="G1271" s="17" t="s">
        <v>1004</v>
      </c>
      <c r="H1271" s="17" t="s">
        <v>3260</v>
      </c>
    </row>
    <row r="1272" spans="1:8" ht="45.75" x14ac:dyDescent="0.25">
      <c r="A1272" s="11" t="s">
        <v>3261</v>
      </c>
      <c r="B1272" s="12">
        <v>617.40593191634696</v>
      </c>
      <c r="C1272" s="12">
        <v>-2.2722394940858401</v>
      </c>
      <c r="D1272" s="13">
        <v>1.11686500997514E-32</v>
      </c>
      <c r="E1272" s="11" t="s">
        <v>3262</v>
      </c>
      <c r="F1272" s="10" t="s">
        <v>15</v>
      </c>
      <c r="G1272" s="17" t="s">
        <v>1004</v>
      </c>
      <c r="H1272" s="17" t="s">
        <v>3263</v>
      </c>
    </row>
    <row r="1273" spans="1:8" ht="23.25" x14ac:dyDescent="0.25">
      <c r="A1273" s="11" t="s">
        <v>3264</v>
      </c>
      <c r="B1273" s="12">
        <v>45.486792610495897</v>
      </c>
      <c r="C1273" s="12">
        <v>3.4205957776619398</v>
      </c>
      <c r="D1273" s="13">
        <v>5.05679319934091E-15</v>
      </c>
      <c r="E1273" s="11" t="s">
        <v>3265</v>
      </c>
      <c r="F1273" s="10" t="s">
        <v>63</v>
      </c>
      <c r="G1273" s="17" t="s">
        <v>3266</v>
      </c>
      <c r="H1273" s="17" t="s">
        <v>3267</v>
      </c>
    </row>
    <row r="1274" spans="1:8" ht="23.25" x14ac:dyDescent="0.25">
      <c r="A1274" s="11" t="s">
        <v>3268</v>
      </c>
      <c r="B1274" s="12">
        <v>163.31994885562301</v>
      </c>
      <c r="C1274" s="12">
        <v>3.2453200075997999</v>
      </c>
      <c r="D1274" s="13">
        <v>9.2198738684818301E-37</v>
      </c>
      <c r="E1274" s="11" t="s">
        <v>3269</v>
      </c>
      <c r="F1274" s="10" t="s">
        <v>63</v>
      </c>
      <c r="G1274" s="17" t="s">
        <v>982</v>
      </c>
      <c r="H1274" s="17" t="s">
        <v>3270</v>
      </c>
    </row>
    <row r="1275" spans="1:8" x14ac:dyDescent="0.25">
      <c r="A1275" s="11" t="s">
        <v>3271</v>
      </c>
      <c r="B1275" s="12">
        <v>398.52145840506898</v>
      </c>
      <c r="C1275" s="12">
        <v>3.6808238011613499</v>
      </c>
      <c r="D1275" s="13">
        <v>9.3987855260978098E-57</v>
      </c>
      <c r="E1275" s="11" t="s">
        <v>3272</v>
      </c>
      <c r="F1275" s="10" t="s">
        <v>422</v>
      </c>
      <c r="G1275" s="17" t="s">
        <v>2126</v>
      </c>
      <c r="H1275" s="17" t="s">
        <v>3273</v>
      </c>
    </row>
    <row r="1276" spans="1:8" x14ac:dyDescent="0.25">
      <c r="A1276" s="11" t="s">
        <v>3274</v>
      </c>
      <c r="B1276" s="12">
        <v>325.89720092039698</v>
      </c>
      <c r="C1276" s="12">
        <v>2.8754882310599199</v>
      </c>
      <c r="D1276" s="13">
        <v>1.9689932699361799E-33</v>
      </c>
      <c r="E1276" s="11" t="s">
        <v>3275</v>
      </c>
      <c r="F1276" s="10" t="s">
        <v>54</v>
      </c>
      <c r="G1276" s="17" t="s">
        <v>7</v>
      </c>
      <c r="H1276" s="17" t="s">
        <v>3276</v>
      </c>
    </row>
    <row r="1277" spans="1:8" x14ac:dyDescent="0.25">
      <c r="A1277" s="11" t="s">
        <v>3277</v>
      </c>
      <c r="B1277" s="12">
        <v>1274.1985014669001</v>
      </c>
      <c r="C1277" s="12">
        <v>-0.41934743997968399</v>
      </c>
      <c r="D1277" s="13">
        <v>1.41638104156358E-3</v>
      </c>
      <c r="E1277" s="11" t="s">
        <v>3278</v>
      </c>
      <c r="F1277" s="10" t="s">
        <v>15</v>
      </c>
      <c r="G1277" s="17" t="s">
        <v>16</v>
      </c>
      <c r="H1277" s="17" t="s">
        <v>3279</v>
      </c>
    </row>
    <row r="1278" spans="1:8" x14ac:dyDescent="0.25">
      <c r="A1278" s="11" t="s">
        <v>3280</v>
      </c>
      <c r="B1278" s="12">
        <v>284.31800465887801</v>
      </c>
      <c r="C1278" s="12">
        <v>0.89669844659802</v>
      </c>
      <c r="D1278" s="13">
        <v>5.6814297514932498E-8</v>
      </c>
      <c r="E1278" s="11" t="s">
        <v>154</v>
      </c>
      <c r="F1278" s="10" t="s">
        <v>25</v>
      </c>
      <c r="G1278" s="17" t="s">
        <v>26</v>
      </c>
      <c r="H1278" s="17" t="s">
        <v>3281</v>
      </c>
    </row>
    <row r="1279" spans="1:8" x14ac:dyDescent="0.25">
      <c r="A1279" s="11" t="s">
        <v>3282</v>
      </c>
      <c r="B1279" s="12">
        <v>99.596779258948104</v>
      </c>
      <c r="C1279" s="12">
        <v>-1.2268835460035199</v>
      </c>
      <c r="D1279" s="13">
        <v>9.9129990937934299E-7</v>
      </c>
      <c r="E1279" s="11" t="s">
        <v>280</v>
      </c>
      <c r="F1279" s="10" t="s">
        <v>54</v>
      </c>
      <c r="G1279" s="17" t="s">
        <v>7</v>
      </c>
      <c r="H1279" s="17" t="s">
        <v>3283</v>
      </c>
    </row>
    <row r="1280" spans="1:8" x14ac:dyDescent="0.25">
      <c r="A1280" s="11" t="s">
        <v>3284</v>
      </c>
      <c r="B1280" s="12">
        <v>81.998723863421702</v>
      </c>
      <c r="C1280" s="12">
        <v>1.2380763206882801</v>
      </c>
      <c r="D1280" s="13">
        <v>4.9356579588420899E-6</v>
      </c>
      <c r="E1280" s="11" t="s">
        <v>3285</v>
      </c>
      <c r="F1280" s="10" t="s">
        <v>3286</v>
      </c>
      <c r="G1280" s="17" t="s">
        <v>7</v>
      </c>
      <c r="H1280" s="17" t="s">
        <v>512</v>
      </c>
    </row>
    <row r="1281" spans="1:8" x14ac:dyDescent="0.25">
      <c r="A1281" s="11" t="s">
        <v>3287</v>
      </c>
      <c r="B1281" s="12">
        <v>433.09638320756198</v>
      </c>
      <c r="C1281" s="12">
        <v>-2.4568915590804301</v>
      </c>
      <c r="D1281" s="13">
        <v>7.0805254227895097E-31</v>
      </c>
      <c r="E1281" s="11" t="s">
        <v>3097</v>
      </c>
      <c r="F1281" s="10" t="s">
        <v>15</v>
      </c>
      <c r="G1281" s="17" t="s">
        <v>7</v>
      </c>
      <c r="H1281" s="17" t="s">
        <v>601</v>
      </c>
    </row>
    <row r="1282" spans="1:8" x14ac:dyDescent="0.25">
      <c r="A1282" s="11" t="s">
        <v>3288</v>
      </c>
      <c r="B1282" s="12">
        <v>5067.1249566667202</v>
      </c>
      <c r="C1282" s="12">
        <v>-1.6581180183733999</v>
      </c>
      <c r="D1282" s="13">
        <v>2.7293142438832301E-18</v>
      </c>
      <c r="E1282" s="11" t="s">
        <v>92</v>
      </c>
      <c r="F1282" s="10" t="s">
        <v>15</v>
      </c>
      <c r="G1282" s="17" t="s">
        <v>7</v>
      </c>
      <c r="H1282" s="17" t="s">
        <v>587</v>
      </c>
    </row>
    <row r="1283" spans="1:8" ht="57" x14ac:dyDescent="0.25">
      <c r="A1283" s="11" t="s">
        <v>3289</v>
      </c>
      <c r="B1283" s="12">
        <v>1198.3799848762701</v>
      </c>
      <c r="C1283" s="12">
        <v>1.63998822498251</v>
      </c>
      <c r="D1283" s="13">
        <v>8.3679385216408299E-26</v>
      </c>
      <c r="E1283" s="11" t="s">
        <v>3290</v>
      </c>
      <c r="F1283" s="10" t="s">
        <v>38</v>
      </c>
      <c r="G1283" s="17" t="s">
        <v>3291</v>
      </c>
      <c r="H1283" s="17" t="s">
        <v>3292</v>
      </c>
    </row>
    <row r="1284" spans="1:8" x14ac:dyDescent="0.25">
      <c r="A1284" s="11" t="s">
        <v>3293</v>
      </c>
      <c r="B1284" s="12">
        <v>1800.7958485442</v>
      </c>
      <c r="C1284" s="12">
        <v>1.6304856516133801</v>
      </c>
      <c r="D1284" s="13">
        <v>1.1229541687225899E-41</v>
      </c>
      <c r="E1284" s="11" t="s">
        <v>3294</v>
      </c>
      <c r="F1284" s="10" t="s">
        <v>133</v>
      </c>
      <c r="G1284" s="17" t="s">
        <v>2800</v>
      </c>
      <c r="H1284" s="17" t="s">
        <v>3295</v>
      </c>
    </row>
    <row r="1285" spans="1:8" x14ac:dyDescent="0.25">
      <c r="A1285" s="11" t="s">
        <v>3296</v>
      </c>
      <c r="B1285" s="12">
        <v>3892.5892024940899</v>
      </c>
      <c r="C1285" s="12">
        <v>-2.85426566243361</v>
      </c>
      <c r="D1285" s="13">
        <v>1.09559637243207E-98</v>
      </c>
      <c r="E1285" s="11" t="s">
        <v>92</v>
      </c>
      <c r="F1285" s="10" t="s">
        <v>15</v>
      </c>
      <c r="G1285" s="17" t="s">
        <v>7</v>
      </c>
      <c r="H1285" s="17" t="s">
        <v>587</v>
      </c>
    </row>
    <row r="1286" spans="1:8" ht="23.25" x14ac:dyDescent="0.25">
      <c r="A1286" s="11" t="s">
        <v>3297</v>
      </c>
      <c r="B1286" s="12">
        <v>1277.4749401869899</v>
      </c>
      <c r="C1286" s="12">
        <v>-1.0613395119932401</v>
      </c>
      <c r="D1286" s="13">
        <v>4.9951868802759202E-11</v>
      </c>
      <c r="E1286" s="11" t="s">
        <v>3298</v>
      </c>
      <c r="F1286" s="10" t="s">
        <v>15</v>
      </c>
      <c r="G1286" s="17" t="s">
        <v>3299</v>
      </c>
      <c r="H1286" s="17" t="s">
        <v>3300</v>
      </c>
    </row>
    <row r="1287" spans="1:8" ht="34.5" x14ac:dyDescent="0.25">
      <c r="A1287" s="11" t="s">
        <v>3301</v>
      </c>
      <c r="B1287" s="12">
        <v>1973.7982911998099</v>
      </c>
      <c r="C1287" s="12">
        <v>-2.5077771092155898</v>
      </c>
      <c r="D1287" s="13">
        <v>4.8299400921497401E-47</v>
      </c>
      <c r="E1287" s="11" t="s">
        <v>3302</v>
      </c>
      <c r="F1287" s="10" t="s">
        <v>15</v>
      </c>
      <c r="G1287" s="17" t="s">
        <v>3303</v>
      </c>
      <c r="H1287" s="17" t="s">
        <v>3304</v>
      </c>
    </row>
    <row r="1288" spans="1:8" x14ac:dyDescent="0.25">
      <c r="A1288" s="11" t="s">
        <v>3305</v>
      </c>
      <c r="B1288" s="12">
        <v>3345.9512525506998</v>
      </c>
      <c r="C1288" s="12">
        <v>-0.56131958907433499</v>
      </c>
      <c r="D1288" s="13">
        <v>4.3610814901472203E-6</v>
      </c>
      <c r="E1288" s="11" t="s">
        <v>1529</v>
      </c>
      <c r="F1288" s="10" t="s">
        <v>15</v>
      </c>
      <c r="G1288" s="17" t="s">
        <v>1056</v>
      </c>
      <c r="H1288" s="17" t="s">
        <v>3306</v>
      </c>
    </row>
    <row r="1289" spans="1:8" ht="23.25" x14ac:dyDescent="0.25">
      <c r="A1289" s="11" t="s">
        <v>3307</v>
      </c>
      <c r="B1289" s="12">
        <v>362.34073550179602</v>
      </c>
      <c r="C1289" s="12">
        <v>1.4177919889852599</v>
      </c>
      <c r="D1289" s="13">
        <v>6.9529965198501106E-8</v>
      </c>
      <c r="E1289" s="11" t="s">
        <v>3308</v>
      </c>
      <c r="F1289" s="10" t="s">
        <v>133</v>
      </c>
      <c r="G1289" s="17" t="s">
        <v>3309</v>
      </c>
      <c r="H1289" s="17" t="s">
        <v>3310</v>
      </c>
    </row>
    <row r="1290" spans="1:8" ht="23.25" x14ac:dyDescent="0.25">
      <c r="A1290" s="11" t="s">
        <v>3311</v>
      </c>
      <c r="B1290" s="12">
        <v>730.68729993492104</v>
      </c>
      <c r="C1290" s="12">
        <v>2.2743109617675401</v>
      </c>
      <c r="D1290" s="13">
        <v>3.9710026866337704E-62</v>
      </c>
      <c r="E1290" s="11" t="s">
        <v>839</v>
      </c>
      <c r="F1290" s="10" t="s">
        <v>50</v>
      </c>
      <c r="G1290" s="17" t="s">
        <v>840</v>
      </c>
      <c r="H1290" s="17" t="s">
        <v>841</v>
      </c>
    </row>
    <row r="1291" spans="1:8" ht="23.25" x14ac:dyDescent="0.25">
      <c r="A1291" s="11" t="s">
        <v>3312</v>
      </c>
      <c r="B1291" s="12">
        <v>2389.3963135412801</v>
      </c>
      <c r="C1291" s="12">
        <v>-0.91078791696126304</v>
      </c>
      <c r="D1291" s="13">
        <v>1.32944774939312E-7</v>
      </c>
      <c r="E1291" s="11" t="s">
        <v>839</v>
      </c>
      <c r="F1291" s="10" t="s">
        <v>50</v>
      </c>
      <c r="G1291" s="17" t="s">
        <v>840</v>
      </c>
      <c r="H1291" s="17" t="s">
        <v>841</v>
      </c>
    </row>
    <row r="1292" spans="1:8" ht="23.25" x14ac:dyDescent="0.25">
      <c r="A1292" s="11" t="s">
        <v>3313</v>
      </c>
      <c r="B1292" s="12">
        <v>985.08588345644898</v>
      </c>
      <c r="C1292" s="12">
        <v>-2.2891844654581002</v>
      </c>
      <c r="D1292" s="13">
        <v>7.3719088511112597E-42</v>
      </c>
      <c r="E1292" s="11" t="s">
        <v>3314</v>
      </c>
      <c r="F1292" s="10" t="s">
        <v>50</v>
      </c>
      <c r="G1292" s="17" t="s">
        <v>3315</v>
      </c>
      <c r="H1292" s="17" t="s">
        <v>3316</v>
      </c>
    </row>
    <row r="1293" spans="1:8" x14ac:dyDescent="0.25">
      <c r="A1293" s="11" t="s">
        <v>3317</v>
      </c>
      <c r="B1293" s="12">
        <v>3731.8030134495998</v>
      </c>
      <c r="C1293" s="12">
        <v>-1.4762768610358701</v>
      </c>
      <c r="D1293" s="13">
        <v>1.0437125427195601E-23</v>
      </c>
      <c r="E1293" s="11" t="s">
        <v>92</v>
      </c>
      <c r="F1293" s="10" t="s">
        <v>15</v>
      </c>
      <c r="G1293" s="17" t="s">
        <v>7</v>
      </c>
      <c r="H1293" s="17" t="s">
        <v>467</v>
      </c>
    </row>
    <row r="1294" spans="1:8" x14ac:dyDescent="0.25">
      <c r="A1294" s="11" t="s">
        <v>3318</v>
      </c>
      <c r="B1294" s="12">
        <v>1926.3711124189199</v>
      </c>
      <c r="C1294" s="12">
        <v>-3.56544213173061</v>
      </c>
      <c r="D1294" s="13">
        <v>3.8609998150396203E-73</v>
      </c>
      <c r="E1294" s="11" t="s">
        <v>292</v>
      </c>
      <c r="F1294" s="10" t="s">
        <v>54</v>
      </c>
      <c r="G1294" s="17" t="s">
        <v>1561</v>
      </c>
      <c r="H1294" s="17" t="s">
        <v>3319</v>
      </c>
    </row>
    <row r="1295" spans="1:8" x14ac:dyDescent="0.25">
      <c r="A1295" s="11" t="s">
        <v>3320</v>
      </c>
      <c r="B1295" s="12">
        <v>468.19088426546398</v>
      </c>
      <c r="C1295" s="12">
        <v>0.71430802782887304</v>
      </c>
      <c r="D1295" s="13">
        <v>1.92842977592785E-5</v>
      </c>
      <c r="E1295" s="11" t="s">
        <v>2358</v>
      </c>
      <c r="F1295" s="10" t="s">
        <v>15</v>
      </c>
      <c r="G1295" s="17" t="s">
        <v>16</v>
      </c>
      <c r="H1295" s="17" t="s">
        <v>512</v>
      </c>
    </row>
    <row r="1296" spans="1:8" ht="57" x14ac:dyDescent="0.25">
      <c r="A1296" s="11" t="s">
        <v>3321</v>
      </c>
      <c r="B1296" s="12">
        <v>1511.2106748265401</v>
      </c>
      <c r="C1296" s="12">
        <v>0.69802119534373097</v>
      </c>
      <c r="D1296" s="13">
        <v>1.3046100223210199E-3</v>
      </c>
      <c r="E1296" s="11" t="s">
        <v>614</v>
      </c>
      <c r="F1296" s="10" t="s">
        <v>140</v>
      </c>
      <c r="G1296" s="17" t="s">
        <v>974</v>
      </c>
      <c r="H1296" s="17" t="s">
        <v>975</v>
      </c>
    </row>
    <row r="1297" spans="1:8" x14ac:dyDescent="0.25">
      <c r="A1297" s="11" t="s">
        <v>3322</v>
      </c>
      <c r="B1297" s="12">
        <v>563.11314497250703</v>
      </c>
      <c r="C1297" s="12">
        <v>-0.70884598988313896</v>
      </c>
      <c r="D1297" s="13">
        <v>3.6751362599829899E-3</v>
      </c>
      <c r="E1297" s="11" t="s">
        <v>92</v>
      </c>
      <c r="F1297" s="10" t="s">
        <v>7</v>
      </c>
      <c r="G1297" s="17" t="s">
        <v>7</v>
      </c>
      <c r="H1297" s="17" t="s">
        <v>7</v>
      </c>
    </row>
    <row r="1298" spans="1:8" ht="23.25" x14ac:dyDescent="0.25">
      <c r="A1298" s="11" t="s">
        <v>3323</v>
      </c>
      <c r="B1298" s="12">
        <v>743.93381068809595</v>
      </c>
      <c r="C1298" s="12">
        <v>1.8963366786045299</v>
      </c>
      <c r="D1298" s="13">
        <v>1.5136077632285799E-35</v>
      </c>
      <c r="E1298" s="11" t="s">
        <v>3324</v>
      </c>
      <c r="F1298" s="10" t="s">
        <v>422</v>
      </c>
      <c r="G1298" s="17" t="s">
        <v>3325</v>
      </c>
      <c r="H1298" s="17" t="s">
        <v>3326</v>
      </c>
    </row>
    <row r="1299" spans="1:8" x14ac:dyDescent="0.25">
      <c r="A1299" s="11" t="s">
        <v>3327</v>
      </c>
      <c r="B1299" s="12">
        <v>443.58723128383798</v>
      </c>
      <c r="C1299" s="12">
        <v>3.7923347650074</v>
      </c>
      <c r="D1299" s="13">
        <v>6.8736325764924102E-62</v>
      </c>
      <c r="E1299" s="11" t="s">
        <v>3328</v>
      </c>
      <c r="F1299" s="10" t="s">
        <v>50</v>
      </c>
      <c r="G1299" s="17" t="s">
        <v>7</v>
      </c>
      <c r="H1299" s="17" t="s">
        <v>2237</v>
      </c>
    </row>
    <row r="1300" spans="1:8" x14ac:dyDescent="0.25">
      <c r="A1300" s="11" t="s">
        <v>3329</v>
      </c>
      <c r="B1300" s="12">
        <v>214.618665949969</v>
      </c>
      <c r="C1300" s="12">
        <v>-0.382111727084123</v>
      </c>
      <c r="D1300" s="13">
        <v>4.5396800513478303E-2</v>
      </c>
      <c r="E1300" s="11" t="s">
        <v>3330</v>
      </c>
      <c r="F1300" s="10" t="s">
        <v>50</v>
      </c>
      <c r="G1300" s="17" t="s">
        <v>7</v>
      </c>
      <c r="H1300" s="17" t="s">
        <v>144</v>
      </c>
    </row>
    <row r="1301" spans="1:8" x14ac:dyDescent="0.25">
      <c r="A1301" s="11" t="s">
        <v>3331</v>
      </c>
      <c r="B1301" s="12">
        <v>287.81270260504601</v>
      </c>
      <c r="C1301" s="12">
        <v>-1.60133688044289</v>
      </c>
      <c r="D1301" s="13">
        <v>6.6567836307669603E-18</v>
      </c>
      <c r="E1301" s="11" t="s">
        <v>92</v>
      </c>
      <c r="F1301" s="10" t="s">
        <v>7</v>
      </c>
      <c r="G1301" s="17" t="s">
        <v>7</v>
      </c>
      <c r="H1301" s="17" t="s">
        <v>7</v>
      </c>
    </row>
    <row r="1302" spans="1:8" x14ac:dyDescent="0.25">
      <c r="A1302" s="11" t="s">
        <v>3332</v>
      </c>
      <c r="B1302" s="12">
        <v>178.91759749394899</v>
      </c>
      <c r="C1302" s="12">
        <v>1.5178443931019301</v>
      </c>
      <c r="D1302" s="13">
        <v>2.5265664620939602E-7</v>
      </c>
      <c r="E1302" s="11" t="s">
        <v>1291</v>
      </c>
      <c r="F1302" s="10" t="s">
        <v>133</v>
      </c>
      <c r="G1302" s="17" t="s">
        <v>1292</v>
      </c>
      <c r="H1302" s="17" t="s">
        <v>316</v>
      </c>
    </row>
    <row r="1303" spans="1:8" x14ac:dyDescent="0.25">
      <c r="A1303" s="11" t="s">
        <v>3333</v>
      </c>
      <c r="B1303" s="12">
        <v>431.65036036491603</v>
      </c>
      <c r="C1303" s="12">
        <v>2.7908646530524401</v>
      </c>
      <c r="D1303" s="13">
        <v>1.3890740580759E-25</v>
      </c>
      <c r="E1303" s="11" t="s">
        <v>938</v>
      </c>
      <c r="F1303" s="10" t="s">
        <v>15</v>
      </c>
      <c r="G1303" s="17" t="s">
        <v>7</v>
      </c>
      <c r="H1303" s="17" t="s">
        <v>939</v>
      </c>
    </row>
    <row r="1304" spans="1:8" x14ac:dyDescent="0.25">
      <c r="A1304" s="11" t="s">
        <v>3334</v>
      </c>
      <c r="B1304" s="12">
        <v>265.09011306761101</v>
      </c>
      <c r="C1304" s="12">
        <v>-0.52934727776706703</v>
      </c>
      <c r="D1304" s="13">
        <v>7.8406539918214006E-3</v>
      </c>
      <c r="E1304" s="11" t="s">
        <v>260</v>
      </c>
      <c r="F1304" s="10" t="s">
        <v>25</v>
      </c>
      <c r="G1304" s="17" t="s">
        <v>26</v>
      </c>
      <c r="H1304" s="17" t="s">
        <v>3335</v>
      </c>
    </row>
    <row r="1305" spans="1:8" x14ac:dyDescent="0.25">
      <c r="A1305" s="11" t="s">
        <v>3336</v>
      </c>
      <c r="B1305" s="12">
        <v>173.289842582879</v>
      </c>
      <c r="C1305" s="12">
        <v>-1.7337635122450199</v>
      </c>
      <c r="D1305" s="13">
        <v>2.0656930256651698E-11</v>
      </c>
      <c r="E1305" s="11" t="s">
        <v>41</v>
      </c>
      <c r="F1305" s="10" t="s">
        <v>15</v>
      </c>
      <c r="G1305" s="17" t="s">
        <v>7</v>
      </c>
      <c r="H1305" s="17" t="s">
        <v>446</v>
      </c>
    </row>
    <row r="1306" spans="1:8" x14ac:dyDescent="0.25">
      <c r="A1306" s="11" t="s">
        <v>3337</v>
      </c>
      <c r="B1306" s="12">
        <v>62.153169344364002</v>
      </c>
      <c r="C1306" s="12">
        <v>-1.5399218943250399</v>
      </c>
      <c r="D1306" s="13">
        <v>1.3678542677662299E-6</v>
      </c>
      <c r="E1306" s="11" t="s">
        <v>1854</v>
      </c>
      <c r="F1306" s="10" t="s">
        <v>45</v>
      </c>
      <c r="G1306" s="17" t="s">
        <v>539</v>
      </c>
      <c r="H1306" s="17" t="s">
        <v>297</v>
      </c>
    </row>
    <row r="1307" spans="1:8" ht="113.25" x14ac:dyDescent="0.25">
      <c r="A1307" s="11" t="s">
        <v>3338</v>
      </c>
      <c r="B1307" s="12">
        <v>154.46629373683299</v>
      </c>
      <c r="C1307" s="12">
        <v>-2.6891452342342301</v>
      </c>
      <c r="D1307" s="13">
        <v>2.41304283513094E-29</v>
      </c>
      <c r="E1307" s="11" t="s">
        <v>295</v>
      </c>
      <c r="F1307" s="10" t="s">
        <v>50</v>
      </c>
      <c r="G1307" s="17" t="s">
        <v>928</v>
      </c>
      <c r="H1307" s="17" t="s">
        <v>929</v>
      </c>
    </row>
    <row r="1308" spans="1:8" x14ac:dyDescent="0.25">
      <c r="A1308" s="11" t="s">
        <v>3339</v>
      </c>
      <c r="B1308" s="12">
        <v>93.588594189347504</v>
      </c>
      <c r="C1308" s="12">
        <v>-3.1876356499966199</v>
      </c>
      <c r="D1308" s="13">
        <v>1.7923283953374699E-34</v>
      </c>
      <c r="E1308" s="11" t="s">
        <v>3340</v>
      </c>
      <c r="F1308" s="10" t="s">
        <v>452</v>
      </c>
      <c r="G1308" s="17" t="s">
        <v>3341</v>
      </c>
      <c r="H1308" s="17" t="s">
        <v>3342</v>
      </c>
    </row>
    <row r="1309" spans="1:8" x14ac:dyDescent="0.25">
      <c r="A1309" s="11" t="s">
        <v>3343</v>
      </c>
      <c r="B1309" s="12">
        <v>342.33753404953097</v>
      </c>
      <c r="C1309" s="12">
        <v>-2.62171892370396</v>
      </c>
      <c r="D1309" s="13">
        <v>4.4563427403180098E-48</v>
      </c>
      <c r="E1309" s="11" t="s">
        <v>292</v>
      </c>
      <c r="F1309" s="10" t="s">
        <v>54</v>
      </c>
      <c r="G1309" s="17" t="s">
        <v>394</v>
      </c>
      <c r="H1309" s="17" t="s">
        <v>293</v>
      </c>
    </row>
    <row r="1310" spans="1:8" x14ac:dyDescent="0.25">
      <c r="A1310" s="11" t="s">
        <v>3344</v>
      </c>
      <c r="B1310" s="12">
        <v>1937.32481763735</v>
      </c>
      <c r="C1310" s="12">
        <v>-4.1593854500482204</v>
      </c>
      <c r="D1310" s="13">
        <v>2.5004839782017398E-78</v>
      </c>
      <c r="E1310" s="11" t="s">
        <v>3345</v>
      </c>
      <c r="F1310" s="10" t="s">
        <v>54</v>
      </c>
      <c r="G1310" s="17" t="s">
        <v>7</v>
      </c>
      <c r="H1310" s="17" t="s">
        <v>3346</v>
      </c>
    </row>
    <row r="1311" spans="1:8" ht="23.25" x14ac:dyDescent="0.25">
      <c r="A1311" s="11" t="s">
        <v>3347</v>
      </c>
      <c r="B1311" s="12">
        <v>514.70594743946901</v>
      </c>
      <c r="C1311" s="12">
        <v>-3.1330782128145498</v>
      </c>
      <c r="D1311" s="13">
        <v>1.4234894091424499E-36</v>
      </c>
      <c r="E1311" s="11" t="s">
        <v>78</v>
      </c>
      <c r="F1311" s="10" t="s">
        <v>54</v>
      </c>
      <c r="G1311" s="17" t="s">
        <v>473</v>
      </c>
      <c r="H1311" s="17" t="s">
        <v>768</v>
      </c>
    </row>
    <row r="1312" spans="1:8" x14ac:dyDescent="0.25">
      <c r="A1312" s="11" t="s">
        <v>3348</v>
      </c>
      <c r="B1312" s="12">
        <v>1661.0589160832301</v>
      </c>
      <c r="C1312" s="12">
        <v>0.66402731052525299</v>
      </c>
      <c r="D1312" s="13">
        <v>4.8450031883780003E-3</v>
      </c>
      <c r="E1312" s="11" t="s">
        <v>1167</v>
      </c>
      <c r="F1312" s="10" t="s">
        <v>133</v>
      </c>
      <c r="G1312" s="17" t="s">
        <v>1168</v>
      </c>
      <c r="H1312" s="17" t="s">
        <v>1169</v>
      </c>
    </row>
    <row r="1313" spans="1:8" x14ac:dyDescent="0.25">
      <c r="A1313" s="11" t="s">
        <v>3349</v>
      </c>
      <c r="B1313" s="12">
        <v>511.29286236717098</v>
      </c>
      <c r="C1313" s="12">
        <v>-0.47809483086076399</v>
      </c>
      <c r="D1313" s="13">
        <v>2.8501499549851198E-3</v>
      </c>
      <c r="E1313" s="11" t="s">
        <v>3350</v>
      </c>
      <c r="F1313" s="10" t="s">
        <v>406</v>
      </c>
      <c r="G1313" s="17" t="s">
        <v>900</v>
      </c>
      <c r="H1313" s="17" t="s">
        <v>3351</v>
      </c>
    </row>
    <row r="1314" spans="1:8" x14ac:dyDescent="0.25">
      <c r="A1314" s="11" t="s">
        <v>3352</v>
      </c>
      <c r="B1314" s="12">
        <v>954.90868176482797</v>
      </c>
      <c r="C1314" s="12">
        <v>-1.47151941672342</v>
      </c>
      <c r="D1314" s="13">
        <v>7.7261924332866E-27</v>
      </c>
      <c r="E1314" s="11" t="s">
        <v>92</v>
      </c>
      <c r="F1314" s="10" t="s">
        <v>15</v>
      </c>
      <c r="G1314" s="17" t="s">
        <v>7</v>
      </c>
      <c r="H1314" s="17" t="s">
        <v>467</v>
      </c>
    </row>
    <row r="1315" spans="1:8" ht="34.5" x14ac:dyDescent="0.25">
      <c r="A1315" s="11" t="s">
        <v>3353</v>
      </c>
      <c r="B1315" s="12">
        <v>3048.8061800251799</v>
      </c>
      <c r="C1315" s="12">
        <v>-2.9876119883571302</v>
      </c>
      <c r="D1315" s="13">
        <v>8.9818954517154108E-43</v>
      </c>
      <c r="E1315" s="11" t="s">
        <v>985</v>
      </c>
      <c r="F1315" s="10" t="s">
        <v>45</v>
      </c>
      <c r="G1315" s="17" t="s">
        <v>986</v>
      </c>
      <c r="H1315" s="17" t="s">
        <v>3354</v>
      </c>
    </row>
    <row r="1316" spans="1:8" x14ac:dyDescent="0.25">
      <c r="A1316" s="11" t="s">
        <v>3355</v>
      </c>
      <c r="B1316" s="12">
        <v>7375.6778405832301</v>
      </c>
      <c r="C1316" s="12">
        <v>-2.6024680128701299</v>
      </c>
      <c r="D1316" s="13">
        <v>1.5965569755785901E-61</v>
      </c>
      <c r="E1316" s="11" t="s">
        <v>92</v>
      </c>
      <c r="F1316" s="10" t="s">
        <v>7</v>
      </c>
      <c r="G1316" s="17" t="s">
        <v>7</v>
      </c>
      <c r="H1316" s="17" t="s">
        <v>7</v>
      </c>
    </row>
    <row r="1317" spans="1:8" x14ac:dyDescent="0.25">
      <c r="A1317" s="11" t="s">
        <v>3356</v>
      </c>
      <c r="B1317" s="12">
        <v>4956.8982859888802</v>
      </c>
      <c r="C1317" s="12">
        <v>-2.0709151098985199</v>
      </c>
      <c r="D1317" s="13">
        <v>4.7821053186236501E-34</v>
      </c>
      <c r="E1317" s="11" t="s">
        <v>92</v>
      </c>
      <c r="F1317" s="10" t="s">
        <v>15</v>
      </c>
      <c r="G1317" s="17" t="s">
        <v>7</v>
      </c>
      <c r="H1317" s="17" t="s">
        <v>512</v>
      </c>
    </row>
    <row r="1318" spans="1:8" x14ac:dyDescent="0.25">
      <c r="A1318" s="11" t="s">
        <v>3357</v>
      </c>
      <c r="B1318" s="12">
        <v>8363.1144067726109</v>
      </c>
      <c r="C1318" s="12">
        <v>-1.4649552644536299</v>
      </c>
      <c r="D1318" s="13">
        <v>9.27895305248098E-23</v>
      </c>
      <c r="E1318" s="11" t="s">
        <v>1795</v>
      </c>
      <c r="F1318" s="10" t="s">
        <v>15</v>
      </c>
      <c r="G1318" s="17" t="s">
        <v>7</v>
      </c>
      <c r="H1318" s="17" t="s">
        <v>3358</v>
      </c>
    </row>
    <row r="1319" spans="1:8" x14ac:dyDescent="0.25">
      <c r="A1319" s="11" t="s">
        <v>3359</v>
      </c>
      <c r="B1319" s="12">
        <v>45.062671426284297</v>
      </c>
      <c r="C1319" s="12">
        <v>-0.68202821373985401</v>
      </c>
      <c r="D1319" s="13">
        <v>2.03894577718211E-2</v>
      </c>
      <c r="E1319" s="11" t="s">
        <v>92</v>
      </c>
      <c r="F1319" s="10" t="s">
        <v>7</v>
      </c>
      <c r="G1319" s="17" t="s">
        <v>7</v>
      </c>
      <c r="H1319" s="17" t="s">
        <v>7</v>
      </c>
    </row>
    <row r="1320" spans="1:8" x14ac:dyDescent="0.25">
      <c r="A1320" s="11" t="s">
        <v>3360</v>
      </c>
      <c r="B1320" s="12">
        <v>125.819612332334</v>
      </c>
      <c r="C1320" s="12">
        <v>-1.53590635883912</v>
      </c>
      <c r="D1320" s="13">
        <v>8.4307860479767401E-11</v>
      </c>
      <c r="E1320" s="11" t="s">
        <v>3361</v>
      </c>
      <c r="F1320" s="10" t="s">
        <v>25</v>
      </c>
      <c r="G1320" s="17" t="s">
        <v>26</v>
      </c>
      <c r="H1320" s="17" t="s">
        <v>3362</v>
      </c>
    </row>
    <row r="1321" spans="1:8" x14ac:dyDescent="0.25">
      <c r="A1321" s="11" t="s">
        <v>3363</v>
      </c>
      <c r="B1321" s="12">
        <v>100.303673388628</v>
      </c>
      <c r="C1321" s="12">
        <v>-2.0831696523753398</v>
      </c>
      <c r="D1321" s="13">
        <v>5.4253469738690898E-13</v>
      </c>
      <c r="E1321" s="11" t="s">
        <v>431</v>
      </c>
      <c r="F1321" s="10" t="s">
        <v>54</v>
      </c>
      <c r="G1321" s="17" t="s">
        <v>7</v>
      </c>
      <c r="H1321" s="17" t="s">
        <v>432</v>
      </c>
    </row>
    <row r="1322" spans="1:8" x14ac:dyDescent="0.25">
      <c r="A1322" s="11" t="s">
        <v>3364</v>
      </c>
      <c r="B1322" s="12">
        <v>520.81987520502503</v>
      </c>
      <c r="C1322" s="12">
        <v>-1.4516392426117899</v>
      </c>
      <c r="D1322" s="13">
        <v>1.2381402444036799E-18</v>
      </c>
      <c r="E1322" s="11" t="s">
        <v>3365</v>
      </c>
      <c r="F1322" s="10" t="s">
        <v>452</v>
      </c>
      <c r="G1322" s="17" t="s">
        <v>7</v>
      </c>
      <c r="H1322" s="17" t="s">
        <v>2282</v>
      </c>
    </row>
    <row r="1323" spans="1:8" ht="23.25" x14ac:dyDescent="0.25">
      <c r="A1323" s="11" t="s">
        <v>3366</v>
      </c>
      <c r="B1323" s="12">
        <v>1156.62641316329</v>
      </c>
      <c r="C1323" s="12">
        <v>0.90818086564912304</v>
      </c>
      <c r="D1323" s="13">
        <v>1.7985234370014901E-10</v>
      </c>
      <c r="E1323" s="11" t="s">
        <v>1476</v>
      </c>
      <c r="F1323" s="10" t="s">
        <v>54</v>
      </c>
      <c r="G1323" s="17" t="s">
        <v>3367</v>
      </c>
      <c r="H1323" s="17" t="s">
        <v>3368</v>
      </c>
    </row>
    <row r="1324" spans="1:8" x14ac:dyDescent="0.25">
      <c r="A1324" s="11" t="s">
        <v>3369</v>
      </c>
      <c r="B1324" s="12">
        <v>262.17460785745698</v>
      </c>
      <c r="C1324" s="12">
        <v>-0.78841677975870506</v>
      </c>
      <c r="D1324" s="13">
        <v>5.6541632227418997E-5</v>
      </c>
      <c r="E1324" s="11" t="s">
        <v>3370</v>
      </c>
      <c r="F1324" s="10" t="s">
        <v>10</v>
      </c>
      <c r="G1324" s="17" t="s">
        <v>1004</v>
      </c>
      <c r="H1324" s="17" t="s">
        <v>3371</v>
      </c>
    </row>
    <row r="1325" spans="1:8" ht="23.25" x14ac:dyDescent="0.25">
      <c r="A1325" s="11" t="s">
        <v>3372</v>
      </c>
      <c r="B1325" s="12">
        <v>529.70013141716402</v>
      </c>
      <c r="C1325" s="12">
        <v>-0.485130296955395</v>
      </c>
      <c r="D1325" s="13">
        <v>8.5021415896079804E-4</v>
      </c>
      <c r="E1325" s="11" t="s">
        <v>3373</v>
      </c>
      <c r="F1325" s="10" t="s">
        <v>133</v>
      </c>
      <c r="G1325" s="17" t="s">
        <v>3374</v>
      </c>
      <c r="H1325" s="17" t="s">
        <v>3375</v>
      </c>
    </row>
    <row r="1326" spans="1:8" ht="23.25" x14ac:dyDescent="0.25">
      <c r="A1326" s="11" t="s">
        <v>3376</v>
      </c>
      <c r="B1326" s="12">
        <v>5712.0467546085902</v>
      </c>
      <c r="C1326" s="12">
        <v>2.94872746992676</v>
      </c>
      <c r="D1326" s="13">
        <v>9.0114734601830699E-97</v>
      </c>
      <c r="E1326" s="11" t="s">
        <v>2965</v>
      </c>
      <c r="F1326" s="10" t="s">
        <v>504</v>
      </c>
      <c r="G1326" s="17" t="s">
        <v>2966</v>
      </c>
      <c r="H1326" s="17" t="s">
        <v>3377</v>
      </c>
    </row>
    <row r="1327" spans="1:8" x14ac:dyDescent="0.25">
      <c r="A1327" s="11" t="s">
        <v>3378</v>
      </c>
      <c r="B1327" s="12">
        <v>634.00269342838203</v>
      </c>
      <c r="C1327" s="12">
        <v>-1.5564948537832199</v>
      </c>
      <c r="D1327" s="13">
        <v>2.9615207280886899E-23</v>
      </c>
      <c r="E1327" s="11" t="s">
        <v>1833</v>
      </c>
      <c r="F1327" s="10" t="s">
        <v>20</v>
      </c>
      <c r="G1327" s="17" t="s">
        <v>26</v>
      </c>
      <c r="H1327" s="17" t="s">
        <v>1834</v>
      </c>
    </row>
    <row r="1328" spans="1:8" x14ac:dyDescent="0.25">
      <c r="A1328" s="11" t="s">
        <v>3379</v>
      </c>
      <c r="B1328" s="12">
        <v>82.661217177516505</v>
      </c>
      <c r="C1328" s="12">
        <v>-0.58931202006849004</v>
      </c>
      <c r="D1328" s="13">
        <v>1.90388736795651E-2</v>
      </c>
      <c r="E1328" s="11" t="s">
        <v>3380</v>
      </c>
      <c r="F1328" s="10" t="s">
        <v>20</v>
      </c>
      <c r="G1328" s="17" t="s">
        <v>26</v>
      </c>
      <c r="H1328" s="17" t="s">
        <v>3381</v>
      </c>
    </row>
    <row r="1329" spans="1:8" ht="23.25" x14ac:dyDescent="0.25">
      <c r="A1329" s="11" t="s">
        <v>3382</v>
      </c>
      <c r="B1329" s="12">
        <v>2359.0007115895501</v>
      </c>
      <c r="C1329" s="12">
        <v>-1.2743029848374099</v>
      </c>
      <c r="D1329" s="13">
        <v>1.13077064815957E-11</v>
      </c>
      <c r="E1329" s="11" t="s">
        <v>410</v>
      </c>
      <c r="F1329" s="10" t="s">
        <v>406</v>
      </c>
      <c r="G1329" s="17" t="s">
        <v>3383</v>
      </c>
      <c r="H1329" s="17" t="s">
        <v>3384</v>
      </c>
    </row>
    <row r="1330" spans="1:8" x14ac:dyDescent="0.25">
      <c r="A1330" s="11" t="s">
        <v>3385</v>
      </c>
      <c r="B1330" s="12">
        <v>696.66168825913303</v>
      </c>
      <c r="C1330" s="12">
        <v>-1.46594061636884</v>
      </c>
      <c r="D1330" s="13">
        <v>2.7301819667166399E-20</v>
      </c>
      <c r="E1330" s="11" t="s">
        <v>405</v>
      </c>
      <c r="F1330" s="10" t="s">
        <v>406</v>
      </c>
      <c r="G1330" s="17" t="s">
        <v>407</v>
      </c>
      <c r="H1330" s="17" t="s">
        <v>408</v>
      </c>
    </row>
    <row r="1331" spans="1:8" x14ac:dyDescent="0.25">
      <c r="A1331" s="11" t="s">
        <v>3386</v>
      </c>
      <c r="B1331" s="12">
        <v>128.038469506703</v>
      </c>
      <c r="C1331" s="12">
        <v>-0.92747619347549104</v>
      </c>
      <c r="D1331" s="13">
        <v>3.5561912957439901E-4</v>
      </c>
      <c r="E1331" s="11" t="s">
        <v>92</v>
      </c>
      <c r="F1331" s="10" t="s">
        <v>54</v>
      </c>
      <c r="G1331" s="17" t="s">
        <v>7</v>
      </c>
      <c r="H1331" s="17" t="s">
        <v>3387</v>
      </c>
    </row>
    <row r="1332" spans="1:8" ht="34.5" x14ac:dyDescent="0.25">
      <c r="A1332" s="11" t="s">
        <v>3388</v>
      </c>
      <c r="B1332" s="12">
        <v>915.020211871117</v>
      </c>
      <c r="C1332" s="12">
        <v>2.8229622259460001</v>
      </c>
      <c r="D1332" s="13">
        <v>1.93128352619708E-55</v>
      </c>
      <c r="E1332" s="11" t="s">
        <v>3389</v>
      </c>
      <c r="F1332" s="10" t="s">
        <v>133</v>
      </c>
      <c r="G1332" s="17" t="s">
        <v>3390</v>
      </c>
      <c r="H1332" s="17" t="s">
        <v>3391</v>
      </c>
    </row>
    <row r="1333" spans="1:8" x14ac:dyDescent="0.25">
      <c r="A1333" s="11" t="s">
        <v>3392</v>
      </c>
      <c r="B1333" s="12">
        <v>388.87783199865999</v>
      </c>
      <c r="C1333" s="12">
        <v>2.4861583141394101</v>
      </c>
      <c r="D1333" s="13">
        <v>6.8312971663469807E-30</v>
      </c>
      <c r="E1333" s="11" t="s">
        <v>3393</v>
      </c>
      <c r="F1333" s="10" t="s">
        <v>133</v>
      </c>
      <c r="G1333" s="17" t="s">
        <v>3394</v>
      </c>
      <c r="H1333" s="17" t="s">
        <v>3395</v>
      </c>
    </row>
    <row r="1334" spans="1:8" ht="23.25" x14ac:dyDescent="0.25">
      <c r="A1334" s="11" t="s">
        <v>3396</v>
      </c>
      <c r="B1334" s="12">
        <v>422.50655749901</v>
      </c>
      <c r="C1334" s="12">
        <v>3.1308330441099899</v>
      </c>
      <c r="D1334" s="13">
        <v>1.0065534294351501E-44</v>
      </c>
      <c r="E1334" s="11" t="s">
        <v>535</v>
      </c>
      <c r="F1334" s="10" t="s">
        <v>133</v>
      </c>
      <c r="G1334" s="17" t="s">
        <v>536</v>
      </c>
      <c r="H1334" s="17" t="s">
        <v>3397</v>
      </c>
    </row>
    <row r="1335" spans="1:8" x14ac:dyDescent="0.25">
      <c r="A1335" s="11" t="s">
        <v>3398</v>
      </c>
      <c r="B1335" s="12">
        <v>243.203567544527</v>
      </c>
      <c r="C1335" s="12">
        <v>3.6059299450881999</v>
      </c>
      <c r="D1335" s="13">
        <v>1.69134805324664E-42</v>
      </c>
      <c r="E1335" s="11" t="s">
        <v>92</v>
      </c>
      <c r="F1335" s="10" t="s">
        <v>15</v>
      </c>
      <c r="G1335" s="17" t="s">
        <v>7</v>
      </c>
      <c r="H1335" s="17" t="s">
        <v>3399</v>
      </c>
    </row>
    <row r="1336" spans="1:8" x14ac:dyDescent="0.25">
      <c r="A1336" s="11" t="s">
        <v>3400</v>
      </c>
      <c r="B1336" s="12">
        <v>269.69664715180897</v>
      </c>
      <c r="C1336" s="12">
        <v>-1.4481838479967699</v>
      </c>
      <c r="D1336" s="13">
        <v>7.6284960998680006E-15</v>
      </c>
      <c r="E1336" s="11" t="s">
        <v>389</v>
      </c>
      <c r="F1336" s="10" t="s">
        <v>390</v>
      </c>
      <c r="G1336" s="17" t="s">
        <v>982</v>
      </c>
      <c r="H1336" s="17" t="s">
        <v>3401</v>
      </c>
    </row>
    <row r="1337" spans="1:8" x14ac:dyDescent="0.25">
      <c r="A1337" s="11" t="s">
        <v>3402</v>
      </c>
      <c r="B1337" s="12">
        <v>351.04834417257803</v>
      </c>
      <c r="C1337" s="12">
        <v>1.12069409295887</v>
      </c>
      <c r="D1337" s="13">
        <v>6.9231680370021996E-11</v>
      </c>
      <c r="E1337" s="11" t="s">
        <v>774</v>
      </c>
      <c r="F1337" s="10" t="s">
        <v>50</v>
      </c>
      <c r="G1337" s="17" t="s">
        <v>915</v>
      </c>
      <c r="H1337" s="17" t="s">
        <v>488</v>
      </c>
    </row>
    <row r="1338" spans="1:8" x14ac:dyDescent="0.25">
      <c r="A1338" s="11" t="s">
        <v>3403</v>
      </c>
      <c r="B1338" s="12">
        <v>928.03554117874796</v>
      </c>
      <c r="C1338" s="12">
        <v>2.8041796520204301</v>
      </c>
      <c r="D1338" s="13">
        <v>3.27933181015832E-39</v>
      </c>
      <c r="E1338" s="11" t="s">
        <v>3404</v>
      </c>
      <c r="F1338" s="10" t="s">
        <v>10</v>
      </c>
      <c r="G1338" s="17" t="s">
        <v>165</v>
      </c>
      <c r="H1338" s="17" t="s">
        <v>3405</v>
      </c>
    </row>
    <row r="1339" spans="1:8" ht="23.25" x14ac:dyDescent="0.25">
      <c r="A1339" s="11" t="s">
        <v>3406</v>
      </c>
      <c r="B1339" s="12">
        <v>298.88979683770702</v>
      </c>
      <c r="C1339" s="12">
        <v>1.7366767751516601</v>
      </c>
      <c r="D1339" s="13">
        <v>1.1046961374260799E-18</v>
      </c>
      <c r="E1339" s="11" t="s">
        <v>3407</v>
      </c>
      <c r="F1339" s="10" t="s">
        <v>406</v>
      </c>
      <c r="G1339" s="17" t="s">
        <v>3408</v>
      </c>
      <c r="H1339" s="17" t="s">
        <v>3409</v>
      </c>
    </row>
    <row r="1340" spans="1:8" x14ac:dyDescent="0.25">
      <c r="A1340" s="11" t="s">
        <v>3410</v>
      </c>
      <c r="B1340" s="12">
        <v>265.19849125258901</v>
      </c>
      <c r="C1340" s="12">
        <v>0.63273281285268601</v>
      </c>
      <c r="D1340" s="13">
        <v>1.1190734699973301E-2</v>
      </c>
      <c r="E1340" s="11" t="s">
        <v>389</v>
      </c>
      <c r="F1340" s="10" t="s">
        <v>15</v>
      </c>
      <c r="G1340" s="17" t="s">
        <v>7</v>
      </c>
      <c r="H1340" s="17" t="s">
        <v>297</v>
      </c>
    </row>
    <row r="1341" spans="1:8" ht="34.5" x14ac:dyDescent="0.25">
      <c r="A1341" s="11" t="s">
        <v>3411</v>
      </c>
      <c r="B1341" s="12">
        <v>797.76001170721804</v>
      </c>
      <c r="C1341" s="12">
        <v>2.0847150008600002</v>
      </c>
      <c r="D1341" s="13">
        <v>5.2618839228335604E-41</v>
      </c>
      <c r="E1341" s="11" t="s">
        <v>3412</v>
      </c>
      <c r="F1341" s="10" t="s">
        <v>422</v>
      </c>
      <c r="G1341" s="17" t="s">
        <v>3413</v>
      </c>
      <c r="H1341" s="17" t="s">
        <v>3414</v>
      </c>
    </row>
    <row r="1342" spans="1:8" x14ac:dyDescent="0.25">
      <c r="A1342" s="11" t="s">
        <v>3415</v>
      </c>
      <c r="B1342" s="12">
        <v>117.520664113085</v>
      </c>
      <c r="C1342" s="12">
        <v>2.7560961177627199</v>
      </c>
      <c r="D1342" s="13">
        <v>2.2683444150672298E-22</v>
      </c>
      <c r="E1342" s="11" t="s">
        <v>3380</v>
      </c>
      <c r="F1342" s="10" t="s">
        <v>20</v>
      </c>
      <c r="G1342" s="17" t="s">
        <v>26</v>
      </c>
      <c r="H1342" s="17" t="s">
        <v>3416</v>
      </c>
    </row>
    <row r="1343" spans="1:8" x14ac:dyDescent="0.25">
      <c r="A1343" s="11" t="s">
        <v>3417</v>
      </c>
      <c r="B1343" s="12">
        <v>205.29274425779201</v>
      </c>
      <c r="C1343" s="12">
        <v>2.3526187766882001</v>
      </c>
      <c r="D1343" s="13">
        <v>3.7544788199975099E-21</v>
      </c>
      <c r="E1343" s="11" t="s">
        <v>1833</v>
      </c>
      <c r="F1343" s="10" t="s">
        <v>20</v>
      </c>
      <c r="G1343" s="17" t="s">
        <v>26</v>
      </c>
      <c r="H1343" s="17" t="s">
        <v>1834</v>
      </c>
    </row>
    <row r="1344" spans="1:8" x14ac:dyDescent="0.25">
      <c r="A1344" s="11" t="s">
        <v>3418</v>
      </c>
      <c r="B1344" s="12">
        <v>1055.2998206920599</v>
      </c>
      <c r="C1344" s="12">
        <v>-1.30306976278699</v>
      </c>
      <c r="D1344" s="13">
        <v>8.6904475477163004E-24</v>
      </c>
      <c r="E1344" s="11" t="s">
        <v>3419</v>
      </c>
      <c r="F1344" s="10" t="s">
        <v>15</v>
      </c>
      <c r="G1344" s="17" t="s">
        <v>16</v>
      </c>
      <c r="H1344" s="17" t="s">
        <v>42</v>
      </c>
    </row>
    <row r="1345" spans="1:8" x14ac:dyDescent="0.25">
      <c r="A1345" s="11" t="s">
        <v>3420</v>
      </c>
      <c r="B1345" s="12">
        <v>640.789981846101</v>
      </c>
      <c r="C1345" s="12">
        <v>1.98828349151585</v>
      </c>
      <c r="D1345" s="13">
        <v>5.8759042869969499E-31</v>
      </c>
      <c r="E1345" s="11" t="s">
        <v>92</v>
      </c>
      <c r="F1345" s="10" t="s">
        <v>7</v>
      </c>
      <c r="G1345" s="17" t="s">
        <v>7</v>
      </c>
      <c r="H1345" s="17" t="s">
        <v>7</v>
      </c>
    </row>
    <row r="1346" spans="1:8" x14ac:dyDescent="0.25">
      <c r="A1346" s="11" t="s">
        <v>3421</v>
      </c>
      <c r="B1346" s="12">
        <v>1703.8167259643201</v>
      </c>
      <c r="C1346" s="12">
        <v>1.9124130607693</v>
      </c>
      <c r="D1346" s="13">
        <v>8.78399261947745E-29</v>
      </c>
      <c r="E1346" s="11" t="s">
        <v>393</v>
      </c>
      <c r="F1346" s="10" t="s">
        <v>54</v>
      </c>
      <c r="G1346" s="17" t="s">
        <v>394</v>
      </c>
      <c r="H1346" s="17" t="s">
        <v>3422</v>
      </c>
    </row>
    <row r="1347" spans="1:8" ht="23.25" x14ac:dyDescent="0.25">
      <c r="A1347" s="11" t="s">
        <v>3423</v>
      </c>
      <c r="B1347" s="12">
        <v>330.14515305465801</v>
      </c>
      <c r="C1347" s="12">
        <v>-1.0321505460205</v>
      </c>
      <c r="D1347" s="13">
        <v>3.1613924693615101E-8</v>
      </c>
      <c r="E1347" s="11" t="s">
        <v>3424</v>
      </c>
      <c r="F1347" s="10" t="s">
        <v>140</v>
      </c>
      <c r="G1347" s="17" t="s">
        <v>1403</v>
      </c>
      <c r="H1347" s="17" t="s">
        <v>3425</v>
      </c>
    </row>
    <row r="1348" spans="1:8" ht="23.25" x14ac:dyDescent="0.25">
      <c r="A1348" s="11" t="s">
        <v>3426</v>
      </c>
      <c r="B1348" s="12">
        <v>1556.0096272728599</v>
      </c>
      <c r="C1348" s="12">
        <v>-0.78651426891698095</v>
      </c>
      <c r="D1348" s="13">
        <v>3.7118225913722101E-6</v>
      </c>
      <c r="E1348" s="11" t="s">
        <v>3427</v>
      </c>
      <c r="F1348" s="10" t="s">
        <v>118</v>
      </c>
      <c r="G1348" s="17" t="s">
        <v>1470</v>
      </c>
      <c r="H1348" s="17" t="s">
        <v>3428</v>
      </c>
    </row>
    <row r="1349" spans="1:8" x14ac:dyDescent="0.25">
      <c r="A1349" s="11" t="s">
        <v>3429</v>
      </c>
      <c r="B1349" s="12">
        <v>34148.489370088799</v>
      </c>
      <c r="C1349" s="12">
        <v>-2.1762767467031301</v>
      </c>
      <c r="D1349" s="13">
        <v>4.6337018117022603E-43</v>
      </c>
      <c r="E1349" s="11" t="s">
        <v>1675</v>
      </c>
      <c r="F1349" s="10" t="s">
        <v>140</v>
      </c>
      <c r="G1349" s="17" t="s">
        <v>158</v>
      </c>
      <c r="H1349" s="17" t="s">
        <v>3430</v>
      </c>
    </row>
    <row r="1350" spans="1:8" x14ac:dyDescent="0.25">
      <c r="A1350" s="11" t="s">
        <v>3431</v>
      </c>
      <c r="B1350" s="12">
        <v>11982.527513028001</v>
      </c>
      <c r="C1350" s="12">
        <v>4.2169193509714598</v>
      </c>
      <c r="D1350" s="13">
        <v>1.7029124027643501E-18</v>
      </c>
      <c r="E1350" s="11" t="s">
        <v>871</v>
      </c>
      <c r="F1350" s="10" t="s">
        <v>133</v>
      </c>
      <c r="G1350" s="17" t="s">
        <v>313</v>
      </c>
      <c r="H1350" s="17" t="s">
        <v>872</v>
      </c>
    </row>
    <row r="1351" spans="1:8" x14ac:dyDescent="0.25">
      <c r="A1351" s="11" t="s">
        <v>3432</v>
      </c>
      <c r="B1351" s="12">
        <v>1394.9098030210901</v>
      </c>
      <c r="C1351" s="12">
        <v>1.9271555915476799</v>
      </c>
      <c r="D1351" s="13">
        <v>8.8274963149803404E-4</v>
      </c>
      <c r="E1351" s="11" t="s">
        <v>318</v>
      </c>
      <c r="F1351" s="10" t="s">
        <v>133</v>
      </c>
      <c r="G1351" s="17" t="s">
        <v>313</v>
      </c>
      <c r="H1351" s="17" t="s">
        <v>319</v>
      </c>
    </row>
    <row r="1352" spans="1:8" x14ac:dyDescent="0.25">
      <c r="A1352" s="11" t="s">
        <v>3433</v>
      </c>
      <c r="B1352" s="12">
        <v>1256.36998028938</v>
      </c>
      <c r="C1352" s="12">
        <v>2.99360553789914</v>
      </c>
      <c r="D1352" s="13">
        <v>2.35088728069289E-8</v>
      </c>
      <c r="E1352" s="11" t="s">
        <v>315</v>
      </c>
      <c r="F1352" s="10" t="s">
        <v>133</v>
      </c>
      <c r="G1352" s="17" t="s">
        <v>313</v>
      </c>
      <c r="H1352" s="17" t="s">
        <v>950</v>
      </c>
    </row>
    <row r="1353" spans="1:8" x14ac:dyDescent="0.25">
      <c r="A1353" s="11" t="s">
        <v>3434</v>
      </c>
      <c r="B1353" s="12">
        <v>981.08807758510795</v>
      </c>
      <c r="C1353" s="12">
        <v>3.5686061063499599</v>
      </c>
      <c r="D1353" s="13">
        <v>7.2541512712630402E-10</v>
      </c>
      <c r="E1353" s="11" t="s">
        <v>946</v>
      </c>
      <c r="F1353" s="10" t="s">
        <v>133</v>
      </c>
      <c r="G1353" s="17" t="s">
        <v>313</v>
      </c>
      <c r="H1353" s="17" t="s">
        <v>30</v>
      </c>
    </row>
    <row r="1354" spans="1:8" x14ac:dyDescent="0.25">
      <c r="A1354" s="11" t="s">
        <v>3435</v>
      </c>
      <c r="B1354" s="12">
        <v>688.74752734354399</v>
      </c>
      <c r="C1354" s="12">
        <v>3.31411795820883</v>
      </c>
      <c r="D1354" s="13">
        <v>6.2494444751585201E-9</v>
      </c>
      <c r="E1354" s="11" t="s">
        <v>312</v>
      </c>
      <c r="F1354" s="10" t="s">
        <v>133</v>
      </c>
      <c r="G1354" s="17" t="s">
        <v>313</v>
      </c>
      <c r="H1354" s="17" t="s">
        <v>30</v>
      </c>
    </row>
    <row r="1355" spans="1:8" x14ac:dyDescent="0.25">
      <c r="A1355" s="11" t="s">
        <v>3436</v>
      </c>
      <c r="B1355" s="12">
        <v>70.1570879723334</v>
      </c>
      <c r="C1355" s="12">
        <v>2.2551456523267599</v>
      </c>
      <c r="D1355" s="13">
        <v>1.8146103340972299E-7</v>
      </c>
      <c r="E1355" s="11" t="s">
        <v>292</v>
      </c>
      <c r="F1355" s="10" t="s">
        <v>54</v>
      </c>
      <c r="G1355" s="17" t="s">
        <v>394</v>
      </c>
      <c r="H1355" s="17" t="s">
        <v>113</v>
      </c>
    </row>
    <row r="1356" spans="1:8" ht="23.25" x14ac:dyDescent="0.25">
      <c r="A1356" s="11" t="s">
        <v>3437</v>
      </c>
      <c r="B1356" s="12">
        <v>231.07879598235999</v>
      </c>
      <c r="C1356" s="12">
        <v>-1.0226806615311299</v>
      </c>
      <c r="D1356" s="13">
        <v>6.4559256769979199E-9</v>
      </c>
      <c r="E1356" s="11" t="s">
        <v>3438</v>
      </c>
      <c r="F1356" s="10" t="s">
        <v>50</v>
      </c>
      <c r="G1356" s="17" t="s">
        <v>3439</v>
      </c>
      <c r="H1356" s="17" t="s">
        <v>2866</v>
      </c>
    </row>
    <row r="1357" spans="1:8" x14ac:dyDescent="0.25">
      <c r="A1357" s="11" t="s">
        <v>3440</v>
      </c>
      <c r="B1357" s="12">
        <v>343.20697003368002</v>
      </c>
      <c r="C1357" s="12">
        <v>-1.3640592758521</v>
      </c>
      <c r="D1357" s="13">
        <v>3.8187887582082801E-18</v>
      </c>
      <c r="E1357" s="11" t="s">
        <v>292</v>
      </c>
      <c r="F1357" s="10" t="s">
        <v>54</v>
      </c>
      <c r="G1357" s="17" t="s">
        <v>7</v>
      </c>
      <c r="H1357" s="17" t="s">
        <v>862</v>
      </c>
    </row>
    <row r="1358" spans="1:8" x14ac:dyDescent="0.25">
      <c r="A1358" s="11" t="s">
        <v>3441</v>
      </c>
      <c r="B1358" s="12">
        <v>115.462711663984</v>
      </c>
      <c r="C1358" s="12">
        <v>-0.46927813359492498</v>
      </c>
      <c r="D1358" s="13">
        <v>2.67235574883955E-2</v>
      </c>
      <c r="E1358" s="11" t="s">
        <v>3442</v>
      </c>
      <c r="F1358" s="10" t="s">
        <v>15</v>
      </c>
      <c r="G1358" s="17" t="s">
        <v>26</v>
      </c>
      <c r="H1358" s="17" t="s">
        <v>3443</v>
      </c>
    </row>
    <row r="1359" spans="1:8" x14ac:dyDescent="0.25">
      <c r="A1359" s="11" t="s">
        <v>3444</v>
      </c>
      <c r="B1359" s="12">
        <v>2195.8405842510801</v>
      </c>
      <c r="C1359" s="12">
        <v>1.1338476271354201</v>
      </c>
      <c r="D1359" s="13">
        <v>2.6171080387161001E-15</v>
      </c>
      <c r="E1359" s="11" t="s">
        <v>92</v>
      </c>
      <c r="F1359" s="10" t="s">
        <v>15</v>
      </c>
      <c r="G1359" s="17" t="s">
        <v>7</v>
      </c>
      <c r="H1359" s="17" t="s">
        <v>467</v>
      </c>
    </row>
    <row r="1360" spans="1:8" x14ac:dyDescent="0.25">
      <c r="A1360" s="11" t="s">
        <v>3445</v>
      </c>
      <c r="B1360" s="12">
        <v>2055.43765054203</v>
      </c>
      <c r="C1360" s="12">
        <v>0.96537624556789403</v>
      </c>
      <c r="D1360" s="13">
        <v>1.28032527299013E-7</v>
      </c>
      <c r="E1360" s="11" t="s">
        <v>2926</v>
      </c>
      <c r="F1360" s="10" t="s">
        <v>140</v>
      </c>
      <c r="G1360" s="17" t="s">
        <v>1403</v>
      </c>
      <c r="H1360" s="17" t="s">
        <v>3446</v>
      </c>
    </row>
    <row r="1361" spans="1:8" x14ac:dyDescent="0.25">
      <c r="A1361" s="11" t="s">
        <v>3447</v>
      </c>
      <c r="B1361" s="12">
        <v>151.06295644539301</v>
      </c>
      <c r="C1361" s="12">
        <v>2.2351738516795798</v>
      </c>
      <c r="D1361" s="13">
        <v>3.7253621309294702E-21</v>
      </c>
      <c r="E1361" s="11" t="s">
        <v>871</v>
      </c>
      <c r="F1361" s="10" t="s">
        <v>133</v>
      </c>
      <c r="G1361" s="17" t="s">
        <v>313</v>
      </c>
      <c r="H1361" s="17" t="s">
        <v>285</v>
      </c>
    </row>
    <row r="1362" spans="1:8" x14ac:dyDescent="0.25">
      <c r="A1362" s="11" t="s">
        <v>3448</v>
      </c>
      <c r="B1362" s="12">
        <v>830.04042858743401</v>
      </c>
      <c r="C1362" s="12">
        <v>-0.87727309067118397</v>
      </c>
      <c r="D1362" s="13">
        <v>1.7376185324659299E-5</v>
      </c>
      <c r="E1362" s="11" t="s">
        <v>288</v>
      </c>
      <c r="F1362" s="10" t="s">
        <v>133</v>
      </c>
      <c r="G1362" s="17" t="s">
        <v>103</v>
      </c>
      <c r="H1362" s="17" t="s">
        <v>3449</v>
      </c>
    </row>
    <row r="1363" spans="1:8" x14ac:dyDescent="0.25">
      <c r="A1363" s="11" t="s">
        <v>3450</v>
      </c>
      <c r="B1363" s="12">
        <v>301.21364663252399</v>
      </c>
      <c r="C1363" s="12">
        <v>-1.6886234893252601</v>
      </c>
      <c r="D1363" s="13">
        <v>3.0058198346940298E-12</v>
      </c>
      <c r="E1363" s="11" t="s">
        <v>283</v>
      </c>
      <c r="F1363" s="10" t="s">
        <v>133</v>
      </c>
      <c r="G1363" s="17" t="s">
        <v>103</v>
      </c>
      <c r="H1363" s="17" t="s">
        <v>104</v>
      </c>
    </row>
    <row r="1364" spans="1:8" x14ac:dyDescent="0.25">
      <c r="A1364" s="11" t="s">
        <v>3451</v>
      </c>
      <c r="B1364" s="12">
        <v>234.005237548308</v>
      </c>
      <c r="C1364" s="12">
        <v>-1.0610772179295</v>
      </c>
      <c r="D1364" s="13">
        <v>1.17510635275653E-5</v>
      </c>
      <c r="E1364" s="11" t="s">
        <v>283</v>
      </c>
      <c r="F1364" s="10" t="s">
        <v>133</v>
      </c>
      <c r="G1364" s="17" t="s">
        <v>26</v>
      </c>
      <c r="H1364" s="17" t="s">
        <v>90</v>
      </c>
    </row>
    <row r="1365" spans="1:8" x14ac:dyDescent="0.25">
      <c r="A1365" s="11" t="s">
        <v>3452</v>
      </c>
      <c r="B1365" s="12">
        <v>956.83794973472698</v>
      </c>
      <c r="C1365" s="12">
        <v>-1.4857651655742901</v>
      </c>
      <c r="D1365" s="13">
        <v>1.39728737055652E-5</v>
      </c>
      <c r="E1365" s="11" t="s">
        <v>3453</v>
      </c>
      <c r="F1365" s="10" t="s">
        <v>54</v>
      </c>
      <c r="G1365" s="17" t="s">
        <v>7</v>
      </c>
      <c r="H1365" s="17" t="s">
        <v>113</v>
      </c>
    </row>
    <row r="1366" spans="1:8" x14ac:dyDescent="0.25">
      <c r="A1366" s="11" t="s">
        <v>3454</v>
      </c>
      <c r="B1366" s="12">
        <v>434.201974277197</v>
      </c>
      <c r="C1366" s="12">
        <v>-1.40261301896823</v>
      </c>
      <c r="D1366" s="13">
        <v>5.6586764542672499E-10</v>
      </c>
      <c r="E1366" s="11" t="s">
        <v>3455</v>
      </c>
      <c r="F1366" s="10" t="s">
        <v>25</v>
      </c>
      <c r="G1366" s="17" t="s">
        <v>127</v>
      </c>
      <c r="H1366" s="17" t="s">
        <v>3456</v>
      </c>
    </row>
    <row r="1367" spans="1:8" ht="34.5" x14ac:dyDescent="0.25">
      <c r="A1367" s="11" t="s">
        <v>3457</v>
      </c>
      <c r="B1367" s="12">
        <v>171.970827993364</v>
      </c>
      <c r="C1367" s="12">
        <v>-0.65523760883050497</v>
      </c>
      <c r="D1367" s="13">
        <v>3.74109279010373E-3</v>
      </c>
      <c r="E1367" s="11" t="s">
        <v>3458</v>
      </c>
      <c r="F1367" s="10" t="s">
        <v>422</v>
      </c>
      <c r="G1367" s="17" t="s">
        <v>3459</v>
      </c>
      <c r="H1367" s="17" t="s">
        <v>3460</v>
      </c>
    </row>
    <row r="1368" spans="1:8" x14ac:dyDescent="0.25">
      <c r="A1368" s="11" t="s">
        <v>3461</v>
      </c>
      <c r="B1368" s="12">
        <v>313.96200803794898</v>
      </c>
      <c r="C1368" s="12">
        <v>-0.69115736474358902</v>
      </c>
      <c r="D1368" s="13">
        <v>1.7278374969617401E-4</v>
      </c>
      <c r="E1368" s="11" t="s">
        <v>92</v>
      </c>
      <c r="F1368" s="10" t="s">
        <v>7</v>
      </c>
      <c r="G1368" s="17" t="s">
        <v>7</v>
      </c>
      <c r="H1368" s="17" t="s">
        <v>7</v>
      </c>
    </row>
    <row r="1369" spans="1:8" ht="34.5" x14ac:dyDescent="0.25">
      <c r="A1369" s="11" t="s">
        <v>3462</v>
      </c>
      <c r="B1369" s="12">
        <v>440.17167550442599</v>
      </c>
      <c r="C1369" s="12">
        <v>-0.44861990878541902</v>
      </c>
      <c r="D1369" s="13">
        <v>2.2195710020736802E-2</v>
      </c>
      <c r="E1369" s="11" t="s">
        <v>3463</v>
      </c>
      <c r="F1369" s="10" t="s">
        <v>45</v>
      </c>
      <c r="G1369" s="17" t="s">
        <v>3464</v>
      </c>
      <c r="H1369" s="17" t="s">
        <v>512</v>
      </c>
    </row>
    <row r="1370" spans="1:8" x14ac:dyDescent="0.25">
      <c r="A1370" s="11" t="s">
        <v>3465</v>
      </c>
      <c r="B1370" s="12">
        <v>102.79649258245</v>
      </c>
      <c r="C1370" s="12">
        <v>1.7132213126395399</v>
      </c>
      <c r="D1370" s="13">
        <v>2.83202030087684E-9</v>
      </c>
      <c r="E1370" s="11" t="s">
        <v>3466</v>
      </c>
      <c r="F1370" s="10" t="s">
        <v>15</v>
      </c>
      <c r="G1370" s="17" t="s">
        <v>529</v>
      </c>
      <c r="H1370" s="17" t="s">
        <v>3467</v>
      </c>
    </row>
    <row r="1371" spans="1:8" x14ac:dyDescent="0.25">
      <c r="A1371" s="11" t="s">
        <v>3468</v>
      </c>
      <c r="B1371" s="12">
        <v>444.27513530866702</v>
      </c>
      <c r="C1371" s="12">
        <v>1.4788209803528101</v>
      </c>
      <c r="D1371" s="13">
        <v>1.7850852482360099E-21</v>
      </c>
      <c r="E1371" s="11" t="s">
        <v>3469</v>
      </c>
      <c r="F1371" s="10" t="s">
        <v>63</v>
      </c>
      <c r="G1371" s="17" t="s">
        <v>64</v>
      </c>
      <c r="H1371" s="17" t="s">
        <v>3470</v>
      </c>
    </row>
    <row r="1372" spans="1:8" x14ac:dyDescent="0.25">
      <c r="A1372" s="11" t="s">
        <v>3471</v>
      </c>
      <c r="B1372" s="12">
        <v>76.955256099380506</v>
      </c>
      <c r="C1372" s="12">
        <v>1.72600448402471</v>
      </c>
      <c r="D1372" s="13">
        <v>8.4423708753917899E-9</v>
      </c>
      <c r="E1372" s="11" t="s">
        <v>816</v>
      </c>
      <c r="F1372" s="10" t="s">
        <v>54</v>
      </c>
      <c r="G1372" s="17" t="s">
        <v>7</v>
      </c>
      <c r="H1372" s="17" t="s">
        <v>113</v>
      </c>
    </row>
    <row r="1373" spans="1:8" ht="34.5" x14ac:dyDescent="0.25">
      <c r="A1373" s="11" t="s">
        <v>3472</v>
      </c>
      <c r="B1373" s="12">
        <v>52.754840549848602</v>
      </c>
      <c r="C1373" s="12">
        <v>1.1413769544994199</v>
      </c>
      <c r="D1373" s="13">
        <v>5.5035905711681796E-3</v>
      </c>
      <c r="E1373" s="11" t="s">
        <v>3473</v>
      </c>
      <c r="F1373" s="10" t="s">
        <v>133</v>
      </c>
      <c r="G1373" s="17" t="s">
        <v>1056</v>
      </c>
      <c r="H1373" s="17" t="s">
        <v>3474</v>
      </c>
    </row>
    <row r="1374" spans="1:8" x14ac:dyDescent="0.25">
      <c r="A1374" s="11" t="s">
        <v>3475</v>
      </c>
      <c r="B1374" s="12">
        <v>75.314305979193406</v>
      </c>
      <c r="C1374" s="12">
        <v>1.03928508005165</v>
      </c>
      <c r="D1374" s="13">
        <v>4.0739742200415503E-4</v>
      </c>
      <c r="E1374" s="11" t="s">
        <v>92</v>
      </c>
      <c r="F1374" s="10" t="s">
        <v>15</v>
      </c>
      <c r="G1374" s="17" t="s">
        <v>7</v>
      </c>
      <c r="H1374" s="17" t="s">
        <v>3476</v>
      </c>
    </row>
    <row r="1375" spans="1:8" x14ac:dyDescent="0.25">
      <c r="A1375" s="11" t="s">
        <v>3477</v>
      </c>
      <c r="B1375" s="12">
        <v>39.682306723735998</v>
      </c>
      <c r="C1375" s="12">
        <v>0.75463311268386501</v>
      </c>
      <c r="D1375" s="13">
        <v>2.9491938632239999E-2</v>
      </c>
      <c r="E1375" s="11" t="s">
        <v>92</v>
      </c>
      <c r="F1375" s="10" t="s">
        <v>15</v>
      </c>
      <c r="G1375" s="17" t="s">
        <v>529</v>
      </c>
      <c r="H1375" s="17" t="s">
        <v>3478</v>
      </c>
    </row>
    <row r="1376" spans="1:8" x14ac:dyDescent="0.25">
      <c r="A1376" s="11" t="s">
        <v>3479</v>
      </c>
      <c r="B1376" s="12">
        <v>103.075327308151</v>
      </c>
      <c r="C1376" s="12">
        <v>2.7303187909421198</v>
      </c>
      <c r="D1376" s="13">
        <v>1.13242251306529E-18</v>
      </c>
      <c r="E1376" s="11" t="s">
        <v>41</v>
      </c>
      <c r="F1376" s="10" t="s">
        <v>15</v>
      </c>
      <c r="G1376" s="17" t="s">
        <v>7</v>
      </c>
      <c r="H1376" s="17" t="s">
        <v>3480</v>
      </c>
    </row>
    <row r="1377" spans="1:8" x14ac:dyDescent="0.25">
      <c r="A1377" s="11" t="s">
        <v>3481</v>
      </c>
      <c r="B1377" s="12">
        <v>19.565540874611401</v>
      </c>
      <c r="C1377" s="12">
        <v>-1.3225635036924299</v>
      </c>
      <c r="D1377" s="13">
        <v>2.07474524564459E-3</v>
      </c>
      <c r="E1377" s="11" t="s">
        <v>3482</v>
      </c>
      <c r="F1377" s="10" t="s">
        <v>452</v>
      </c>
      <c r="G1377" s="17" t="s">
        <v>3483</v>
      </c>
      <c r="H1377" s="17" t="s">
        <v>3484</v>
      </c>
    </row>
    <row r="1378" spans="1:8" ht="23.25" x14ac:dyDescent="0.25">
      <c r="A1378" s="11" t="s">
        <v>3485</v>
      </c>
      <c r="B1378" s="12">
        <v>51.282154544928297</v>
      </c>
      <c r="C1378" s="12">
        <v>-1.0433682486945699</v>
      </c>
      <c r="D1378" s="13">
        <v>6.6172605894295996E-4</v>
      </c>
      <c r="E1378" s="11" t="s">
        <v>484</v>
      </c>
      <c r="F1378" s="10" t="s">
        <v>118</v>
      </c>
      <c r="G1378" s="17" t="s">
        <v>3486</v>
      </c>
      <c r="H1378" s="17" t="s">
        <v>2220</v>
      </c>
    </row>
    <row r="1379" spans="1:8" x14ac:dyDescent="0.25">
      <c r="A1379" s="11" t="s">
        <v>3487</v>
      </c>
      <c r="B1379" s="12">
        <v>47.762901361963202</v>
      </c>
      <c r="C1379" s="12">
        <v>-0.99495048198271197</v>
      </c>
      <c r="D1379" s="13">
        <v>2.8009671327199901E-3</v>
      </c>
      <c r="E1379" s="11" t="s">
        <v>41</v>
      </c>
      <c r="F1379" s="10" t="s">
        <v>15</v>
      </c>
      <c r="G1379" s="17" t="s">
        <v>7</v>
      </c>
      <c r="H1379" s="17" t="s">
        <v>787</v>
      </c>
    </row>
    <row r="1380" spans="1:8" x14ac:dyDescent="0.25">
      <c r="A1380" s="11" t="s">
        <v>3488</v>
      </c>
      <c r="B1380" s="12">
        <v>68.5281576289063</v>
      </c>
      <c r="C1380" s="12">
        <v>1.23257274744399</v>
      </c>
      <c r="D1380" s="13">
        <v>1.1371290262543701E-6</v>
      </c>
      <c r="E1380" s="11" t="s">
        <v>1077</v>
      </c>
      <c r="F1380" s="10" t="s">
        <v>54</v>
      </c>
      <c r="G1380" s="17" t="s">
        <v>7</v>
      </c>
      <c r="H1380" s="17" t="s">
        <v>3489</v>
      </c>
    </row>
    <row r="1381" spans="1:8" ht="23.25" x14ac:dyDescent="0.25">
      <c r="A1381" s="11" t="s">
        <v>3490</v>
      </c>
      <c r="B1381" s="12">
        <v>77.686054112444793</v>
      </c>
      <c r="C1381" s="12">
        <v>1.82901910753771</v>
      </c>
      <c r="D1381" s="13">
        <v>2.09993148834254E-12</v>
      </c>
      <c r="E1381" s="11" t="s">
        <v>3491</v>
      </c>
      <c r="F1381" s="10" t="s">
        <v>3492</v>
      </c>
      <c r="G1381" s="17" t="s">
        <v>3493</v>
      </c>
      <c r="H1381" s="17" t="s">
        <v>3494</v>
      </c>
    </row>
    <row r="1382" spans="1:8" ht="45.75" x14ac:dyDescent="0.25">
      <c r="A1382" s="11" t="s">
        <v>3495</v>
      </c>
      <c r="B1382" s="12">
        <v>1080.2539547000599</v>
      </c>
      <c r="C1382" s="12">
        <v>1.8750701728266499</v>
      </c>
      <c r="D1382" s="13">
        <v>2.6947226703919199E-33</v>
      </c>
      <c r="E1382" s="11" t="s">
        <v>3496</v>
      </c>
      <c r="F1382" s="10" t="s">
        <v>10</v>
      </c>
      <c r="G1382" s="17" t="s">
        <v>1840</v>
      </c>
      <c r="H1382" s="17" t="s">
        <v>3497</v>
      </c>
    </row>
    <row r="1383" spans="1:8" x14ac:dyDescent="0.25">
      <c r="A1383" s="11" t="s">
        <v>3498</v>
      </c>
      <c r="B1383" s="12">
        <v>144.16275012085501</v>
      </c>
      <c r="C1383" s="12">
        <v>0.96793534456212904</v>
      </c>
      <c r="D1383" s="13">
        <v>1.6539278291746699E-4</v>
      </c>
      <c r="E1383" s="11" t="s">
        <v>3499</v>
      </c>
      <c r="F1383" s="10" t="s">
        <v>63</v>
      </c>
      <c r="G1383" s="17" t="s">
        <v>3500</v>
      </c>
      <c r="H1383" s="17" t="s">
        <v>3501</v>
      </c>
    </row>
    <row r="1384" spans="1:8" x14ac:dyDescent="0.25">
      <c r="A1384" s="11" t="s">
        <v>3502</v>
      </c>
      <c r="B1384" s="12">
        <v>176.69255034808799</v>
      </c>
      <c r="C1384" s="12">
        <v>1.65794359668858</v>
      </c>
      <c r="D1384" s="13">
        <v>3.7789885714984999E-12</v>
      </c>
      <c r="E1384" s="11" t="s">
        <v>3503</v>
      </c>
      <c r="F1384" s="10" t="s">
        <v>422</v>
      </c>
      <c r="G1384" s="17" t="s">
        <v>3504</v>
      </c>
      <c r="H1384" s="17" t="s">
        <v>3505</v>
      </c>
    </row>
    <row r="1385" spans="1:8" x14ac:dyDescent="0.25">
      <c r="A1385" s="11" t="s">
        <v>3506</v>
      </c>
      <c r="B1385" s="12">
        <v>128.75013894352099</v>
      </c>
      <c r="C1385" s="12">
        <v>1.7926829628856999</v>
      </c>
      <c r="D1385" s="13">
        <v>7.9000396964024398E-13</v>
      </c>
      <c r="E1385" s="11" t="s">
        <v>92</v>
      </c>
      <c r="F1385" s="10" t="s">
        <v>7</v>
      </c>
      <c r="G1385" s="17" t="s">
        <v>7</v>
      </c>
      <c r="H1385" s="17" t="s">
        <v>7</v>
      </c>
    </row>
    <row r="1386" spans="1:8" ht="34.5" x14ac:dyDescent="0.25">
      <c r="A1386" s="11" t="s">
        <v>3507</v>
      </c>
      <c r="B1386" s="12">
        <v>7603.0602319919499</v>
      </c>
      <c r="C1386" s="12">
        <v>0.65692680518457403</v>
      </c>
      <c r="D1386" s="13">
        <v>8.8829498597507194E-5</v>
      </c>
      <c r="E1386" s="11" t="s">
        <v>3508</v>
      </c>
      <c r="F1386" s="10" t="s">
        <v>45</v>
      </c>
      <c r="G1386" s="17" t="s">
        <v>3509</v>
      </c>
      <c r="H1386" s="17" t="s">
        <v>519</v>
      </c>
    </row>
    <row r="1387" spans="1:8" ht="23.25" x14ac:dyDescent="0.25">
      <c r="A1387" s="11" t="s">
        <v>3510</v>
      </c>
      <c r="B1387" s="12">
        <v>1052.40406044322</v>
      </c>
      <c r="C1387" s="12">
        <v>0.66404880972143199</v>
      </c>
      <c r="D1387" s="13">
        <v>1.49806749337145E-6</v>
      </c>
      <c r="E1387" s="11" t="s">
        <v>3511</v>
      </c>
      <c r="F1387" s="10" t="s">
        <v>504</v>
      </c>
      <c r="G1387" s="17" t="s">
        <v>3512</v>
      </c>
      <c r="H1387" s="17" t="s">
        <v>3513</v>
      </c>
    </row>
    <row r="1388" spans="1:8" x14ac:dyDescent="0.25">
      <c r="A1388" s="11" t="s">
        <v>3514</v>
      </c>
      <c r="B1388" s="12">
        <v>297.51890534173901</v>
      </c>
      <c r="C1388" s="12">
        <v>-2.32768997842446</v>
      </c>
      <c r="D1388" s="13">
        <v>1.07033638406089E-29</v>
      </c>
      <c r="E1388" s="11" t="s">
        <v>3515</v>
      </c>
      <c r="F1388" s="10" t="s">
        <v>15</v>
      </c>
      <c r="G1388" s="17" t="s">
        <v>3516</v>
      </c>
      <c r="H1388" s="17" t="s">
        <v>512</v>
      </c>
    </row>
    <row r="1389" spans="1:8" x14ac:dyDescent="0.25">
      <c r="A1389" s="11" t="s">
        <v>3517</v>
      </c>
      <c r="B1389" s="12">
        <v>579.20988534913101</v>
      </c>
      <c r="C1389" s="12">
        <v>-2.94270693567498</v>
      </c>
      <c r="D1389" s="13">
        <v>6.4695897814272297E-39</v>
      </c>
      <c r="E1389" s="11" t="s">
        <v>1811</v>
      </c>
      <c r="F1389" s="10" t="s">
        <v>54</v>
      </c>
      <c r="G1389" s="17" t="s">
        <v>3518</v>
      </c>
      <c r="H1389" s="17" t="s">
        <v>3387</v>
      </c>
    </row>
    <row r="1390" spans="1:8" ht="90.75" x14ac:dyDescent="0.25">
      <c r="A1390" s="11" t="s">
        <v>3519</v>
      </c>
      <c r="B1390" s="12">
        <v>333.58524433287897</v>
      </c>
      <c r="C1390" s="12">
        <v>-2.3596562590729002</v>
      </c>
      <c r="D1390" s="13">
        <v>1.3447944928868601E-26</v>
      </c>
      <c r="E1390" s="11" t="s">
        <v>92</v>
      </c>
      <c r="F1390" s="10" t="s">
        <v>15</v>
      </c>
      <c r="G1390" s="17" t="s">
        <v>1209</v>
      </c>
      <c r="H1390" s="17" t="s">
        <v>3520</v>
      </c>
    </row>
    <row r="1391" spans="1:8" ht="23.25" x14ac:dyDescent="0.25">
      <c r="A1391" s="11" t="s">
        <v>3521</v>
      </c>
      <c r="B1391" s="12">
        <v>204.196646292053</v>
      </c>
      <c r="C1391" s="12">
        <v>1.4918409709579701</v>
      </c>
      <c r="D1391" s="13">
        <v>2.4789835145752999E-11</v>
      </c>
      <c r="E1391" s="11" t="s">
        <v>938</v>
      </c>
      <c r="F1391" s="10" t="s">
        <v>10</v>
      </c>
      <c r="G1391" s="17" t="s">
        <v>1004</v>
      </c>
      <c r="H1391" s="17" t="s">
        <v>3522</v>
      </c>
    </row>
    <row r="1392" spans="1:8" ht="45.75" x14ac:dyDescent="0.25">
      <c r="A1392" s="11" t="s">
        <v>3523</v>
      </c>
      <c r="B1392" s="12">
        <v>390.448312902353</v>
      </c>
      <c r="C1392" s="12">
        <v>1.52975331541749</v>
      </c>
      <c r="D1392" s="13">
        <v>7.2084721276130599E-20</v>
      </c>
      <c r="E1392" s="11" t="s">
        <v>532</v>
      </c>
      <c r="F1392" s="10" t="s">
        <v>133</v>
      </c>
      <c r="G1392" s="17" t="s">
        <v>134</v>
      </c>
      <c r="H1392" s="17" t="s">
        <v>3524</v>
      </c>
    </row>
    <row r="1393" spans="1:8" ht="23.25" x14ac:dyDescent="0.25">
      <c r="A1393" s="11" t="s">
        <v>3525</v>
      </c>
      <c r="B1393" s="12">
        <v>351.03251306828298</v>
      </c>
      <c r="C1393" s="12">
        <v>1.8767337448411301</v>
      </c>
      <c r="D1393" s="13">
        <v>3.0586973759569098E-30</v>
      </c>
      <c r="E1393" s="11" t="s">
        <v>3526</v>
      </c>
      <c r="F1393" s="10" t="s">
        <v>133</v>
      </c>
      <c r="G1393" s="17" t="s">
        <v>134</v>
      </c>
      <c r="H1393" s="17" t="s">
        <v>3527</v>
      </c>
    </row>
    <row r="1394" spans="1:8" ht="23.25" x14ac:dyDescent="0.25">
      <c r="A1394" s="11" t="s">
        <v>3528</v>
      </c>
      <c r="B1394" s="12">
        <v>393.56135539280001</v>
      </c>
      <c r="C1394" s="12">
        <v>1.1352775986566099</v>
      </c>
      <c r="D1394" s="13">
        <v>3.9850522012254598E-13</v>
      </c>
      <c r="E1394" s="11" t="s">
        <v>401</v>
      </c>
      <c r="F1394" s="10" t="s">
        <v>133</v>
      </c>
      <c r="G1394" s="17" t="s">
        <v>536</v>
      </c>
      <c r="H1394" s="17" t="s">
        <v>3529</v>
      </c>
    </row>
    <row r="1395" spans="1:8" x14ac:dyDescent="0.25">
      <c r="A1395" s="11" t="s">
        <v>3530</v>
      </c>
      <c r="B1395" s="12">
        <v>142.73999100053999</v>
      </c>
      <c r="C1395" s="12">
        <v>-8.9628640030270894</v>
      </c>
      <c r="D1395" s="13">
        <v>7.8692311216178395E-34</v>
      </c>
      <c r="E1395" s="11" t="s">
        <v>3531</v>
      </c>
      <c r="F1395" s="10" t="s">
        <v>504</v>
      </c>
      <c r="G1395" s="17" t="s">
        <v>7</v>
      </c>
      <c r="H1395" s="17" t="s">
        <v>2415</v>
      </c>
    </row>
    <row r="1396" spans="1:8" x14ac:dyDescent="0.25">
      <c r="A1396" s="11" t="s">
        <v>3532</v>
      </c>
      <c r="B1396" s="12">
        <v>38.575989114525598</v>
      </c>
      <c r="C1396" s="12">
        <v>-7.7770613614901203</v>
      </c>
      <c r="D1396" s="13">
        <v>5.0110043180547202E-19</v>
      </c>
      <c r="E1396" s="11" t="s">
        <v>92</v>
      </c>
      <c r="F1396" s="10" t="s">
        <v>7</v>
      </c>
      <c r="G1396" s="17" t="s">
        <v>7</v>
      </c>
      <c r="H1396" s="17" t="s">
        <v>7</v>
      </c>
    </row>
    <row r="1397" spans="1:8" x14ac:dyDescent="0.25">
      <c r="A1397" s="11" t="s">
        <v>3533</v>
      </c>
      <c r="B1397" s="12">
        <v>48.8068618128003</v>
      </c>
      <c r="C1397" s="12">
        <v>-8.0778496164000995</v>
      </c>
      <c r="D1397" s="13">
        <v>7.0014239465037096E-21</v>
      </c>
      <c r="E1397" s="11" t="s">
        <v>92</v>
      </c>
      <c r="F1397" s="10" t="s">
        <v>7</v>
      </c>
      <c r="G1397" s="17" t="s">
        <v>7</v>
      </c>
      <c r="H1397" s="17" t="s">
        <v>7</v>
      </c>
    </row>
    <row r="1398" spans="1:8" x14ac:dyDescent="0.25">
      <c r="A1398" s="11" t="s">
        <v>3534</v>
      </c>
      <c r="B1398" s="12">
        <v>39.256484408748697</v>
      </c>
      <c r="C1398" s="12">
        <v>-7.7899383413229497</v>
      </c>
      <c r="D1398" s="13">
        <v>4.5943461144296503E-19</v>
      </c>
      <c r="E1398" s="11" t="s">
        <v>92</v>
      </c>
      <c r="F1398" s="10" t="s">
        <v>7</v>
      </c>
      <c r="G1398" s="17" t="s">
        <v>7</v>
      </c>
      <c r="H1398" s="17" t="s">
        <v>7</v>
      </c>
    </row>
    <row r="1399" spans="1:8" x14ac:dyDescent="0.25">
      <c r="A1399" s="11" t="s">
        <v>3535</v>
      </c>
      <c r="B1399" s="12">
        <v>28.6490656203536</v>
      </c>
      <c r="C1399" s="12">
        <v>-7.3892954872858203</v>
      </c>
      <c r="D1399" s="13">
        <v>8.9246372091368605E-17</v>
      </c>
      <c r="E1399" s="11" t="s">
        <v>92</v>
      </c>
      <c r="F1399" s="10" t="s">
        <v>7</v>
      </c>
      <c r="G1399" s="17" t="s">
        <v>7</v>
      </c>
      <c r="H1399" s="17" t="s">
        <v>7</v>
      </c>
    </row>
    <row r="1400" spans="1:8" x14ac:dyDescent="0.25">
      <c r="A1400" s="11" t="s">
        <v>3536</v>
      </c>
      <c r="B1400" s="12">
        <v>20.734246539005898</v>
      </c>
      <c r="C1400" s="12">
        <v>-6.96350989151777</v>
      </c>
      <c r="D1400" s="13">
        <v>1.6349335109250402E-14</v>
      </c>
      <c r="E1400" s="11" t="s">
        <v>92</v>
      </c>
      <c r="F1400" s="10" t="s">
        <v>7</v>
      </c>
      <c r="G1400" s="17" t="s">
        <v>7</v>
      </c>
      <c r="H1400" s="17" t="s">
        <v>7</v>
      </c>
    </row>
    <row r="1401" spans="1:8" x14ac:dyDescent="0.25">
      <c r="A1401" s="11" t="s">
        <v>3537</v>
      </c>
      <c r="B1401" s="12">
        <v>72.281047948898205</v>
      </c>
      <c r="C1401" s="12">
        <v>-8.5641473241182293</v>
      </c>
      <c r="D1401" s="13">
        <v>4.7304192538410901E-24</v>
      </c>
      <c r="E1401" s="11" t="s">
        <v>92</v>
      </c>
      <c r="F1401" s="10" t="s">
        <v>15</v>
      </c>
      <c r="G1401" s="17" t="s">
        <v>7</v>
      </c>
      <c r="H1401" s="17" t="s">
        <v>467</v>
      </c>
    </row>
    <row r="1402" spans="1:8" x14ac:dyDescent="0.25">
      <c r="A1402" s="11" t="s">
        <v>3538</v>
      </c>
      <c r="B1402" s="12">
        <v>48.699557094868403</v>
      </c>
      <c r="C1402" s="12">
        <v>-8.0747483053467501</v>
      </c>
      <c r="D1402" s="13">
        <v>7.3221210955955294E-21</v>
      </c>
      <c r="E1402" s="11" t="s">
        <v>92</v>
      </c>
      <c r="F1402" s="10" t="s">
        <v>7</v>
      </c>
      <c r="G1402" s="17" t="s">
        <v>7</v>
      </c>
      <c r="H1402" s="17" t="s">
        <v>7</v>
      </c>
    </row>
    <row r="1403" spans="1:8" x14ac:dyDescent="0.25">
      <c r="A1403" s="11" t="s">
        <v>3539</v>
      </c>
      <c r="B1403" s="12">
        <v>30.051755910342099</v>
      </c>
      <c r="C1403" s="12">
        <v>-7.4476683815970999</v>
      </c>
      <c r="D1403" s="13">
        <v>4.3368631951069299E-17</v>
      </c>
      <c r="E1403" s="11" t="s">
        <v>92</v>
      </c>
      <c r="F1403" s="10" t="s">
        <v>7</v>
      </c>
      <c r="G1403" s="17" t="s">
        <v>7</v>
      </c>
      <c r="H1403" s="17" t="s">
        <v>7</v>
      </c>
    </row>
    <row r="1404" spans="1:8" x14ac:dyDescent="0.25">
      <c r="A1404" s="11" t="s">
        <v>3540</v>
      </c>
      <c r="B1404" s="12">
        <v>40.509341584951599</v>
      </c>
      <c r="C1404" s="12">
        <v>-7.8222006369275396</v>
      </c>
      <c r="D1404" s="13">
        <v>3.1426251922779002E-19</v>
      </c>
      <c r="E1404" s="11" t="s">
        <v>92</v>
      </c>
      <c r="F1404" s="10" t="s">
        <v>7</v>
      </c>
      <c r="G1404" s="17" t="s">
        <v>7</v>
      </c>
      <c r="H1404" s="17" t="s">
        <v>7</v>
      </c>
    </row>
    <row r="1405" spans="1:8" x14ac:dyDescent="0.25">
      <c r="A1405" s="11" t="s">
        <v>3541</v>
      </c>
      <c r="B1405" s="12">
        <v>77.876707211713295</v>
      </c>
      <c r="C1405" s="12">
        <v>-8.1537510928867594</v>
      </c>
      <c r="D1405" s="13">
        <v>8.5073872434989596E-27</v>
      </c>
      <c r="E1405" s="11" t="s">
        <v>92</v>
      </c>
      <c r="F1405" s="10" t="s">
        <v>504</v>
      </c>
      <c r="G1405" s="17" t="s">
        <v>704</v>
      </c>
      <c r="H1405" s="17" t="s">
        <v>3542</v>
      </c>
    </row>
    <row r="1406" spans="1:8" x14ac:dyDescent="0.25">
      <c r="A1406" s="11" t="s">
        <v>3543</v>
      </c>
      <c r="B1406" s="12">
        <v>118.71723885687599</v>
      </c>
      <c r="C1406" s="12">
        <v>-9.2141199952425996</v>
      </c>
      <c r="D1406" s="13">
        <v>5.5334431003107505E-29</v>
      </c>
      <c r="E1406" s="11" t="s">
        <v>3544</v>
      </c>
      <c r="F1406" s="10" t="s">
        <v>15</v>
      </c>
      <c r="G1406" s="17" t="s">
        <v>2206</v>
      </c>
      <c r="H1406" s="17" t="s">
        <v>3545</v>
      </c>
    </row>
    <row r="1407" spans="1:8" x14ac:dyDescent="0.25">
      <c r="A1407" s="11" t="s">
        <v>3546</v>
      </c>
      <c r="B1407" s="12">
        <v>77.926632569562301</v>
      </c>
      <c r="C1407" s="12">
        <v>-8.6035884452353297</v>
      </c>
      <c r="D1407" s="13">
        <v>2.4645518059369202E-25</v>
      </c>
      <c r="E1407" s="11" t="s">
        <v>92</v>
      </c>
      <c r="F1407" s="10" t="s">
        <v>7</v>
      </c>
      <c r="G1407" s="17" t="s">
        <v>7</v>
      </c>
      <c r="H1407" s="17" t="s">
        <v>7</v>
      </c>
    </row>
    <row r="1408" spans="1:8" x14ac:dyDescent="0.25">
      <c r="A1408" s="11" t="s">
        <v>3547</v>
      </c>
      <c r="B1408" s="12">
        <v>62.734709941146598</v>
      </c>
      <c r="C1408" s="12">
        <v>-8.3973568933076397</v>
      </c>
      <c r="D1408" s="13">
        <v>5.5974978550647204E-23</v>
      </c>
      <c r="E1408" s="11" t="s">
        <v>92</v>
      </c>
      <c r="F1408" s="10" t="s">
        <v>7</v>
      </c>
      <c r="G1408" s="17" t="s">
        <v>7</v>
      </c>
      <c r="H1408" s="17" t="s">
        <v>7</v>
      </c>
    </row>
    <row r="1409" spans="1:8" x14ac:dyDescent="0.25">
      <c r="A1409" s="11" t="s">
        <v>3548</v>
      </c>
      <c r="B1409" s="12">
        <v>194.730550630967</v>
      </c>
      <c r="C1409" s="12">
        <v>-9.3760920445392699</v>
      </c>
      <c r="D1409" s="13">
        <v>9.97570491462191E-38</v>
      </c>
      <c r="E1409" s="11" t="s">
        <v>3549</v>
      </c>
      <c r="F1409" s="10" t="s">
        <v>140</v>
      </c>
      <c r="G1409" s="17" t="s">
        <v>7</v>
      </c>
      <c r="H1409" s="17" t="s">
        <v>3550</v>
      </c>
    </row>
    <row r="1410" spans="1:8" x14ac:dyDescent="0.25">
      <c r="A1410" s="11" t="s">
        <v>3551</v>
      </c>
      <c r="B1410" s="12">
        <v>98.862262406773894</v>
      </c>
      <c r="C1410" s="12">
        <v>-8.9804434869054308</v>
      </c>
      <c r="D1410" s="13">
        <v>3.5607139086068101E-27</v>
      </c>
      <c r="E1410" s="11" t="s">
        <v>92</v>
      </c>
      <c r="F1410" s="10" t="s">
        <v>7</v>
      </c>
      <c r="G1410" s="17" t="s">
        <v>7</v>
      </c>
      <c r="H1410" s="17" t="s">
        <v>7</v>
      </c>
    </row>
    <row r="1411" spans="1:8" x14ac:dyDescent="0.25">
      <c r="A1411" s="11" t="s">
        <v>3552</v>
      </c>
      <c r="B1411" s="12">
        <v>115.149951623313</v>
      </c>
      <c r="C1411" s="12">
        <v>-9.1599777720798201</v>
      </c>
      <c r="D1411" s="13">
        <v>1.83688137204822E-28</v>
      </c>
      <c r="E1411" s="11" t="s">
        <v>2423</v>
      </c>
      <c r="F1411" s="10" t="s">
        <v>7</v>
      </c>
      <c r="G1411" s="17" t="s">
        <v>7</v>
      </c>
      <c r="H1411" s="17" t="s">
        <v>7</v>
      </c>
    </row>
    <row r="1412" spans="1:8" x14ac:dyDescent="0.25">
      <c r="A1412" s="11" t="s">
        <v>3553</v>
      </c>
      <c r="B1412" s="12">
        <v>29.646042450808501</v>
      </c>
      <c r="C1412" s="12">
        <v>-7.4293486447234303</v>
      </c>
      <c r="D1412" s="13">
        <v>5.4839486476342499E-17</v>
      </c>
      <c r="E1412" s="11" t="s">
        <v>92</v>
      </c>
      <c r="F1412" s="10" t="s">
        <v>7</v>
      </c>
      <c r="G1412" s="17" t="s">
        <v>7</v>
      </c>
      <c r="H1412" s="17" t="s">
        <v>7</v>
      </c>
    </row>
    <row r="1413" spans="1:8" x14ac:dyDescent="0.25">
      <c r="A1413" s="11" t="s">
        <v>3554</v>
      </c>
      <c r="B1413" s="12">
        <v>29.1724858214383</v>
      </c>
      <c r="C1413" s="12">
        <v>-7.4146672530231603</v>
      </c>
      <c r="D1413" s="13">
        <v>6.3372984181864306E-17</v>
      </c>
      <c r="E1413" s="11" t="s">
        <v>92</v>
      </c>
      <c r="F1413" s="10" t="s">
        <v>15</v>
      </c>
      <c r="G1413" s="17" t="s">
        <v>7</v>
      </c>
      <c r="H1413" s="17" t="s">
        <v>3555</v>
      </c>
    </row>
    <row r="1414" spans="1:8" x14ac:dyDescent="0.25">
      <c r="A1414" s="11" t="s">
        <v>3556</v>
      </c>
      <c r="B1414" s="12">
        <v>12.408359337845001</v>
      </c>
      <c r="C1414" s="12">
        <v>-6.2814398703067402</v>
      </c>
      <c r="D1414" s="13">
        <v>2.37192712685574E-11</v>
      </c>
      <c r="E1414" s="11" t="s">
        <v>92</v>
      </c>
      <c r="F1414" s="10" t="s">
        <v>7</v>
      </c>
      <c r="G1414" s="17" t="s">
        <v>7</v>
      </c>
      <c r="H1414" s="17" t="s">
        <v>7</v>
      </c>
    </row>
    <row r="1415" spans="1:8" x14ac:dyDescent="0.25">
      <c r="A1415" s="11" t="s">
        <v>3557</v>
      </c>
      <c r="B1415" s="12">
        <v>41.436338736059497</v>
      </c>
      <c r="C1415" s="12">
        <v>-7.7088538249953302</v>
      </c>
      <c r="D1415" s="13">
        <v>6.9862626272020005E-20</v>
      </c>
      <c r="E1415" s="11" t="s">
        <v>92</v>
      </c>
      <c r="F1415" s="10" t="s">
        <v>7</v>
      </c>
      <c r="G1415" s="17" t="s">
        <v>7</v>
      </c>
      <c r="H1415" s="17" t="s">
        <v>7</v>
      </c>
    </row>
    <row r="1416" spans="1:8" x14ac:dyDescent="0.25">
      <c r="A1416" s="11" t="s">
        <v>3558</v>
      </c>
      <c r="B1416" s="12">
        <v>18.1645360813488</v>
      </c>
      <c r="C1416" s="12">
        <v>-6.77760525562742</v>
      </c>
      <c r="D1416" s="13">
        <v>1.4482106535582601E-13</v>
      </c>
      <c r="E1416" s="11" t="s">
        <v>92</v>
      </c>
      <c r="F1416" s="10" t="s">
        <v>7</v>
      </c>
      <c r="G1416" s="17" t="s">
        <v>7</v>
      </c>
      <c r="H1416" s="17" t="s">
        <v>7</v>
      </c>
    </row>
    <row r="1417" spans="1:8" ht="23.25" x14ac:dyDescent="0.25">
      <c r="A1417" s="11" t="s">
        <v>3559</v>
      </c>
      <c r="B1417" s="12">
        <v>96.950297816944499</v>
      </c>
      <c r="C1417" s="12">
        <v>-8.44985362094598</v>
      </c>
      <c r="D1417" s="13">
        <v>2.7640816326163101E-29</v>
      </c>
      <c r="E1417" s="11" t="s">
        <v>3560</v>
      </c>
      <c r="F1417" s="10" t="s">
        <v>504</v>
      </c>
      <c r="G1417" s="17" t="s">
        <v>3561</v>
      </c>
      <c r="H1417" s="17" t="s">
        <v>3562</v>
      </c>
    </row>
    <row r="1418" spans="1:8" x14ac:dyDescent="0.25">
      <c r="A1418" s="11" t="s">
        <v>3563</v>
      </c>
      <c r="B1418" s="12">
        <v>14.6037755086099</v>
      </c>
      <c r="C1418" s="12">
        <v>-6.5025550722172003</v>
      </c>
      <c r="D1418" s="13">
        <v>2.5322637059016401E-12</v>
      </c>
      <c r="E1418" s="11" t="s">
        <v>92</v>
      </c>
      <c r="F1418" s="10" t="s">
        <v>7</v>
      </c>
      <c r="G1418" s="17" t="s">
        <v>7</v>
      </c>
      <c r="H1418" s="17" t="s">
        <v>7</v>
      </c>
    </row>
    <row r="1419" spans="1:8" x14ac:dyDescent="0.25">
      <c r="A1419" s="11" t="s">
        <v>3564</v>
      </c>
      <c r="B1419" s="12">
        <v>22.058856667691099</v>
      </c>
      <c r="C1419" s="12">
        <v>-7.0312952597751499</v>
      </c>
      <c r="D1419" s="13">
        <v>8.08106814245131E-15</v>
      </c>
      <c r="E1419" s="11" t="s">
        <v>92</v>
      </c>
      <c r="F1419" s="10" t="s">
        <v>7</v>
      </c>
      <c r="G1419" s="17" t="s">
        <v>7</v>
      </c>
      <c r="H1419" s="17" t="s">
        <v>7</v>
      </c>
    </row>
    <row r="1420" spans="1:8" x14ac:dyDescent="0.25">
      <c r="A1420" s="11" t="s">
        <v>3565</v>
      </c>
      <c r="B1420" s="12">
        <v>34.209441811221801</v>
      </c>
      <c r="C1420" s="12">
        <v>-7.6064252250978504</v>
      </c>
      <c r="D1420" s="13">
        <v>5.73632972051137E-18</v>
      </c>
      <c r="E1420" s="11" t="s">
        <v>92</v>
      </c>
      <c r="F1420" s="10" t="s">
        <v>15</v>
      </c>
      <c r="G1420" s="17" t="s">
        <v>7</v>
      </c>
      <c r="H1420" s="17" t="s">
        <v>3566</v>
      </c>
    </row>
    <row r="1421" spans="1:8" x14ac:dyDescent="0.25">
      <c r="A1421" s="11" t="s">
        <v>3567</v>
      </c>
      <c r="B1421" s="12">
        <v>73.260910292688806</v>
      </c>
      <c r="C1421" s="12">
        <v>-8.5894426044664201</v>
      </c>
      <c r="D1421" s="13">
        <v>2.83228772077907E-24</v>
      </c>
      <c r="E1421" s="11" t="s">
        <v>92</v>
      </c>
      <c r="F1421" s="10" t="s">
        <v>15</v>
      </c>
      <c r="G1421" s="17" t="s">
        <v>7</v>
      </c>
      <c r="H1421" s="17" t="s">
        <v>2431</v>
      </c>
    </row>
    <row r="1422" spans="1:8" x14ac:dyDescent="0.25">
      <c r="A1422" s="11" t="s">
        <v>3568</v>
      </c>
      <c r="B1422" s="12">
        <v>181.21684301971399</v>
      </c>
      <c r="C1422" s="12">
        <v>-9.7211074359999294</v>
      </c>
      <c r="D1422" s="13">
        <v>6.4535242217920198E-33</v>
      </c>
      <c r="E1422" s="11" t="s">
        <v>92</v>
      </c>
      <c r="F1422" s="10" t="s">
        <v>15</v>
      </c>
      <c r="G1422" s="17" t="s">
        <v>7</v>
      </c>
      <c r="H1422" s="17" t="s">
        <v>3569</v>
      </c>
    </row>
    <row r="1423" spans="1:8" x14ac:dyDescent="0.25">
      <c r="A1423" s="11" t="s">
        <v>3570</v>
      </c>
      <c r="B1423" s="12">
        <v>24.866882424056499</v>
      </c>
      <c r="C1423" s="12">
        <v>-7.1665921416327301</v>
      </c>
      <c r="D1423" s="13">
        <v>1.86120138780433E-15</v>
      </c>
      <c r="E1423" s="11" t="s">
        <v>92</v>
      </c>
      <c r="F1423" s="10" t="s">
        <v>7</v>
      </c>
      <c r="G1423" s="17" t="s">
        <v>7</v>
      </c>
      <c r="H1423" s="17" t="s">
        <v>7</v>
      </c>
    </row>
    <row r="1424" spans="1:8" x14ac:dyDescent="0.25">
      <c r="A1424" s="11" t="s">
        <v>3571</v>
      </c>
      <c r="B1424" s="12">
        <v>85.850629761898205</v>
      </c>
      <c r="C1424" s="12">
        <v>-8.7786972420482101</v>
      </c>
      <c r="D1424" s="13">
        <v>1.49205898966093E-25</v>
      </c>
      <c r="E1424" s="11" t="s">
        <v>92</v>
      </c>
      <c r="F1424" s="10" t="s">
        <v>7</v>
      </c>
      <c r="G1424" s="17" t="s">
        <v>7</v>
      </c>
      <c r="H1424" s="17" t="s">
        <v>7</v>
      </c>
    </row>
    <row r="1425" spans="1:8" x14ac:dyDescent="0.25">
      <c r="A1425" s="11" t="s">
        <v>3572</v>
      </c>
      <c r="B1425" s="12">
        <v>314.19718449442797</v>
      </c>
      <c r="C1425" s="12">
        <v>-10.3239797628573</v>
      </c>
      <c r="D1425" s="13">
        <v>3.1984384207930499E-40</v>
      </c>
      <c r="E1425" s="11" t="s">
        <v>92</v>
      </c>
      <c r="F1425" s="10" t="s">
        <v>15</v>
      </c>
      <c r="G1425" s="17" t="s">
        <v>7</v>
      </c>
      <c r="H1425" s="17" t="s">
        <v>467</v>
      </c>
    </row>
    <row r="1426" spans="1:8" x14ac:dyDescent="0.25">
      <c r="A1426" s="11" t="s">
        <v>3573</v>
      </c>
      <c r="B1426" s="12">
        <v>126.28264845206699</v>
      </c>
      <c r="C1426" s="12">
        <v>-9.2255252057721098</v>
      </c>
      <c r="D1426" s="13">
        <v>1.2325180851968899E-28</v>
      </c>
      <c r="E1426" s="11" t="s">
        <v>92</v>
      </c>
      <c r="F1426" s="10" t="s">
        <v>15</v>
      </c>
      <c r="G1426" s="17" t="s">
        <v>7</v>
      </c>
      <c r="H1426" s="17" t="s">
        <v>467</v>
      </c>
    </row>
    <row r="1427" spans="1:8" x14ac:dyDescent="0.25">
      <c r="A1427" s="11" t="s">
        <v>3574</v>
      </c>
      <c r="B1427" s="12">
        <v>115.402006673193</v>
      </c>
      <c r="C1427" s="12">
        <v>-9.1719667438158403</v>
      </c>
      <c r="D1427" s="13">
        <v>1.29864279177611E-28</v>
      </c>
      <c r="E1427" s="11" t="s">
        <v>92</v>
      </c>
      <c r="F1427" s="10" t="s">
        <v>15</v>
      </c>
      <c r="G1427" s="17" t="s">
        <v>7</v>
      </c>
      <c r="H1427" s="17" t="s">
        <v>467</v>
      </c>
    </row>
    <row r="1428" spans="1:8" x14ac:dyDescent="0.25">
      <c r="A1428" s="11" t="s">
        <v>3575</v>
      </c>
      <c r="B1428" s="12">
        <v>332.27671940962102</v>
      </c>
      <c r="C1428" s="12">
        <v>-9.7065228285842906</v>
      </c>
      <c r="D1428" s="13">
        <v>9.2289210968776793E-49</v>
      </c>
      <c r="E1428" s="11" t="s">
        <v>92</v>
      </c>
      <c r="F1428" s="10" t="s">
        <v>15</v>
      </c>
      <c r="G1428" s="17" t="s">
        <v>7</v>
      </c>
      <c r="H1428" s="17" t="s">
        <v>467</v>
      </c>
    </row>
    <row r="1429" spans="1:8" x14ac:dyDescent="0.25">
      <c r="A1429" s="11" t="s">
        <v>3576</v>
      </c>
      <c r="B1429" s="12">
        <v>32.025068684649398</v>
      </c>
      <c r="C1429" s="12">
        <v>-6.9477875300928797</v>
      </c>
      <c r="D1429" s="13">
        <v>4.71290025666269E-18</v>
      </c>
      <c r="E1429" s="11" t="s">
        <v>92</v>
      </c>
      <c r="F1429" s="10" t="s">
        <v>7</v>
      </c>
      <c r="G1429" s="17" t="s">
        <v>7</v>
      </c>
      <c r="H1429" s="17" t="s">
        <v>7</v>
      </c>
    </row>
    <row r="1430" spans="1:8" x14ac:dyDescent="0.25">
      <c r="A1430" s="11" t="s">
        <v>3577</v>
      </c>
      <c r="B1430" s="12">
        <v>1801.55127913817</v>
      </c>
      <c r="C1430" s="12">
        <v>-12.701273917291299</v>
      </c>
      <c r="D1430" s="13">
        <v>8.6881576209841005E-66</v>
      </c>
      <c r="E1430" s="11" t="s">
        <v>92</v>
      </c>
      <c r="F1430" s="10" t="s">
        <v>15</v>
      </c>
      <c r="G1430" s="17" t="s">
        <v>7</v>
      </c>
      <c r="H1430" s="17" t="s">
        <v>467</v>
      </c>
    </row>
    <row r="1431" spans="1:8" x14ac:dyDescent="0.25">
      <c r="A1431" s="11" t="s">
        <v>3578</v>
      </c>
      <c r="B1431" s="12">
        <v>657.77916443634399</v>
      </c>
      <c r="C1431" s="12">
        <v>-10.107205545308799</v>
      </c>
      <c r="D1431" s="13">
        <v>1.6483920418043599E-71</v>
      </c>
      <c r="E1431" s="11" t="s">
        <v>1347</v>
      </c>
      <c r="F1431" s="10" t="s">
        <v>15</v>
      </c>
      <c r="G1431" s="17" t="s">
        <v>7</v>
      </c>
      <c r="H1431" s="17" t="s">
        <v>467</v>
      </c>
    </row>
    <row r="1432" spans="1:8" x14ac:dyDescent="0.25">
      <c r="A1432" s="11" t="s">
        <v>3579</v>
      </c>
      <c r="B1432" s="12">
        <v>621.90091694383898</v>
      </c>
      <c r="C1432" s="12">
        <v>-10.54523461812</v>
      </c>
      <c r="D1432" s="13">
        <v>2.1618952552756701E-59</v>
      </c>
      <c r="E1432" s="11" t="s">
        <v>92</v>
      </c>
      <c r="F1432" s="10" t="s">
        <v>15</v>
      </c>
      <c r="G1432" s="17" t="s">
        <v>7</v>
      </c>
      <c r="H1432" s="17" t="s">
        <v>467</v>
      </c>
    </row>
    <row r="1433" spans="1:8" x14ac:dyDescent="0.25">
      <c r="A1433" s="11" t="s">
        <v>3580</v>
      </c>
      <c r="B1433" s="12">
        <v>571.92903406273001</v>
      </c>
      <c r="C1433" s="12">
        <v>-10.7809406809774</v>
      </c>
      <c r="D1433" s="13">
        <v>7.6696405215428499E-53</v>
      </c>
      <c r="E1433" s="11" t="s">
        <v>92</v>
      </c>
      <c r="F1433" s="10" t="s">
        <v>15</v>
      </c>
      <c r="G1433" s="17" t="s">
        <v>7</v>
      </c>
      <c r="H1433" s="17" t="s">
        <v>467</v>
      </c>
    </row>
    <row r="1434" spans="1:8" x14ac:dyDescent="0.25">
      <c r="A1434" s="11" t="s">
        <v>3581</v>
      </c>
      <c r="B1434" s="12">
        <v>83.000318599115701</v>
      </c>
      <c r="C1434" s="12">
        <v>-8.7494548727559103</v>
      </c>
      <c r="D1434" s="13">
        <v>2.02550418707126E-25</v>
      </c>
      <c r="E1434" s="11" t="s">
        <v>92</v>
      </c>
      <c r="F1434" s="10" t="s">
        <v>7</v>
      </c>
      <c r="G1434" s="17" t="s">
        <v>7</v>
      </c>
      <c r="H1434" s="17" t="s">
        <v>7</v>
      </c>
    </row>
    <row r="1435" spans="1:8" x14ac:dyDescent="0.25">
      <c r="A1435" s="11" t="s">
        <v>3582</v>
      </c>
      <c r="B1435" s="12">
        <v>153.631182001817</v>
      </c>
      <c r="C1435" s="12">
        <v>-9.5332476345014996</v>
      </c>
      <c r="D1435" s="13">
        <v>1.6774494566285399E-31</v>
      </c>
      <c r="E1435" s="11" t="s">
        <v>92</v>
      </c>
      <c r="F1435" s="10" t="s">
        <v>15</v>
      </c>
      <c r="G1435" s="17" t="s">
        <v>7</v>
      </c>
      <c r="H1435" s="17" t="s">
        <v>3583</v>
      </c>
    </row>
    <row r="1436" spans="1:8" x14ac:dyDescent="0.25">
      <c r="A1436" s="11" t="s">
        <v>3584</v>
      </c>
      <c r="B1436" s="12">
        <v>67.590298679277794</v>
      </c>
      <c r="C1436" s="12">
        <v>-8.4768031171415803</v>
      </c>
      <c r="D1436" s="13">
        <v>1.92711221006686E-23</v>
      </c>
      <c r="E1436" s="11" t="s">
        <v>92</v>
      </c>
      <c r="F1436" s="10" t="s">
        <v>7</v>
      </c>
      <c r="G1436" s="17" t="s">
        <v>7</v>
      </c>
      <c r="H1436" s="17" t="s">
        <v>7</v>
      </c>
    </row>
    <row r="1437" spans="1:8" x14ac:dyDescent="0.25">
      <c r="A1437" s="11" t="s">
        <v>3585</v>
      </c>
      <c r="B1437" s="12">
        <v>498.11689759737698</v>
      </c>
      <c r="C1437" s="12">
        <v>1.84108457576761</v>
      </c>
      <c r="D1437" s="13">
        <v>6.6396605657849304E-30</v>
      </c>
      <c r="E1437" s="11" t="s">
        <v>3586</v>
      </c>
      <c r="F1437" s="10" t="s">
        <v>15</v>
      </c>
      <c r="G1437" s="17" t="s">
        <v>7</v>
      </c>
      <c r="H1437" s="17" t="s">
        <v>512</v>
      </c>
    </row>
    <row r="1438" spans="1:8" x14ac:dyDescent="0.25">
      <c r="A1438" s="11" t="s">
        <v>3587</v>
      </c>
      <c r="B1438" s="12">
        <v>261.25707899794497</v>
      </c>
      <c r="C1438" s="12">
        <v>-1.6233200113389099</v>
      </c>
      <c r="D1438" s="13">
        <v>3.24771201514303E-14</v>
      </c>
      <c r="E1438" s="11" t="s">
        <v>49</v>
      </c>
      <c r="F1438" s="10" t="s">
        <v>50</v>
      </c>
      <c r="G1438" s="17" t="s">
        <v>325</v>
      </c>
      <c r="H1438" s="17" t="s">
        <v>415</v>
      </c>
    </row>
    <row r="1439" spans="1:8" ht="23.25" x14ac:dyDescent="0.25">
      <c r="A1439" s="11" t="s">
        <v>3588</v>
      </c>
      <c r="B1439" s="12">
        <v>891.56711552291199</v>
      </c>
      <c r="C1439" s="12">
        <v>-3.1607393606839902</v>
      </c>
      <c r="D1439" s="13">
        <v>1.3900789571712E-106</v>
      </c>
      <c r="E1439" s="11" t="s">
        <v>95</v>
      </c>
      <c r="F1439" s="10" t="s">
        <v>45</v>
      </c>
      <c r="G1439" s="17" t="s">
        <v>3589</v>
      </c>
      <c r="H1439" s="17" t="s">
        <v>297</v>
      </c>
    </row>
    <row r="1440" spans="1:8" x14ac:dyDescent="0.25">
      <c r="A1440" s="11" t="s">
        <v>3590</v>
      </c>
      <c r="B1440" s="12">
        <v>197.70857786661199</v>
      </c>
      <c r="C1440" s="12">
        <v>-1.7053670823930001</v>
      </c>
      <c r="D1440" s="13">
        <v>1.4564379463492E-16</v>
      </c>
      <c r="E1440" s="11" t="s">
        <v>292</v>
      </c>
      <c r="F1440" s="10" t="s">
        <v>54</v>
      </c>
      <c r="G1440" s="17" t="s">
        <v>1561</v>
      </c>
      <c r="H1440" s="17" t="s">
        <v>387</v>
      </c>
    </row>
    <row r="1441" spans="1:8" ht="23.25" x14ac:dyDescent="0.25">
      <c r="A1441" s="11" t="s">
        <v>3591</v>
      </c>
      <c r="B1441" s="12">
        <v>2694.0668396180899</v>
      </c>
      <c r="C1441" s="12">
        <v>3.5952190070819099</v>
      </c>
      <c r="D1441" s="13">
        <v>2.2131707138393501E-161</v>
      </c>
      <c r="E1441" s="11" t="s">
        <v>3592</v>
      </c>
      <c r="F1441" s="10" t="s">
        <v>140</v>
      </c>
      <c r="G1441" s="17" t="s">
        <v>1403</v>
      </c>
      <c r="H1441" s="17" t="s">
        <v>3593</v>
      </c>
    </row>
    <row r="1442" spans="1:8" ht="34.5" x14ac:dyDescent="0.25">
      <c r="A1442" s="11" t="s">
        <v>3594</v>
      </c>
      <c r="B1442" s="12">
        <v>1470.22906867436</v>
      </c>
      <c r="C1442" s="12">
        <v>2.7353061882227299</v>
      </c>
      <c r="D1442" s="13">
        <v>4.0370402188689797E-62</v>
      </c>
      <c r="E1442" s="11" t="s">
        <v>2436</v>
      </c>
      <c r="F1442" s="10" t="s">
        <v>140</v>
      </c>
      <c r="G1442" s="17" t="s">
        <v>2437</v>
      </c>
      <c r="H1442" s="17" t="s">
        <v>3595</v>
      </c>
    </row>
    <row r="1443" spans="1:8" ht="34.5" x14ac:dyDescent="0.25">
      <c r="A1443" s="11" t="s">
        <v>3596</v>
      </c>
      <c r="B1443" s="12">
        <v>3516.7492658762899</v>
      </c>
      <c r="C1443" s="12">
        <v>0.61274528614558499</v>
      </c>
      <c r="D1443" s="13">
        <v>1.9606720433177299E-5</v>
      </c>
      <c r="E1443" s="11" t="s">
        <v>3597</v>
      </c>
      <c r="F1443" s="10" t="s">
        <v>140</v>
      </c>
      <c r="G1443" s="17" t="s">
        <v>3598</v>
      </c>
      <c r="H1443" s="17" t="s">
        <v>3599</v>
      </c>
    </row>
    <row r="1444" spans="1:8" x14ac:dyDescent="0.25">
      <c r="A1444" s="11" t="s">
        <v>3600</v>
      </c>
      <c r="B1444" s="12">
        <v>658.30708642018396</v>
      </c>
      <c r="C1444" s="12">
        <v>-0.54176787768728396</v>
      </c>
      <c r="D1444" s="13">
        <v>7.8200575942923706E-3</v>
      </c>
      <c r="E1444" s="11" t="s">
        <v>3601</v>
      </c>
      <c r="F1444" s="10" t="s">
        <v>10</v>
      </c>
      <c r="G1444" s="17" t="s">
        <v>158</v>
      </c>
      <c r="H1444" s="17" t="s">
        <v>3602</v>
      </c>
    </row>
    <row r="1445" spans="1:8" ht="45.75" x14ac:dyDescent="0.25">
      <c r="A1445" s="11" t="s">
        <v>3603</v>
      </c>
      <c r="B1445" s="12">
        <v>1399.5079819979701</v>
      </c>
      <c r="C1445" s="12">
        <v>-0.89541622006939903</v>
      </c>
      <c r="D1445" s="13">
        <v>5.3200628460898503E-9</v>
      </c>
      <c r="E1445" s="11" t="s">
        <v>3604</v>
      </c>
      <c r="F1445" s="10" t="s">
        <v>54</v>
      </c>
      <c r="G1445" s="17" t="s">
        <v>3605</v>
      </c>
      <c r="H1445" s="17" t="s">
        <v>3606</v>
      </c>
    </row>
    <row r="1446" spans="1:8" x14ac:dyDescent="0.25">
      <c r="A1446" s="11" t="s">
        <v>3607</v>
      </c>
      <c r="B1446" s="12">
        <v>157.31273074329599</v>
      </c>
      <c r="C1446" s="12">
        <v>-2.8624089491836902</v>
      </c>
      <c r="D1446" s="13">
        <v>4.2857039000026197E-38</v>
      </c>
      <c r="E1446" s="11" t="s">
        <v>41</v>
      </c>
      <c r="F1446" s="10" t="s">
        <v>15</v>
      </c>
      <c r="G1446" s="17" t="s">
        <v>7</v>
      </c>
      <c r="H1446" s="17" t="s">
        <v>446</v>
      </c>
    </row>
    <row r="1447" spans="1:8" x14ac:dyDescent="0.25">
      <c r="A1447" s="11" t="s">
        <v>3608</v>
      </c>
      <c r="B1447" s="12">
        <v>164.84829584727501</v>
      </c>
      <c r="C1447" s="12">
        <v>-2.5566591385981301</v>
      </c>
      <c r="D1447" s="13">
        <v>4.4367398433813603E-28</v>
      </c>
      <c r="E1447" s="11" t="s">
        <v>484</v>
      </c>
      <c r="F1447" s="10" t="s">
        <v>118</v>
      </c>
      <c r="G1447" s="17" t="s">
        <v>7</v>
      </c>
      <c r="H1447" s="17" t="s">
        <v>2220</v>
      </c>
    </row>
    <row r="1448" spans="1:8" ht="90.75" x14ac:dyDescent="0.25">
      <c r="A1448" s="11" t="s">
        <v>3609</v>
      </c>
      <c r="B1448" s="12">
        <v>1531.24910127524</v>
      </c>
      <c r="C1448" s="12">
        <v>2.9382786289353402</v>
      </c>
      <c r="D1448" s="13">
        <v>1.17268947277808E-110</v>
      </c>
      <c r="E1448" s="11" t="s">
        <v>1797</v>
      </c>
      <c r="F1448" s="10" t="s">
        <v>133</v>
      </c>
      <c r="G1448" s="17" t="s">
        <v>776</v>
      </c>
      <c r="H1448" s="17" t="s">
        <v>1798</v>
      </c>
    </row>
    <row r="1449" spans="1:8" x14ac:dyDescent="0.25">
      <c r="A1449" s="11" t="s">
        <v>3610</v>
      </c>
      <c r="B1449" s="12">
        <v>182.229264409492</v>
      </c>
      <c r="C1449" s="12">
        <v>2.80046759970885</v>
      </c>
      <c r="D1449" s="13">
        <v>3.9728728972711802E-25</v>
      </c>
      <c r="E1449" s="11" t="s">
        <v>92</v>
      </c>
      <c r="F1449" s="10" t="s">
        <v>7</v>
      </c>
      <c r="G1449" s="17" t="s">
        <v>7</v>
      </c>
      <c r="H1449" s="17" t="s">
        <v>7</v>
      </c>
    </row>
    <row r="1450" spans="1:8" ht="79.5" x14ac:dyDescent="0.25">
      <c r="A1450" s="11" t="s">
        <v>3611</v>
      </c>
      <c r="B1450" s="12">
        <v>1848.11774373504</v>
      </c>
      <c r="C1450" s="12">
        <v>-0.61954417037263798</v>
      </c>
      <c r="D1450" s="13">
        <v>4.3058307602267698E-4</v>
      </c>
      <c r="E1450" s="11" t="s">
        <v>3612</v>
      </c>
      <c r="F1450" s="10" t="s">
        <v>504</v>
      </c>
      <c r="G1450" s="17" t="s">
        <v>2629</v>
      </c>
      <c r="H1450" s="17" t="s">
        <v>3613</v>
      </c>
    </row>
    <row r="1451" spans="1:8" x14ac:dyDescent="0.25">
      <c r="A1451" s="11" t="s">
        <v>3614</v>
      </c>
      <c r="B1451" s="12">
        <v>227.60323369832301</v>
      </c>
      <c r="C1451" s="12">
        <v>0.65240409929713405</v>
      </c>
      <c r="D1451" s="13">
        <v>2.4079743574247098E-2</v>
      </c>
      <c r="E1451" s="11" t="s">
        <v>92</v>
      </c>
      <c r="F1451" s="10" t="s">
        <v>7</v>
      </c>
      <c r="G1451" s="17" t="s">
        <v>7</v>
      </c>
      <c r="H1451" s="17" t="s">
        <v>7</v>
      </c>
    </row>
    <row r="1452" spans="1:8" x14ac:dyDescent="0.25">
      <c r="A1452" s="11" t="s">
        <v>3615</v>
      </c>
      <c r="B1452" s="12">
        <v>5729.8536430438799</v>
      </c>
      <c r="C1452" s="12">
        <v>-0.83100761792273103</v>
      </c>
      <c r="D1452" s="13">
        <v>1.75121219449061E-7</v>
      </c>
      <c r="E1452" s="11" t="s">
        <v>3616</v>
      </c>
      <c r="F1452" s="10" t="s">
        <v>406</v>
      </c>
      <c r="G1452" s="17" t="s">
        <v>1121</v>
      </c>
      <c r="H1452" s="17" t="s">
        <v>3617</v>
      </c>
    </row>
    <row r="1453" spans="1:8" x14ac:dyDescent="0.25">
      <c r="A1453" s="11" t="s">
        <v>3618</v>
      </c>
      <c r="B1453" s="12">
        <v>13726.8634165819</v>
      </c>
      <c r="C1453" s="12">
        <v>-1.19119077835576</v>
      </c>
      <c r="D1453" s="13">
        <v>2.06679141215609E-6</v>
      </c>
      <c r="E1453" s="11" t="s">
        <v>3619</v>
      </c>
      <c r="F1453" s="10" t="s">
        <v>54</v>
      </c>
      <c r="G1453" s="17" t="s">
        <v>394</v>
      </c>
      <c r="H1453" s="17" t="s">
        <v>3620</v>
      </c>
    </row>
    <row r="1454" spans="1:8" ht="34.5" x14ac:dyDescent="0.25">
      <c r="A1454" s="11" t="s">
        <v>3621</v>
      </c>
      <c r="B1454" s="12">
        <v>30009.650911692901</v>
      </c>
      <c r="C1454" s="12">
        <v>-0.97130655438653002</v>
      </c>
      <c r="D1454" s="13">
        <v>1.77831241602868E-3</v>
      </c>
      <c r="E1454" s="11" t="s">
        <v>3622</v>
      </c>
      <c r="F1454" s="10" t="s">
        <v>133</v>
      </c>
      <c r="G1454" s="17" t="s">
        <v>3623</v>
      </c>
      <c r="H1454" s="17" t="s">
        <v>3624</v>
      </c>
    </row>
    <row r="1455" spans="1:8" ht="23.25" x14ac:dyDescent="0.25">
      <c r="A1455" s="11" t="s">
        <v>3625</v>
      </c>
      <c r="B1455" s="12">
        <v>1934.1369779591701</v>
      </c>
      <c r="C1455" s="12">
        <v>0.79264889407104999</v>
      </c>
      <c r="D1455" s="13">
        <v>1.8129963485228901E-2</v>
      </c>
      <c r="E1455" s="11" t="s">
        <v>3626</v>
      </c>
      <c r="F1455" s="10" t="s">
        <v>140</v>
      </c>
      <c r="G1455" s="17" t="s">
        <v>2266</v>
      </c>
      <c r="H1455" s="17" t="s">
        <v>3627</v>
      </c>
    </row>
    <row r="1456" spans="1:8" ht="45.75" x14ac:dyDescent="0.25">
      <c r="A1456" s="11" t="s">
        <v>3628</v>
      </c>
      <c r="B1456" s="12">
        <v>2146.8801684874602</v>
      </c>
      <c r="C1456" s="12">
        <v>1.48680966997908</v>
      </c>
      <c r="D1456" s="13">
        <v>1.3110112463625999E-6</v>
      </c>
      <c r="E1456" s="11" t="s">
        <v>2269</v>
      </c>
      <c r="F1456" s="10" t="s">
        <v>422</v>
      </c>
      <c r="G1456" s="17" t="s">
        <v>2270</v>
      </c>
      <c r="H1456" s="17" t="s">
        <v>3629</v>
      </c>
    </row>
    <row r="1457" spans="1:8" x14ac:dyDescent="0.25">
      <c r="A1457" s="11" t="s">
        <v>3630</v>
      </c>
      <c r="B1457" s="12">
        <v>1010.28858089543</v>
      </c>
      <c r="C1457" s="12">
        <v>1.2128656878292601</v>
      </c>
      <c r="D1457" s="13">
        <v>1.4666509029417199E-4</v>
      </c>
      <c r="E1457" s="11" t="s">
        <v>3631</v>
      </c>
      <c r="F1457" s="10" t="s">
        <v>50</v>
      </c>
      <c r="G1457" s="17" t="s">
        <v>325</v>
      </c>
      <c r="H1457" s="17" t="s">
        <v>3632</v>
      </c>
    </row>
    <row r="1458" spans="1:8" x14ac:dyDescent="0.25">
      <c r="A1458" s="11" t="s">
        <v>3633</v>
      </c>
      <c r="B1458" s="12">
        <v>550.55442101205404</v>
      </c>
      <c r="C1458" s="12">
        <v>0.75217127038196996</v>
      </c>
      <c r="D1458" s="13">
        <v>1.4053022622284601E-2</v>
      </c>
      <c r="E1458" s="11" t="s">
        <v>3634</v>
      </c>
      <c r="F1458" s="10" t="s">
        <v>15</v>
      </c>
      <c r="G1458" s="17" t="s">
        <v>7</v>
      </c>
      <c r="H1458" s="17" t="s">
        <v>3635</v>
      </c>
    </row>
    <row r="1459" spans="1:8" x14ac:dyDescent="0.25">
      <c r="A1459" s="11" t="s">
        <v>3636</v>
      </c>
      <c r="B1459" s="12">
        <v>558.26765350791004</v>
      </c>
      <c r="C1459" s="12">
        <v>0.99189597983373601</v>
      </c>
      <c r="D1459" s="13">
        <v>1.6555480078102101E-8</v>
      </c>
      <c r="E1459" s="11" t="s">
        <v>3637</v>
      </c>
      <c r="F1459" s="10" t="s">
        <v>38</v>
      </c>
      <c r="G1459" s="17" t="s">
        <v>7</v>
      </c>
      <c r="H1459" s="17" t="s">
        <v>3638</v>
      </c>
    </row>
    <row r="1460" spans="1:8" ht="34.5" x14ac:dyDescent="0.25">
      <c r="A1460" s="11" t="s">
        <v>3639</v>
      </c>
      <c r="B1460" s="12">
        <v>437.04160517651701</v>
      </c>
      <c r="C1460" s="12">
        <v>1.6149802511842599</v>
      </c>
      <c r="D1460" s="13">
        <v>2.4658407759836702E-24</v>
      </c>
      <c r="E1460" s="11" t="s">
        <v>3640</v>
      </c>
      <c r="F1460" s="10" t="s">
        <v>10</v>
      </c>
      <c r="G1460" s="17" t="s">
        <v>3641</v>
      </c>
      <c r="H1460" s="17" t="s">
        <v>3642</v>
      </c>
    </row>
    <row r="1461" spans="1:8" ht="23.25" x14ac:dyDescent="0.25">
      <c r="A1461" s="11" t="s">
        <v>3643</v>
      </c>
      <c r="B1461" s="12">
        <v>136.91814152872001</v>
      </c>
      <c r="C1461" s="12">
        <v>1.5624252434702799</v>
      </c>
      <c r="D1461" s="13">
        <v>3.2217681115533998E-7</v>
      </c>
      <c r="E1461" s="11" t="s">
        <v>389</v>
      </c>
      <c r="F1461" s="10" t="s">
        <v>15</v>
      </c>
      <c r="G1461" s="17" t="s">
        <v>2366</v>
      </c>
      <c r="H1461" s="17" t="s">
        <v>1758</v>
      </c>
    </row>
    <row r="1462" spans="1:8" ht="23.25" x14ac:dyDescent="0.25">
      <c r="A1462" s="11" t="s">
        <v>3644</v>
      </c>
      <c r="B1462" s="12">
        <v>355.275831016984</v>
      </c>
      <c r="C1462" s="12">
        <v>1.24703986380114</v>
      </c>
      <c r="D1462" s="13">
        <v>6.0420827894864397E-11</v>
      </c>
      <c r="E1462" s="11" t="s">
        <v>3645</v>
      </c>
      <c r="F1462" s="10" t="s">
        <v>10</v>
      </c>
      <c r="G1462" s="17" t="s">
        <v>185</v>
      </c>
      <c r="H1462" s="17" t="s">
        <v>3646</v>
      </c>
    </row>
    <row r="1463" spans="1:8" x14ac:dyDescent="0.25">
      <c r="A1463" s="11" t="s">
        <v>3647</v>
      </c>
      <c r="B1463" s="12">
        <v>299.63707834696902</v>
      </c>
      <c r="C1463" s="12">
        <v>0.39257541696674098</v>
      </c>
      <c r="D1463" s="13">
        <v>3.0772815798911099E-2</v>
      </c>
      <c r="E1463" s="11" t="s">
        <v>1639</v>
      </c>
      <c r="F1463" s="10" t="s">
        <v>15</v>
      </c>
      <c r="G1463" s="17" t="s">
        <v>7</v>
      </c>
      <c r="H1463" s="17" t="s">
        <v>3648</v>
      </c>
    </row>
    <row r="1464" spans="1:8" x14ac:dyDescent="0.25">
      <c r="A1464" s="11" t="s">
        <v>3649</v>
      </c>
      <c r="B1464" s="12">
        <v>2402.87099587172</v>
      </c>
      <c r="C1464" s="12">
        <v>-3.3943378419202799</v>
      </c>
      <c r="D1464" s="13">
        <v>2.9465613847914E-120</v>
      </c>
      <c r="E1464" s="11" t="s">
        <v>3650</v>
      </c>
      <c r="F1464" s="10" t="s">
        <v>15</v>
      </c>
      <c r="G1464" s="17" t="s">
        <v>1420</v>
      </c>
      <c r="H1464" s="17" t="s">
        <v>3651</v>
      </c>
    </row>
    <row r="1465" spans="1:8" x14ac:dyDescent="0.25">
      <c r="A1465" s="11" t="s">
        <v>3652</v>
      </c>
      <c r="B1465" s="12">
        <v>241.01022079444201</v>
      </c>
      <c r="C1465" s="12">
        <v>-1.0361475946907699</v>
      </c>
      <c r="D1465" s="13">
        <v>6.6839190314986003E-10</v>
      </c>
      <c r="E1465" s="11" t="s">
        <v>24</v>
      </c>
      <c r="F1465" s="10" t="s">
        <v>25</v>
      </c>
      <c r="G1465" s="17" t="s">
        <v>26</v>
      </c>
      <c r="H1465" s="17" t="s">
        <v>30</v>
      </c>
    </row>
    <row r="1466" spans="1:8" x14ac:dyDescent="0.25">
      <c r="A1466" s="11" t="s">
        <v>3653</v>
      </c>
      <c r="B1466" s="12">
        <v>546.24985914328499</v>
      </c>
      <c r="C1466" s="12">
        <v>1.7432128535290099</v>
      </c>
      <c r="D1466" s="13">
        <v>6.8940514177945204E-20</v>
      </c>
      <c r="E1466" s="11" t="s">
        <v>3654</v>
      </c>
      <c r="F1466" s="10" t="s">
        <v>63</v>
      </c>
      <c r="G1466" s="17" t="s">
        <v>11</v>
      </c>
      <c r="H1466" s="17" t="s">
        <v>3655</v>
      </c>
    </row>
    <row r="1467" spans="1:8" x14ac:dyDescent="0.25">
      <c r="A1467" s="11" t="s">
        <v>3656</v>
      </c>
      <c r="B1467" s="12">
        <v>492.367565862753</v>
      </c>
      <c r="C1467" s="12">
        <v>2.0582210060842501</v>
      </c>
      <c r="D1467" s="13">
        <v>1.84706573063334E-31</v>
      </c>
      <c r="E1467" s="11" t="s">
        <v>3657</v>
      </c>
      <c r="F1467" s="10" t="s">
        <v>3658</v>
      </c>
      <c r="G1467" s="17" t="s">
        <v>1403</v>
      </c>
      <c r="H1467" s="17" t="s">
        <v>3659</v>
      </c>
    </row>
    <row r="1468" spans="1:8" x14ac:dyDescent="0.25">
      <c r="A1468" s="11" t="s">
        <v>3660</v>
      </c>
      <c r="B1468" s="12">
        <v>36.500290559432997</v>
      </c>
      <c r="C1468" s="12">
        <v>1.4061602895115399</v>
      </c>
      <c r="D1468" s="13">
        <v>5.6613479459938401E-5</v>
      </c>
      <c r="E1468" s="11" t="s">
        <v>92</v>
      </c>
      <c r="F1468" s="10" t="s">
        <v>7</v>
      </c>
      <c r="G1468" s="17" t="s">
        <v>7</v>
      </c>
      <c r="H1468" s="17" t="s">
        <v>7</v>
      </c>
    </row>
    <row r="1469" spans="1:8" x14ac:dyDescent="0.25">
      <c r="A1469" s="11" t="s">
        <v>3661</v>
      </c>
      <c r="B1469" s="12">
        <v>467.13110379672401</v>
      </c>
      <c r="C1469" s="12">
        <v>2.0506236767748902</v>
      </c>
      <c r="D1469" s="13">
        <v>4.5805848118833099E-38</v>
      </c>
      <c r="E1469" s="11" t="s">
        <v>3662</v>
      </c>
      <c r="F1469" s="10" t="s">
        <v>15</v>
      </c>
      <c r="G1469" s="17" t="s">
        <v>7</v>
      </c>
      <c r="H1469" s="17" t="s">
        <v>42</v>
      </c>
    </row>
    <row r="1470" spans="1:8" ht="34.5" x14ac:dyDescent="0.25">
      <c r="A1470" s="11" t="s">
        <v>3663</v>
      </c>
      <c r="B1470" s="12">
        <v>1070.57502501965</v>
      </c>
      <c r="C1470" s="12">
        <v>2.9293131706103201</v>
      </c>
      <c r="D1470" s="13">
        <v>1.09228446581407E-54</v>
      </c>
      <c r="E1470" s="11" t="s">
        <v>3664</v>
      </c>
      <c r="F1470" s="10" t="s">
        <v>54</v>
      </c>
      <c r="G1470" s="17" t="s">
        <v>3665</v>
      </c>
      <c r="H1470" s="17" t="s">
        <v>3666</v>
      </c>
    </row>
    <row r="1471" spans="1:8" ht="23.25" x14ac:dyDescent="0.25">
      <c r="A1471" s="11" t="s">
        <v>3667</v>
      </c>
      <c r="B1471" s="12">
        <v>2709.14260187441</v>
      </c>
      <c r="C1471" s="12">
        <v>3.4317410189295701</v>
      </c>
      <c r="D1471" s="13">
        <v>1.21814531061226E-73</v>
      </c>
      <c r="E1471" s="11" t="s">
        <v>2181</v>
      </c>
      <c r="F1471" s="10" t="s">
        <v>140</v>
      </c>
      <c r="G1471" s="17" t="s">
        <v>3668</v>
      </c>
      <c r="H1471" s="17" t="s">
        <v>2183</v>
      </c>
    </row>
    <row r="1472" spans="1:8" ht="34.5" x14ac:dyDescent="0.25">
      <c r="A1472" s="11" t="s">
        <v>3669</v>
      </c>
      <c r="B1472" s="12">
        <v>349.49298326636602</v>
      </c>
      <c r="C1472" s="12">
        <v>0.795162249694498</v>
      </c>
      <c r="D1472" s="13">
        <v>6.6539975746392596E-7</v>
      </c>
      <c r="E1472" s="11" t="s">
        <v>3670</v>
      </c>
      <c r="F1472" s="10" t="s">
        <v>504</v>
      </c>
      <c r="G1472" s="17" t="s">
        <v>3671</v>
      </c>
      <c r="H1472" s="17" t="s">
        <v>3672</v>
      </c>
    </row>
    <row r="1473" spans="1:8" ht="34.5" x14ac:dyDescent="0.25">
      <c r="A1473" s="11" t="s">
        <v>3673</v>
      </c>
      <c r="B1473" s="12">
        <v>376.99340413143199</v>
      </c>
      <c r="C1473" s="12">
        <v>0.50659009421721402</v>
      </c>
      <c r="D1473" s="13">
        <v>1.1230086424233799E-2</v>
      </c>
      <c r="E1473" s="11" t="s">
        <v>2940</v>
      </c>
      <c r="F1473" s="10" t="s">
        <v>504</v>
      </c>
      <c r="G1473" s="17" t="s">
        <v>3671</v>
      </c>
      <c r="H1473" s="17" t="s">
        <v>3674</v>
      </c>
    </row>
    <row r="1474" spans="1:8" ht="34.5" x14ac:dyDescent="0.25">
      <c r="A1474" s="11" t="s">
        <v>3675</v>
      </c>
      <c r="B1474" s="12">
        <v>56.320427542871599</v>
      </c>
      <c r="C1474" s="12">
        <v>0.68128323749174802</v>
      </c>
      <c r="D1474" s="13">
        <v>4.3190478866687497E-2</v>
      </c>
      <c r="E1474" s="11" t="s">
        <v>3676</v>
      </c>
      <c r="F1474" s="10" t="s">
        <v>422</v>
      </c>
      <c r="G1474" s="17" t="s">
        <v>3677</v>
      </c>
      <c r="H1474" s="17" t="s">
        <v>336</v>
      </c>
    </row>
    <row r="1475" spans="1:8" x14ac:dyDescent="0.25">
      <c r="A1475" s="11" t="s">
        <v>3678</v>
      </c>
      <c r="B1475" s="12">
        <v>91.319326523437795</v>
      </c>
      <c r="C1475" s="12">
        <v>1.04355975705024</v>
      </c>
      <c r="D1475" s="13">
        <v>1.0499839838060301E-5</v>
      </c>
      <c r="E1475" s="11" t="s">
        <v>854</v>
      </c>
      <c r="F1475" s="10" t="s">
        <v>25</v>
      </c>
      <c r="G1475" s="17" t="s">
        <v>26</v>
      </c>
      <c r="H1475" s="17" t="s">
        <v>855</v>
      </c>
    </row>
    <row r="1476" spans="1:8" ht="68.25" x14ac:dyDescent="0.25">
      <c r="A1476" s="11" t="s">
        <v>3679</v>
      </c>
      <c r="B1476" s="12">
        <v>592.42372879919003</v>
      </c>
      <c r="C1476" s="12">
        <v>-1.8271623911966399</v>
      </c>
      <c r="D1476" s="13">
        <v>1.2420410356920301E-32</v>
      </c>
      <c r="E1476" s="11" t="s">
        <v>1743</v>
      </c>
      <c r="F1476" s="10" t="s">
        <v>133</v>
      </c>
      <c r="G1476" s="17" t="s">
        <v>3680</v>
      </c>
      <c r="H1476" s="17" t="s">
        <v>403</v>
      </c>
    </row>
    <row r="1477" spans="1:8" x14ac:dyDescent="0.25">
      <c r="A1477" s="11" t="s">
        <v>3681</v>
      </c>
      <c r="B1477" s="12">
        <v>706.75217312459802</v>
      </c>
      <c r="C1477" s="12">
        <v>-2.2971302949713999</v>
      </c>
      <c r="D1477" s="13">
        <v>1.3951497491843401E-56</v>
      </c>
      <c r="E1477" s="11" t="s">
        <v>3682</v>
      </c>
      <c r="F1477" s="10" t="s">
        <v>54</v>
      </c>
      <c r="G1477" s="17" t="s">
        <v>7</v>
      </c>
      <c r="H1477" s="17" t="s">
        <v>3683</v>
      </c>
    </row>
    <row r="1478" spans="1:8" x14ac:dyDescent="0.25">
      <c r="A1478" s="11" t="s">
        <v>3684</v>
      </c>
      <c r="B1478" s="12">
        <v>1476.3615019014401</v>
      </c>
      <c r="C1478" s="12">
        <v>-4.2729305829667501</v>
      </c>
      <c r="D1478" s="13">
        <v>1.2459536295795701E-54</v>
      </c>
      <c r="E1478" s="11" t="s">
        <v>280</v>
      </c>
      <c r="F1478" s="10" t="s">
        <v>54</v>
      </c>
      <c r="G1478" s="17" t="s">
        <v>7</v>
      </c>
      <c r="H1478" s="17" t="s">
        <v>3685</v>
      </c>
    </row>
    <row r="1479" spans="1:8" x14ac:dyDescent="0.25">
      <c r="A1479" s="11" t="s">
        <v>3686</v>
      </c>
      <c r="B1479" s="12">
        <v>651.40845793302401</v>
      </c>
      <c r="C1479" s="12">
        <v>-3.0018573011785001</v>
      </c>
      <c r="D1479" s="13">
        <v>1.32342432626832E-44</v>
      </c>
      <c r="E1479" s="11" t="s">
        <v>878</v>
      </c>
      <c r="F1479" s="10" t="s">
        <v>133</v>
      </c>
      <c r="G1479" s="17" t="s">
        <v>3100</v>
      </c>
      <c r="H1479" s="17" t="s">
        <v>3687</v>
      </c>
    </row>
    <row r="1480" spans="1:8" ht="45.75" x14ac:dyDescent="0.25">
      <c r="A1480" s="11" t="s">
        <v>3688</v>
      </c>
      <c r="B1480" s="12">
        <v>2297.93663443068</v>
      </c>
      <c r="C1480" s="12">
        <v>-2.7312341530561302</v>
      </c>
      <c r="D1480" s="13">
        <v>1.4535616840099301E-35</v>
      </c>
      <c r="E1480" s="11" t="s">
        <v>3689</v>
      </c>
      <c r="F1480" s="10" t="s">
        <v>133</v>
      </c>
      <c r="G1480" s="17" t="s">
        <v>3690</v>
      </c>
      <c r="H1480" s="17" t="s">
        <v>3691</v>
      </c>
    </row>
    <row r="1481" spans="1:8" ht="34.5" x14ac:dyDescent="0.25">
      <c r="A1481" s="11" t="s">
        <v>3692</v>
      </c>
      <c r="B1481" s="12">
        <v>1018.1357050003199</v>
      </c>
      <c r="C1481" s="12">
        <v>-2.70480292502933</v>
      </c>
      <c r="D1481" s="13">
        <v>4.04923932972221E-40</v>
      </c>
      <c r="E1481" s="11" t="s">
        <v>3693</v>
      </c>
      <c r="F1481" s="10" t="s">
        <v>63</v>
      </c>
      <c r="G1481" s="17" t="s">
        <v>3100</v>
      </c>
      <c r="H1481" s="17" t="s">
        <v>3694</v>
      </c>
    </row>
    <row r="1482" spans="1:8" x14ac:dyDescent="0.25">
      <c r="A1482" s="11" t="s">
        <v>3695</v>
      </c>
      <c r="B1482" s="12">
        <v>1953.5072931375501</v>
      </c>
      <c r="C1482" s="12">
        <v>-2.1194419376481402</v>
      </c>
      <c r="D1482" s="13">
        <v>1.1924849871438701E-27</v>
      </c>
      <c r="E1482" s="11" t="s">
        <v>874</v>
      </c>
      <c r="F1482" s="10" t="s">
        <v>452</v>
      </c>
      <c r="G1482" s="17" t="s">
        <v>3100</v>
      </c>
      <c r="H1482" s="17" t="s">
        <v>3696</v>
      </c>
    </row>
    <row r="1483" spans="1:8" ht="34.5" x14ac:dyDescent="0.25">
      <c r="A1483" s="11" t="s">
        <v>3697</v>
      </c>
      <c r="B1483" s="12">
        <v>608.94345413900101</v>
      </c>
      <c r="C1483" s="12">
        <v>1.47774315827137</v>
      </c>
      <c r="D1483" s="13">
        <v>3.1969494698681302E-26</v>
      </c>
      <c r="E1483" s="11" t="s">
        <v>3698</v>
      </c>
      <c r="F1483" s="10" t="s">
        <v>50</v>
      </c>
      <c r="G1483" s="17" t="s">
        <v>3699</v>
      </c>
      <c r="H1483" s="17" t="s">
        <v>2667</v>
      </c>
    </row>
    <row r="1484" spans="1:8" x14ac:dyDescent="0.25">
      <c r="A1484" s="11" t="s">
        <v>3700</v>
      </c>
      <c r="B1484" s="12">
        <v>460.006868078276</v>
      </c>
      <c r="C1484" s="12">
        <v>1.01282630537944</v>
      </c>
      <c r="D1484" s="13">
        <v>1.07817121461894E-10</v>
      </c>
      <c r="E1484" s="11" t="s">
        <v>1167</v>
      </c>
      <c r="F1484" s="10" t="s">
        <v>50</v>
      </c>
      <c r="G1484" s="17" t="s">
        <v>3701</v>
      </c>
      <c r="H1484" s="17" t="s">
        <v>297</v>
      </c>
    </row>
    <row r="1485" spans="1:8" x14ac:dyDescent="0.25">
      <c r="A1485" s="11" t="s">
        <v>3702</v>
      </c>
      <c r="B1485" s="12">
        <v>723.15659975495305</v>
      </c>
      <c r="C1485" s="12">
        <v>1.79465029682557</v>
      </c>
      <c r="D1485" s="13">
        <v>1.18421099014907E-19</v>
      </c>
      <c r="E1485" s="11" t="s">
        <v>307</v>
      </c>
      <c r="F1485" s="10" t="s">
        <v>38</v>
      </c>
      <c r="G1485" s="17" t="s">
        <v>103</v>
      </c>
      <c r="H1485" s="17" t="s">
        <v>308</v>
      </c>
    </row>
    <row r="1486" spans="1:8" x14ac:dyDescent="0.25">
      <c r="A1486" s="11" t="s">
        <v>3703</v>
      </c>
      <c r="B1486" s="12">
        <v>50.411698295992203</v>
      </c>
      <c r="C1486" s="12">
        <v>-1.33978788429999</v>
      </c>
      <c r="D1486" s="13">
        <v>1.7360300558836899E-5</v>
      </c>
      <c r="E1486" s="11" t="s">
        <v>92</v>
      </c>
      <c r="F1486" s="10" t="s">
        <v>15</v>
      </c>
      <c r="G1486" s="17" t="s">
        <v>7</v>
      </c>
      <c r="H1486" s="17" t="s">
        <v>3704</v>
      </c>
    </row>
    <row r="1487" spans="1:8" ht="45.75" x14ac:dyDescent="0.25">
      <c r="A1487" s="11" t="s">
        <v>3705</v>
      </c>
      <c r="B1487" s="12">
        <v>1750.5500027099099</v>
      </c>
      <c r="C1487" s="12">
        <v>3.1031949689554201</v>
      </c>
      <c r="D1487" s="13">
        <v>7.81796678701534E-85</v>
      </c>
      <c r="E1487" s="11" t="s">
        <v>3706</v>
      </c>
      <c r="F1487" s="10" t="s">
        <v>10</v>
      </c>
      <c r="G1487" s="17" t="s">
        <v>1840</v>
      </c>
      <c r="H1487" s="17" t="s">
        <v>3707</v>
      </c>
    </row>
    <row r="1488" spans="1:8" x14ac:dyDescent="0.25">
      <c r="A1488" s="11" t="s">
        <v>3708</v>
      </c>
      <c r="B1488" s="12">
        <v>428.32478095926501</v>
      </c>
      <c r="C1488" s="12">
        <v>2.91117302069329</v>
      </c>
      <c r="D1488" s="13">
        <v>4.3114326601632301E-44</v>
      </c>
      <c r="E1488" s="11" t="s">
        <v>3709</v>
      </c>
      <c r="F1488" s="10" t="s">
        <v>140</v>
      </c>
      <c r="G1488" s="17" t="s">
        <v>1031</v>
      </c>
      <c r="H1488" s="17" t="s">
        <v>3710</v>
      </c>
    </row>
    <row r="1489" spans="1:8" x14ac:dyDescent="0.25">
      <c r="A1489" s="11" t="s">
        <v>3711</v>
      </c>
      <c r="B1489" s="12">
        <v>1268.2584355737499</v>
      </c>
      <c r="C1489" s="12">
        <v>2.62722053738573</v>
      </c>
      <c r="D1489" s="13">
        <v>6.5921531090693803E-58</v>
      </c>
      <c r="E1489" s="11" t="s">
        <v>3712</v>
      </c>
      <c r="F1489" s="10" t="s">
        <v>10</v>
      </c>
      <c r="G1489" s="17" t="s">
        <v>2740</v>
      </c>
      <c r="H1489" s="17" t="s">
        <v>3713</v>
      </c>
    </row>
    <row r="1490" spans="1:8" ht="57" x14ac:dyDescent="0.25">
      <c r="A1490" s="11" t="s">
        <v>3714</v>
      </c>
      <c r="B1490" s="12">
        <v>506.05926954454998</v>
      </c>
      <c r="C1490" s="12">
        <v>2.2806086971705</v>
      </c>
      <c r="D1490" s="13">
        <v>3.4989683148336902E-30</v>
      </c>
      <c r="E1490" s="11" t="s">
        <v>3715</v>
      </c>
      <c r="F1490" s="10" t="s">
        <v>10</v>
      </c>
      <c r="G1490" s="17" t="s">
        <v>1004</v>
      </c>
      <c r="H1490" s="17" t="s">
        <v>3716</v>
      </c>
    </row>
    <row r="1491" spans="1:8" x14ac:dyDescent="0.25">
      <c r="A1491" s="11" t="s">
        <v>3717</v>
      </c>
      <c r="B1491" s="12">
        <v>130.17573587069401</v>
      </c>
      <c r="C1491" s="12">
        <v>0.768947672602452</v>
      </c>
      <c r="D1491" s="13">
        <v>1.13193481683623E-2</v>
      </c>
      <c r="E1491" s="11" t="s">
        <v>405</v>
      </c>
      <c r="F1491" s="10" t="s">
        <v>406</v>
      </c>
      <c r="G1491" s="17" t="s">
        <v>3718</v>
      </c>
      <c r="H1491" s="17" t="s">
        <v>408</v>
      </c>
    </row>
    <row r="1492" spans="1:8" ht="23.25" x14ac:dyDescent="0.25">
      <c r="A1492" s="11" t="s">
        <v>3719</v>
      </c>
      <c r="B1492" s="12">
        <v>103.256258476852</v>
      </c>
      <c r="C1492" s="12">
        <v>1.3731051613349201</v>
      </c>
      <c r="D1492" s="13">
        <v>2.7622972290517901E-8</v>
      </c>
      <c r="E1492" s="11" t="s">
        <v>410</v>
      </c>
      <c r="F1492" s="10" t="s">
        <v>406</v>
      </c>
      <c r="G1492" s="17" t="s">
        <v>3383</v>
      </c>
      <c r="H1492" s="17" t="s">
        <v>3720</v>
      </c>
    </row>
    <row r="1493" spans="1:8" ht="23.25" x14ac:dyDescent="0.25">
      <c r="A1493" s="11" t="s">
        <v>3721</v>
      </c>
      <c r="B1493" s="12">
        <v>542.35693951536803</v>
      </c>
      <c r="C1493" s="12">
        <v>2.0638432888240601</v>
      </c>
      <c r="D1493" s="13">
        <v>6.9735329441601405E-38</v>
      </c>
      <c r="E1493" s="11" t="s">
        <v>3722</v>
      </c>
      <c r="F1493" s="10" t="s">
        <v>10</v>
      </c>
      <c r="G1493" s="17" t="s">
        <v>1840</v>
      </c>
      <c r="H1493" s="17" t="s">
        <v>3723</v>
      </c>
    </row>
    <row r="1494" spans="1:8" ht="34.5" x14ac:dyDescent="0.25">
      <c r="A1494" s="11" t="s">
        <v>3724</v>
      </c>
      <c r="B1494" s="12">
        <v>1056.0482651437601</v>
      </c>
      <c r="C1494" s="12">
        <v>3.0341936084209999</v>
      </c>
      <c r="D1494" s="13">
        <v>4.9590942457508498E-52</v>
      </c>
      <c r="E1494" s="11" t="s">
        <v>3725</v>
      </c>
      <c r="F1494" s="10" t="s">
        <v>422</v>
      </c>
      <c r="G1494" s="17" t="s">
        <v>3726</v>
      </c>
      <c r="H1494" s="17" t="s">
        <v>3727</v>
      </c>
    </row>
    <row r="1495" spans="1:8" ht="23.25" x14ac:dyDescent="0.25">
      <c r="A1495" s="11" t="s">
        <v>3728</v>
      </c>
      <c r="B1495" s="12">
        <v>836.78766192872797</v>
      </c>
      <c r="C1495" s="12">
        <v>2.9124043819995502</v>
      </c>
      <c r="D1495" s="13">
        <v>5.8968014290868598E-69</v>
      </c>
      <c r="E1495" s="11" t="s">
        <v>3729</v>
      </c>
      <c r="F1495" s="10" t="s">
        <v>10</v>
      </c>
      <c r="G1495" s="17" t="s">
        <v>3730</v>
      </c>
      <c r="H1495" s="17" t="s">
        <v>3731</v>
      </c>
    </row>
    <row r="1496" spans="1:8" x14ac:dyDescent="0.25">
      <c r="A1496" s="11" t="s">
        <v>3732</v>
      </c>
      <c r="B1496" s="12">
        <v>274.39601663660602</v>
      </c>
      <c r="C1496" s="12">
        <v>2.9095639900687198</v>
      </c>
      <c r="D1496" s="13">
        <v>3.4567001680202602E-40</v>
      </c>
      <c r="E1496" s="11" t="s">
        <v>3733</v>
      </c>
      <c r="F1496" s="10" t="s">
        <v>54</v>
      </c>
      <c r="G1496" s="17" t="s">
        <v>1000</v>
      </c>
      <c r="H1496" s="17" t="s">
        <v>3387</v>
      </c>
    </row>
    <row r="1497" spans="1:8" ht="23.25" x14ac:dyDescent="0.25">
      <c r="A1497" s="11" t="s">
        <v>3734</v>
      </c>
      <c r="B1497" s="12">
        <v>956.91906018413999</v>
      </c>
      <c r="C1497" s="12">
        <v>0.93815310381227601</v>
      </c>
      <c r="D1497" s="13">
        <v>2.8824345940791698E-10</v>
      </c>
      <c r="E1497" s="11" t="s">
        <v>3735</v>
      </c>
      <c r="F1497" s="10" t="s">
        <v>45</v>
      </c>
      <c r="G1497" s="17" t="s">
        <v>3736</v>
      </c>
      <c r="H1497" s="17" t="s">
        <v>3737</v>
      </c>
    </row>
    <row r="1498" spans="1:8" ht="23.25" x14ac:dyDescent="0.25">
      <c r="A1498" s="11" t="s">
        <v>3738</v>
      </c>
      <c r="B1498" s="12">
        <v>479.48568215091399</v>
      </c>
      <c r="C1498" s="12">
        <v>0.85077879325872696</v>
      </c>
      <c r="D1498" s="13">
        <v>1.086309776808E-7</v>
      </c>
      <c r="E1498" s="11" t="s">
        <v>3739</v>
      </c>
      <c r="F1498" s="10" t="s">
        <v>10</v>
      </c>
      <c r="G1498" s="17" t="s">
        <v>1840</v>
      </c>
      <c r="H1498" s="17" t="s">
        <v>3740</v>
      </c>
    </row>
    <row r="1499" spans="1:8" x14ac:dyDescent="0.25">
      <c r="A1499" s="11" t="s">
        <v>3741</v>
      </c>
      <c r="B1499" s="12">
        <v>269.78800820314802</v>
      </c>
      <c r="C1499" s="12">
        <v>0.98883000633141205</v>
      </c>
      <c r="D1499" s="13">
        <v>7.8743608609921305E-5</v>
      </c>
      <c r="E1499" s="11" t="s">
        <v>3742</v>
      </c>
      <c r="F1499" s="10" t="s">
        <v>15</v>
      </c>
      <c r="G1499" s="17" t="s">
        <v>7</v>
      </c>
      <c r="H1499" s="17" t="s">
        <v>512</v>
      </c>
    </row>
    <row r="1500" spans="1:8" ht="23.25" x14ac:dyDescent="0.25">
      <c r="A1500" s="11" t="s">
        <v>3743</v>
      </c>
      <c r="B1500" s="12">
        <v>503.54022845389198</v>
      </c>
      <c r="C1500" s="12">
        <v>1.3214413642335701</v>
      </c>
      <c r="D1500" s="13">
        <v>5.5285808059371602E-13</v>
      </c>
      <c r="E1500" s="11" t="s">
        <v>3744</v>
      </c>
      <c r="F1500" s="10" t="s">
        <v>118</v>
      </c>
      <c r="G1500" s="17" t="s">
        <v>3745</v>
      </c>
      <c r="H1500" s="17" t="s">
        <v>2249</v>
      </c>
    </row>
    <row r="1501" spans="1:8" ht="23.25" x14ac:dyDescent="0.25">
      <c r="A1501" s="11" t="s">
        <v>3746</v>
      </c>
      <c r="B1501" s="12">
        <v>710.55249636058102</v>
      </c>
      <c r="C1501" s="12">
        <v>2.07438554726542</v>
      </c>
      <c r="D1501" s="13">
        <v>9.4909525854721299E-39</v>
      </c>
      <c r="E1501" s="11" t="s">
        <v>3747</v>
      </c>
      <c r="F1501" s="10" t="s">
        <v>422</v>
      </c>
      <c r="G1501" s="17" t="s">
        <v>3748</v>
      </c>
      <c r="H1501" s="17" t="s">
        <v>3749</v>
      </c>
    </row>
    <row r="1502" spans="1:8" ht="57" x14ac:dyDescent="0.25">
      <c r="A1502" s="11" t="s">
        <v>3750</v>
      </c>
      <c r="B1502" s="12">
        <v>247.042397701038</v>
      </c>
      <c r="C1502" s="12">
        <v>1.17905474709906</v>
      </c>
      <c r="D1502" s="13">
        <v>1.1774846043247E-11</v>
      </c>
      <c r="E1502" s="11" t="s">
        <v>662</v>
      </c>
      <c r="F1502" s="10" t="s">
        <v>133</v>
      </c>
      <c r="G1502" s="17" t="s">
        <v>663</v>
      </c>
      <c r="H1502" s="17" t="s">
        <v>664</v>
      </c>
    </row>
    <row r="1503" spans="1:8" ht="45.75" x14ac:dyDescent="0.25">
      <c r="A1503" s="11" t="s">
        <v>3751</v>
      </c>
      <c r="B1503" s="12">
        <v>2616.8086197505199</v>
      </c>
      <c r="C1503" s="12">
        <v>-2.4560180548164001</v>
      </c>
      <c r="D1503" s="13">
        <v>6.0566272230999103E-34</v>
      </c>
      <c r="E1503" s="11" t="s">
        <v>3752</v>
      </c>
      <c r="F1503" s="10" t="s">
        <v>406</v>
      </c>
      <c r="G1503" s="17" t="s">
        <v>3753</v>
      </c>
      <c r="H1503" s="17" t="s">
        <v>3754</v>
      </c>
    </row>
    <row r="1504" spans="1:8" ht="23.25" x14ac:dyDescent="0.25">
      <c r="A1504" s="11" t="s">
        <v>3755</v>
      </c>
      <c r="B1504" s="12">
        <v>1175.46824754831</v>
      </c>
      <c r="C1504" s="12">
        <v>-1.1761814373693</v>
      </c>
      <c r="D1504" s="13">
        <v>3.9795756022331401E-16</v>
      </c>
      <c r="E1504" s="11" t="s">
        <v>3756</v>
      </c>
      <c r="F1504" s="10" t="s">
        <v>15</v>
      </c>
      <c r="G1504" s="17" t="s">
        <v>1004</v>
      </c>
      <c r="H1504" s="17" t="s">
        <v>3757</v>
      </c>
    </row>
    <row r="1505" spans="1:8" x14ac:dyDescent="0.25">
      <c r="A1505" s="11" t="s">
        <v>3758</v>
      </c>
      <c r="B1505" s="12">
        <v>2046.54889598508</v>
      </c>
      <c r="C1505" s="12">
        <v>0.71381482947580799</v>
      </c>
      <c r="D1505" s="13">
        <v>7.6688571727170306E-8</v>
      </c>
      <c r="E1505" s="11" t="s">
        <v>3759</v>
      </c>
      <c r="F1505" s="10" t="s">
        <v>140</v>
      </c>
      <c r="G1505" s="17" t="s">
        <v>1403</v>
      </c>
      <c r="H1505" s="17" t="s">
        <v>3760</v>
      </c>
    </row>
    <row r="1506" spans="1:8" x14ac:dyDescent="0.25">
      <c r="A1506" s="11" t="s">
        <v>3761</v>
      </c>
      <c r="B1506" s="12">
        <v>973.75764006272095</v>
      </c>
      <c r="C1506" s="12">
        <v>0.47912111959331999</v>
      </c>
      <c r="D1506" s="13">
        <v>1.16850361862516E-3</v>
      </c>
      <c r="E1506" s="11" t="s">
        <v>3759</v>
      </c>
      <c r="F1506" s="10" t="s">
        <v>140</v>
      </c>
      <c r="G1506" s="17" t="s">
        <v>1403</v>
      </c>
      <c r="H1506" s="17" t="s">
        <v>3762</v>
      </c>
    </row>
    <row r="1507" spans="1:8" ht="23.25" x14ac:dyDescent="0.25">
      <c r="A1507" s="11" t="s">
        <v>3763</v>
      </c>
      <c r="B1507" s="12">
        <v>591.72703103553897</v>
      </c>
      <c r="C1507" s="12">
        <v>2.9736674029791601</v>
      </c>
      <c r="D1507" s="13">
        <v>2.18745552803795E-61</v>
      </c>
      <c r="E1507" s="11" t="s">
        <v>3764</v>
      </c>
      <c r="F1507" s="10" t="s">
        <v>133</v>
      </c>
      <c r="G1507" s="17" t="s">
        <v>652</v>
      </c>
      <c r="H1507" s="17" t="s">
        <v>3765</v>
      </c>
    </row>
    <row r="1508" spans="1:8" ht="23.25" x14ac:dyDescent="0.25">
      <c r="A1508" s="11" t="s">
        <v>3766</v>
      </c>
      <c r="B1508" s="12">
        <v>599.28507432700201</v>
      </c>
      <c r="C1508" s="12">
        <v>1.67072663658547</v>
      </c>
      <c r="D1508" s="13">
        <v>1.02173736637744E-19</v>
      </c>
      <c r="E1508" s="11" t="s">
        <v>3767</v>
      </c>
      <c r="F1508" s="10" t="s">
        <v>422</v>
      </c>
      <c r="G1508" s="17" t="s">
        <v>3325</v>
      </c>
      <c r="H1508" s="17" t="s">
        <v>3768</v>
      </c>
    </row>
    <row r="1509" spans="1:8" x14ac:dyDescent="0.25">
      <c r="A1509" s="11" t="s">
        <v>3769</v>
      </c>
      <c r="B1509" s="12">
        <v>292.94427923111999</v>
      </c>
      <c r="C1509" s="12">
        <v>-0.61168360681952305</v>
      </c>
      <c r="D1509" s="13">
        <v>1.77311361196908E-3</v>
      </c>
      <c r="E1509" s="11" t="s">
        <v>3770</v>
      </c>
      <c r="F1509" s="10" t="s">
        <v>15</v>
      </c>
      <c r="G1509" s="17" t="s">
        <v>16</v>
      </c>
      <c r="H1509" s="17" t="s">
        <v>3771</v>
      </c>
    </row>
    <row r="1510" spans="1:8" x14ac:dyDescent="0.25">
      <c r="A1510" s="11" t="s">
        <v>3772</v>
      </c>
      <c r="B1510" s="12">
        <v>1170.26403036548</v>
      </c>
      <c r="C1510" s="12">
        <v>2.2826344824024098</v>
      </c>
      <c r="D1510" s="13">
        <v>1.8001761556999699E-32</v>
      </c>
      <c r="E1510" s="11" t="s">
        <v>3773</v>
      </c>
      <c r="F1510" s="10" t="s">
        <v>10</v>
      </c>
      <c r="G1510" s="17" t="s">
        <v>165</v>
      </c>
      <c r="H1510" s="17" t="s">
        <v>3774</v>
      </c>
    </row>
    <row r="1511" spans="1:8" ht="34.5" x14ac:dyDescent="0.25">
      <c r="A1511" s="11" t="s">
        <v>3775</v>
      </c>
      <c r="B1511" s="12">
        <v>892.46330049256505</v>
      </c>
      <c r="C1511" s="12">
        <v>0.48789748569281499</v>
      </c>
      <c r="D1511" s="13">
        <v>1.9278254256257701E-3</v>
      </c>
      <c r="E1511" s="11" t="s">
        <v>3776</v>
      </c>
      <c r="F1511" s="10" t="s">
        <v>504</v>
      </c>
      <c r="G1511" s="17" t="s">
        <v>3777</v>
      </c>
      <c r="H1511" s="17" t="s">
        <v>3778</v>
      </c>
    </row>
    <row r="1512" spans="1:8" ht="34.5" x14ac:dyDescent="0.25">
      <c r="A1512" s="11" t="s">
        <v>3779</v>
      </c>
      <c r="B1512" s="12">
        <v>5024.80274619583</v>
      </c>
      <c r="C1512" s="12">
        <v>-0.37247732541325801</v>
      </c>
      <c r="D1512" s="13">
        <v>1.03848318770185E-2</v>
      </c>
      <c r="E1512" s="11" t="s">
        <v>718</v>
      </c>
      <c r="F1512" s="10" t="s">
        <v>54</v>
      </c>
      <c r="G1512" s="17" t="s">
        <v>3780</v>
      </c>
      <c r="H1512" s="17" t="s">
        <v>579</v>
      </c>
    </row>
    <row r="1513" spans="1:8" x14ac:dyDescent="0.25">
      <c r="A1513" s="11" t="s">
        <v>3781</v>
      </c>
      <c r="B1513" s="12">
        <v>23.626724000079498</v>
      </c>
      <c r="C1513" s="12">
        <v>-1.91000256518492</v>
      </c>
      <c r="D1513" s="13">
        <v>2.8738772907529298E-6</v>
      </c>
      <c r="E1513" s="11" t="s">
        <v>181</v>
      </c>
      <c r="F1513" s="10" t="s">
        <v>10</v>
      </c>
      <c r="G1513" s="17" t="s">
        <v>165</v>
      </c>
      <c r="H1513" s="17" t="s">
        <v>182</v>
      </c>
    </row>
    <row r="1514" spans="1:8" x14ac:dyDescent="0.25">
      <c r="A1514" s="11" t="s">
        <v>3782</v>
      </c>
      <c r="B1514" s="12">
        <v>1172.8073665083</v>
      </c>
      <c r="C1514" s="12">
        <v>3.5739487364219298</v>
      </c>
      <c r="D1514" s="13">
        <v>3.3809986722218801E-54</v>
      </c>
      <c r="E1514" s="11" t="s">
        <v>92</v>
      </c>
      <c r="F1514" s="10" t="s">
        <v>7</v>
      </c>
      <c r="G1514" s="17" t="s">
        <v>7</v>
      </c>
      <c r="H1514" s="17" t="s">
        <v>7</v>
      </c>
    </row>
    <row r="1515" spans="1:8" x14ac:dyDescent="0.25">
      <c r="A1515" s="11" t="s">
        <v>3783</v>
      </c>
      <c r="B1515" s="12">
        <v>449.31322677455302</v>
      </c>
      <c r="C1515" s="12">
        <v>5.0853018907414604</v>
      </c>
      <c r="D1515" s="13">
        <v>3.0371879598118102E-63</v>
      </c>
      <c r="E1515" s="11" t="s">
        <v>92</v>
      </c>
      <c r="F1515" s="10" t="s">
        <v>7</v>
      </c>
      <c r="G1515" s="17" t="s">
        <v>7</v>
      </c>
      <c r="H1515" s="17" t="s">
        <v>7</v>
      </c>
    </row>
    <row r="1516" spans="1:8" x14ac:dyDescent="0.25">
      <c r="A1516" s="11" t="s">
        <v>3784</v>
      </c>
      <c r="B1516" s="12">
        <v>574.03630692550496</v>
      </c>
      <c r="C1516" s="12">
        <v>2.1769849935726899</v>
      </c>
      <c r="D1516" s="13">
        <v>1.43076851550528E-28</v>
      </c>
      <c r="E1516" s="11" t="s">
        <v>3785</v>
      </c>
      <c r="F1516" s="10" t="s">
        <v>15</v>
      </c>
      <c r="G1516" s="17" t="s">
        <v>7</v>
      </c>
      <c r="H1516" s="17" t="s">
        <v>3786</v>
      </c>
    </row>
    <row r="1517" spans="1:8" x14ac:dyDescent="0.25">
      <c r="A1517" s="11" t="s">
        <v>3787</v>
      </c>
      <c r="B1517" s="12">
        <v>101.166865144475</v>
      </c>
      <c r="C1517" s="12">
        <v>2.0540838670802999</v>
      </c>
      <c r="D1517" s="13">
        <v>1.2439886135963201E-11</v>
      </c>
      <c r="E1517" s="11" t="s">
        <v>92</v>
      </c>
      <c r="F1517" s="10" t="s">
        <v>7</v>
      </c>
      <c r="G1517" s="17" t="s">
        <v>7</v>
      </c>
      <c r="H1517" s="17" t="s">
        <v>7</v>
      </c>
    </row>
    <row r="1518" spans="1:8" x14ac:dyDescent="0.25">
      <c r="A1518" s="11" t="s">
        <v>3788</v>
      </c>
      <c r="B1518" s="12">
        <v>117.29782071832101</v>
      </c>
      <c r="C1518" s="12">
        <v>1.4699782302720199</v>
      </c>
      <c r="D1518" s="13">
        <v>1.09773897728431E-10</v>
      </c>
      <c r="E1518" s="11" t="s">
        <v>3789</v>
      </c>
      <c r="F1518" s="10" t="s">
        <v>15</v>
      </c>
      <c r="G1518" s="17" t="s">
        <v>1004</v>
      </c>
      <c r="H1518" s="17" t="s">
        <v>3790</v>
      </c>
    </row>
    <row r="1519" spans="1:8" ht="57" x14ac:dyDescent="0.25">
      <c r="A1519" s="11" t="s">
        <v>3791</v>
      </c>
      <c r="B1519" s="12">
        <v>1274.0663346102599</v>
      </c>
      <c r="C1519" s="12">
        <v>1.6196337898588899</v>
      </c>
      <c r="D1519" s="13">
        <v>3.6874215665891503E-21</v>
      </c>
      <c r="E1519" s="11" t="s">
        <v>3792</v>
      </c>
      <c r="F1519" s="10" t="s">
        <v>133</v>
      </c>
      <c r="G1519" s="17" t="s">
        <v>3793</v>
      </c>
      <c r="H1519" s="17" t="s">
        <v>403</v>
      </c>
    </row>
    <row r="1520" spans="1:8" x14ac:dyDescent="0.25">
      <c r="A1520" s="11" t="s">
        <v>3794</v>
      </c>
      <c r="B1520" s="12">
        <v>361.57397812443202</v>
      </c>
      <c r="C1520" s="12">
        <v>2.1824037601103599</v>
      </c>
      <c r="D1520" s="13">
        <v>2.8324093264202102E-35</v>
      </c>
      <c r="E1520" s="11" t="s">
        <v>92</v>
      </c>
      <c r="F1520" s="10" t="s">
        <v>15</v>
      </c>
      <c r="G1520" s="17" t="s">
        <v>7</v>
      </c>
      <c r="H1520" s="17" t="s">
        <v>3795</v>
      </c>
    </row>
    <row r="1521" spans="1:8" ht="34.5" x14ac:dyDescent="0.25">
      <c r="A1521" s="11" t="s">
        <v>3796</v>
      </c>
      <c r="B1521" s="12">
        <v>350.32834904731499</v>
      </c>
      <c r="C1521" s="12">
        <v>-0.87323179683088903</v>
      </c>
      <c r="D1521" s="13">
        <v>1.01299502337503E-5</v>
      </c>
      <c r="E1521" s="11" t="s">
        <v>3797</v>
      </c>
      <c r="F1521" s="10" t="s">
        <v>133</v>
      </c>
      <c r="G1521" s="17" t="s">
        <v>3798</v>
      </c>
      <c r="H1521" s="17" t="s">
        <v>3799</v>
      </c>
    </row>
    <row r="1522" spans="1:8" x14ac:dyDescent="0.25">
      <c r="A1522" s="11" t="s">
        <v>3800</v>
      </c>
      <c r="B1522" s="12">
        <v>385.345383769671</v>
      </c>
      <c r="C1522" s="12">
        <v>-0.82464969480472605</v>
      </c>
      <c r="D1522" s="13">
        <v>1.3506107206523899E-4</v>
      </c>
      <c r="E1522" s="11" t="s">
        <v>41</v>
      </c>
      <c r="F1522" s="10" t="s">
        <v>15</v>
      </c>
      <c r="G1522" s="17" t="s">
        <v>7</v>
      </c>
      <c r="H1522" s="17" t="s">
        <v>42</v>
      </c>
    </row>
    <row r="1523" spans="1:8" ht="34.5" x14ac:dyDescent="0.25">
      <c r="A1523" s="11" t="s">
        <v>3801</v>
      </c>
      <c r="B1523" s="12">
        <v>431.24491787438899</v>
      </c>
      <c r="C1523" s="12">
        <v>-0.50424177029913697</v>
      </c>
      <c r="D1523" s="13">
        <v>6.85366629571509E-3</v>
      </c>
      <c r="E1523" s="11" t="s">
        <v>442</v>
      </c>
      <c r="F1523" s="10" t="s">
        <v>452</v>
      </c>
      <c r="G1523" s="17" t="s">
        <v>3802</v>
      </c>
      <c r="H1523" s="17" t="s">
        <v>3803</v>
      </c>
    </row>
    <row r="1524" spans="1:8" x14ac:dyDescent="0.25">
      <c r="A1524" s="11" t="s">
        <v>3804</v>
      </c>
      <c r="B1524" s="12">
        <v>292.07628738439598</v>
      </c>
      <c r="C1524" s="12">
        <v>-0.89006804085189795</v>
      </c>
      <c r="D1524" s="13">
        <v>2.2343115449674102E-6</v>
      </c>
      <c r="E1524" s="11" t="s">
        <v>1453</v>
      </c>
      <c r="F1524" s="10" t="s">
        <v>10</v>
      </c>
      <c r="G1524" s="17" t="s">
        <v>7</v>
      </c>
      <c r="H1524" s="17" t="s">
        <v>1454</v>
      </c>
    </row>
    <row r="1525" spans="1:8" x14ac:dyDescent="0.25">
      <c r="A1525" s="11" t="s">
        <v>3805</v>
      </c>
      <c r="B1525" s="12">
        <v>383.126999374874</v>
      </c>
      <c r="C1525" s="12">
        <v>1.4693189933161499</v>
      </c>
      <c r="D1525" s="13">
        <v>1.0794321819149801E-17</v>
      </c>
      <c r="E1525" s="11" t="s">
        <v>92</v>
      </c>
      <c r="F1525" s="10" t="s">
        <v>7</v>
      </c>
      <c r="G1525" s="17" t="s">
        <v>7</v>
      </c>
      <c r="H1525" s="17" t="s">
        <v>7</v>
      </c>
    </row>
    <row r="1526" spans="1:8" x14ac:dyDescent="0.25">
      <c r="A1526" s="11" t="s">
        <v>3806</v>
      </c>
      <c r="B1526" s="12">
        <v>221.00710829198499</v>
      </c>
      <c r="C1526" s="12">
        <v>1.0600509481142999</v>
      </c>
      <c r="D1526" s="13">
        <v>4.5680537313030798E-8</v>
      </c>
      <c r="E1526" s="11" t="s">
        <v>92</v>
      </c>
      <c r="F1526" s="10" t="s">
        <v>7</v>
      </c>
      <c r="G1526" s="17" t="s">
        <v>7</v>
      </c>
      <c r="H1526" s="17" t="s">
        <v>7</v>
      </c>
    </row>
    <row r="1527" spans="1:8" x14ac:dyDescent="0.25">
      <c r="A1527" s="11" t="s">
        <v>3807</v>
      </c>
      <c r="B1527" s="12">
        <v>701.12855436086204</v>
      </c>
      <c r="C1527" s="12">
        <v>0.99594835408656901</v>
      </c>
      <c r="D1527" s="13">
        <v>8.6717697098875197E-8</v>
      </c>
      <c r="E1527" s="11" t="s">
        <v>3808</v>
      </c>
      <c r="F1527" s="10" t="s">
        <v>15</v>
      </c>
      <c r="G1527" s="17" t="s">
        <v>7</v>
      </c>
      <c r="H1527" s="17" t="s">
        <v>512</v>
      </c>
    </row>
    <row r="1528" spans="1:8" x14ac:dyDescent="0.25">
      <c r="A1528" s="11" t="s">
        <v>3809</v>
      </c>
      <c r="B1528" s="12">
        <v>483.10204694189599</v>
      </c>
      <c r="C1528" s="12">
        <v>1.47576782696262</v>
      </c>
      <c r="D1528" s="13">
        <v>9.5015601985060805E-20</v>
      </c>
      <c r="E1528" s="11" t="s">
        <v>92</v>
      </c>
      <c r="F1528" s="10" t="s">
        <v>7</v>
      </c>
      <c r="G1528" s="17" t="s">
        <v>7</v>
      </c>
      <c r="H1528" s="17" t="s">
        <v>7</v>
      </c>
    </row>
    <row r="1529" spans="1:8" x14ac:dyDescent="0.25">
      <c r="A1529" s="11" t="s">
        <v>3810</v>
      </c>
      <c r="B1529" s="12">
        <v>506.78050491465001</v>
      </c>
      <c r="C1529" s="12">
        <v>1.3464669012631501</v>
      </c>
      <c r="D1529" s="13">
        <v>4.5886549420554502E-11</v>
      </c>
      <c r="E1529" s="11" t="s">
        <v>92</v>
      </c>
      <c r="F1529" s="10" t="s">
        <v>7</v>
      </c>
      <c r="G1529" s="17" t="s">
        <v>7</v>
      </c>
      <c r="H1529" s="17" t="s">
        <v>7</v>
      </c>
    </row>
    <row r="1530" spans="1:8" x14ac:dyDescent="0.25">
      <c r="A1530" s="11" t="s">
        <v>3811</v>
      </c>
      <c r="B1530" s="12">
        <v>3427.1020771425201</v>
      </c>
      <c r="C1530" s="12">
        <v>3.56510733658649</v>
      </c>
      <c r="D1530" s="13">
        <v>1.8801211924695401E-111</v>
      </c>
      <c r="E1530" s="11" t="s">
        <v>393</v>
      </c>
      <c r="F1530" s="10" t="s">
        <v>54</v>
      </c>
      <c r="G1530" s="17" t="s">
        <v>394</v>
      </c>
      <c r="H1530" s="17" t="s">
        <v>3812</v>
      </c>
    </row>
    <row r="1531" spans="1:8" x14ac:dyDescent="0.25">
      <c r="A1531" s="11" t="s">
        <v>3813</v>
      </c>
      <c r="B1531" s="12">
        <v>883.47306245656205</v>
      </c>
      <c r="C1531" s="12">
        <v>-0.450257266910291</v>
      </c>
      <c r="D1531" s="13">
        <v>7.0633132720122902E-3</v>
      </c>
      <c r="E1531" s="11" t="s">
        <v>3814</v>
      </c>
      <c r="F1531" s="10" t="s">
        <v>15</v>
      </c>
      <c r="G1531" s="17" t="s">
        <v>529</v>
      </c>
      <c r="H1531" s="17" t="s">
        <v>587</v>
      </c>
    </row>
    <row r="1532" spans="1:8" x14ac:dyDescent="0.25">
      <c r="A1532" s="11" t="s">
        <v>3815</v>
      </c>
      <c r="B1532" s="12">
        <v>325.22942066529703</v>
      </c>
      <c r="C1532" s="12">
        <v>2.7825584743001999</v>
      </c>
      <c r="D1532" s="13">
        <v>1.01259371097439E-44</v>
      </c>
      <c r="E1532" s="11" t="s">
        <v>3816</v>
      </c>
      <c r="F1532" s="10" t="s">
        <v>504</v>
      </c>
      <c r="G1532" s="17" t="s">
        <v>2206</v>
      </c>
      <c r="H1532" s="17" t="s">
        <v>3817</v>
      </c>
    </row>
    <row r="1533" spans="1:8" x14ac:dyDescent="0.25">
      <c r="A1533" s="11" t="s">
        <v>3818</v>
      </c>
      <c r="B1533" s="12">
        <v>2180.04516307932</v>
      </c>
      <c r="C1533" s="12">
        <v>0.75159678365965099</v>
      </c>
      <c r="D1533" s="13">
        <v>3.7612910888671101E-4</v>
      </c>
      <c r="E1533" s="11" t="s">
        <v>92</v>
      </c>
      <c r="F1533" s="10" t="s">
        <v>38</v>
      </c>
      <c r="G1533" s="17" t="s">
        <v>7</v>
      </c>
      <c r="H1533" s="17" t="s">
        <v>2306</v>
      </c>
    </row>
    <row r="1534" spans="1:8" x14ac:dyDescent="0.25">
      <c r="A1534" s="11" t="s">
        <v>3819</v>
      </c>
      <c r="B1534" s="12">
        <v>479.57257767764099</v>
      </c>
      <c r="C1534" s="12">
        <v>0.59950831543971805</v>
      </c>
      <c r="D1534" s="13">
        <v>1.5407074246550499E-3</v>
      </c>
      <c r="E1534" s="11" t="s">
        <v>405</v>
      </c>
      <c r="F1534" s="10" t="s">
        <v>406</v>
      </c>
      <c r="G1534" s="17" t="s">
        <v>407</v>
      </c>
      <c r="H1534" s="17" t="s">
        <v>408</v>
      </c>
    </row>
    <row r="1535" spans="1:8" ht="45.75" x14ac:dyDescent="0.25">
      <c r="A1535" s="11" t="s">
        <v>3820</v>
      </c>
      <c r="B1535" s="12">
        <v>2901.88282264496</v>
      </c>
      <c r="C1535" s="12">
        <v>0.96967309132642798</v>
      </c>
      <c r="D1535" s="13">
        <v>1.45345564078221E-9</v>
      </c>
      <c r="E1535" s="11" t="s">
        <v>3821</v>
      </c>
      <c r="F1535" s="10" t="s">
        <v>504</v>
      </c>
      <c r="G1535" s="17" t="s">
        <v>2131</v>
      </c>
      <c r="H1535" s="17" t="s">
        <v>3822</v>
      </c>
    </row>
    <row r="1536" spans="1:8" x14ac:dyDescent="0.25">
      <c r="A1536" s="11" t="s">
        <v>3823</v>
      </c>
      <c r="B1536" s="12">
        <v>492.64014774885499</v>
      </c>
      <c r="C1536" s="12">
        <v>1.41480246755352</v>
      </c>
      <c r="D1536" s="13">
        <v>1.13052736199915E-19</v>
      </c>
      <c r="E1536" s="11" t="s">
        <v>3824</v>
      </c>
      <c r="F1536" s="10" t="s">
        <v>15</v>
      </c>
      <c r="G1536" s="17" t="s">
        <v>2206</v>
      </c>
      <c r="H1536" s="17" t="s">
        <v>3825</v>
      </c>
    </row>
    <row r="1537" spans="1:8" x14ac:dyDescent="0.25">
      <c r="A1537" s="11" t="s">
        <v>3826</v>
      </c>
      <c r="B1537" s="12">
        <v>322.33104212473398</v>
      </c>
      <c r="C1537" s="12">
        <v>2.0352490196485502</v>
      </c>
      <c r="D1537" s="13">
        <v>1.5834118868849301E-19</v>
      </c>
      <c r="E1537" s="11" t="s">
        <v>292</v>
      </c>
      <c r="F1537" s="10" t="s">
        <v>54</v>
      </c>
      <c r="G1537" s="17" t="s">
        <v>394</v>
      </c>
      <c r="H1537" s="17" t="s">
        <v>113</v>
      </c>
    </row>
    <row r="1538" spans="1:8" ht="23.25" x14ac:dyDescent="0.25">
      <c r="A1538" s="11" t="s">
        <v>3827</v>
      </c>
      <c r="B1538" s="12">
        <v>2306.71880607618</v>
      </c>
      <c r="C1538" s="12">
        <v>2.2143228747740298</v>
      </c>
      <c r="D1538" s="13">
        <v>1.35870824649946E-17</v>
      </c>
      <c r="E1538" s="11" t="s">
        <v>3828</v>
      </c>
      <c r="F1538" s="10" t="s">
        <v>133</v>
      </c>
      <c r="G1538" s="17" t="s">
        <v>3829</v>
      </c>
      <c r="H1538" s="17" t="s">
        <v>3830</v>
      </c>
    </row>
    <row r="1539" spans="1:8" x14ac:dyDescent="0.25">
      <c r="A1539" s="11" t="s">
        <v>3831</v>
      </c>
      <c r="B1539" s="12">
        <v>635.161442238772</v>
      </c>
      <c r="C1539" s="12">
        <v>1.05642232940403</v>
      </c>
      <c r="D1539" s="13">
        <v>6.7785878601289999E-11</v>
      </c>
      <c r="E1539" s="11" t="s">
        <v>92</v>
      </c>
      <c r="F1539" s="10" t="s">
        <v>15</v>
      </c>
      <c r="G1539" s="17" t="s">
        <v>7</v>
      </c>
      <c r="H1539" s="17" t="s">
        <v>3832</v>
      </c>
    </row>
    <row r="1540" spans="1:8" ht="34.5" x14ac:dyDescent="0.25">
      <c r="A1540" s="11" t="s">
        <v>3833</v>
      </c>
      <c r="B1540" s="12">
        <v>1670.76835090032</v>
      </c>
      <c r="C1540" s="12">
        <v>2.6022894090515898</v>
      </c>
      <c r="D1540" s="13">
        <v>7.4150879899726403E-39</v>
      </c>
      <c r="E1540" s="11" t="s">
        <v>3834</v>
      </c>
      <c r="F1540" s="10" t="s">
        <v>50</v>
      </c>
      <c r="G1540" s="17" t="s">
        <v>3835</v>
      </c>
      <c r="H1540" s="17" t="s">
        <v>3836</v>
      </c>
    </row>
    <row r="1541" spans="1:8" ht="34.5" x14ac:dyDescent="0.25">
      <c r="A1541" s="11" t="s">
        <v>3837</v>
      </c>
      <c r="B1541" s="12">
        <v>1420.88217987131</v>
      </c>
      <c r="C1541" s="12">
        <v>1.7569919182071301</v>
      </c>
      <c r="D1541" s="13">
        <v>5.1269381969085699E-22</v>
      </c>
      <c r="E1541" s="11" t="s">
        <v>3838</v>
      </c>
      <c r="F1541" s="10" t="s">
        <v>50</v>
      </c>
      <c r="G1541" s="17" t="s">
        <v>3835</v>
      </c>
      <c r="H1541" s="17" t="s">
        <v>3839</v>
      </c>
    </row>
    <row r="1542" spans="1:8" x14ac:dyDescent="0.25">
      <c r="A1542" s="11" t="s">
        <v>3840</v>
      </c>
      <c r="B1542" s="12">
        <v>322.937510041471</v>
      </c>
      <c r="C1542" s="12">
        <v>0.85983123599209799</v>
      </c>
      <c r="D1542" s="13">
        <v>3.2861514902564301E-5</v>
      </c>
      <c r="E1542" s="11" t="s">
        <v>92</v>
      </c>
      <c r="F1542" s="10" t="s">
        <v>7</v>
      </c>
      <c r="G1542" s="17" t="s">
        <v>7</v>
      </c>
      <c r="H1542" s="17" t="s">
        <v>7</v>
      </c>
    </row>
    <row r="1543" spans="1:8" x14ac:dyDescent="0.25">
      <c r="A1543" s="11" t="s">
        <v>3841</v>
      </c>
      <c r="B1543" s="12">
        <v>133.66868446771301</v>
      </c>
      <c r="C1543" s="12">
        <v>-0.80059144881953903</v>
      </c>
      <c r="D1543" s="13">
        <v>1.3273273091965801E-4</v>
      </c>
      <c r="E1543" s="11" t="s">
        <v>3842</v>
      </c>
      <c r="F1543" s="10" t="s">
        <v>63</v>
      </c>
      <c r="G1543" s="17" t="s">
        <v>982</v>
      </c>
      <c r="H1543" s="17" t="s">
        <v>3843</v>
      </c>
    </row>
    <row r="1544" spans="1:8" x14ac:dyDescent="0.25">
      <c r="A1544" s="11" t="s">
        <v>3844</v>
      </c>
      <c r="B1544" s="12">
        <v>2744.8352200951699</v>
      </c>
      <c r="C1544" s="12">
        <v>-1.9572335402368199</v>
      </c>
      <c r="D1544" s="13">
        <v>1.4510997914939299E-48</v>
      </c>
      <c r="E1544" s="11" t="s">
        <v>3845</v>
      </c>
      <c r="F1544" s="10" t="s">
        <v>63</v>
      </c>
      <c r="G1544" s="17" t="s">
        <v>982</v>
      </c>
      <c r="H1544" s="17" t="s">
        <v>3846</v>
      </c>
    </row>
    <row r="1545" spans="1:8" x14ac:dyDescent="0.25">
      <c r="A1545" s="11" t="s">
        <v>3847</v>
      </c>
      <c r="B1545" s="12">
        <v>1997.92564889408</v>
      </c>
      <c r="C1545" s="12">
        <v>-2.0894220313888798</v>
      </c>
      <c r="D1545" s="13">
        <v>9.2649427104959003E-54</v>
      </c>
      <c r="E1545" s="11" t="s">
        <v>3848</v>
      </c>
      <c r="F1545" s="10" t="s">
        <v>63</v>
      </c>
      <c r="G1545" s="17" t="s">
        <v>1269</v>
      </c>
      <c r="H1545" s="17" t="s">
        <v>3849</v>
      </c>
    </row>
    <row r="1546" spans="1:8" x14ac:dyDescent="0.25">
      <c r="A1546" s="11" t="s">
        <v>3850</v>
      </c>
      <c r="B1546" s="12">
        <v>1082.4308769905899</v>
      </c>
      <c r="C1546" s="12">
        <v>-1.12619347504751</v>
      </c>
      <c r="D1546" s="13">
        <v>2.43127616225548E-10</v>
      </c>
      <c r="E1546" s="11" t="s">
        <v>3851</v>
      </c>
      <c r="F1546" s="10" t="s">
        <v>50</v>
      </c>
      <c r="G1546" s="17" t="s">
        <v>729</v>
      </c>
      <c r="H1546" s="17" t="s">
        <v>3852</v>
      </c>
    </row>
    <row r="1547" spans="1:8" x14ac:dyDescent="0.25">
      <c r="A1547" s="11" t="s">
        <v>3853</v>
      </c>
      <c r="B1547" s="12">
        <v>1445.1199164432901</v>
      </c>
      <c r="C1547" s="12">
        <v>-1.64145958592012</v>
      </c>
      <c r="D1547" s="13">
        <v>2.18384362389164E-34</v>
      </c>
      <c r="E1547" s="11" t="s">
        <v>3482</v>
      </c>
      <c r="F1547" s="10" t="s">
        <v>452</v>
      </c>
      <c r="G1547" s="17" t="s">
        <v>3854</v>
      </c>
      <c r="H1547" s="17" t="s">
        <v>3855</v>
      </c>
    </row>
    <row r="1548" spans="1:8" x14ac:dyDescent="0.25">
      <c r="A1548" s="11" t="s">
        <v>3856</v>
      </c>
      <c r="B1548" s="12">
        <v>96.932540848484805</v>
      </c>
      <c r="C1548" s="12">
        <v>0.78201295357697498</v>
      </c>
      <c r="D1548" s="13">
        <v>1.0348719833721701E-3</v>
      </c>
      <c r="E1548" s="11" t="s">
        <v>3857</v>
      </c>
      <c r="F1548" s="10" t="s">
        <v>133</v>
      </c>
      <c r="G1548" s="17" t="s">
        <v>827</v>
      </c>
      <c r="H1548" s="17" t="s">
        <v>3858</v>
      </c>
    </row>
    <row r="1549" spans="1:8" x14ac:dyDescent="0.25">
      <c r="A1549" s="11" t="s">
        <v>3859</v>
      </c>
      <c r="B1549" s="12">
        <v>29.335632271464998</v>
      </c>
      <c r="C1549" s="12">
        <v>0.91745770902384005</v>
      </c>
      <c r="D1549" s="13">
        <v>2.23215777102771E-2</v>
      </c>
      <c r="E1549" s="11" t="s">
        <v>92</v>
      </c>
      <c r="F1549" s="10" t="s">
        <v>15</v>
      </c>
      <c r="G1549" s="17" t="s">
        <v>7</v>
      </c>
      <c r="H1549" s="17" t="s">
        <v>3860</v>
      </c>
    </row>
    <row r="1550" spans="1:8" x14ac:dyDescent="0.25">
      <c r="A1550" s="11" t="s">
        <v>3861</v>
      </c>
      <c r="B1550" s="12">
        <v>218.60810924499</v>
      </c>
      <c r="C1550" s="12">
        <v>-1.9748569311938999</v>
      </c>
      <c r="D1550" s="13">
        <v>1.4206428162620801E-19</v>
      </c>
      <c r="E1550" s="11" t="s">
        <v>3862</v>
      </c>
      <c r="F1550" s="10" t="s">
        <v>15</v>
      </c>
      <c r="G1550" s="17" t="s">
        <v>7</v>
      </c>
      <c r="H1550" s="17" t="s">
        <v>3863</v>
      </c>
    </row>
    <row r="1551" spans="1:8" x14ac:dyDescent="0.25">
      <c r="A1551" s="11" t="s">
        <v>3864</v>
      </c>
      <c r="B1551" s="12">
        <v>903.76049613207795</v>
      </c>
      <c r="C1551" s="12">
        <v>-2.0266778776143601</v>
      </c>
      <c r="D1551" s="13">
        <v>6.63332102333851E-35</v>
      </c>
      <c r="E1551" s="11" t="s">
        <v>292</v>
      </c>
      <c r="F1551" s="10" t="s">
        <v>54</v>
      </c>
      <c r="G1551" s="17" t="s">
        <v>7</v>
      </c>
      <c r="H1551" s="17" t="s">
        <v>293</v>
      </c>
    </row>
    <row r="1552" spans="1:8" x14ac:dyDescent="0.25">
      <c r="A1552" s="11" t="s">
        <v>3865</v>
      </c>
      <c r="B1552" s="12">
        <v>224.67863479826801</v>
      </c>
      <c r="C1552" s="12">
        <v>-4.1235493021245899</v>
      </c>
      <c r="D1552" s="13">
        <v>2.04655042544032E-55</v>
      </c>
      <c r="E1552" s="11" t="s">
        <v>324</v>
      </c>
      <c r="F1552" s="10" t="s">
        <v>422</v>
      </c>
      <c r="G1552" s="17" t="s">
        <v>3866</v>
      </c>
      <c r="H1552" s="17" t="s">
        <v>1181</v>
      </c>
    </row>
    <row r="1553" spans="1:8" x14ac:dyDescent="0.25">
      <c r="A1553" s="11" t="s">
        <v>3867</v>
      </c>
      <c r="B1553" s="12">
        <v>151.78572350399901</v>
      </c>
      <c r="C1553" s="12">
        <v>-3.3655415987077002</v>
      </c>
      <c r="D1553" s="13">
        <v>9.1743977457287198E-31</v>
      </c>
      <c r="E1553" s="11" t="s">
        <v>328</v>
      </c>
      <c r="F1553" s="10" t="s">
        <v>422</v>
      </c>
      <c r="G1553" s="17" t="s">
        <v>2126</v>
      </c>
      <c r="H1553" s="17" t="s">
        <v>3868</v>
      </c>
    </row>
    <row r="1554" spans="1:8" x14ac:dyDescent="0.25">
      <c r="A1554" s="11" t="s">
        <v>3869</v>
      </c>
      <c r="B1554" s="12">
        <v>263.638877062674</v>
      </c>
      <c r="C1554" s="12">
        <v>-2.66987894357373</v>
      </c>
      <c r="D1554" s="13">
        <v>6.4021172283313604E-46</v>
      </c>
      <c r="E1554" s="11" t="s">
        <v>330</v>
      </c>
      <c r="F1554" s="10" t="s">
        <v>50</v>
      </c>
      <c r="G1554" s="17" t="s">
        <v>2126</v>
      </c>
      <c r="H1554" s="17" t="s">
        <v>332</v>
      </c>
    </row>
    <row r="1555" spans="1:8" x14ac:dyDescent="0.25">
      <c r="A1555" s="11" t="s">
        <v>3870</v>
      </c>
      <c r="B1555" s="12">
        <v>409.20330767533801</v>
      </c>
      <c r="C1555" s="12">
        <v>1.1586001499969401</v>
      </c>
      <c r="D1555" s="13">
        <v>4.7646471369545999E-8</v>
      </c>
      <c r="E1555" s="11" t="s">
        <v>3871</v>
      </c>
      <c r="F1555" s="10" t="s">
        <v>133</v>
      </c>
      <c r="G1555" s="17" t="s">
        <v>3100</v>
      </c>
      <c r="H1555" s="17" t="s">
        <v>3872</v>
      </c>
    </row>
    <row r="1556" spans="1:8" x14ac:dyDescent="0.25">
      <c r="A1556" s="11" t="s">
        <v>3873</v>
      </c>
      <c r="B1556" s="12">
        <v>1947.2957098848301</v>
      </c>
      <c r="C1556" s="12">
        <v>2.9734373896200901</v>
      </c>
      <c r="D1556" s="13">
        <v>6.2218471925443197E-100</v>
      </c>
      <c r="E1556" s="11" t="s">
        <v>393</v>
      </c>
      <c r="F1556" s="10" t="s">
        <v>54</v>
      </c>
      <c r="G1556" s="17" t="s">
        <v>394</v>
      </c>
      <c r="H1556" s="17" t="s">
        <v>3812</v>
      </c>
    </row>
    <row r="1557" spans="1:8" x14ac:dyDescent="0.25">
      <c r="A1557" s="11" t="s">
        <v>3874</v>
      </c>
      <c r="B1557" s="12">
        <v>72.335894096602701</v>
      </c>
      <c r="C1557" s="12">
        <v>2.03331318391835</v>
      </c>
      <c r="D1557" s="13">
        <v>7.0561319536387296E-12</v>
      </c>
      <c r="E1557" s="11" t="s">
        <v>92</v>
      </c>
      <c r="F1557" s="10" t="s">
        <v>7</v>
      </c>
      <c r="G1557" s="17" t="s">
        <v>7</v>
      </c>
      <c r="H1557" s="17" t="s">
        <v>7</v>
      </c>
    </row>
    <row r="1558" spans="1:8" x14ac:dyDescent="0.25">
      <c r="A1558" s="11" t="s">
        <v>3875</v>
      </c>
      <c r="B1558" s="12">
        <v>224.89543004800501</v>
      </c>
      <c r="C1558" s="12">
        <v>-2.7585119036349401</v>
      </c>
      <c r="D1558" s="13">
        <v>4.8522040607285402E-27</v>
      </c>
      <c r="E1558" s="11" t="s">
        <v>3876</v>
      </c>
      <c r="F1558" s="10" t="s">
        <v>681</v>
      </c>
      <c r="G1558" s="17" t="s">
        <v>7</v>
      </c>
      <c r="H1558" s="17" t="s">
        <v>3877</v>
      </c>
    </row>
    <row r="1559" spans="1:8" x14ac:dyDescent="0.25">
      <c r="A1559" s="11" t="s">
        <v>3878</v>
      </c>
      <c r="B1559" s="12">
        <v>275.06087435196798</v>
      </c>
      <c r="C1559" s="12">
        <v>-0.67430335914849004</v>
      </c>
      <c r="D1559" s="13">
        <v>3.8060697538918502E-4</v>
      </c>
      <c r="E1559" s="11" t="s">
        <v>3879</v>
      </c>
      <c r="F1559" s="10" t="s">
        <v>10</v>
      </c>
      <c r="G1559" s="17" t="s">
        <v>1056</v>
      </c>
      <c r="H1559" s="17" t="s">
        <v>3880</v>
      </c>
    </row>
    <row r="1560" spans="1:8" x14ac:dyDescent="0.25">
      <c r="A1560" s="11" t="s">
        <v>3881</v>
      </c>
      <c r="B1560" s="12">
        <v>142.386891626704</v>
      </c>
      <c r="C1560" s="12">
        <v>-1.1134073474488</v>
      </c>
      <c r="D1560" s="13">
        <v>4.1512595708940101E-9</v>
      </c>
      <c r="E1560" s="11" t="s">
        <v>92</v>
      </c>
      <c r="F1560" s="10" t="s">
        <v>15</v>
      </c>
      <c r="G1560" s="17" t="s">
        <v>7</v>
      </c>
      <c r="H1560" s="17" t="s">
        <v>3882</v>
      </c>
    </row>
    <row r="1561" spans="1:8" x14ac:dyDescent="0.25">
      <c r="A1561" s="11" t="s">
        <v>3883</v>
      </c>
      <c r="B1561" s="12">
        <v>318.253862114664</v>
      </c>
      <c r="C1561" s="12">
        <v>1.7899256939570201</v>
      </c>
      <c r="D1561" s="13">
        <v>1.8081780363286501E-17</v>
      </c>
      <c r="E1561" s="11" t="s">
        <v>3884</v>
      </c>
      <c r="F1561" s="10" t="s">
        <v>452</v>
      </c>
      <c r="G1561" s="17" t="s">
        <v>7</v>
      </c>
      <c r="H1561" s="17" t="s">
        <v>2372</v>
      </c>
    </row>
    <row r="1562" spans="1:8" x14ac:dyDescent="0.25">
      <c r="A1562" s="11" t="s">
        <v>3885</v>
      </c>
      <c r="B1562" s="12">
        <v>143.02622223192401</v>
      </c>
      <c r="C1562" s="12">
        <v>2.1416806730984801</v>
      </c>
      <c r="D1562" s="13">
        <v>4.9260175776708701E-24</v>
      </c>
      <c r="E1562" s="11" t="s">
        <v>3886</v>
      </c>
      <c r="F1562" s="10" t="s">
        <v>25</v>
      </c>
      <c r="G1562" s="17" t="s">
        <v>103</v>
      </c>
      <c r="H1562" s="17" t="s">
        <v>457</v>
      </c>
    </row>
    <row r="1563" spans="1:8" x14ac:dyDescent="0.25">
      <c r="A1563" s="11" t="s">
        <v>3887</v>
      </c>
      <c r="B1563" s="12">
        <v>855.31135838123305</v>
      </c>
      <c r="C1563" s="12">
        <v>-3.5654434433637401</v>
      </c>
      <c r="D1563" s="13">
        <v>2.3829045302599101E-123</v>
      </c>
      <c r="E1563" s="11" t="s">
        <v>3888</v>
      </c>
      <c r="F1563" s="10" t="s">
        <v>25</v>
      </c>
      <c r="G1563" s="17" t="s">
        <v>103</v>
      </c>
      <c r="H1563" s="17" t="s">
        <v>3889</v>
      </c>
    </row>
    <row r="1564" spans="1:8" x14ac:dyDescent="0.25">
      <c r="A1564" s="11" t="s">
        <v>3890</v>
      </c>
      <c r="B1564" s="12">
        <v>78.085595706406394</v>
      </c>
      <c r="C1564" s="12">
        <v>0.57247315519306596</v>
      </c>
      <c r="D1564" s="13">
        <v>1.75019198722231E-2</v>
      </c>
      <c r="E1564" s="11" t="s">
        <v>3891</v>
      </c>
      <c r="F1564" s="10" t="s">
        <v>25</v>
      </c>
      <c r="G1564" s="17" t="s">
        <v>103</v>
      </c>
      <c r="H1564" s="17" t="s">
        <v>3889</v>
      </c>
    </row>
    <row r="1565" spans="1:8" x14ac:dyDescent="0.25">
      <c r="A1565" s="11" t="s">
        <v>3892</v>
      </c>
      <c r="B1565" s="12">
        <v>46.799944405119497</v>
      </c>
      <c r="C1565" s="12">
        <v>1.65171873614456</v>
      </c>
      <c r="D1565" s="13">
        <v>1.8024247253892901E-6</v>
      </c>
      <c r="E1565" s="11" t="s">
        <v>3893</v>
      </c>
      <c r="F1565" s="10" t="s">
        <v>25</v>
      </c>
      <c r="G1565" s="17" t="s">
        <v>103</v>
      </c>
      <c r="H1565" s="17" t="s">
        <v>2482</v>
      </c>
    </row>
    <row r="1566" spans="1:8" x14ac:dyDescent="0.25">
      <c r="A1566" s="11" t="s">
        <v>3894</v>
      </c>
      <c r="B1566" s="12">
        <v>72.596659905434393</v>
      </c>
      <c r="C1566" s="12">
        <v>2.4626171352061399</v>
      </c>
      <c r="D1566" s="13">
        <v>1.00387265957532E-16</v>
      </c>
      <c r="E1566" s="11" t="s">
        <v>92</v>
      </c>
      <c r="F1566" s="10" t="s">
        <v>7</v>
      </c>
      <c r="G1566" s="17" t="s">
        <v>7</v>
      </c>
      <c r="H1566" s="17" t="s">
        <v>7</v>
      </c>
    </row>
    <row r="1567" spans="1:8" ht="45.75" x14ac:dyDescent="0.25">
      <c r="A1567" s="11" t="s">
        <v>3895</v>
      </c>
      <c r="B1567" s="12">
        <v>146.31230467283501</v>
      </c>
      <c r="C1567" s="12">
        <v>1.98735230250765</v>
      </c>
      <c r="D1567" s="13">
        <v>1.0426067918076101E-17</v>
      </c>
      <c r="E1567" s="11" t="s">
        <v>410</v>
      </c>
      <c r="F1567" s="10" t="s">
        <v>406</v>
      </c>
      <c r="G1567" s="17" t="s">
        <v>3896</v>
      </c>
      <c r="H1567" s="17" t="s">
        <v>412</v>
      </c>
    </row>
    <row r="1568" spans="1:8" ht="23.25" x14ac:dyDescent="0.25">
      <c r="A1568" s="11" t="s">
        <v>3897</v>
      </c>
      <c r="B1568" s="12">
        <v>60.682151991136799</v>
      </c>
      <c r="C1568" s="12">
        <v>0.82640329653313505</v>
      </c>
      <c r="D1568" s="13">
        <v>7.5782702214722501E-3</v>
      </c>
      <c r="E1568" s="11" t="s">
        <v>405</v>
      </c>
      <c r="F1568" s="10" t="s">
        <v>406</v>
      </c>
      <c r="G1568" s="17" t="s">
        <v>3898</v>
      </c>
      <c r="H1568" s="17" t="s">
        <v>3899</v>
      </c>
    </row>
    <row r="1569" spans="1:8" ht="23.25" x14ac:dyDescent="0.25">
      <c r="A1569" s="11" t="s">
        <v>3900</v>
      </c>
      <c r="B1569" s="12">
        <v>47.447550591559597</v>
      </c>
      <c r="C1569" s="12">
        <v>1.2583638215216999</v>
      </c>
      <c r="D1569" s="13">
        <v>1.7427786294502E-3</v>
      </c>
      <c r="E1569" s="11" t="s">
        <v>1311</v>
      </c>
      <c r="F1569" s="10" t="s">
        <v>20</v>
      </c>
      <c r="G1569" s="17" t="s">
        <v>2556</v>
      </c>
      <c r="H1569" s="17" t="s">
        <v>3901</v>
      </c>
    </row>
    <row r="1570" spans="1:8" x14ac:dyDescent="0.25">
      <c r="A1570" s="11" t="s">
        <v>3902</v>
      </c>
      <c r="B1570" s="12">
        <v>10.403151252290799</v>
      </c>
      <c r="C1570" s="12">
        <v>1.9162691110738499</v>
      </c>
      <c r="D1570" s="13">
        <v>9.4338358566418007E-3</v>
      </c>
      <c r="E1570" s="11" t="s">
        <v>92</v>
      </c>
      <c r="F1570" s="10" t="s">
        <v>20</v>
      </c>
      <c r="G1570" s="17" t="s">
        <v>3903</v>
      </c>
      <c r="H1570" s="17" t="s">
        <v>3904</v>
      </c>
    </row>
    <row r="1571" spans="1:8" ht="23.25" x14ac:dyDescent="0.25">
      <c r="A1571" s="11" t="s">
        <v>3905</v>
      </c>
      <c r="B1571" s="12">
        <v>9.2282769141022101</v>
      </c>
      <c r="C1571" s="12">
        <v>2.8145235242978299</v>
      </c>
      <c r="D1571" s="13">
        <v>2.7467833145409799E-4</v>
      </c>
      <c r="E1571" s="11" t="s">
        <v>3906</v>
      </c>
      <c r="F1571" s="10" t="s">
        <v>20</v>
      </c>
      <c r="G1571" s="17" t="s">
        <v>2556</v>
      </c>
      <c r="H1571" s="17" t="s">
        <v>3907</v>
      </c>
    </row>
    <row r="1572" spans="1:8" ht="23.25" x14ac:dyDescent="0.25">
      <c r="A1572" s="11" t="s">
        <v>3908</v>
      </c>
      <c r="B1572" s="12">
        <v>17.47630622878</v>
      </c>
      <c r="C1572" s="12">
        <v>2.0909251911769098</v>
      </c>
      <c r="D1572" s="13">
        <v>7.4725860317420101E-4</v>
      </c>
      <c r="E1572" s="11" t="s">
        <v>92</v>
      </c>
      <c r="F1572" s="10" t="s">
        <v>20</v>
      </c>
      <c r="G1572" s="17" t="s">
        <v>2556</v>
      </c>
      <c r="H1572" s="17" t="s">
        <v>3909</v>
      </c>
    </row>
    <row r="1573" spans="1:8" ht="23.25" x14ac:dyDescent="0.25">
      <c r="A1573" s="11" t="s">
        <v>3910</v>
      </c>
      <c r="B1573" s="12">
        <v>12.987242222725</v>
      </c>
      <c r="C1573" s="12">
        <v>3.27602061649208</v>
      </c>
      <c r="D1573" s="13">
        <v>3.3218418608333402E-6</v>
      </c>
      <c r="E1573" s="11" t="s">
        <v>3911</v>
      </c>
      <c r="F1573" s="10" t="s">
        <v>20</v>
      </c>
      <c r="G1573" s="17" t="s">
        <v>2556</v>
      </c>
      <c r="H1573" s="17" t="s">
        <v>3912</v>
      </c>
    </row>
    <row r="1574" spans="1:8" ht="23.25" x14ac:dyDescent="0.25">
      <c r="A1574" s="11" t="s">
        <v>3913</v>
      </c>
      <c r="B1574" s="12">
        <v>11.2134434207416</v>
      </c>
      <c r="C1574" s="12">
        <v>1.4161864089519101</v>
      </c>
      <c r="D1574" s="13">
        <v>2.38578506712907E-2</v>
      </c>
      <c r="E1574" s="11" t="s">
        <v>92</v>
      </c>
      <c r="F1574" s="10" t="s">
        <v>20</v>
      </c>
      <c r="G1574" s="17" t="s">
        <v>2556</v>
      </c>
      <c r="H1574" s="17" t="s">
        <v>3914</v>
      </c>
    </row>
    <row r="1575" spans="1:8" ht="23.25" x14ac:dyDescent="0.25">
      <c r="A1575" s="11" t="s">
        <v>3915</v>
      </c>
      <c r="B1575" s="12">
        <v>21.719611209836099</v>
      </c>
      <c r="C1575" s="12">
        <v>2.49627855575091</v>
      </c>
      <c r="D1575" s="13">
        <v>8.6618667894504307E-6</v>
      </c>
      <c r="E1575" s="11" t="s">
        <v>92</v>
      </c>
      <c r="F1575" s="10" t="s">
        <v>20</v>
      </c>
      <c r="G1575" s="17" t="s">
        <v>2556</v>
      </c>
      <c r="H1575" s="17" t="s">
        <v>2559</v>
      </c>
    </row>
    <row r="1576" spans="1:8" ht="23.25" x14ac:dyDescent="0.25">
      <c r="A1576" s="11" t="s">
        <v>3916</v>
      </c>
      <c r="B1576" s="12">
        <v>32.8200541897519</v>
      </c>
      <c r="C1576" s="12">
        <v>2.4079472168595402</v>
      </c>
      <c r="D1576" s="13">
        <v>2.4902730239671302E-7</v>
      </c>
      <c r="E1576" s="11" t="s">
        <v>3917</v>
      </c>
      <c r="F1576" s="10" t="s">
        <v>20</v>
      </c>
      <c r="G1576" s="17" t="s">
        <v>2556</v>
      </c>
      <c r="H1576" s="17" t="s">
        <v>3918</v>
      </c>
    </row>
    <row r="1577" spans="1:8" ht="23.25" x14ac:dyDescent="0.25">
      <c r="A1577" s="11" t="s">
        <v>3919</v>
      </c>
      <c r="B1577" s="12">
        <v>22.824065494049901</v>
      </c>
      <c r="C1577" s="12">
        <v>3.04729895323096</v>
      </c>
      <c r="D1577" s="13">
        <v>1.48620572386414E-6</v>
      </c>
      <c r="E1577" s="11" t="s">
        <v>92</v>
      </c>
      <c r="F1577" s="10" t="s">
        <v>20</v>
      </c>
      <c r="G1577" s="17" t="s">
        <v>2556</v>
      </c>
      <c r="H1577" s="17" t="s">
        <v>467</v>
      </c>
    </row>
    <row r="1578" spans="1:8" ht="34.5" x14ac:dyDescent="0.25">
      <c r="A1578" s="11" t="s">
        <v>3920</v>
      </c>
      <c r="B1578" s="12">
        <v>192.66345107590701</v>
      </c>
      <c r="C1578" s="12">
        <v>2.08718829375132</v>
      </c>
      <c r="D1578" s="13">
        <v>9.0105557496034796E-8</v>
      </c>
      <c r="E1578" s="11" t="s">
        <v>3921</v>
      </c>
      <c r="F1578" s="10" t="s">
        <v>452</v>
      </c>
      <c r="G1578" s="17" t="s">
        <v>1067</v>
      </c>
      <c r="H1578" s="17" t="s">
        <v>3922</v>
      </c>
    </row>
    <row r="1579" spans="1:8" x14ac:dyDescent="0.25">
      <c r="A1579" s="11" t="s">
        <v>3923</v>
      </c>
      <c r="B1579" s="12">
        <v>2863.0963338564302</v>
      </c>
      <c r="C1579" s="12">
        <v>3.8399346973259201</v>
      </c>
      <c r="D1579" s="13">
        <v>1.2899533089144899E-16</v>
      </c>
      <c r="E1579" s="11" t="s">
        <v>3924</v>
      </c>
      <c r="F1579" s="10" t="s">
        <v>15</v>
      </c>
      <c r="G1579" s="17" t="s">
        <v>16</v>
      </c>
      <c r="H1579" s="17" t="s">
        <v>997</v>
      </c>
    </row>
    <row r="1580" spans="1:8" x14ac:dyDescent="0.25">
      <c r="A1580" s="11" t="s">
        <v>3925</v>
      </c>
      <c r="B1580" s="12">
        <v>3795.4465389512202</v>
      </c>
      <c r="C1580" s="12">
        <v>2.3325769354972201</v>
      </c>
      <c r="D1580" s="13">
        <v>2.9540811200004999E-37</v>
      </c>
      <c r="E1580" s="11" t="s">
        <v>3926</v>
      </c>
      <c r="F1580" s="10" t="s">
        <v>50</v>
      </c>
      <c r="G1580" s="17" t="s">
        <v>3927</v>
      </c>
      <c r="H1580" s="17" t="s">
        <v>3928</v>
      </c>
    </row>
    <row r="1581" spans="1:8" x14ac:dyDescent="0.25">
      <c r="A1581" s="11" t="s">
        <v>3929</v>
      </c>
      <c r="B1581" s="12">
        <v>96.940744606495599</v>
      </c>
      <c r="C1581" s="12">
        <v>1.84103415879682</v>
      </c>
      <c r="D1581" s="13">
        <v>7.9287661419330195E-11</v>
      </c>
      <c r="E1581" s="11" t="s">
        <v>92</v>
      </c>
      <c r="F1581" s="10" t="s">
        <v>15</v>
      </c>
      <c r="G1581" s="17" t="s">
        <v>7</v>
      </c>
      <c r="H1581" s="17" t="s">
        <v>467</v>
      </c>
    </row>
    <row r="1582" spans="1:8" ht="23.25" x14ac:dyDescent="0.25">
      <c r="A1582" s="11" t="s">
        <v>3930</v>
      </c>
      <c r="B1582" s="12">
        <v>292.01499387874497</v>
      </c>
      <c r="C1582" s="12">
        <v>1.37316521225363</v>
      </c>
      <c r="D1582" s="13">
        <v>4.9451501046062898E-17</v>
      </c>
      <c r="E1582" s="11" t="s">
        <v>3308</v>
      </c>
      <c r="F1582" s="10" t="s">
        <v>133</v>
      </c>
      <c r="G1582" s="17" t="s">
        <v>3309</v>
      </c>
      <c r="H1582" s="17" t="s">
        <v>3310</v>
      </c>
    </row>
    <row r="1583" spans="1:8" x14ac:dyDescent="0.25">
      <c r="A1583" s="11" t="s">
        <v>3931</v>
      </c>
      <c r="B1583" s="12">
        <v>59.9393157903448</v>
      </c>
      <c r="C1583" s="12">
        <v>1.5874622903516999</v>
      </c>
      <c r="D1583" s="13">
        <v>4.6373090510478701E-7</v>
      </c>
      <c r="E1583" s="11" t="s">
        <v>92</v>
      </c>
      <c r="F1583" s="10" t="s">
        <v>681</v>
      </c>
      <c r="G1583" s="17" t="s">
        <v>1209</v>
      </c>
      <c r="H1583" s="17" t="s">
        <v>3932</v>
      </c>
    </row>
    <row r="1584" spans="1:8" x14ac:dyDescent="0.25">
      <c r="A1584" s="11" t="s">
        <v>3933</v>
      </c>
      <c r="B1584" s="12">
        <v>146.308247188499</v>
      </c>
      <c r="C1584" s="12">
        <v>2.4181041006799999</v>
      </c>
      <c r="D1584" s="13">
        <v>5.7588746085779001E-18</v>
      </c>
      <c r="E1584" s="11" t="s">
        <v>3934</v>
      </c>
      <c r="F1584" s="10" t="s">
        <v>15</v>
      </c>
      <c r="G1584" s="17" t="s">
        <v>7</v>
      </c>
      <c r="H1584" s="17" t="s">
        <v>3935</v>
      </c>
    </row>
    <row r="1585" spans="1:8" x14ac:dyDescent="0.25">
      <c r="A1585" s="11" t="s">
        <v>3936</v>
      </c>
      <c r="B1585" s="12">
        <v>419.83700321429598</v>
      </c>
      <c r="C1585" s="12">
        <v>1.22484181196055</v>
      </c>
      <c r="D1585" s="13">
        <v>4.7031372632424198E-12</v>
      </c>
      <c r="E1585" s="11" t="s">
        <v>92</v>
      </c>
      <c r="F1585" s="10" t="s">
        <v>15</v>
      </c>
      <c r="G1585" s="17" t="s">
        <v>7</v>
      </c>
      <c r="H1585" s="17" t="s">
        <v>467</v>
      </c>
    </row>
    <row r="1586" spans="1:8" x14ac:dyDescent="0.25">
      <c r="A1586" s="11" t="s">
        <v>3937</v>
      </c>
      <c r="B1586" s="12">
        <v>1359.0835939854101</v>
      </c>
      <c r="C1586" s="12">
        <v>-1.87419683213976</v>
      </c>
      <c r="D1586" s="13">
        <v>1.37760239892224E-16</v>
      </c>
      <c r="E1586" s="11" t="s">
        <v>3938</v>
      </c>
      <c r="F1586" s="10" t="s">
        <v>25</v>
      </c>
      <c r="G1586" s="17" t="s">
        <v>103</v>
      </c>
      <c r="H1586" s="17" t="s">
        <v>3939</v>
      </c>
    </row>
    <row r="1587" spans="1:8" x14ac:dyDescent="0.25">
      <c r="A1587" s="11" t="s">
        <v>3940</v>
      </c>
      <c r="B1587" s="12">
        <v>540.52495664069602</v>
      </c>
      <c r="C1587" s="12">
        <v>-0.83430084332022503</v>
      </c>
      <c r="D1587" s="13">
        <v>1.39803108657651E-4</v>
      </c>
      <c r="E1587" s="11" t="s">
        <v>3941</v>
      </c>
      <c r="F1587" s="10" t="s">
        <v>25</v>
      </c>
      <c r="G1587" s="17" t="s">
        <v>103</v>
      </c>
      <c r="H1587" s="17" t="s">
        <v>90</v>
      </c>
    </row>
    <row r="1588" spans="1:8" x14ac:dyDescent="0.25">
      <c r="A1588" s="11" t="s">
        <v>3942</v>
      </c>
      <c r="B1588" s="12">
        <v>274.28933043623903</v>
      </c>
      <c r="C1588" s="12">
        <v>-1.05696859582243</v>
      </c>
      <c r="D1588" s="13">
        <v>1.9014519779357299E-5</v>
      </c>
      <c r="E1588" s="11" t="s">
        <v>3943</v>
      </c>
      <c r="F1588" s="10" t="s">
        <v>25</v>
      </c>
      <c r="G1588" s="17" t="s">
        <v>103</v>
      </c>
      <c r="H1588" s="17" t="s">
        <v>90</v>
      </c>
    </row>
    <row r="1589" spans="1:8" x14ac:dyDescent="0.25">
      <c r="A1589" s="11" t="s">
        <v>3944</v>
      </c>
      <c r="B1589" s="12">
        <v>300.50630229469601</v>
      </c>
      <c r="C1589" s="12">
        <v>-0.86138073161325801</v>
      </c>
      <c r="D1589" s="13">
        <v>1.6762477176700301E-4</v>
      </c>
      <c r="E1589" s="11" t="s">
        <v>3943</v>
      </c>
      <c r="F1589" s="10" t="s">
        <v>25</v>
      </c>
      <c r="G1589" s="17" t="s">
        <v>103</v>
      </c>
      <c r="H1589" s="17" t="s">
        <v>30</v>
      </c>
    </row>
    <row r="1590" spans="1:8" x14ac:dyDescent="0.25">
      <c r="A1590" s="11" t="s">
        <v>3945</v>
      </c>
      <c r="B1590" s="12">
        <v>843.93900338725996</v>
      </c>
      <c r="C1590" s="12">
        <v>0.44324953622608299</v>
      </c>
      <c r="D1590" s="13">
        <v>2.9255823861539499E-3</v>
      </c>
      <c r="E1590" s="11" t="s">
        <v>3946</v>
      </c>
      <c r="F1590" s="10" t="s">
        <v>15</v>
      </c>
      <c r="G1590" s="17" t="s">
        <v>7</v>
      </c>
      <c r="H1590" s="17" t="s">
        <v>467</v>
      </c>
    </row>
    <row r="1591" spans="1:8" ht="79.5" x14ac:dyDescent="0.25">
      <c r="A1591" s="11" t="s">
        <v>3947</v>
      </c>
      <c r="B1591" s="12">
        <v>1020.9608971274899</v>
      </c>
      <c r="C1591" s="12">
        <v>-0.85304823991150502</v>
      </c>
      <c r="D1591" s="13">
        <v>7.7555525412489196E-11</v>
      </c>
      <c r="E1591" s="11" t="s">
        <v>819</v>
      </c>
      <c r="F1591" s="10" t="s">
        <v>45</v>
      </c>
      <c r="G1591" s="17" t="s">
        <v>820</v>
      </c>
      <c r="H1591" s="17" t="s">
        <v>2341</v>
      </c>
    </row>
    <row r="1592" spans="1:8" x14ac:dyDescent="0.25">
      <c r="A1592" s="11" t="s">
        <v>3948</v>
      </c>
      <c r="B1592" s="12">
        <v>1405.71026815659</v>
      </c>
      <c r="C1592" s="12">
        <v>0.57860180692103103</v>
      </c>
      <c r="D1592" s="13">
        <v>1.28400923859616E-5</v>
      </c>
      <c r="E1592" s="11" t="s">
        <v>2017</v>
      </c>
      <c r="F1592" s="10" t="s">
        <v>15</v>
      </c>
      <c r="G1592" s="17" t="s">
        <v>3949</v>
      </c>
      <c r="H1592" s="17" t="s">
        <v>30</v>
      </c>
    </row>
    <row r="1593" spans="1:8" ht="23.25" x14ac:dyDescent="0.25">
      <c r="A1593" s="11" t="s">
        <v>3950</v>
      </c>
      <c r="B1593" s="12">
        <v>147.91038257758899</v>
      </c>
      <c r="C1593" s="12">
        <v>0.44676397681396601</v>
      </c>
      <c r="D1593" s="13">
        <v>2.7006669933663199E-2</v>
      </c>
      <c r="E1593" s="11" t="s">
        <v>3951</v>
      </c>
      <c r="F1593" s="10" t="s">
        <v>15</v>
      </c>
      <c r="G1593" s="17" t="s">
        <v>3952</v>
      </c>
      <c r="H1593" s="17" t="s">
        <v>3953</v>
      </c>
    </row>
    <row r="1594" spans="1:8" x14ac:dyDescent="0.25">
      <c r="A1594" s="11" t="s">
        <v>3954</v>
      </c>
      <c r="B1594" s="12">
        <v>178.948539059458</v>
      </c>
      <c r="C1594" s="12">
        <v>0.50614010027398204</v>
      </c>
      <c r="D1594" s="13">
        <v>3.2135757900437802E-2</v>
      </c>
      <c r="E1594" s="11" t="s">
        <v>683</v>
      </c>
      <c r="F1594" s="10" t="s">
        <v>38</v>
      </c>
      <c r="G1594" s="17" t="s">
        <v>7</v>
      </c>
      <c r="H1594" s="17" t="s">
        <v>30</v>
      </c>
    </row>
    <row r="1595" spans="1:8" ht="23.25" x14ac:dyDescent="0.25">
      <c r="A1595" s="11" t="s">
        <v>3955</v>
      </c>
      <c r="B1595" s="12">
        <v>562.74630071288095</v>
      </c>
      <c r="C1595" s="12">
        <v>-0.46543749220753899</v>
      </c>
      <c r="D1595" s="13">
        <v>2.54792183979815E-2</v>
      </c>
      <c r="E1595" s="11" t="s">
        <v>3956</v>
      </c>
      <c r="F1595" s="10" t="s">
        <v>140</v>
      </c>
      <c r="G1595" s="17" t="s">
        <v>11</v>
      </c>
      <c r="H1595" s="17" t="s">
        <v>3957</v>
      </c>
    </row>
    <row r="1596" spans="1:8" ht="34.5" x14ac:dyDescent="0.25">
      <c r="A1596" s="11" t="s">
        <v>3958</v>
      </c>
      <c r="B1596" s="12">
        <v>277.06780916627702</v>
      </c>
      <c r="C1596" s="12">
        <v>1.0151325045614099</v>
      </c>
      <c r="D1596" s="13">
        <v>4.9501937859907603E-6</v>
      </c>
      <c r="E1596" s="11" t="s">
        <v>3959</v>
      </c>
      <c r="F1596" s="10" t="s">
        <v>15</v>
      </c>
      <c r="G1596" s="17" t="s">
        <v>2095</v>
      </c>
      <c r="H1596" s="17" t="s">
        <v>3960</v>
      </c>
    </row>
    <row r="1597" spans="1:8" ht="23.25" x14ac:dyDescent="0.25">
      <c r="A1597" s="11" t="s">
        <v>3961</v>
      </c>
      <c r="B1597" s="12">
        <v>331.172305712509</v>
      </c>
      <c r="C1597" s="12">
        <v>1.2604445395764901</v>
      </c>
      <c r="D1597" s="13">
        <v>2.2301702571327701E-11</v>
      </c>
      <c r="E1597" s="11" t="s">
        <v>3962</v>
      </c>
      <c r="F1597" s="10" t="s">
        <v>422</v>
      </c>
      <c r="G1597" s="17" t="s">
        <v>3963</v>
      </c>
      <c r="H1597" s="17" t="s">
        <v>3964</v>
      </c>
    </row>
    <row r="1598" spans="1:8" ht="45.75" x14ac:dyDescent="0.25">
      <c r="A1598" s="11" t="s">
        <v>3965</v>
      </c>
      <c r="B1598" s="12">
        <v>397.242929777965</v>
      </c>
      <c r="C1598" s="12">
        <v>1.7170969379882199</v>
      </c>
      <c r="D1598" s="13">
        <v>1.0030931384464399E-21</v>
      </c>
      <c r="E1598" s="11" t="s">
        <v>3966</v>
      </c>
      <c r="F1598" s="10" t="s">
        <v>140</v>
      </c>
      <c r="G1598" s="17" t="s">
        <v>1403</v>
      </c>
      <c r="H1598" s="17" t="s">
        <v>3967</v>
      </c>
    </row>
    <row r="1599" spans="1:8" x14ac:dyDescent="0.25">
      <c r="A1599" s="11" t="s">
        <v>3968</v>
      </c>
      <c r="B1599" s="12">
        <v>2433.9167907057799</v>
      </c>
      <c r="C1599" s="12">
        <v>-1.28079075192735</v>
      </c>
      <c r="D1599" s="13">
        <v>1.9742358420242E-25</v>
      </c>
      <c r="E1599" s="11" t="s">
        <v>1542</v>
      </c>
      <c r="F1599" s="10" t="s">
        <v>118</v>
      </c>
      <c r="G1599" s="17" t="s">
        <v>1000</v>
      </c>
      <c r="H1599" s="17" t="s">
        <v>587</v>
      </c>
    </row>
    <row r="1600" spans="1:8" ht="23.25" x14ac:dyDescent="0.25">
      <c r="A1600" s="11" t="s">
        <v>3969</v>
      </c>
      <c r="B1600" s="12">
        <v>1137.3087594767401</v>
      </c>
      <c r="C1600" s="12">
        <v>-1.0006627609913801</v>
      </c>
      <c r="D1600" s="13">
        <v>1.7609986596645601E-12</v>
      </c>
      <c r="E1600" s="11" t="s">
        <v>3970</v>
      </c>
      <c r="F1600" s="10" t="s">
        <v>504</v>
      </c>
      <c r="G1600" s="17" t="s">
        <v>3971</v>
      </c>
      <c r="H1600" s="17" t="s">
        <v>3972</v>
      </c>
    </row>
    <row r="1601" spans="1:8" x14ac:dyDescent="0.25">
      <c r="A1601" s="11" t="s">
        <v>3973</v>
      </c>
      <c r="B1601" s="12">
        <v>110.12127177263901</v>
      </c>
      <c r="C1601" s="12">
        <v>0.70598778899610504</v>
      </c>
      <c r="D1601" s="13">
        <v>4.4744535773001597E-3</v>
      </c>
      <c r="E1601" s="11" t="s">
        <v>92</v>
      </c>
      <c r="F1601" s="10" t="s">
        <v>15</v>
      </c>
      <c r="G1601" s="17" t="s">
        <v>7</v>
      </c>
      <c r="H1601" s="17" t="s">
        <v>3974</v>
      </c>
    </row>
    <row r="1602" spans="1:8" x14ac:dyDescent="0.25">
      <c r="A1602" s="11" t="s">
        <v>3975</v>
      </c>
      <c r="B1602" s="12">
        <v>406.66254971337202</v>
      </c>
      <c r="C1602" s="12">
        <v>-1.5061388215276601</v>
      </c>
      <c r="D1602" s="13">
        <v>5.8045657412874597E-14</v>
      </c>
      <c r="E1602" s="11" t="s">
        <v>3976</v>
      </c>
      <c r="F1602" s="10" t="s">
        <v>15</v>
      </c>
      <c r="G1602" s="17" t="s">
        <v>7</v>
      </c>
      <c r="H1602" s="17" t="s">
        <v>467</v>
      </c>
    </row>
    <row r="1603" spans="1:8" ht="23.25" x14ac:dyDescent="0.25">
      <c r="A1603" s="11" t="s">
        <v>3977</v>
      </c>
      <c r="B1603" s="12">
        <v>136.12284946725401</v>
      </c>
      <c r="C1603" s="12">
        <v>1.13321153403723</v>
      </c>
      <c r="D1603" s="13">
        <v>2.5183053325081501E-7</v>
      </c>
      <c r="E1603" s="11" t="s">
        <v>1682</v>
      </c>
      <c r="F1603" s="10" t="s">
        <v>10</v>
      </c>
      <c r="G1603" s="17" t="s">
        <v>993</v>
      </c>
      <c r="H1603" s="17" t="s">
        <v>3978</v>
      </c>
    </row>
    <row r="1604" spans="1:8" ht="23.25" x14ac:dyDescent="0.25">
      <c r="A1604" s="11" t="s">
        <v>3979</v>
      </c>
      <c r="B1604" s="12">
        <v>1607.33590405262</v>
      </c>
      <c r="C1604" s="12">
        <v>-0.50275367580180796</v>
      </c>
      <c r="D1604" s="13">
        <v>2.6877094224549299E-4</v>
      </c>
      <c r="E1604" s="11" t="s">
        <v>843</v>
      </c>
      <c r="F1604" s="10" t="s">
        <v>133</v>
      </c>
      <c r="G1604" s="17" t="s">
        <v>844</v>
      </c>
      <c r="H1604" s="17" t="s">
        <v>3980</v>
      </c>
    </row>
    <row r="1605" spans="1:8" x14ac:dyDescent="0.25">
      <c r="A1605" s="11" t="s">
        <v>3981</v>
      </c>
      <c r="B1605" s="12">
        <v>241.72999519244701</v>
      </c>
      <c r="C1605" s="12">
        <v>0.41330921425921702</v>
      </c>
      <c r="D1605" s="13">
        <v>4.3347618845676103E-2</v>
      </c>
      <c r="E1605" s="11" t="s">
        <v>123</v>
      </c>
      <c r="F1605" s="10" t="s">
        <v>118</v>
      </c>
      <c r="G1605" s="17" t="s">
        <v>26</v>
      </c>
      <c r="H1605" s="17" t="s">
        <v>3982</v>
      </c>
    </row>
    <row r="1606" spans="1:8" x14ac:dyDescent="0.25">
      <c r="A1606" s="11" t="s">
        <v>3983</v>
      </c>
      <c r="B1606" s="12">
        <v>564.42478033728105</v>
      </c>
      <c r="C1606" s="12">
        <v>2.2329008093338798</v>
      </c>
      <c r="D1606" s="13">
        <v>3.0815512476748E-48</v>
      </c>
      <c r="E1606" s="11" t="s">
        <v>3984</v>
      </c>
      <c r="F1606" s="10" t="s">
        <v>63</v>
      </c>
      <c r="G1606" s="17" t="s">
        <v>2258</v>
      </c>
      <c r="H1606" s="17" t="s">
        <v>3985</v>
      </c>
    </row>
    <row r="1607" spans="1:8" x14ac:dyDescent="0.25">
      <c r="A1607" s="11" t="s">
        <v>3986</v>
      </c>
      <c r="B1607" s="12">
        <v>1502.3271250058499</v>
      </c>
      <c r="C1607" s="12">
        <v>-2.3070922706077099</v>
      </c>
      <c r="D1607" s="13">
        <v>9.8795816532064493E-40</v>
      </c>
      <c r="E1607" s="11" t="s">
        <v>3987</v>
      </c>
      <c r="F1607" s="10" t="s">
        <v>133</v>
      </c>
      <c r="G1607" s="17" t="s">
        <v>3988</v>
      </c>
      <c r="H1607" s="17" t="s">
        <v>3989</v>
      </c>
    </row>
    <row r="1608" spans="1:8" x14ac:dyDescent="0.25">
      <c r="A1608" s="11" t="s">
        <v>3990</v>
      </c>
      <c r="B1608" s="12">
        <v>141.13450673199</v>
      </c>
      <c r="C1608" s="12">
        <v>0.47703375426596101</v>
      </c>
      <c r="D1608" s="13">
        <v>3.9578271229217497E-2</v>
      </c>
      <c r="E1608" s="11" t="s">
        <v>41</v>
      </c>
      <c r="F1608" s="10" t="s">
        <v>15</v>
      </c>
      <c r="G1608" s="17" t="s">
        <v>7</v>
      </c>
      <c r="H1608" s="17" t="s">
        <v>42</v>
      </c>
    </row>
    <row r="1609" spans="1:8" ht="23.25" x14ac:dyDescent="0.25">
      <c r="A1609" s="11" t="s">
        <v>3991</v>
      </c>
      <c r="B1609" s="12">
        <v>1054.7099517571401</v>
      </c>
      <c r="C1609" s="12">
        <v>-2.3524865541605999</v>
      </c>
      <c r="D1609" s="13">
        <v>7.9358112773123598E-70</v>
      </c>
      <c r="E1609" s="11" t="s">
        <v>462</v>
      </c>
      <c r="F1609" s="10" t="s">
        <v>133</v>
      </c>
      <c r="G1609" s="17" t="s">
        <v>463</v>
      </c>
      <c r="H1609" s="17" t="s">
        <v>1857</v>
      </c>
    </row>
    <row r="1610" spans="1:8" ht="23.25" x14ac:dyDescent="0.25">
      <c r="A1610" s="11" t="s">
        <v>3992</v>
      </c>
      <c r="B1610" s="12">
        <v>163.97110464951399</v>
      </c>
      <c r="C1610" s="12">
        <v>-1.1873554390671599</v>
      </c>
      <c r="D1610" s="13">
        <v>6.93554238587418E-10</v>
      </c>
      <c r="E1610" s="11" t="s">
        <v>3993</v>
      </c>
      <c r="F1610" s="10" t="s">
        <v>63</v>
      </c>
      <c r="G1610" s="17" t="s">
        <v>1245</v>
      </c>
      <c r="H1610" s="17" t="s">
        <v>3994</v>
      </c>
    </row>
    <row r="1611" spans="1:8" ht="34.5" x14ac:dyDescent="0.25">
      <c r="A1611" s="11" t="s">
        <v>3995</v>
      </c>
      <c r="B1611" s="12">
        <v>67.158908536701702</v>
      </c>
      <c r="C1611" s="12">
        <v>2.05329386199264</v>
      </c>
      <c r="D1611" s="13">
        <v>1.99857066164305E-10</v>
      </c>
      <c r="E1611" s="11" t="s">
        <v>2530</v>
      </c>
      <c r="F1611" s="10" t="s">
        <v>681</v>
      </c>
      <c r="G1611" s="17" t="s">
        <v>3996</v>
      </c>
      <c r="H1611" s="17" t="s">
        <v>3997</v>
      </c>
    </row>
    <row r="1612" spans="1:8" ht="34.5" x14ac:dyDescent="0.25">
      <c r="A1612" s="11" t="s">
        <v>3998</v>
      </c>
      <c r="B1612" s="12">
        <v>255.16324197111101</v>
      </c>
      <c r="C1612" s="12">
        <v>1.13085142044493</v>
      </c>
      <c r="D1612" s="13">
        <v>3.59713479527195E-6</v>
      </c>
      <c r="E1612" s="11" t="s">
        <v>2040</v>
      </c>
      <c r="F1612" s="10" t="s">
        <v>25</v>
      </c>
      <c r="G1612" s="17" t="s">
        <v>3999</v>
      </c>
      <c r="H1612" s="17" t="s">
        <v>4000</v>
      </c>
    </row>
    <row r="1613" spans="1:8" x14ac:dyDescent="0.25">
      <c r="A1613" s="11" t="s">
        <v>4001</v>
      </c>
      <c r="B1613" s="12">
        <v>260.59223765170202</v>
      </c>
      <c r="C1613" s="12">
        <v>0.50423116960606396</v>
      </c>
      <c r="D1613" s="13">
        <v>3.3947508037252098E-3</v>
      </c>
      <c r="E1613" s="11" t="s">
        <v>4002</v>
      </c>
      <c r="F1613" s="10" t="s">
        <v>15</v>
      </c>
      <c r="G1613" s="17" t="s">
        <v>1004</v>
      </c>
      <c r="H1613" s="17" t="s">
        <v>4003</v>
      </c>
    </row>
    <row r="1614" spans="1:8" x14ac:dyDescent="0.25">
      <c r="A1614" s="11" t="s">
        <v>4004</v>
      </c>
      <c r="B1614" s="12">
        <v>316.33452216222702</v>
      </c>
      <c r="C1614" s="12">
        <v>-0.44232191215400701</v>
      </c>
      <c r="D1614" s="13">
        <v>2.9773841527721501E-2</v>
      </c>
      <c r="E1614" s="11" t="s">
        <v>4005</v>
      </c>
      <c r="F1614" s="10" t="s">
        <v>50</v>
      </c>
      <c r="G1614" s="17" t="s">
        <v>986</v>
      </c>
      <c r="H1614" s="17" t="s">
        <v>4006</v>
      </c>
    </row>
    <row r="1615" spans="1:8" x14ac:dyDescent="0.25">
      <c r="A1615" s="11" t="s">
        <v>4007</v>
      </c>
      <c r="B1615" s="12">
        <v>77.525934114035294</v>
      </c>
      <c r="C1615" s="12">
        <v>3.3471103308222698</v>
      </c>
      <c r="D1615" s="13">
        <v>2.0047713940101601E-26</v>
      </c>
      <c r="E1615" s="11" t="s">
        <v>92</v>
      </c>
      <c r="F1615" s="10" t="s">
        <v>7</v>
      </c>
      <c r="G1615" s="17" t="s">
        <v>7</v>
      </c>
      <c r="H1615" s="17" t="s">
        <v>7</v>
      </c>
    </row>
    <row r="1616" spans="1:8" ht="23.25" x14ac:dyDescent="0.25">
      <c r="A1616" s="11" t="s">
        <v>4008</v>
      </c>
      <c r="B1616" s="12">
        <v>700.59595746038804</v>
      </c>
      <c r="C1616" s="12">
        <v>2.5314645948555601</v>
      </c>
      <c r="D1616" s="13">
        <v>6.9903379799108495E-58</v>
      </c>
      <c r="E1616" s="11" t="s">
        <v>2071</v>
      </c>
      <c r="F1616" s="10" t="s">
        <v>140</v>
      </c>
      <c r="G1616" s="17" t="s">
        <v>2656</v>
      </c>
      <c r="H1616" s="17" t="s">
        <v>2657</v>
      </c>
    </row>
    <row r="1617" spans="1:8" ht="23.25" x14ac:dyDescent="0.25">
      <c r="A1617" s="11" t="s">
        <v>4009</v>
      </c>
      <c r="B1617" s="12">
        <v>513.34967276440796</v>
      </c>
      <c r="C1617" s="12">
        <v>-1.26778779966028</v>
      </c>
      <c r="D1617" s="13">
        <v>1.2180508155139E-14</v>
      </c>
      <c r="E1617" s="11" t="s">
        <v>4010</v>
      </c>
      <c r="F1617" s="10" t="s">
        <v>133</v>
      </c>
      <c r="G1617" s="17" t="s">
        <v>4011</v>
      </c>
      <c r="H1617" s="17" t="s">
        <v>4012</v>
      </c>
    </row>
    <row r="1618" spans="1:8" ht="45.75" x14ac:dyDescent="0.25">
      <c r="A1618" s="11" t="s">
        <v>4013</v>
      </c>
      <c r="B1618" s="12">
        <v>1391.1520188991301</v>
      </c>
      <c r="C1618" s="12">
        <v>-2.0507466240071199</v>
      </c>
      <c r="D1618" s="13">
        <v>6.92353041391043E-46</v>
      </c>
      <c r="E1618" s="11" t="s">
        <v>4014</v>
      </c>
      <c r="F1618" s="10" t="s">
        <v>681</v>
      </c>
      <c r="G1618" s="17" t="s">
        <v>1252</v>
      </c>
      <c r="H1618" s="17" t="s">
        <v>4015</v>
      </c>
    </row>
    <row r="1619" spans="1:8" x14ac:dyDescent="0.25">
      <c r="A1619" s="11" t="s">
        <v>4016</v>
      </c>
      <c r="B1619" s="12">
        <v>327.70007302293601</v>
      </c>
      <c r="C1619" s="12">
        <v>-0.59427729765906701</v>
      </c>
      <c r="D1619" s="13">
        <v>8.5751139587562399E-4</v>
      </c>
      <c r="E1619" s="11" t="s">
        <v>3097</v>
      </c>
      <c r="F1619" s="10" t="s">
        <v>3286</v>
      </c>
      <c r="G1619" s="17" t="s">
        <v>26</v>
      </c>
      <c r="H1619" s="17" t="s">
        <v>512</v>
      </c>
    </row>
    <row r="1620" spans="1:8" ht="45.75" x14ac:dyDescent="0.25">
      <c r="A1620" s="11" t="s">
        <v>4017</v>
      </c>
      <c r="B1620" s="12">
        <v>231.41288960181299</v>
      </c>
      <c r="C1620" s="12">
        <v>0.78875222083419205</v>
      </c>
      <c r="D1620" s="13">
        <v>1.6120689085345399E-5</v>
      </c>
      <c r="E1620" s="11" t="s">
        <v>442</v>
      </c>
      <c r="F1620" s="10" t="s">
        <v>10</v>
      </c>
      <c r="G1620" s="17" t="s">
        <v>4018</v>
      </c>
      <c r="H1620" s="17" t="s">
        <v>4019</v>
      </c>
    </row>
    <row r="1621" spans="1:8" x14ac:dyDescent="0.25">
      <c r="A1621" s="11" t="s">
        <v>4020</v>
      </c>
      <c r="B1621" s="12">
        <v>34.351464146459001</v>
      </c>
      <c r="C1621" s="12">
        <v>0.94247892569000702</v>
      </c>
      <c r="D1621" s="13">
        <v>1.7569139904331999E-2</v>
      </c>
      <c r="E1621" s="11" t="s">
        <v>4021</v>
      </c>
      <c r="F1621" s="10" t="s">
        <v>15</v>
      </c>
      <c r="G1621" s="17" t="s">
        <v>7</v>
      </c>
      <c r="H1621" s="17" t="s">
        <v>4022</v>
      </c>
    </row>
    <row r="1622" spans="1:8" x14ac:dyDescent="0.25">
      <c r="A1622" s="11" t="s">
        <v>4023</v>
      </c>
      <c r="B1622" s="12">
        <v>46.962652370114903</v>
      </c>
      <c r="C1622" s="12">
        <v>1.6831334933968101</v>
      </c>
      <c r="D1622" s="13">
        <v>6.3987108105776598E-6</v>
      </c>
      <c r="E1622" s="11" t="s">
        <v>4024</v>
      </c>
      <c r="F1622" s="10" t="s">
        <v>681</v>
      </c>
      <c r="G1622" s="17" t="s">
        <v>7</v>
      </c>
      <c r="H1622" s="17" t="s">
        <v>4025</v>
      </c>
    </row>
    <row r="1623" spans="1:8" ht="23.25" x14ac:dyDescent="0.25">
      <c r="A1623" s="11" t="s">
        <v>4026</v>
      </c>
      <c r="B1623" s="12">
        <v>30.544046633756999</v>
      </c>
      <c r="C1623" s="12">
        <v>0.82290466617976799</v>
      </c>
      <c r="D1623" s="13">
        <v>4.0396453630827597E-2</v>
      </c>
      <c r="E1623" s="11" t="s">
        <v>919</v>
      </c>
      <c r="F1623" s="10" t="s">
        <v>15</v>
      </c>
      <c r="G1623" s="17" t="s">
        <v>4027</v>
      </c>
      <c r="H1623" s="17" t="s">
        <v>921</v>
      </c>
    </row>
    <row r="1624" spans="1:8" ht="23.25" x14ac:dyDescent="0.25">
      <c r="A1624" s="11" t="s">
        <v>4028</v>
      </c>
      <c r="B1624" s="12">
        <v>51.448566682212302</v>
      </c>
      <c r="C1624" s="12">
        <v>0.92551912384652701</v>
      </c>
      <c r="D1624" s="13">
        <v>2.7996098319113601E-2</v>
      </c>
      <c r="E1624" s="11" t="s">
        <v>2061</v>
      </c>
      <c r="F1624" s="10" t="s">
        <v>118</v>
      </c>
      <c r="G1624" s="17" t="s">
        <v>4029</v>
      </c>
      <c r="H1624" s="17" t="s">
        <v>4030</v>
      </c>
    </row>
    <row r="1625" spans="1:8" ht="57" x14ac:dyDescent="0.25">
      <c r="A1625" s="11" t="s">
        <v>4031</v>
      </c>
      <c r="B1625" s="12">
        <v>237.56913967364699</v>
      </c>
      <c r="C1625" s="12">
        <v>-1.2592232153457099</v>
      </c>
      <c r="D1625" s="13">
        <v>3.24814369667777E-9</v>
      </c>
      <c r="E1625" s="11" t="s">
        <v>4032</v>
      </c>
      <c r="F1625" s="10" t="s">
        <v>54</v>
      </c>
      <c r="G1625" s="17" t="s">
        <v>4033</v>
      </c>
      <c r="H1625" s="17" t="s">
        <v>579</v>
      </c>
    </row>
    <row r="1626" spans="1:8" ht="57" x14ac:dyDescent="0.25">
      <c r="A1626" s="11" t="s">
        <v>4034</v>
      </c>
      <c r="B1626" s="12">
        <v>613.25990136027394</v>
      </c>
      <c r="C1626" s="12">
        <v>-1.5988984704659499</v>
      </c>
      <c r="D1626" s="13">
        <v>2.0431138195859099E-17</v>
      </c>
      <c r="E1626" s="11" t="s">
        <v>92</v>
      </c>
      <c r="F1626" s="10" t="s">
        <v>54</v>
      </c>
      <c r="G1626" s="17" t="s">
        <v>4035</v>
      </c>
      <c r="H1626" s="17" t="s">
        <v>4036</v>
      </c>
    </row>
    <row r="1627" spans="1:8" ht="34.5" x14ac:dyDescent="0.25">
      <c r="A1627" s="11" t="s">
        <v>4037</v>
      </c>
      <c r="B1627" s="12">
        <v>440.088272691741</v>
      </c>
      <c r="C1627" s="12">
        <v>-1.5461056132262601</v>
      </c>
      <c r="D1627" s="13">
        <v>3.2732432692525899E-16</v>
      </c>
      <c r="E1627" s="11" t="s">
        <v>92</v>
      </c>
      <c r="F1627" s="10" t="s">
        <v>54</v>
      </c>
      <c r="G1627" s="17" t="s">
        <v>4035</v>
      </c>
      <c r="H1627" s="17" t="s">
        <v>4038</v>
      </c>
    </row>
    <row r="1628" spans="1:8" ht="34.5" x14ac:dyDescent="0.25">
      <c r="A1628" s="11" t="s">
        <v>4039</v>
      </c>
      <c r="B1628" s="12">
        <v>538.49893444228098</v>
      </c>
      <c r="C1628" s="12">
        <v>-1.5360376312655799</v>
      </c>
      <c r="D1628" s="13">
        <v>8.1232212089251999E-20</v>
      </c>
      <c r="E1628" s="11" t="s">
        <v>4040</v>
      </c>
      <c r="F1628" s="10" t="s">
        <v>2112</v>
      </c>
      <c r="G1628" s="17" t="s">
        <v>4041</v>
      </c>
      <c r="H1628" s="17" t="s">
        <v>4042</v>
      </c>
    </row>
    <row r="1629" spans="1:8" ht="23.25" x14ac:dyDescent="0.25">
      <c r="A1629" s="11" t="s">
        <v>4043</v>
      </c>
      <c r="B1629" s="12">
        <v>262.68921482110801</v>
      </c>
      <c r="C1629" s="12">
        <v>-1.96454627986361</v>
      </c>
      <c r="D1629" s="13">
        <v>2.39841941026103E-20</v>
      </c>
      <c r="E1629" s="11" t="s">
        <v>4044</v>
      </c>
      <c r="F1629" s="10" t="s">
        <v>2112</v>
      </c>
      <c r="G1629" s="17" t="s">
        <v>1620</v>
      </c>
      <c r="H1629" s="17" t="s">
        <v>4045</v>
      </c>
    </row>
    <row r="1630" spans="1:8" ht="34.5" x14ac:dyDescent="0.25">
      <c r="A1630" s="11" t="s">
        <v>4046</v>
      </c>
      <c r="B1630" s="12">
        <v>49.649274248336098</v>
      </c>
      <c r="C1630" s="12">
        <v>-1.04299245119191</v>
      </c>
      <c r="D1630" s="13">
        <v>2.5617705826317701E-4</v>
      </c>
      <c r="E1630" s="11" t="s">
        <v>410</v>
      </c>
      <c r="F1630" s="10" t="s">
        <v>406</v>
      </c>
      <c r="G1630" s="17" t="s">
        <v>4047</v>
      </c>
      <c r="H1630" s="17" t="s">
        <v>1978</v>
      </c>
    </row>
    <row r="1631" spans="1:8" ht="23.25" x14ac:dyDescent="0.25">
      <c r="A1631" s="11" t="s">
        <v>4048</v>
      </c>
      <c r="B1631" s="12">
        <v>266.87227232274199</v>
      </c>
      <c r="C1631" s="12">
        <v>-0.560593228023756</v>
      </c>
      <c r="D1631" s="13">
        <v>2.40191091284804E-2</v>
      </c>
      <c r="E1631" s="11" t="s">
        <v>4049</v>
      </c>
      <c r="F1631" s="10" t="s">
        <v>406</v>
      </c>
      <c r="G1631" s="17" t="s">
        <v>4050</v>
      </c>
      <c r="H1631" s="17" t="s">
        <v>4051</v>
      </c>
    </row>
    <row r="1632" spans="1:8" ht="23.25" x14ac:dyDescent="0.25">
      <c r="A1632" s="11" t="s">
        <v>4052</v>
      </c>
      <c r="B1632" s="12">
        <v>146.85524562411999</v>
      </c>
      <c r="C1632" s="12">
        <v>-0.75161822285457802</v>
      </c>
      <c r="D1632" s="13">
        <v>7.1568866473701196E-3</v>
      </c>
      <c r="E1632" s="11" t="s">
        <v>4053</v>
      </c>
      <c r="F1632" s="10" t="s">
        <v>1787</v>
      </c>
      <c r="G1632" s="17" t="s">
        <v>1788</v>
      </c>
      <c r="H1632" s="17" t="s">
        <v>4054</v>
      </c>
    </row>
    <row r="1633" spans="1:8" ht="23.25" x14ac:dyDescent="0.25">
      <c r="A1633" s="11" t="s">
        <v>4055</v>
      </c>
      <c r="B1633" s="12">
        <v>153.09885325470299</v>
      </c>
      <c r="C1633" s="12">
        <v>0.64439246605412503</v>
      </c>
      <c r="D1633" s="13">
        <v>1.77988740903775E-3</v>
      </c>
      <c r="E1633" s="11" t="s">
        <v>1782</v>
      </c>
      <c r="F1633" s="10" t="s">
        <v>406</v>
      </c>
      <c r="G1633" s="17" t="s">
        <v>1788</v>
      </c>
      <c r="H1633" s="17" t="s">
        <v>4056</v>
      </c>
    </row>
    <row r="1634" spans="1:8" ht="23.25" x14ac:dyDescent="0.25">
      <c r="A1634" s="11" t="s">
        <v>4057</v>
      </c>
      <c r="B1634" s="12">
        <v>72.488375396701997</v>
      </c>
      <c r="C1634" s="12">
        <v>-1.8463690381996101</v>
      </c>
      <c r="D1634" s="13">
        <v>3.4035658199176999E-12</v>
      </c>
      <c r="E1634" s="11" t="s">
        <v>4058</v>
      </c>
      <c r="F1634" s="10" t="s">
        <v>2112</v>
      </c>
      <c r="G1634" s="17" t="s">
        <v>4059</v>
      </c>
      <c r="H1634" s="17" t="s">
        <v>4060</v>
      </c>
    </row>
    <row r="1635" spans="1:8" x14ac:dyDescent="0.25">
      <c r="A1635" s="11" t="s">
        <v>4061</v>
      </c>
      <c r="B1635" s="12">
        <v>225.023626468407</v>
      </c>
      <c r="C1635" s="12">
        <v>0.84321692597659603</v>
      </c>
      <c r="D1635" s="13">
        <v>1.4867030290242601E-4</v>
      </c>
      <c r="E1635" s="11" t="s">
        <v>92</v>
      </c>
      <c r="F1635" s="10" t="s">
        <v>2112</v>
      </c>
      <c r="G1635" s="17" t="s">
        <v>4062</v>
      </c>
      <c r="H1635" s="17" t="s">
        <v>4063</v>
      </c>
    </row>
    <row r="1636" spans="1:8" x14ac:dyDescent="0.25">
      <c r="A1636" s="11" t="s">
        <v>4064</v>
      </c>
      <c r="B1636" s="12">
        <v>198.40564710346001</v>
      </c>
      <c r="C1636" s="12">
        <v>1.1055067156591201</v>
      </c>
      <c r="D1636" s="13">
        <v>3.2573012394572898E-7</v>
      </c>
      <c r="E1636" s="11" t="s">
        <v>4065</v>
      </c>
      <c r="F1636" s="10" t="s">
        <v>7</v>
      </c>
      <c r="G1636" s="17" t="s">
        <v>7</v>
      </c>
      <c r="H1636" s="17" t="s">
        <v>7</v>
      </c>
    </row>
    <row r="1637" spans="1:8" x14ac:dyDescent="0.25">
      <c r="A1637" s="11" t="s">
        <v>4066</v>
      </c>
      <c r="B1637" s="12">
        <v>163.681703167005</v>
      </c>
      <c r="C1637" s="12">
        <v>-1.72007833960882</v>
      </c>
      <c r="D1637" s="13">
        <v>3.1579593787481502E-15</v>
      </c>
      <c r="E1637" s="11" t="s">
        <v>4067</v>
      </c>
      <c r="F1637" s="10" t="s">
        <v>2112</v>
      </c>
      <c r="G1637" s="17" t="s">
        <v>4062</v>
      </c>
      <c r="H1637" s="17" t="s">
        <v>4068</v>
      </c>
    </row>
    <row r="1638" spans="1:8" ht="23.25" x14ac:dyDescent="0.25">
      <c r="A1638" s="11" t="s">
        <v>4069</v>
      </c>
      <c r="B1638" s="12">
        <v>75.155318625157193</v>
      </c>
      <c r="C1638" s="12">
        <v>0.74115741792869605</v>
      </c>
      <c r="D1638" s="13">
        <v>3.7440946633621401E-2</v>
      </c>
      <c r="E1638" s="11" t="s">
        <v>4070</v>
      </c>
      <c r="F1638" s="10" t="s">
        <v>2112</v>
      </c>
      <c r="G1638" s="17" t="s">
        <v>4062</v>
      </c>
      <c r="H1638" s="17" t="s">
        <v>4071</v>
      </c>
    </row>
    <row r="1639" spans="1:8" x14ac:dyDescent="0.25">
      <c r="A1639" s="11" t="s">
        <v>4072</v>
      </c>
      <c r="B1639" s="12">
        <v>96.198624428857897</v>
      </c>
      <c r="C1639" s="12">
        <v>0.84116359082106196</v>
      </c>
      <c r="D1639" s="13">
        <v>8.6034937427909106E-3</v>
      </c>
      <c r="E1639" s="11" t="s">
        <v>4073</v>
      </c>
      <c r="F1639" s="10" t="s">
        <v>2112</v>
      </c>
      <c r="G1639" s="17" t="s">
        <v>4062</v>
      </c>
      <c r="H1639" s="17" t="s">
        <v>4074</v>
      </c>
    </row>
    <row r="1640" spans="1:8" x14ac:dyDescent="0.25">
      <c r="A1640" s="11" t="s">
        <v>4075</v>
      </c>
      <c r="B1640" s="12">
        <v>743.86891099508796</v>
      </c>
      <c r="C1640" s="12">
        <v>-3.0499620778241301</v>
      </c>
      <c r="D1640" s="13">
        <v>1.9671801767334101E-53</v>
      </c>
      <c r="E1640" s="11" t="s">
        <v>4076</v>
      </c>
      <c r="F1640" s="10" t="s">
        <v>2112</v>
      </c>
      <c r="G1640" s="17" t="s">
        <v>4062</v>
      </c>
      <c r="H1640" s="17" t="s">
        <v>4077</v>
      </c>
    </row>
    <row r="1641" spans="1:8" x14ac:dyDescent="0.25">
      <c r="A1641" s="11" t="s">
        <v>4078</v>
      </c>
      <c r="B1641" s="12">
        <v>438.21751896354698</v>
      </c>
      <c r="C1641" s="12">
        <v>-3.2077622508436701</v>
      </c>
      <c r="D1641" s="13">
        <v>1.76734752703097E-28</v>
      </c>
      <c r="E1641" s="11" t="s">
        <v>4079</v>
      </c>
      <c r="F1641" s="10" t="s">
        <v>2112</v>
      </c>
      <c r="G1641" s="17" t="s">
        <v>4062</v>
      </c>
      <c r="H1641" s="17" t="s">
        <v>4077</v>
      </c>
    </row>
    <row r="1642" spans="1:8" ht="23.25" x14ac:dyDescent="0.25">
      <c r="A1642" s="11" t="s">
        <v>4080</v>
      </c>
      <c r="B1642" s="12">
        <v>221.85492673314599</v>
      </c>
      <c r="C1642" s="12">
        <v>-2.08792108567288</v>
      </c>
      <c r="D1642" s="13">
        <v>1.4008235041751099E-20</v>
      </c>
      <c r="E1642" s="11" t="s">
        <v>1952</v>
      </c>
      <c r="F1642" s="10" t="s">
        <v>15</v>
      </c>
      <c r="G1642" s="17" t="s">
        <v>1788</v>
      </c>
      <c r="H1642" s="17" t="s">
        <v>4081</v>
      </c>
    </row>
    <row r="1643" spans="1:8" x14ac:dyDescent="0.25">
      <c r="A1643" s="11" t="s">
        <v>4082</v>
      </c>
      <c r="B1643" s="12">
        <v>53.173878492029097</v>
      </c>
      <c r="C1643" s="12">
        <v>-1.63462165815488</v>
      </c>
      <c r="D1643" s="13">
        <v>1.43898167235969E-8</v>
      </c>
      <c r="E1643" s="11" t="s">
        <v>92</v>
      </c>
      <c r="F1643" s="10" t="s">
        <v>7</v>
      </c>
      <c r="G1643" s="17" t="s">
        <v>7</v>
      </c>
      <c r="H1643" s="17" t="s">
        <v>7</v>
      </c>
    </row>
    <row r="1644" spans="1:8" ht="23.25" x14ac:dyDescent="0.25">
      <c r="A1644" s="11" t="s">
        <v>4083</v>
      </c>
      <c r="B1644" s="12">
        <v>196.15636084895499</v>
      </c>
      <c r="C1644" s="12">
        <v>-1.7389271844577701</v>
      </c>
      <c r="D1644" s="13">
        <v>3.9567512362972302E-17</v>
      </c>
      <c r="E1644" s="11" t="s">
        <v>1952</v>
      </c>
      <c r="F1644" s="10" t="s">
        <v>406</v>
      </c>
      <c r="G1644" s="17" t="s">
        <v>1788</v>
      </c>
      <c r="H1644" s="17" t="s">
        <v>2113</v>
      </c>
    </row>
    <row r="1645" spans="1:8" ht="23.25" x14ac:dyDescent="0.25">
      <c r="A1645" s="11" t="s">
        <v>4084</v>
      </c>
      <c r="B1645" s="12">
        <v>54.012707927930101</v>
      </c>
      <c r="C1645" s="12">
        <v>-1.3534893167768001</v>
      </c>
      <c r="D1645" s="13">
        <v>1.7647919412540098E-5</v>
      </c>
      <c r="E1645" s="11" t="s">
        <v>1952</v>
      </c>
      <c r="F1645" s="10" t="s">
        <v>406</v>
      </c>
      <c r="G1645" s="17" t="s">
        <v>1788</v>
      </c>
      <c r="H1645" s="17" t="s">
        <v>4085</v>
      </c>
    </row>
    <row r="1646" spans="1:8" ht="23.25" x14ac:dyDescent="0.25">
      <c r="A1646" s="11" t="s">
        <v>4086</v>
      </c>
      <c r="B1646" s="12">
        <v>13.087443214076099</v>
      </c>
      <c r="C1646" s="12">
        <v>-1.3859352000665399</v>
      </c>
      <c r="D1646" s="13">
        <v>6.1059401709113803E-3</v>
      </c>
      <c r="E1646" s="11" t="s">
        <v>4087</v>
      </c>
      <c r="F1646" s="10" t="s">
        <v>2112</v>
      </c>
      <c r="G1646" s="17" t="s">
        <v>4059</v>
      </c>
      <c r="H1646" s="17" t="s">
        <v>4088</v>
      </c>
    </row>
    <row r="1647" spans="1:8" ht="23.25" x14ac:dyDescent="0.25">
      <c r="A1647" s="11" t="s">
        <v>4089</v>
      </c>
      <c r="B1647" s="12">
        <v>47.593194770476103</v>
      </c>
      <c r="C1647" s="12">
        <v>-1.3548689181715501</v>
      </c>
      <c r="D1647" s="13">
        <v>1.62892576525588E-5</v>
      </c>
      <c r="E1647" s="11" t="s">
        <v>4090</v>
      </c>
      <c r="F1647" s="10" t="s">
        <v>2112</v>
      </c>
      <c r="G1647" s="17" t="s">
        <v>4091</v>
      </c>
      <c r="H1647" s="17" t="s">
        <v>4092</v>
      </c>
    </row>
    <row r="1648" spans="1:8" ht="23.25" x14ac:dyDescent="0.25">
      <c r="A1648" s="11" t="s">
        <v>4093</v>
      </c>
      <c r="B1648" s="12">
        <v>64.578635773725395</v>
      </c>
      <c r="C1648" s="12">
        <v>-0.65638261500790496</v>
      </c>
      <c r="D1648" s="13">
        <v>1.1141909897064499E-2</v>
      </c>
      <c r="E1648" s="11" t="s">
        <v>1330</v>
      </c>
      <c r="F1648" s="10" t="s">
        <v>2112</v>
      </c>
      <c r="G1648" s="17" t="s">
        <v>4094</v>
      </c>
      <c r="H1648" s="17" t="s">
        <v>4095</v>
      </c>
    </row>
    <row r="1649" spans="1:8" x14ac:dyDescent="0.25">
      <c r="A1649" s="11" t="s">
        <v>4096</v>
      </c>
      <c r="B1649" s="12">
        <v>17.142223581198401</v>
      </c>
      <c r="C1649" s="12">
        <v>1.10596732634289</v>
      </c>
      <c r="D1649" s="13">
        <v>3.9483488092784097E-2</v>
      </c>
      <c r="E1649" s="11" t="s">
        <v>92</v>
      </c>
      <c r="F1649" s="10" t="s">
        <v>7</v>
      </c>
      <c r="G1649" s="17" t="s">
        <v>7</v>
      </c>
      <c r="H1649" s="17" t="s">
        <v>7</v>
      </c>
    </row>
    <row r="1650" spans="1:8" x14ac:dyDescent="0.25">
      <c r="A1650" s="11" t="s">
        <v>4097</v>
      </c>
      <c r="B1650" s="12">
        <v>89.528858147909304</v>
      </c>
      <c r="C1650" s="12">
        <v>1.2349206715908601</v>
      </c>
      <c r="D1650" s="13">
        <v>7.2283728047860603E-7</v>
      </c>
      <c r="E1650" s="11" t="s">
        <v>4098</v>
      </c>
      <c r="F1650" s="10" t="s">
        <v>2112</v>
      </c>
      <c r="G1650" s="17" t="s">
        <v>4062</v>
      </c>
      <c r="H1650" s="17" t="s">
        <v>4099</v>
      </c>
    </row>
    <row r="1651" spans="1:8" x14ac:dyDescent="0.25">
      <c r="A1651" s="11" t="s">
        <v>4100</v>
      </c>
      <c r="B1651" s="12">
        <v>209.63773206868399</v>
      </c>
      <c r="C1651" s="12">
        <v>2.9956550089018301</v>
      </c>
      <c r="D1651" s="13">
        <v>2.1213879424719601E-38</v>
      </c>
      <c r="E1651" s="11" t="s">
        <v>851</v>
      </c>
      <c r="F1651" s="10" t="s">
        <v>406</v>
      </c>
      <c r="G1651" s="17" t="s">
        <v>7</v>
      </c>
      <c r="H1651" s="17" t="s">
        <v>4101</v>
      </c>
    </row>
    <row r="1652" spans="1:8" ht="23.25" x14ac:dyDescent="0.25">
      <c r="A1652" s="11" t="s">
        <v>4102</v>
      </c>
      <c r="B1652" s="12">
        <v>6814.3928991229304</v>
      </c>
      <c r="C1652" s="12">
        <v>7.2976605954248699</v>
      </c>
      <c r="D1652" s="13">
        <v>1.3646188234504801E-184</v>
      </c>
      <c r="E1652" s="11" t="s">
        <v>3828</v>
      </c>
      <c r="F1652" s="10" t="s">
        <v>133</v>
      </c>
      <c r="G1652" s="17" t="s">
        <v>3829</v>
      </c>
      <c r="H1652" s="17" t="s">
        <v>3830</v>
      </c>
    </row>
    <row r="1653" spans="1:8" x14ac:dyDescent="0.25">
      <c r="A1653" s="11" t="s">
        <v>4103</v>
      </c>
      <c r="B1653" s="12">
        <v>6432.6853117454102</v>
      </c>
      <c r="C1653" s="12">
        <v>7.15284153635527</v>
      </c>
      <c r="D1653" s="13">
        <v>3.4371334272174702E-178</v>
      </c>
      <c r="E1653" s="11" t="s">
        <v>92</v>
      </c>
      <c r="F1653" s="10" t="s">
        <v>15</v>
      </c>
      <c r="G1653" s="17" t="s">
        <v>7</v>
      </c>
      <c r="H1653" s="17" t="s">
        <v>4104</v>
      </c>
    </row>
    <row r="1654" spans="1:8" x14ac:dyDescent="0.25">
      <c r="A1654" s="11" t="s">
        <v>4105</v>
      </c>
      <c r="B1654" s="12">
        <v>2521.0972880048698</v>
      </c>
      <c r="C1654" s="12">
        <v>5.4777869116434301</v>
      </c>
      <c r="D1654" s="13">
        <v>1.03581760713026E-117</v>
      </c>
      <c r="E1654" s="11" t="s">
        <v>4106</v>
      </c>
      <c r="F1654" s="10" t="s">
        <v>15</v>
      </c>
      <c r="G1654" s="17" t="s">
        <v>4107</v>
      </c>
      <c r="H1654" s="17" t="s">
        <v>4108</v>
      </c>
    </row>
    <row r="1655" spans="1:8" ht="23.25" x14ac:dyDescent="0.25">
      <c r="A1655" s="11" t="s">
        <v>4109</v>
      </c>
      <c r="B1655" s="12">
        <v>219.04071671245799</v>
      </c>
      <c r="C1655" s="12">
        <v>1.3135110142231801</v>
      </c>
      <c r="D1655" s="13">
        <v>5.0106843657403796E-13</v>
      </c>
      <c r="E1655" s="11" t="s">
        <v>4110</v>
      </c>
      <c r="F1655" s="10" t="s">
        <v>133</v>
      </c>
      <c r="G1655" s="17" t="s">
        <v>4111</v>
      </c>
      <c r="H1655" s="17" t="s">
        <v>4112</v>
      </c>
    </row>
    <row r="1656" spans="1:8" ht="34.5" x14ac:dyDescent="0.25">
      <c r="A1656" s="11" t="s">
        <v>4113</v>
      </c>
      <c r="B1656" s="12">
        <v>333.77678361453502</v>
      </c>
      <c r="C1656" s="12">
        <v>4.2722001939730703</v>
      </c>
      <c r="D1656" s="13">
        <v>8.5732434894904405E-72</v>
      </c>
      <c r="E1656" s="11" t="s">
        <v>4114</v>
      </c>
      <c r="F1656" s="10" t="s">
        <v>118</v>
      </c>
      <c r="G1656" s="17" t="s">
        <v>7</v>
      </c>
      <c r="H1656" s="17" t="s">
        <v>4115</v>
      </c>
    </row>
    <row r="1657" spans="1:8" x14ac:dyDescent="0.25">
      <c r="A1657" s="11" t="s">
        <v>4116</v>
      </c>
      <c r="B1657" s="12">
        <v>105.83650732615099</v>
      </c>
      <c r="C1657" s="12">
        <v>3.1243172520273799</v>
      </c>
      <c r="D1657" s="13">
        <v>5.44407242899758E-21</v>
      </c>
      <c r="E1657" s="11" t="s">
        <v>4117</v>
      </c>
      <c r="F1657" s="10" t="s">
        <v>15</v>
      </c>
      <c r="G1657" s="17" t="s">
        <v>1316</v>
      </c>
      <c r="H1657" s="17" t="s">
        <v>4118</v>
      </c>
    </row>
    <row r="1658" spans="1:8" x14ac:dyDescent="0.25">
      <c r="A1658" s="11" t="s">
        <v>4119</v>
      </c>
      <c r="B1658" s="12">
        <v>24.231529316658499</v>
      </c>
      <c r="C1658" s="12">
        <v>1.7194277285776001</v>
      </c>
      <c r="D1658" s="13">
        <v>8.1356957493213596E-4</v>
      </c>
      <c r="E1658" s="11" t="s">
        <v>92</v>
      </c>
      <c r="F1658" s="10" t="s">
        <v>15</v>
      </c>
      <c r="G1658" s="17" t="s">
        <v>16</v>
      </c>
      <c r="H1658" s="17" t="s">
        <v>4120</v>
      </c>
    </row>
    <row r="1659" spans="1:8" x14ac:dyDescent="0.25">
      <c r="A1659" s="11" t="s">
        <v>4121</v>
      </c>
      <c r="B1659" s="12">
        <v>1624.9072240257799</v>
      </c>
      <c r="C1659" s="12">
        <v>1.10524608096723</v>
      </c>
      <c r="D1659" s="13">
        <v>9.5399876343609907E-9</v>
      </c>
      <c r="E1659" s="11" t="s">
        <v>4122</v>
      </c>
      <c r="F1659" s="10" t="s">
        <v>2112</v>
      </c>
      <c r="G1659" s="17" t="s">
        <v>4062</v>
      </c>
      <c r="H1659" s="17" t="s">
        <v>4123</v>
      </c>
    </row>
    <row r="1660" spans="1:8" x14ac:dyDescent="0.25">
      <c r="A1660" s="11" t="s">
        <v>4124</v>
      </c>
      <c r="B1660" s="12">
        <v>3585.3101096385799</v>
      </c>
      <c r="C1660" s="12">
        <v>2.6984892736166701</v>
      </c>
      <c r="D1660" s="13">
        <v>1.6055672538259401E-47</v>
      </c>
      <c r="E1660" s="11" t="s">
        <v>4125</v>
      </c>
      <c r="F1660" s="10" t="s">
        <v>2112</v>
      </c>
      <c r="G1660" s="17" t="s">
        <v>4062</v>
      </c>
      <c r="H1660" s="17" t="s">
        <v>4126</v>
      </c>
    </row>
    <row r="1661" spans="1:8" x14ac:dyDescent="0.25">
      <c r="A1661" s="11" t="s">
        <v>4127</v>
      </c>
      <c r="B1661" s="12">
        <v>402.61898125044002</v>
      </c>
      <c r="C1661" s="12">
        <v>1.36295427008603</v>
      </c>
      <c r="D1661" s="13">
        <v>4.9361776794174701E-20</v>
      </c>
      <c r="E1661" s="11" t="s">
        <v>4128</v>
      </c>
      <c r="F1661" s="10" t="s">
        <v>63</v>
      </c>
      <c r="G1661" s="17" t="s">
        <v>1153</v>
      </c>
      <c r="H1661" s="17" t="s">
        <v>4129</v>
      </c>
    </row>
    <row r="1662" spans="1:8" x14ac:dyDescent="0.25">
      <c r="A1662" s="11" t="s">
        <v>4130</v>
      </c>
      <c r="B1662" s="12">
        <v>595.35769471563401</v>
      </c>
      <c r="C1662" s="12">
        <v>1.1604460170377899</v>
      </c>
      <c r="D1662" s="13">
        <v>1.04948706071862E-13</v>
      </c>
      <c r="E1662" s="11" t="s">
        <v>4131</v>
      </c>
      <c r="F1662" s="10" t="s">
        <v>15</v>
      </c>
      <c r="G1662" s="17" t="s">
        <v>529</v>
      </c>
      <c r="H1662" s="17" t="s">
        <v>552</v>
      </c>
    </row>
    <row r="1663" spans="1:8" x14ac:dyDescent="0.25">
      <c r="A1663" s="11" t="s">
        <v>4132</v>
      </c>
      <c r="B1663" s="12">
        <v>266.63527439522301</v>
      </c>
      <c r="C1663" s="12">
        <v>2.4806032242115998</v>
      </c>
      <c r="D1663" s="13">
        <v>1.4587133703280699E-26</v>
      </c>
      <c r="E1663" s="11" t="s">
        <v>4133</v>
      </c>
      <c r="F1663" s="10" t="s">
        <v>15</v>
      </c>
      <c r="G1663" s="17" t="s">
        <v>529</v>
      </c>
      <c r="H1663" s="17" t="s">
        <v>4134</v>
      </c>
    </row>
    <row r="1664" spans="1:8" ht="34.5" x14ac:dyDescent="0.25">
      <c r="A1664" s="11" t="s">
        <v>4135</v>
      </c>
      <c r="B1664" s="12">
        <v>968.91569802271204</v>
      </c>
      <c r="C1664" s="12">
        <v>1.24524508004266</v>
      </c>
      <c r="D1664" s="13">
        <v>7.7391336633072001E-15</v>
      </c>
      <c r="E1664" s="11" t="s">
        <v>4136</v>
      </c>
      <c r="F1664" s="10" t="s">
        <v>422</v>
      </c>
      <c r="G1664" s="17" t="s">
        <v>4137</v>
      </c>
      <c r="H1664" s="17" t="s">
        <v>4138</v>
      </c>
    </row>
    <row r="1665" spans="1:8" x14ac:dyDescent="0.25">
      <c r="A1665" s="11" t="s">
        <v>4139</v>
      </c>
      <c r="B1665" s="12">
        <v>32.040619627373999</v>
      </c>
      <c r="C1665" s="12">
        <v>2.63632163761475</v>
      </c>
      <c r="D1665" s="13">
        <v>2.1855205219945901E-9</v>
      </c>
      <c r="E1665" s="11" t="s">
        <v>92</v>
      </c>
      <c r="F1665" s="10" t="s">
        <v>140</v>
      </c>
      <c r="G1665" s="17" t="s">
        <v>158</v>
      </c>
      <c r="H1665" s="17" t="s">
        <v>4140</v>
      </c>
    </row>
    <row r="1666" spans="1:8" x14ac:dyDescent="0.25">
      <c r="A1666" s="11" t="s">
        <v>4141</v>
      </c>
      <c r="B1666" s="12">
        <v>103.538640711791</v>
      </c>
      <c r="C1666" s="12">
        <v>2.0022255294730198</v>
      </c>
      <c r="D1666" s="13">
        <v>1.78796624074792E-10</v>
      </c>
      <c r="E1666" s="11" t="s">
        <v>4142</v>
      </c>
      <c r="F1666" s="10" t="s">
        <v>20</v>
      </c>
      <c r="G1666" s="17" t="s">
        <v>26</v>
      </c>
      <c r="H1666" s="17" t="s">
        <v>4143</v>
      </c>
    </row>
    <row r="1667" spans="1:8" x14ac:dyDescent="0.25">
      <c r="A1667" s="11" t="s">
        <v>4144</v>
      </c>
      <c r="B1667" s="12">
        <v>2465.6123454786498</v>
      </c>
      <c r="C1667" s="12">
        <v>4.1135357439209503</v>
      </c>
      <c r="D1667" s="13">
        <v>1.11639205729022E-133</v>
      </c>
      <c r="E1667" s="11" t="s">
        <v>4145</v>
      </c>
      <c r="F1667" s="10" t="s">
        <v>10</v>
      </c>
      <c r="G1667" s="17" t="s">
        <v>165</v>
      </c>
      <c r="H1667" s="17" t="s">
        <v>4146</v>
      </c>
    </row>
    <row r="1668" spans="1:8" ht="34.5" x14ac:dyDescent="0.25">
      <c r="A1668" s="11" t="s">
        <v>4147</v>
      </c>
      <c r="B1668" s="12">
        <v>951.90782660466903</v>
      </c>
      <c r="C1668" s="12">
        <v>3.5379726466741901</v>
      </c>
      <c r="D1668" s="13">
        <v>1.11014460579856E-73</v>
      </c>
      <c r="E1668" s="11" t="s">
        <v>4148</v>
      </c>
      <c r="F1668" s="10" t="s">
        <v>10</v>
      </c>
      <c r="G1668" s="17" t="s">
        <v>271</v>
      </c>
      <c r="H1668" s="17" t="s">
        <v>4149</v>
      </c>
    </row>
    <row r="1669" spans="1:8" x14ac:dyDescent="0.25">
      <c r="A1669" s="11" t="s">
        <v>4150</v>
      </c>
      <c r="B1669" s="12">
        <v>1372.8148769234299</v>
      </c>
      <c r="C1669" s="12">
        <v>-0.75244152550691601</v>
      </c>
      <c r="D1669" s="13">
        <v>1.2167527016847499E-5</v>
      </c>
      <c r="E1669" s="11" t="s">
        <v>4151</v>
      </c>
      <c r="F1669" s="10" t="s">
        <v>422</v>
      </c>
      <c r="G1669" s="17" t="s">
        <v>335</v>
      </c>
      <c r="H1669" s="17" t="s">
        <v>4152</v>
      </c>
    </row>
    <row r="1670" spans="1:8" ht="34.5" x14ac:dyDescent="0.25">
      <c r="A1670" s="11" t="s">
        <v>4153</v>
      </c>
      <c r="B1670" s="12">
        <v>1445.4211762193199</v>
      </c>
      <c r="C1670" s="12">
        <v>-0.68837729542727399</v>
      </c>
      <c r="D1670" s="13">
        <v>1.4367589470448201E-4</v>
      </c>
      <c r="E1670" s="11" t="s">
        <v>4154</v>
      </c>
      <c r="F1670" s="10" t="s">
        <v>10</v>
      </c>
      <c r="G1670" s="17" t="s">
        <v>185</v>
      </c>
      <c r="H1670" s="17" t="s">
        <v>4155</v>
      </c>
    </row>
    <row r="1671" spans="1:8" x14ac:dyDescent="0.25">
      <c r="A1671" s="11" t="s">
        <v>4156</v>
      </c>
      <c r="B1671" s="12">
        <v>678.15311692923103</v>
      </c>
      <c r="C1671" s="12">
        <v>0.587945530135632</v>
      </c>
      <c r="D1671" s="13">
        <v>1.42566495199761E-4</v>
      </c>
      <c r="E1671" s="11" t="s">
        <v>4157</v>
      </c>
      <c r="F1671" s="10" t="s">
        <v>118</v>
      </c>
      <c r="G1671" s="17" t="s">
        <v>4158</v>
      </c>
      <c r="H1671" s="17" t="s">
        <v>4159</v>
      </c>
    </row>
    <row r="1672" spans="1:8" ht="23.25" x14ac:dyDescent="0.25">
      <c r="A1672" s="11" t="s">
        <v>4160</v>
      </c>
      <c r="B1672" s="12">
        <v>2641.9404730096298</v>
      </c>
      <c r="C1672" s="12">
        <v>2.5839054243538202</v>
      </c>
      <c r="D1672" s="13">
        <v>1.1883601376958101E-62</v>
      </c>
      <c r="E1672" s="11" t="s">
        <v>4161</v>
      </c>
      <c r="F1672" s="10" t="s">
        <v>118</v>
      </c>
      <c r="G1672" s="17" t="s">
        <v>4162</v>
      </c>
      <c r="H1672" s="17" t="s">
        <v>4163</v>
      </c>
    </row>
    <row r="1673" spans="1:8" ht="34.5" x14ac:dyDescent="0.25">
      <c r="A1673" s="11" t="s">
        <v>4164</v>
      </c>
      <c r="B1673" s="12">
        <v>2093.28810569897</v>
      </c>
      <c r="C1673" s="12">
        <v>3.25199741590616</v>
      </c>
      <c r="D1673" s="13">
        <v>5.6436182312900303E-101</v>
      </c>
      <c r="E1673" s="11" t="s">
        <v>4165</v>
      </c>
      <c r="F1673" s="10" t="s">
        <v>118</v>
      </c>
      <c r="G1673" s="17" t="s">
        <v>1000</v>
      </c>
      <c r="H1673" s="17" t="s">
        <v>4166</v>
      </c>
    </row>
    <row r="1674" spans="1:8" ht="34.5" x14ac:dyDescent="0.25">
      <c r="A1674" s="11" t="s">
        <v>4167</v>
      </c>
      <c r="B1674" s="12">
        <v>1050.4899764448</v>
      </c>
      <c r="C1674" s="12">
        <v>2.5087170628773898</v>
      </c>
      <c r="D1674" s="13">
        <v>6.1547487714452898E-51</v>
      </c>
      <c r="E1674" s="11" t="s">
        <v>4168</v>
      </c>
      <c r="F1674" s="10" t="s">
        <v>118</v>
      </c>
      <c r="G1674" s="17" t="s">
        <v>2099</v>
      </c>
      <c r="H1674" s="17" t="s">
        <v>4169</v>
      </c>
    </row>
    <row r="1675" spans="1:8" ht="34.5" x14ac:dyDescent="0.25">
      <c r="A1675" s="11" t="s">
        <v>4170</v>
      </c>
      <c r="B1675" s="12">
        <v>307.03344687621501</v>
      </c>
      <c r="C1675" s="12">
        <v>1.1070333203223901</v>
      </c>
      <c r="D1675" s="13">
        <v>8.2260696059074401E-8</v>
      </c>
      <c r="E1675" s="11" t="s">
        <v>4171</v>
      </c>
      <c r="F1675" s="10" t="s">
        <v>45</v>
      </c>
      <c r="G1675" s="17" t="s">
        <v>2757</v>
      </c>
      <c r="H1675" s="17" t="s">
        <v>4172</v>
      </c>
    </row>
    <row r="1676" spans="1:8" ht="34.5" x14ac:dyDescent="0.25">
      <c r="A1676" s="11" t="s">
        <v>4173</v>
      </c>
      <c r="B1676" s="12">
        <v>609.33467662400005</v>
      </c>
      <c r="C1676" s="12">
        <v>0.38977037809173898</v>
      </c>
      <c r="D1676" s="13">
        <v>6.6924564924738597E-3</v>
      </c>
      <c r="E1676" s="11" t="s">
        <v>4174</v>
      </c>
      <c r="F1676" s="10" t="s">
        <v>118</v>
      </c>
      <c r="G1676" s="17" t="s">
        <v>4175</v>
      </c>
      <c r="H1676" s="17" t="s">
        <v>4176</v>
      </c>
    </row>
    <row r="1677" spans="1:8" ht="34.5" x14ac:dyDescent="0.25">
      <c r="A1677" s="11" t="s">
        <v>4177</v>
      </c>
      <c r="B1677" s="12">
        <v>283.27395109487799</v>
      </c>
      <c r="C1677" s="12">
        <v>1.0126839805975201</v>
      </c>
      <c r="D1677" s="13">
        <v>3.5661193120824199E-6</v>
      </c>
      <c r="E1677" s="11" t="s">
        <v>4178</v>
      </c>
      <c r="F1677" s="10" t="s">
        <v>118</v>
      </c>
      <c r="G1677" s="17" t="s">
        <v>4179</v>
      </c>
      <c r="H1677" s="17" t="s">
        <v>4180</v>
      </c>
    </row>
    <row r="1678" spans="1:8" x14ac:dyDescent="0.25">
      <c r="A1678" s="11" t="s">
        <v>4181</v>
      </c>
      <c r="B1678" s="12">
        <v>101.19308676020999</v>
      </c>
      <c r="C1678" s="12">
        <v>0.64040553920213295</v>
      </c>
      <c r="D1678" s="13">
        <v>3.0741967291808801E-2</v>
      </c>
      <c r="E1678" s="11" t="s">
        <v>4182</v>
      </c>
      <c r="F1678" s="10" t="s">
        <v>504</v>
      </c>
      <c r="G1678" s="17" t="s">
        <v>4183</v>
      </c>
      <c r="H1678" s="17" t="s">
        <v>4184</v>
      </c>
    </row>
    <row r="1679" spans="1:8" ht="23.25" x14ac:dyDescent="0.25">
      <c r="A1679" s="11" t="s">
        <v>4185</v>
      </c>
      <c r="B1679" s="12">
        <v>3461.85658649487</v>
      </c>
      <c r="C1679" s="12">
        <v>1.84619586853019</v>
      </c>
      <c r="D1679" s="13">
        <v>1.49589769130776E-36</v>
      </c>
      <c r="E1679" s="11" t="s">
        <v>4186</v>
      </c>
      <c r="F1679" s="10" t="s">
        <v>38</v>
      </c>
      <c r="G1679" s="17" t="s">
        <v>4187</v>
      </c>
      <c r="H1679" s="17" t="s">
        <v>4188</v>
      </c>
    </row>
    <row r="1680" spans="1:8" ht="23.25" x14ac:dyDescent="0.25">
      <c r="A1680" s="11" t="s">
        <v>4189</v>
      </c>
      <c r="B1680" s="12">
        <v>114.40697341477301</v>
      </c>
      <c r="C1680" s="12">
        <v>1.5363157994485801</v>
      </c>
      <c r="D1680" s="13">
        <v>3.7497365140487299E-8</v>
      </c>
      <c r="E1680" s="11" t="s">
        <v>4190</v>
      </c>
      <c r="F1680" s="10" t="s">
        <v>422</v>
      </c>
      <c r="G1680" s="17" t="s">
        <v>3963</v>
      </c>
      <c r="H1680" s="17" t="s">
        <v>4191</v>
      </c>
    </row>
    <row r="1681" spans="1:8" ht="23.25" x14ac:dyDescent="0.25">
      <c r="A1681" s="11" t="s">
        <v>4192</v>
      </c>
      <c r="B1681" s="12">
        <v>394.99223085393299</v>
      </c>
      <c r="C1681" s="12">
        <v>2.0324427477715798</v>
      </c>
      <c r="D1681" s="13">
        <v>1.3612284893192099E-30</v>
      </c>
      <c r="E1681" s="11" t="s">
        <v>4193</v>
      </c>
      <c r="F1681" s="10" t="s">
        <v>422</v>
      </c>
      <c r="G1681" s="17" t="s">
        <v>4194</v>
      </c>
      <c r="H1681" s="17" t="s">
        <v>4195</v>
      </c>
    </row>
    <row r="1682" spans="1:8" x14ac:dyDescent="0.25">
      <c r="A1682" s="11" t="s">
        <v>4196</v>
      </c>
      <c r="B1682" s="12">
        <v>419.58832755292502</v>
      </c>
      <c r="C1682" s="12">
        <v>-0.466415153250688</v>
      </c>
      <c r="D1682" s="13">
        <v>4.65494681628779E-3</v>
      </c>
      <c r="E1682" s="11" t="s">
        <v>24</v>
      </c>
      <c r="F1682" s="10" t="s">
        <v>25</v>
      </c>
      <c r="G1682" s="17" t="s">
        <v>26</v>
      </c>
      <c r="H1682" s="17" t="s">
        <v>4197</v>
      </c>
    </row>
    <row r="1683" spans="1:8" x14ac:dyDescent="0.25">
      <c r="A1683" s="11" t="s">
        <v>4198</v>
      </c>
      <c r="B1683" s="12">
        <v>329.03889317061697</v>
      </c>
      <c r="C1683" s="12">
        <v>3.60371846243814</v>
      </c>
      <c r="D1683" s="13">
        <v>1.99876813866926E-54</v>
      </c>
      <c r="E1683" s="11" t="s">
        <v>92</v>
      </c>
      <c r="F1683" s="10" t="s">
        <v>15</v>
      </c>
      <c r="G1683" s="17" t="s">
        <v>7</v>
      </c>
      <c r="H1683" s="17" t="s">
        <v>4199</v>
      </c>
    </row>
    <row r="1684" spans="1:8" x14ac:dyDescent="0.25">
      <c r="A1684" s="11" t="s">
        <v>4200</v>
      </c>
      <c r="B1684" s="12">
        <v>526.66692369563805</v>
      </c>
      <c r="C1684" s="12">
        <v>2.7852515140594098</v>
      </c>
      <c r="D1684" s="13">
        <v>1.72642882404489E-61</v>
      </c>
      <c r="E1684" s="11" t="s">
        <v>3759</v>
      </c>
      <c r="F1684" s="10" t="s">
        <v>140</v>
      </c>
      <c r="G1684" s="17" t="s">
        <v>7</v>
      </c>
      <c r="H1684" s="17" t="s">
        <v>4201</v>
      </c>
    </row>
    <row r="1685" spans="1:8" x14ac:dyDescent="0.25">
      <c r="A1685" s="11" t="s">
        <v>4202</v>
      </c>
      <c r="B1685" s="12">
        <v>920.11549698786803</v>
      </c>
      <c r="C1685" s="12">
        <v>-1.06260109899769</v>
      </c>
      <c r="D1685" s="13">
        <v>6.4594422848024504E-11</v>
      </c>
      <c r="E1685" s="11" t="s">
        <v>4203</v>
      </c>
      <c r="F1685" s="10" t="s">
        <v>50</v>
      </c>
      <c r="G1685" s="17" t="s">
        <v>7</v>
      </c>
      <c r="H1685" s="17" t="s">
        <v>2790</v>
      </c>
    </row>
    <row r="1686" spans="1:8" x14ac:dyDescent="0.25">
      <c r="A1686" s="11" t="s">
        <v>4204</v>
      </c>
      <c r="B1686" s="12">
        <v>254.93404434704499</v>
      </c>
      <c r="C1686" s="12">
        <v>2.79892732657451</v>
      </c>
      <c r="D1686" s="13">
        <v>6.0869718153120597E-40</v>
      </c>
      <c r="E1686" s="11" t="s">
        <v>431</v>
      </c>
      <c r="F1686" s="10" t="s">
        <v>54</v>
      </c>
      <c r="G1686" s="17" t="s">
        <v>7</v>
      </c>
      <c r="H1686" s="17" t="s">
        <v>432</v>
      </c>
    </row>
    <row r="1687" spans="1:8" ht="23.25" x14ac:dyDescent="0.25">
      <c r="A1687" s="11" t="s">
        <v>4205</v>
      </c>
      <c r="B1687" s="12">
        <v>144.50060685058099</v>
      </c>
      <c r="C1687" s="12">
        <v>3.2733171556902199</v>
      </c>
      <c r="D1687" s="13">
        <v>6.04628637159928E-38</v>
      </c>
      <c r="E1687" s="11" t="s">
        <v>4206</v>
      </c>
      <c r="F1687" s="10" t="s">
        <v>140</v>
      </c>
      <c r="G1687" s="17" t="s">
        <v>4207</v>
      </c>
      <c r="H1687" s="17" t="s">
        <v>4208</v>
      </c>
    </row>
    <row r="1688" spans="1:8" x14ac:dyDescent="0.25">
      <c r="A1688" s="11" t="s">
        <v>4209</v>
      </c>
      <c r="B1688" s="12">
        <v>319.74466778172399</v>
      </c>
      <c r="C1688" s="12">
        <v>0.80469536224887905</v>
      </c>
      <c r="D1688" s="13">
        <v>1.1761829253709399E-6</v>
      </c>
      <c r="E1688" s="11" t="s">
        <v>4210</v>
      </c>
      <c r="F1688" s="10" t="s">
        <v>45</v>
      </c>
      <c r="G1688" s="17" t="s">
        <v>7</v>
      </c>
      <c r="H1688" s="17" t="s">
        <v>4211</v>
      </c>
    </row>
    <row r="1689" spans="1:8" x14ac:dyDescent="0.25">
      <c r="A1689" s="11" t="s">
        <v>4212</v>
      </c>
      <c r="B1689" s="12">
        <v>88.713971905622003</v>
      </c>
      <c r="C1689" s="12">
        <v>1.0558477152921699</v>
      </c>
      <c r="D1689" s="13">
        <v>3.1879717176742501E-6</v>
      </c>
      <c r="E1689" s="11" t="s">
        <v>4213</v>
      </c>
      <c r="F1689" s="10" t="s">
        <v>15</v>
      </c>
      <c r="G1689" s="17" t="s">
        <v>16</v>
      </c>
      <c r="H1689" s="17" t="s">
        <v>4214</v>
      </c>
    </row>
    <row r="1690" spans="1:8" x14ac:dyDescent="0.25">
      <c r="A1690" s="11" t="s">
        <v>4215</v>
      </c>
      <c r="B1690" s="12">
        <v>115.049439504763</v>
      </c>
      <c r="C1690" s="12">
        <v>0.91821084449680301</v>
      </c>
      <c r="D1690" s="13">
        <v>3.7666386607926598E-4</v>
      </c>
      <c r="E1690" s="11" t="s">
        <v>854</v>
      </c>
      <c r="F1690" s="10" t="s">
        <v>25</v>
      </c>
      <c r="G1690" s="17" t="s">
        <v>26</v>
      </c>
      <c r="H1690" s="17" t="s">
        <v>855</v>
      </c>
    </row>
    <row r="1691" spans="1:8" x14ac:dyDescent="0.25">
      <c r="A1691" s="11" t="s">
        <v>4216</v>
      </c>
      <c r="B1691" s="12">
        <v>134.91643350638</v>
      </c>
      <c r="C1691" s="12">
        <v>-1.0315656788501999</v>
      </c>
      <c r="D1691" s="13">
        <v>1.54342857988063E-6</v>
      </c>
      <c r="E1691" s="11" t="s">
        <v>1556</v>
      </c>
      <c r="F1691" s="10" t="s">
        <v>15</v>
      </c>
      <c r="G1691" s="17" t="s">
        <v>1121</v>
      </c>
      <c r="H1691" s="17" t="s">
        <v>2380</v>
      </c>
    </row>
    <row r="1692" spans="1:8" x14ac:dyDescent="0.25">
      <c r="A1692" s="11" t="s">
        <v>4217</v>
      </c>
      <c r="B1692" s="12">
        <v>65.727193066704899</v>
      </c>
      <c r="C1692" s="12">
        <v>2.5726598374448399</v>
      </c>
      <c r="D1692" s="13">
        <v>4.43582925855959E-15</v>
      </c>
      <c r="E1692" s="11" t="s">
        <v>1352</v>
      </c>
      <c r="F1692" s="10" t="s">
        <v>54</v>
      </c>
      <c r="G1692" s="17" t="s">
        <v>611</v>
      </c>
      <c r="H1692" s="17" t="s">
        <v>1353</v>
      </c>
    </row>
    <row r="1693" spans="1:8" x14ac:dyDescent="0.25">
      <c r="A1693" s="11" t="s">
        <v>4218</v>
      </c>
      <c r="B1693" s="12">
        <v>2680.8753365968</v>
      </c>
      <c r="C1693" s="12">
        <v>-1.3506387732323799</v>
      </c>
      <c r="D1693" s="13">
        <v>8.0274162871080497E-22</v>
      </c>
      <c r="E1693" s="11" t="s">
        <v>819</v>
      </c>
      <c r="F1693" s="10" t="s">
        <v>45</v>
      </c>
      <c r="G1693" s="17" t="s">
        <v>7</v>
      </c>
      <c r="H1693" s="17" t="s">
        <v>821</v>
      </c>
    </row>
    <row r="1694" spans="1:8" ht="23.25" x14ac:dyDescent="0.25">
      <c r="A1694" s="11" t="s">
        <v>4219</v>
      </c>
      <c r="B1694" s="12">
        <v>1340.1163718118501</v>
      </c>
      <c r="C1694" s="12">
        <v>-1.22990302482451</v>
      </c>
      <c r="D1694" s="13">
        <v>5.16680500031089E-11</v>
      </c>
      <c r="E1694" s="11" t="s">
        <v>1854</v>
      </c>
      <c r="F1694" s="10" t="s">
        <v>45</v>
      </c>
      <c r="G1694" s="17" t="s">
        <v>4220</v>
      </c>
      <c r="H1694" s="17" t="s">
        <v>4221</v>
      </c>
    </row>
    <row r="1695" spans="1:8" x14ac:dyDescent="0.25">
      <c r="A1695" s="11" t="s">
        <v>4222</v>
      </c>
      <c r="B1695" s="12">
        <v>4501.7274209094903</v>
      </c>
      <c r="C1695" s="12">
        <v>-0.54510638936452405</v>
      </c>
      <c r="D1695" s="13">
        <v>2.62126976895133E-3</v>
      </c>
      <c r="E1695" s="11" t="s">
        <v>92</v>
      </c>
      <c r="F1695" s="10" t="s">
        <v>15</v>
      </c>
      <c r="G1695" s="17" t="s">
        <v>7</v>
      </c>
      <c r="H1695" s="17" t="s">
        <v>467</v>
      </c>
    </row>
    <row r="1696" spans="1:8" x14ac:dyDescent="0.25">
      <c r="A1696" s="11" t="s">
        <v>4223</v>
      </c>
      <c r="B1696" s="12">
        <v>3771.7777506306802</v>
      </c>
      <c r="C1696" s="12">
        <v>-3.0471166094574502</v>
      </c>
      <c r="D1696" s="13">
        <v>1.75168830313484E-81</v>
      </c>
      <c r="E1696" s="11" t="s">
        <v>2273</v>
      </c>
      <c r="F1696" s="10" t="s">
        <v>140</v>
      </c>
      <c r="G1696" s="17" t="s">
        <v>7</v>
      </c>
      <c r="H1696" s="17" t="s">
        <v>4224</v>
      </c>
    </row>
    <row r="1697" spans="1:8" x14ac:dyDescent="0.25">
      <c r="A1697" s="11" t="s">
        <v>4225</v>
      </c>
      <c r="B1697" s="12">
        <v>202.56601412409299</v>
      </c>
      <c r="C1697" s="12">
        <v>-0.66270583656823501</v>
      </c>
      <c r="D1697" s="13">
        <v>5.0042272039796702E-4</v>
      </c>
      <c r="E1697" s="11" t="s">
        <v>92</v>
      </c>
      <c r="F1697" s="10" t="s">
        <v>15</v>
      </c>
      <c r="G1697" s="17" t="s">
        <v>7</v>
      </c>
      <c r="H1697" s="17" t="s">
        <v>467</v>
      </c>
    </row>
    <row r="1698" spans="1:8" ht="34.5" x14ac:dyDescent="0.25">
      <c r="A1698" s="11" t="s">
        <v>4226</v>
      </c>
      <c r="B1698" s="12">
        <v>1981.51875395924</v>
      </c>
      <c r="C1698" s="12">
        <v>-0.47552447503150902</v>
      </c>
      <c r="D1698" s="13">
        <v>2.1346216198027301E-2</v>
      </c>
      <c r="E1698" s="11" t="s">
        <v>4227</v>
      </c>
      <c r="F1698" s="10" t="s">
        <v>15</v>
      </c>
      <c r="G1698" s="17" t="s">
        <v>11</v>
      </c>
      <c r="H1698" s="17" t="s">
        <v>4228</v>
      </c>
    </row>
    <row r="1699" spans="1:8" x14ac:dyDescent="0.25">
      <c r="A1699" s="11" t="s">
        <v>4229</v>
      </c>
      <c r="B1699" s="12">
        <v>110.194780712773</v>
      </c>
      <c r="C1699" s="12">
        <v>1.5533623178604701</v>
      </c>
      <c r="D1699" s="13">
        <v>5.8564664217535903E-10</v>
      </c>
      <c r="E1699" s="11" t="s">
        <v>4230</v>
      </c>
      <c r="F1699" s="10" t="s">
        <v>422</v>
      </c>
      <c r="G1699" s="17" t="s">
        <v>529</v>
      </c>
      <c r="H1699" s="17" t="s">
        <v>4231</v>
      </c>
    </row>
    <row r="1700" spans="1:8" ht="23.25" x14ac:dyDescent="0.25">
      <c r="A1700" s="11" t="s">
        <v>4232</v>
      </c>
      <c r="B1700" s="12">
        <v>126.329721643109</v>
      </c>
      <c r="C1700" s="12">
        <v>2.1206294004600199</v>
      </c>
      <c r="D1700" s="13">
        <v>1.79617229642957E-11</v>
      </c>
      <c r="E1700" s="11" t="s">
        <v>4233</v>
      </c>
      <c r="F1700" s="10" t="s">
        <v>422</v>
      </c>
      <c r="G1700" s="17" t="s">
        <v>335</v>
      </c>
      <c r="H1700" s="17" t="s">
        <v>4234</v>
      </c>
    </row>
    <row r="1701" spans="1:8" ht="45.75" x14ac:dyDescent="0.25">
      <c r="A1701" s="11" t="s">
        <v>4235</v>
      </c>
      <c r="B1701" s="12">
        <v>157.69767160130399</v>
      </c>
      <c r="C1701" s="12">
        <v>1.5866132884156601</v>
      </c>
      <c r="D1701" s="13">
        <v>2.81875047177849E-14</v>
      </c>
      <c r="E1701" s="11" t="s">
        <v>4236</v>
      </c>
      <c r="F1701" s="10" t="s">
        <v>504</v>
      </c>
      <c r="G1701" s="17" t="s">
        <v>2796</v>
      </c>
      <c r="H1701" s="17" t="s">
        <v>4237</v>
      </c>
    </row>
    <row r="1702" spans="1:8" x14ac:dyDescent="0.25">
      <c r="A1702" s="11" t="s">
        <v>4238</v>
      </c>
      <c r="B1702" s="12">
        <v>440.279252241802</v>
      </c>
      <c r="C1702" s="12">
        <v>4.3865293968100998</v>
      </c>
      <c r="D1702" s="13">
        <v>1.8350103626836701E-85</v>
      </c>
      <c r="E1702" s="11" t="s">
        <v>4239</v>
      </c>
      <c r="F1702" s="10" t="s">
        <v>504</v>
      </c>
      <c r="G1702" s="17" t="s">
        <v>704</v>
      </c>
      <c r="H1702" s="17" t="s">
        <v>4240</v>
      </c>
    </row>
    <row r="1703" spans="1:8" x14ac:dyDescent="0.25">
      <c r="A1703" s="11" t="s">
        <v>4241</v>
      </c>
      <c r="B1703" s="12">
        <v>476.25092398337802</v>
      </c>
      <c r="C1703" s="12">
        <v>3.5926057563893599</v>
      </c>
      <c r="D1703" s="13">
        <v>7.3234345389216795E-92</v>
      </c>
      <c r="E1703" s="11" t="s">
        <v>4242</v>
      </c>
      <c r="F1703" s="10" t="s">
        <v>15</v>
      </c>
      <c r="G1703" s="17" t="s">
        <v>16</v>
      </c>
      <c r="H1703" s="17" t="s">
        <v>4243</v>
      </c>
    </row>
    <row r="1704" spans="1:8" ht="68.25" x14ac:dyDescent="0.25">
      <c r="A1704" s="11" t="s">
        <v>4244</v>
      </c>
      <c r="B1704" s="12">
        <v>2068.5824106708901</v>
      </c>
      <c r="C1704" s="12">
        <v>2.6721126557226702</v>
      </c>
      <c r="D1704" s="13">
        <v>8.4455351017404298E-36</v>
      </c>
      <c r="E1704" s="11" t="s">
        <v>4245</v>
      </c>
      <c r="F1704" s="10" t="s">
        <v>133</v>
      </c>
      <c r="G1704" s="17" t="s">
        <v>4246</v>
      </c>
      <c r="H1704" s="17" t="s">
        <v>4247</v>
      </c>
    </row>
    <row r="1705" spans="1:8" x14ac:dyDescent="0.25">
      <c r="A1705" s="11" t="s">
        <v>4248</v>
      </c>
      <c r="B1705" s="12">
        <v>239.36873504558301</v>
      </c>
      <c r="C1705" s="12">
        <v>2.1990368633027</v>
      </c>
      <c r="D1705" s="13">
        <v>5.0812356681776602E-24</v>
      </c>
      <c r="E1705" s="11" t="s">
        <v>1639</v>
      </c>
      <c r="F1705" s="10" t="s">
        <v>15</v>
      </c>
      <c r="G1705" s="17" t="s">
        <v>7</v>
      </c>
      <c r="H1705" s="17" t="s">
        <v>4249</v>
      </c>
    </row>
    <row r="1706" spans="1:8" x14ac:dyDescent="0.25">
      <c r="A1706" s="11" t="s">
        <v>4250</v>
      </c>
      <c r="B1706" s="12">
        <v>698.57043732136299</v>
      </c>
      <c r="C1706" s="12">
        <v>0.78552024390346098</v>
      </c>
      <c r="D1706" s="13">
        <v>3.46593908537729E-9</v>
      </c>
      <c r="E1706" s="11" t="s">
        <v>92</v>
      </c>
      <c r="F1706" s="10" t="s">
        <v>15</v>
      </c>
      <c r="G1706" s="17" t="s">
        <v>7</v>
      </c>
      <c r="H1706" s="17" t="s">
        <v>587</v>
      </c>
    </row>
    <row r="1707" spans="1:8" x14ac:dyDescent="0.25">
      <c r="A1707" s="11" t="s">
        <v>4251</v>
      </c>
      <c r="B1707" s="12">
        <v>1028.01543327021</v>
      </c>
      <c r="C1707" s="12">
        <v>-0.38700464253775901</v>
      </c>
      <c r="D1707" s="13">
        <v>1.3244368999962799E-2</v>
      </c>
      <c r="E1707" s="11" t="s">
        <v>4252</v>
      </c>
      <c r="F1707" s="10" t="s">
        <v>63</v>
      </c>
      <c r="G1707" s="17" t="s">
        <v>4253</v>
      </c>
      <c r="H1707" s="17" t="s">
        <v>4254</v>
      </c>
    </row>
    <row r="1708" spans="1:8" x14ac:dyDescent="0.25">
      <c r="A1708" s="11" t="s">
        <v>4255</v>
      </c>
      <c r="B1708" s="12">
        <v>1285.23480486774</v>
      </c>
      <c r="C1708" s="12">
        <v>-1.18693858235641</v>
      </c>
      <c r="D1708" s="13">
        <v>1.6487330530510598E-14</v>
      </c>
      <c r="E1708" s="11" t="s">
        <v>92</v>
      </c>
      <c r="F1708" s="10" t="s">
        <v>15</v>
      </c>
      <c r="G1708" s="17" t="s">
        <v>7</v>
      </c>
      <c r="H1708" s="17" t="s">
        <v>467</v>
      </c>
    </row>
    <row r="1709" spans="1:8" x14ac:dyDescent="0.25">
      <c r="A1709" s="11" t="s">
        <v>4256</v>
      </c>
      <c r="B1709" s="12">
        <v>2690.3720216172701</v>
      </c>
      <c r="C1709" s="12">
        <v>-1.1789105957951</v>
      </c>
      <c r="D1709" s="13">
        <v>4.5508857481767403E-10</v>
      </c>
      <c r="E1709" s="11" t="s">
        <v>614</v>
      </c>
      <c r="F1709" s="10" t="s">
        <v>140</v>
      </c>
      <c r="G1709" s="17" t="s">
        <v>570</v>
      </c>
      <c r="H1709" s="17" t="s">
        <v>975</v>
      </c>
    </row>
    <row r="1710" spans="1:8" ht="23.25" x14ac:dyDescent="0.25">
      <c r="A1710" s="11" t="s">
        <v>4257</v>
      </c>
      <c r="B1710" s="12">
        <v>1812.56148716194</v>
      </c>
      <c r="C1710" s="12">
        <v>-2.6072619700019701</v>
      </c>
      <c r="D1710" s="13">
        <v>2.29263141123828E-51</v>
      </c>
      <c r="E1710" s="11" t="s">
        <v>4258</v>
      </c>
      <c r="F1710" s="10" t="s">
        <v>140</v>
      </c>
      <c r="G1710" s="17" t="s">
        <v>4259</v>
      </c>
      <c r="H1710" s="17" t="s">
        <v>4260</v>
      </c>
    </row>
    <row r="1711" spans="1:8" x14ac:dyDescent="0.25">
      <c r="A1711" s="11" t="s">
        <v>4261</v>
      </c>
      <c r="B1711" s="12">
        <v>921.93537096072498</v>
      </c>
      <c r="C1711" s="12">
        <v>-2.3375281459889599</v>
      </c>
      <c r="D1711" s="13">
        <v>9.1012687916661306E-48</v>
      </c>
      <c r="E1711" s="11" t="s">
        <v>4262</v>
      </c>
      <c r="F1711" s="10" t="s">
        <v>504</v>
      </c>
      <c r="G1711" s="17" t="s">
        <v>2206</v>
      </c>
      <c r="H1711" s="17" t="s">
        <v>4263</v>
      </c>
    </row>
    <row r="1712" spans="1:8" ht="23.25" x14ac:dyDescent="0.25">
      <c r="A1712" s="11" t="s">
        <v>4264</v>
      </c>
      <c r="B1712" s="12">
        <v>2346.52688913969</v>
      </c>
      <c r="C1712" s="12">
        <v>-2.6872787393928999</v>
      </c>
      <c r="D1712" s="13">
        <v>5.4762452500044696E-85</v>
      </c>
      <c r="E1712" s="11" t="s">
        <v>4265</v>
      </c>
      <c r="F1712" s="10" t="s">
        <v>140</v>
      </c>
      <c r="G1712" s="17" t="s">
        <v>4266</v>
      </c>
      <c r="H1712" s="17" t="s">
        <v>1483</v>
      </c>
    </row>
    <row r="1713" spans="1:8" x14ac:dyDescent="0.25">
      <c r="A1713" s="11" t="s">
        <v>4267</v>
      </c>
      <c r="B1713" s="12">
        <v>411.54223693136697</v>
      </c>
      <c r="C1713" s="12">
        <v>-0.491510472931313</v>
      </c>
      <c r="D1713" s="13">
        <v>2.8943899401480001E-2</v>
      </c>
      <c r="E1713" s="11" t="s">
        <v>92</v>
      </c>
      <c r="F1713" s="10" t="s">
        <v>7</v>
      </c>
      <c r="G1713" s="17" t="s">
        <v>7</v>
      </c>
      <c r="H1713" s="17" t="s">
        <v>7</v>
      </c>
    </row>
    <row r="1714" spans="1:8" x14ac:dyDescent="0.25">
      <c r="A1714" s="11" t="s">
        <v>4268</v>
      </c>
      <c r="B1714" s="12">
        <v>531.22565375166903</v>
      </c>
      <c r="C1714" s="12">
        <v>1.2497415578244599</v>
      </c>
      <c r="D1714" s="13">
        <v>6.3960203739415004E-11</v>
      </c>
      <c r="E1714" s="11" t="s">
        <v>2210</v>
      </c>
      <c r="F1714" s="10" t="s">
        <v>15</v>
      </c>
      <c r="G1714" s="17" t="s">
        <v>900</v>
      </c>
      <c r="H1714" s="17" t="s">
        <v>4269</v>
      </c>
    </row>
    <row r="1715" spans="1:8" x14ac:dyDescent="0.25">
      <c r="A1715" s="11" t="s">
        <v>4270</v>
      </c>
      <c r="B1715" s="12">
        <v>121.421918134313</v>
      </c>
      <c r="C1715" s="12">
        <v>-0.53000902854049903</v>
      </c>
      <c r="D1715" s="13">
        <v>1.35041951877797E-2</v>
      </c>
      <c r="E1715" s="11" t="s">
        <v>1639</v>
      </c>
      <c r="F1715" s="10" t="s">
        <v>15</v>
      </c>
      <c r="G1715" s="17" t="s">
        <v>900</v>
      </c>
      <c r="H1715" s="17" t="s">
        <v>4271</v>
      </c>
    </row>
    <row r="1716" spans="1:8" x14ac:dyDescent="0.25">
      <c r="A1716" s="11" t="s">
        <v>4272</v>
      </c>
      <c r="B1716" s="12">
        <v>178.93142258972699</v>
      </c>
      <c r="C1716" s="12">
        <v>-0.73836282104965201</v>
      </c>
      <c r="D1716" s="13">
        <v>9.1178574378109002E-4</v>
      </c>
      <c r="E1716" s="11" t="s">
        <v>257</v>
      </c>
      <c r="F1716" s="10" t="s">
        <v>54</v>
      </c>
      <c r="G1716" s="17" t="s">
        <v>7</v>
      </c>
      <c r="H1716" s="17" t="s">
        <v>258</v>
      </c>
    </row>
    <row r="1717" spans="1:8" ht="23.25" x14ac:dyDescent="0.25">
      <c r="A1717" s="11" t="s">
        <v>4273</v>
      </c>
      <c r="B1717" s="12">
        <v>329.50186416974299</v>
      </c>
      <c r="C1717" s="12">
        <v>1.1867803404513699</v>
      </c>
      <c r="D1717" s="13">
        <v>1.18926435878329E-11</v>
      </c>
      <c r="E1717" s="11" t="s">
        <v>594</v>
      </c>
      <c r="F1717" s="10" t="s">
        <v>504</v>
      </c>
      <c r="G1717" s="17" t="s">
        <v>3219</v>
      </c>
      <c r="H1717" s="17" t="s">
        <v>4274</v>
      </c>
    </row>
    <row r="1718" spans="1:8" x14ac:dyDescent="0.25">
      <c r="A1718" s="11" t="s">
        <v>4275</v>
      </c>
      <c r="B1718" s="12">
        <v>4579.8047914359104</v>
      </c>
      <c r="C1718" s="12">
        <v>-3.96227696638574</v>
      </c>
      <c r="D1718" s="13">
        <v>4.5240909726957798E-122</v>
      </c>
      <c r="E1718" s="11" t="s">
        <v>92</v>
      </c>
      <c r="F1718" s="10" t="s">
        <v>7</v>
      </c>
      <c r="G1718" s="17" t="s">
        <v>7</v>
      </c>
      <c r="H1718" s="17" t="s">
        <v>7</v>
      </c>
    </row>
    <row r="1719" spans="1:8" x14ac:dyDescent="0.25">
      <c r="A1719" s="11" t="s">
        <v>4276</v>
      </c>
      <c r="B1719" s="12">
        <v>14671.978577874101</v>
      </c>
      <c r="C1719" s="12">
        <v>6.3958272265502698</v>
      </c>
      <c r="D1719" s="13">
        <v>5.2841568592605104E-240</v>
      </c>
      <c r="E1719" s="11" t="s">
        <v>92</v>
      </c>
      <c r="F1719" s="10" t="s">
        <v>38</v>
      </c>
      <c r="G1719" s="17" t="s">
        <v>7</v>
      </c>
      <c r="H1719" s="17" t="s">
        <v>4277</v>
      </c>
    </row>
    <row r="1720" spans="1:8" x14ac:dyDescent="0.25">
      <c r="A1720" s="11" t="s">
        <v>4278</v>
      </c>
      <c r="B1720" s="12">
        <v>15570.0197505042</v>
      </c>
      <c r="C1720" s="12">
        <v>7.74367521059993</v>
      </c>
      <c r="D1720" s="13">
        <v>0</v>
      </c>
      <c r="E1720" s="11" t="s">
        <v>2751</v>
      </c>
      <c r="F1720" s="10" t="s">
        <v>7</v>
      </c>
      <c r="G1720" s="17" t="s">
        <v>7</v>
      </c>
      <c r="H1720" s="17" t="s">
        <v>7</v>
      </c>
    </row>
    <row r="1721" spans="1:8" ht="23.25" x14ac:dyDescent="0.25">
      <c r="A1721" s="7" t="s">
        <v>4279</v>
      </c>
      <c r="B1721" s="8">
        <v>35528.929558905103</v>
      </c>
      <c r="C1721" s="8">
        <v>7.55289738590941</v>
      </c>
      <c r="D1721" s="9">
        <v>5.6559536181807897E-274</v>
      </c>
      <c r="E1721" s="7" t="s">
        <v>2756</v>
      </c>
      <c r="F1721" s="10" t="s">
        <v>45</v>
      </c>
      <c r="G1721" s="17" t="s">
        <v>2757</v>
      </c>
      <c r="H1721" s="17" t="s">
        <v>1087</v>
      </c>
    </row>
    <row r="1722" spans="1:8" x14ac:dyDescent="0.25">
      <c r="A1722" s="7" t="s">
        <v>4280</v>
      </c>
      <c r="B1722" s="8">
        <v>25326.096002407499</v>
      </c>
      <c r="C1722" s="8">
        <v>7.9316852387724799</v>
      </c>
      <c r="D1722" s="9">
        <v>0</v>
      </c>
      <c r="E1722" s="7" t="s">
        <v>2756</v>
      </c>
      <c r="F1722" s="10" t="s">
        <v>7</v>
      </c>
      <c r="G1722" s="17" t="s">
        <v>7</v>
      </c>
      <c r="H1722" s="17" t="s">
        <v>7</v>
      </c>
    </row>
    <row r="1723" spans="1:8" x14ac:dyDescent="0.25">
      <c r="A1723" s="7" t="s">
        <v>4281</v>
      </c>
      <c r="B1723" s="8">
        <v>23608.2911560471</v>
      </c>
      <c r="C1723" s="8">
        <v>7.5663065509413903</v>
      </c>
      <c r="D1723" s="9">
        <v>5.7261397539557502E-276</v>
      </c>
      <c r="E1723" s="7" t="s">
        <v>1639</v>
      </c>
      <c r="F1723" s="10" t="s">
        <v>15</v>
      </c>
      <c r="G1723" s="17" t="s">
        <v>7</v>
      </c>
      <c r="H1723" s="17" t="s">
        <v>4282</v>
      </c>
    </row>
    <row r="1724" spans="1:8" x14ac:dyDescent="0.25">
      <c r="A1724" s="7" t="s">
        <v>4283</v>
      </c>
      <c r="B1724" s="8">
        <v>31294.521545342701</v>
      </c>
      <c r="C1724" s="8">
        <v>6.8965291312458596</v>
      </c>
      <c r="D1724" s="9">
        <v>6.2913342997088997E-171</v>
      </c>
      <c r="E1724" s="7" t="s">
        <v>92</v>
      </c>
      <c r="F1724" s="10" t="s">
        <v>15</v>
      </c>
      <c r="G1724" s="17" t="s">
        <v>7</v>
      </c>
      <c r="H1724" s="17" t="s">
        <v>4284</v>
      </c>
    </row>
    <row r="1725" spans="1:8" ht="34.5" x14ac:dyDescent="0.25">
      <c r="A1725" s="11" t="s">
        <v>4285</v>
      </c>
      <c r="B1725" s="12">
        <v>8124.1066871370604</v>
      </c>
      <c r="C1725" s="12">
        <v>7.0216332373097599</v>
      </c>
      <c r="D1725" s="13">
        <v>4.3880084857813199E-180</v>
      </c>
      <c r="E1725" s="11" t="s">
        <v>389</v>
      </c>
      <c r="F1725" s="10" t="s">
        <v>15</v>
      </c>
      <c r="G1725" s="17" t="s">
        <v>434</v>
      </c>
      <c r="H1725" s="17" t="s">
        <v>2667</v>
      </c>
    </row>
    <row r="1726" spans="1:8" x14ac:dyDescent="0.25">
      <c r="A1726" s="3" t="s">
        <v>4286</v>
      </c>
      <c r="B1726" s="12">
        <v>2624.5634700583601</v>
      </c>
      <c r="C1726" s="12">
        <v>7.1408742953179098</v>
      </c>
      <c r="D1726" s="13">
        <v>9.8756135092711098E-257</v>
      </c>
      <c r="E1726" s="11" t="s">
        <v>823</v>
      </c>
      <c r="F1726" s="10" t="s">
        <v>15</v>
      </c>
      <c r="G1726" s="17" t="s">
        <v>529</v>
      </c>
      <c r="H1726" s="17" t="s">
        <v>4287</v>
      </c>
    </row>
    <row r="1727" spans="1:8" x14ac:dyDescent="0.25">
      <c r="A1727" s="3" t="s">
        <v>4288</v>
      </c>
      <c r="B1727" s="12">
        <v>43231.4838062571</v>
      </c>
      <c r="C1727" s="12">
        <v>8.3696163321100201</v>
      </c>
      <c r="D1727" s="13">
        <v>4.6258646257154097E-285</v>
      </c>
      <c r="E1727" s="11" t="s">
        <v>871</v>
      </c>
      <c r="F1727" s="10" t="s">
        <v>133</v>
      </c>
      <c r="G1727" s="17" t="s">
        <v>313</v>
      </c>
      <c r="H1727" s="17" t="s">
        <v>285</v>
      </c>
    </row>
    <row r="1728" spans="1:8" x14ac:dyDescent="0.25">
      <c r="A1728" s="7" t="s">
        <v>4289</v>
      </c>
      <c r="B1728" s="8">
        <v>12011.9813398468</v>
      </c>
      <c r="C1728" s="8">
        <v>7.2082303423627696</v>
      </c>
      <c r="D1728" s="9">
        <v>3.3445707412426598E-142</v>
      </c>
      <c r="E1728" s="7" t="s">
        <v>946</v>
      </c>
      <c r="F1728" s="10" t="s">
        <v>133</v>
      </c>
      <c r="G1728" s="17" t="s">
        <v>313</v>
      </c>
      <c r="H1728" s="17" t="s">
        <v>30</v>
      </c>
    </row>
    <row r="1729" spans="1:8" x14ac:dyDescent="0.25">
      <c r="A1729" s="11" t="s">
        <v>4290</v>
      </c>
      <c r="B1729" s="12">
        <v>7910.6568951048903</v>
      </c>
      <c r="C1729" s="12">
        <v>6.6710554775329296</v>
      </c>
      <c r="D1729" s="13">
        <v>0</v>
      </c>
      <c r="E1729" s="11" t="s">
        <v>312</v>
      </c>
      <c r="F1729" s="10" t="s">
        <v>133</v>
      </c>
      <c r="G1729" s="17" t="s">
        <v>313</v>
      </c>
      <c r="H1729" s="17" t="s">
        <v>33</v>
      </c>
    </row>
    <row r="1730" spans="1:8" x14ac:dyDescent="0.25">
      <c r="A1730" s="11" t="s">
        <v>4291</v>
      </c>
      <c r="B1730" s="12">
        <v>4082.42030518809</v>
      </c>
      <c r="C1730" s="12">
        <v>6.7648942812442598</v>
      </c>
      <c r="D1730" s="13">
        <v>1.3308329637066199E-214</v>
      </c>
      <c r="E1730" s="11" t="s">
        <v>318</v>
      </c>
      <c r="F1730" s="10" t="s">
        <v>133</v>
      </c>
      <c r="G1730" s="17" t="s">
        <v>313</v>
      </c>
      <c r="H1730" s="17" t="s">
        <v>4292</v>
      </c>
    </row>
    <row r="1731" spans="1:8" x14ac:dyDescent="0.25">
      <c r="A1731" s="11" t="s">
        <v>4293</v>
      </c>
      <c r="B1731" s="12">
        <v>1437.12269374776</v>
      </c>
      <c r="C1731" s="12">
        <v>5.8159006157421702</v>
      </c>
      <c r="D1731" s="13">
        <v>9.0157576159350894E-121</v>
      </c>
      <c r="E1731" s="11" t="s">
        <v>315</v>
      </c>
      <c r="F1731" s="10" t="s">
        <v>133</v>
      </c>
      <c r="G1731" s="17" t="s">
        <v>313</v>
      </c>
      <c r="H1731" s="17" t="s">
        <v>948</v>
      </c>
    </row>
    <row r="1732" spans="1:8" x14ac:dyDescent="0.25">
      <c r="A1732" s="11" t="s">
        <v>4294</v>
      </c>
      <c r="B1732" s="12">
        <v>2435.3542512328499</v>
      </c>
      <c r="C1732" s="12">
        <v>8.2536857293437507</v>
      </c>
      <c r="D1732" s="13">
        <v>8.8197107776782594E-223</v>
      </c>
      <c r="E1732" s="11" t="s">
        <v>92</v>
      </c>
      <c r="F1732" s="10" t="s">
        <v>7</v>
      </c>
      <c r="G1732" s="17" t="s">
        <v>7</v>
      </c>
      <c r="H1732" s="17" t="s">
        <v>7</v>
      </c>
    </row>
    <row r="1733" spans="1:8" x14ac:dyDescent="0.25">
      <c r="A1733" s="7" t="s">
        <v>4295</v>
      </c>
      <c r="B1733" s="8">
        <v>28906.248521175701</v>
      </c>
      <c r="C1733" s="8">
        <v>0.79781289758715301</v>
      </c>
      <c r="D1733" s="9">
        <v>2.9080338708321299E-4</v>
      </c>
      <c r="E1733" s="7" t="s">
        <v>154</v>
      </c>
      <c r="F1733" s="10" t="s">
        <v>38</v>
      </c>
      <c r="G1733" s="17" t="s">
        <v>7</v>
      </c>
      <c r="H1733" s="17" t="s">
        <v>155</v>
      </c>
    </row>
    <row r="1734" spans="1:8" x14ac:dyDescent="0.25">
      <c r="A1734" s="11" t="s">
        <v>4296</v>
      </c>
      <c r="B1734" s="12">
        <v>1280.2616033855199</v>
      </c>
      <c r="C1734" s="12">
        <v>1.2009314850419801</v>
      </c>
      <c r="D1734" s="13">
        <v>2.3422013531812602E-9</v>
      </c>
      <c r="E1734" s="11" t="s">
        <v>92</v>
      </c>
      <c r="F1734" s="10" t="s">
        <v>7</v>
      </c>
      <c r="G1734" s="17" t="s">
        <v>7</v>
      </c>
      <c r="H1734" s="17" t="s">
        <v>7</v>
      </c>
    </row>
    <row r="1735" spans="1:8" x14ac:dyDescent="0.25">
      <c r="A1735" s="11" t="s">
        <v>4297</v>
      </c>
      <c r="B1735" s="12">
        <v>9459.6694054429499</v>
      </c>
      <c r="C1735" s="12">
        <v>5.3012679885772904</v>
      </c>
      <c r="D1735" s="13">
        <v>1.29406173407831E-256</v>
      </c>
      <c r="E1735" s="11" t="s">
        <v>92</v>
      </c>
      <c r="F1735" s="10" t="s">
        <v>7</v>
      </c>
      <c r="G1735" s="17" t="s">
        <v>7</v>
      </c>
      <c r="H1735" s="17" t="s">
        <v>7</v>
      </c>
    </row>
    <row r="1736" spans="1:8" x14ac:dyDescent="0.25">
      <c r="A1736" s="11" t="s">
        <v>4298</v>
      </c>
      <c r="B1736" s="12">
        <v>27846.232008363699</v>
      </c>
      <c r="C1736" s="12">
        <v>8.2926354256765098</v>
      </c>
      <c r="D1736" s="13">
        <v>1.8450791166246001E-212</v>
      </c>
      <c r="E1736" s="11" t="s">
        <v>92</v>
      </c>
      <c r="F1736" s="10" t="s">
        <v>7</v>
      </c>
      <c r="G1736" s="17" t="s">
        <v>7</v>
      </c>
      <c r="H1736" s="17" t="s">
        <v>7</v>
      </c>
    </row>
    <row r="1737" spans="1:8" ht="34.5" x14ac:dyDescent="0.25">
      <c r="A1737" s="7" t="s">
        <v>4299</v>
      </c>
      <c r="B1737" s="8">
        <v>7700.4733065188602</v>
      </c>
      <c r="C1737" s="8">
        <v>7.5251364180804403</v>
      </c>
      <c r="D1737" s="9">
        <v>0</v>
      </c>
      <c r="E1737" s="7" t="s">
        <v>4171</v>
      </c>
      <c r="F1737" s="10" t="s">
        <v>45</v>
      </c>
      <c r="G1737" s="17" t="s">
        <v>2757</v>
      </c>
      <c r="H1737" s="17" t="s">
        <v>4172</v>
      </c>
    </row>
    <row r="1738" spans="1:8" x14ac:dyDescent="0.25">
      <c r="A1738" s="11" t="s">
        <v>4300</v>
      </c>
      <c r="B1738" s="12">
        <v>1769.67691887305</v>
      </c>
      <c r="C1738" s="12">
        <v>-1.0068736519207899</v>
      </c>
      <c r="D1738" s="13">
        <v>1.0189545073287601E-7</v>
      </c>
      <c r="E1738" s="11" t="s">
        <v>292</v>
      </c>
      <c r="F1738" s="10" t="s">
        <v>54</v>
      </c>
      <c r="G1738" s="17" t="s">
        <v>7</v>
      </c>
      <c r="H1738" s="17" t="s">
        <v>387</v>
      </c>
    </row>
    <row r="1739" spans="1:8" x14ac:dyDescent="0.25">
      <c r="A1739" s="11" t="s">
        <v>4301</v>
      </c>
      <c r="B1739" s="12">
        <v>3401.3234168171498</v>
      </c>
      <c r="C1739" s="12">
        <v>0.79341277117654796</v>
      </c>
      <c r="D1739" s="13">
        <v>1.0654156448963199E-4</v>
      </c>
      <c r="E1739" s="11" t="s">
        <v>4302</v>
      </c>
      <c r="F1739" s="10" t="s">
        <v>15</v>
      </c>
      <c r="G1739" s="17" t="s">
        <v>529</v>
      </c>
      <c r="H1739" s="17" t="s">
        <v>4303</v>
      </c>
    </row>
    <row r="1740" spans="1:8" x14ac:dyDescent="0.25">
      <c r="A1740" s="11" t="s">
        <v>4304</v>
      </c>
      <c r="B1740" s="12">
        <v>687.00265113548596</v>
      </c>
      <c r="C1740" s="12">
        <v>2.7449599523380201</v>
      </c>
      <c r="D1740" s="13">
        <v>1.5589453833649601E-39</v>
      </c>
      <c r="E1740" s="11" t="s">
        <v>4305</v>
      </c>
      <c r="F1740" s="10" t="s">
        <v>15</v>
      </c>
      <c r="G1740" s="17" t="s">
        <v>16</v>
      </c>
      <c r="H1740" s="17" t="s">
        <v>4306</v>
      </c>
    </row>
    <row r="1741" spans="1:8" x14ac:dyDescent="0.25">
      <c r="A1741" s="11" t="s">
        <v>4307</v>
      </c>
      <c r="B1741" s="12">
        <v>488.47093744122299</v>
      </c>
      <c r="C1741" s="12">
        <v>0.642626602663396</v>
      </c>
      <c r="D1741" s="13">
        <v>3.9276588178074E-4</v>
      </c>
      <c r="E1741" s="11" t="s">
        <v>4308</v>
      </c>
      <c r="F1741" s="10" t="s">
        <v>15</v>
      </c>
      <c r="G1741" s="17" t="s">
        <v>529</v>
      </c>
      <c r="H1741" s="17" t="s">
        <v>4309</v>
      </c>
    </row>
    <row r="1742" spans="1:8" x14ac:dyDescent="0.25">
      <c r="A1742" s="11" t="s">
        <v>4310</v>
      </c>
      <c r="B1742" s="12">
        <v>78.845781444200199</v>
      </c>
      <c r="C1742" s="12">
        <v>0.99417079398517205</v>
      </c>
      <c r="D1742" s="13">
        <v>1.1619713894186801E-4</v>
      </c>
      <c r="E1742" s="11" t="s">
        <v>1706</v>
      </c>
      <c r="F1742" s="10" t="s">
        <v>133</v>
      </c>
      <c r="G1742" s="17" t="s">
        <v>1707</v>
      </c>
      <c r="H1742" s="17" t="s">
        <v>1708</v>
      </c>
    </row>
    <row r="1743" spans="1:8" x14ac:dyDescent="0.25">
      <c r="A1743" s="11" t="s">
        <v>4311</v>
      </c>
      <c r="B1743" s="12">
        <v>105.900866734931</v>
      </c>
      <c r="C1743" s="12">
        <v>0.97698570836409404</v>
      </c>
      <c r="D1743" s="13">
        <v>5.7251906643591003E-6</v>
      </c>
      <c r="E1743" s="11" t="s">
        <v>41</v>
      </c>
      <c r="F1743" s="10" t="s">
        <v>15</v>
      </c>
      <c r="G1743" s="17" t="s">
        <v>7</v>
      </c>
      <c r="H1743" s="17" t="s">
        <v>446</v>
      </c>
    </row>
    <row r="1744" spans="1:8" ht="23.25" x14ac:dyDescent="0.25">
      <c r="A1744" s="11" t="s">
        <v>4312</v>
      </c>
      <c r="B1744" s="12">
        <v>201.688797641451</v>
      </c>
      <c r="C1744" s="12">
        <v>0.72434708698093997</v>
      </c>
      <c r="D1744" s="13">
        <v>3.04927126144433E-2</v>
      </c>
      <c r="E1744" s="11" t="s">
        <v>1952</v>
      </c>
      <c r="F1744" s="10" t="s">
        <v>15</v>
      </c>
      <c r="G1744" s="17" t="s">
        <v>1788</v>
      </c>
      <c r="H1744" s="17" t="s">
        <v>4313</v>
      </c>
    </row>
    <row r="1745" spans="1:8" x14ac:dyDescent="0.25">
      <c r="A1745" s="11" t="s">
        <v>4314</v>
      </c>
      <c r="B1745" s="12">
        <v>476.14505371321599</v>
      </c>
      <c r="C1745" s="12">
        <v>-1.1517127718775999</v>
      </c>
      <c r="D1745" s="13">
        <v>1.1031706939537899E-5</v>
      </c>
      <c r="E1745" s="11" t="s">
        <v>851</v>
      </c>
      <c r="F1745" s="10" t="s">
        <v>406</v>
      </c>
      <c r="G1745" s="17" t="s">
        <v>7</v>
      </c>
      <c r="H1745" s="17" t="s">
        <v>4101</v>
      </c>
    </row>
    <row r="1746" spans="1:8" x14ac:dyDescent="0.25">
      <c r="A1746" s="11" t="s">
        <v>4315</v>
      </c>
      <c r="B1746" s="12">
        <v>33.942301833823798</v>
      </c>
      <c r="C1746" s="12">
        <v>-2.0941135063888501</v>
      </c>
      <c r="D1746" s="13">
        <v>7.7601121481396897E-10</v>
      </c>
      <c r="E1746" s="11" t="s">
        <v>92</v>
      </c>
      <c r="F1746" s="10" t="s">
        <v>7</v>
      </c>
      <c r="G1746" s="17" t="s">
        <v>7</v>
      </c>
      <c r="H1746" s="17" t="s">
        <v>7</v>
      </c>
    </row>
    <row r="1747" spans="1:8" ht="45.75" x14ac:dyDescent="0.25">
      <c r="A1747" s="11" t="s">
        <v>4316</v>
      </c>
      <c r="B1747" s="12">
        <v>1292.7893488795701</v>
      </c>
      <c r="C1747" s="12">
        <v>-2.20748142987981</v>
      </c>
      <c r="D1747" s="13">
        <v>1.1759338120598001E-69</v>
      </c>
      <c r="E1747" s="11" t="s">
        <v>4317</v>
      </c>
      <c r="F1747" s="10" t="s">
        <v>422</v>
      </c>
      <c r="G1747" s="17" t="s">
        <v>4318</v>
      </c>
      <c r="H1747" s="17" t="s">
        <v>4319</v>
      </c>
    </row>
    <row r="1748" spans="1:8" x14ac:dyDescent="0.25">
      <c r="A1748" s="11" t="s">
        <v>4320</v>
      </c>
      <c r="B1748" s="12">
        <v>583.83705392637899</v>
      </c>
      <c r="C1748" s="12">
        <v>-2.0953731101174999</v>
      </c>
      <c r="D1748" s="13">
        <v>2.8739561401475E-34</v>
      </c>
      <c r="E1748" s="11" t="s">
        <v>4321</v>
      </c>
      <c r="F1748" s="10" t="s">
        <v>63</v>
      </c>
      <c r="G1748" s="17" t="s">
        <v>982</v>
      </c>
      <c r="H1748" s="17" t="s">
        <v>4322</v>
      </c>
    </row>
    <row r="1749" spans="1:8" ht="57" x14ac:dyDescent="0.25">
      <c r="A1749" s="11" t="s">
        <v>4323</v>
      </c>
      <c r="B1749" s="12">
        <v>2320.6093488937099</v>
      </c>
      <c r="C1749" s="12">
        <v>0.83059726146225998</v>
      </c>
      <c r="D1749" s="13">
        <v>4.9891537975443098E-4</v>
      </c>
      <c r="E1749" s="11" t="s">
        <v>4324</v>
      </c>
      <c r="F1749" s="10" t="s">
        <v>133</v>
      </c>
      <c r="G1749" s="17" t="s">
        <v>4325</v>
      </c>
      <c r="H1749" s="17" t="s">
        <v>4326</v>
      </c>
    </row>
    <row r="1750" spans="1:8" x14ac:dyDescent="0.25">
      <c r="A1750" s="11" t="s">
        <v>4327</v>
      </c>
      <c r="B1750" s="12">
        <v>205.16443022492001</v>
      </c>
      <c r="C1750" s="12">
        <v>2.09342846135945</v>
      </c>
      <c r="D1750" s="13">
        <v>5.2521238930846498E-18</v>
      </c>
      <c r="E1750" s="11" t="s">
        <v>4328</v>
      </c>
      <c r="F1750" s="10" t="s">
        <v>406</v>
      </c>
      <c r="G1750" s="17" t="s">
        <v>407</v>
      </c>
      <c r="H1750" s="17" t="s">
        <v>3899</v>
      </c>
    </row>
    <row r="1751" spans="1:8" x14ac:dyDescent="0.25">
      <c r="A1751" s="11" t="s">
        <v>4329</v>
      </c>
      <c r="B1751" s="12">
        <v>256.424173121774</v>
      </c>
      <c r="C1751" s="12">
        <v>2.3263394861668498</v>
      </c>
      <c r="D1751" s="13">
        <v>9.2130636753383399E-17</v>
      </c>
      <c r="E1751" s="11" t="s">
        <v>112</v>
      </c>
      <c r="F1751" s="10" t="s">
        <v>406</v>
      </c>
      <c r="G1751" s="17" t="s">
        <v>1023</v>
      </c>
      <c r="H1751" s="17" t="s">
        <v>4330</v>
      </c>
    </row>
    <row r="1752" spans="1:8" x14ac:dyDescent="0.25">
      <c r="A1752" s="11" t="s">
        <v>4331</v>
      </c>
      <c r="B1752" s="12">
        <v>1087.5072905197101</v>
      </c>
      <c r="C1752" s="12">
        <v>-1.9319518898221599</v>
      </c>
      <c r="D1752" s="13">
        <v>1.27332063617477E-43</v>
      </c>
      <c r="E1752" s="11" t="s">
        <v>4332</v>
      </c>
      <c r="F1752" s="10" t="s">
        <v>140</v>
      </c>
      <c r="G1752" s="17" t="s">
        <v>16</v>
      </c>
      <c r="H1752" s="17" t="s">
        <v>4333</v>
      </c>
    </row>
    <row r="1753" spans="1:8" x14ac:dyDescent="0.25">
      <c r="A1753" s="11" t="s">
        <v>4334</v>
      </c>
      <c r="B1753" s="12">
        <v>236.90229506722099</v>
      </c>
      <c r="C1753" s="12">
        <v>-0.90762479338246305</v>
      </c>
      <c r="D1753" s="13">
        <v>8.0173921757528799E-7</v>
      </c>
      <c r="E1753" s="11" t="s">
        <v>1258</v>
      </c>
      <c r="F1753" s="10" t="s">
        <v>25</v>
      </c>
      <c r="G1753" s="17" t="s">
        <v>313</v>
      </c>
      <c r="H1753" s="17" t="s">
        <v>30</v>
      </c>
    </row>
    <row r="1754" spans="1:8" x14ac:dyDescent="0.25">
      <c r="A1754" s="11" t="s">
        <v>4335</v>
      </c>
      <c r="B1754" s="12">
        <v>653.13799340457103</v>
      </c>
      <c r="C1754" s="12">
        <v>2.37989348263689</v>
      </c>
      <c r="D1754" s="13">
        <v>1.61024580098444E-18</v>
      </c>
      <c r="E1754" s="11" t="s">
        <v>4336</v>
      </c>
      <c r="F1754" s="10" t="s">
        <v>25</v>
      </c>
      <c r="G1754" s="17" t="s">
        <v>103</v>
      </c>
      <c r="H1754" s="17" t="s">
        <v>308</v>
      </c>
    </row>
    <row r="1755" spans="1:8" x14ac:dyDescent="0.25">
      <c r="A1755" s="11" t="s">
        <v>4337</v>
      </c>
      <c r="B1755" s="12">
        <v>895.75088884105003</v>
      </c>
      <c r="C1755" s="12">
        <v>1.62039016608942</v>
      </c>
      <c r="D1755" s="13">
        <v>9.9861903995863196E-16</v>
      </c>
      <c r="E1755" s="11" t="s">
        <v>971</v>
      </c>
      <c r="F1755" s="10" t="s">
        <v>50</v>
      </c>
      <c r="G1755" s="17" t="s">
        <v>325</v>
      </c>
      <c r="H1755" s="17" t="s">
        <v>2685</v>
      </c>
    </row>
    <row r="1756" spans="1:8" x14ac:dyDescent="0.25">
      <c r="A1756" s="11" t="s">
        <v>4338</v>
      </c>
      <c r="B1756" s="12">
        <v>71.035628304708894</v>
      </c>
      <c r="C1756" s="12">
        <v>0.97661200614545496</v>
      </c>
      <c r="D1756" s="13">
        <v>3.3941515873030601E-3</v>
      </c>
      <c r="E1756" s="11" t="s">
        <v>4339</v>
      </c>
      <c r="F1756" s="10" t="s">
        <v>15</v>
      </c>
      <c r="G1756" s="17" t="s">
        <v>1292</v>
      </c>
      <c r="H1756" s="17" t="s">
        <v>4340</v>
      </c>
    </row>
    <row r="1757" spans="1:8" x14ac:dyDescent="0.25">
      <c r="A1757" s="11" t="s">
        <v>4341</v>
      </c>
      <c r="B1757" s="12">
        <v>86.882266789285595</v>
      </c>
      <c r="C1757" s="12">
        <v>-0.79980818648764795</v>
      </c>
      <c r="D1757" s="13">
        <v>4.2536671050265396E-3</v>
      </c>
      <c r="E1757" s="11" t="s">
        <v>4342</v>
      </c>
      <c r="F1757" s="10" t="s">
        <v>504</v>
      </c>
      <c r="G1757" s="17" t="s">
        <v>704</v>
      </c>
      <c r="H1757" s="17" t="s">
        <v>2562</v>
      </c>
    </row>
    <row r="1758" spans="1:8" x14ac:dyDescent="0.25">
      <c r="A1758" s="11" t="s">
        <v>4343</v>
      </c>
      <c r="B1758" s="12">
        <v>859.79160222195605</v>
      </c>
      <c r="C1758" s="12">
        <v>-3.47345664187857</v>
      </c>
      <c r="D1758" s="13">
        <v>2.9850985276663301E-56</v>
      </c>
      <c r="E1758" s="11" t="s">
        <v>292</v>
      </c>
      <c r="F1758" s="10" t="s">
        <v>54</v>
      </c>
      <c r="G1758" s="17" t="s">
        <v>7</v>
      </c>
      <c r="H1758" s="17" t="s">
        <v>862</v>
      </c>
    </row>
    <row r="1759" spans="1:8" x14ac:dyDescent="0.25">
      <c r="A1759" s="11" t="s">
        <v>4344</v>
      </c>
      <c r="B1759" s="12">
        <v>245.483664415779</v>
      </c>
      <c r="C1759" s="12">
        <v>0.67816266159999194</v>
      </c>
      <c r="D1759" s="13">
        <v>8.6958610227454603E-4</v>
      </c>
      <c r="E1759" s="11" t="s">
        <v>933</v>
      </c>
      <c r="F1759" s="10" t="s">
        <v>38</v>
      </c>
      <c r="G1759" s="17" t="s">
        <v>7</v>
      </c>
      <c r="H1759" s="17" t="s">
        <v>934</v>
      </c>
    </row>
    <row r="1760" spans="1:8" x14ac:dyDescent="0.25">
      <c r="A1760" s="11" t="s">
        <v>4345</v>
      </c>
      <c r="B1760" s="12">
        <v>260.32423664655198</v>
      </c>
      <c r="C1760" s="12">
        <v>-0.68095183608103504</v>
      </c>
      <c r="D1760" s="13">
        <v>4.2998308370399497E-3</v>
      </c>
      <c r="E1760" s="11" t="s">
        <v>712</v>
      </c>
      <c r="F1760" s="10" t="s">
        <v>38</v>
      </c>
      <c r="G1760" s="17" t="s">
        <v>340</v>
      </c>
      <c r="H1760" s="17" t="s">
        <v>4346</v>
      </c>
    </row>
    <row r="1761" spans="1:8" ht="23.25" x14ac:dyDescent="0.25">
      <c r="A1761" s="11" t="s">
        <v>4347</v>
      </c>
      <c r="B1761" s="12">
        <v>107.960442611979</v>
      </c>
      <c r="C1761" s="12">
        <v>-2.3440341520561798</v>
      </c>
      <c r="D1761" s="13">
        <v>5.36741605622954E-20</v>
      </c>
      <c r="E1761" s="11" t="s">
        <v>2299</v>
      </c>
      <c r="F1761" s="10" t="s">
        <v>38</v>
      </c>
      <c r="G1761" s="17" t="s">
        <v>4348</v>
      </c>
      <c r="H1761" s="17" t="s">
        <v>4349</v>
      </c>
    </row>
    <row r="1762" spans="1:8" x14ac:dyDescent="0.25">
      <c r="A1762" s="11" t="s">
        <v>4350</v>
      </c>
      <c r="B1762" s="12">
        <v>339.36621997620301</v>
      </c>
      <c r="C1762" s="12">
        <v>-2.0821337063377201</v>
      </c>
      <c r="D1762" s="13">
        <v>1.47630978299293E-31</v>
      </c>
      <c r="E1762" s="11" t="s">
        <v>4351</v>
      </c>
      <c r="F1762" s="10" t="s">
        <v>15</v>
      </c>
      <c r="G1762" s="17" t="s">
        <v>7</v>
      </c>
      <c r="H1762" s="17" t="s">
        <v>4352</v>
      </c>
    </row>
    <row r="1763" spans="1:8" x14ac:dyDescent="0.25">
      <c r="A1763" s="11" t="s">
        <v>4353</v>
      </c>
      <c r="B1763" s="12">
        <v>527.31717389739799</v>
      </c>
      <c r="C1763" s="12">
        <v>-2.04412658126147</v>
      </c>
      <c r="D1763" s="13">
        <v>3.5850529124809797E-33</v>
      </c>
      <c r="E1763" s="11" t="s">
        <v>92</v>
      </c>
      <c r="F1763" s="10" t="s">
        <v>15</v>
      </c>
      <c r="G1763" s="17" t="s">
        <v>7</v>
      </c>
      <c r="H1763" s="17" t="s">
        <v>4354</v>
      </c>
    </row>
    <row r="1764" spans="1:8" x14ac:dyDescent="0.25">
      <c r="A1764" s="11" t="s">
        <v>4355</v>
      </c>
      <c r="B1764" s="12">
        <v>659.01487120786805</v>
      </c>
      <c r="C1764" s="12">
        <v>-2.55432327379686</v>
      </c>
      <c r="D1764" s="13">
        <v>1.9047101863582499E-37</v>
      </c>
      <c r="E1764" s="11" t="s">
        <v>92</v>
      </c>
      <c r="F1764" s="10" t="s">
        <v>15</v>
      </c>
      <c r="G1764" s="17" t="s">
        <v>7</v>
      </c>
      <c r="H1764" s="17" t="s">
        <v>467</v>
      </c>
    </row>
    <row r="1765" spans="1:8" x14ac:dyDescent="0.25">
      <c r="A1765" s="11" t="s">
        <v>4356</v>
      </c>
      <c r="B1765" s="12">
        <v>4376.5174379212003</v>
      </c>
      <c r="C1765" s="12">
        <v>-4.7703923511684501</v>
      </c>
      <c r="D1765" s="13">
        <v>8.7499915964704698E-75</v>
      </c>
      <c r="E1765" s="11" t="s">
        <v>816</v>
      </c>
      <c r="F1765" s="10" t="s">
        <v>54</v>
      </c>
      <c r="G1765" s="17" t="s">
        <v>7</v>
      </c>
      <c r="H1765" s="17" t="s">
        <v>817</v>
      </c>
    </row>
    <row r="1766" spans="1:8" x14ac:dyDescent="0.25">
      <c r="A1766" s="11" t="s">
        <v>4357</v>
      </c>
      <c r="B1766" s="12">
        <v>248.07631453886901</v>
      </c>
      <c r="C1766" s="12">
        <v>-3.7496367193123401</v>
      </c>
      <c r="D1766" s="13">
        <v>7.3658067726768595E-33</v>
      </c>
      <c r="E1766" s="11" t="s">
        <v>4358</v>
      </c>
      <c r="F1766" s="10" t="s">
        <v>118</v>
      </c>
      <c r="G1766" s="17" t="s">
        <v>3341</v>
      </c>
      <c r="H1766" s="17" t="s">
        <v>4359</v>
      </c>
    </row>
    <row r="1767" spans="1:8" x14ac:dyDescent="0.25">
      <c r="A1767" s="11" t="s">
        <v>4360</v>
      </c>
      <c r="B1767" s="12">
        <v>432.13627844658703</v>
      </c>
      <c r="C1767" s="12">
        <v>-2.18214208645063</v>
      </c>
      <c r="D1767" s="13">
        <v>3.2883357335845E-34</v>
      </c>
      <c r="E1767" s="11" t="s">
        <v>41</v>
      </c>
      <c r="F1767" s="10" t="s">
        <v>15</v>
      </c>
      <c r="G1767" s="17" t="s">
        <v>7</v>
      </c>
      <c r="H1767" s="17" t="s">
        <v>42</v>
      </c>
    </row>
    <row r="1768" spans="1:8" x14ac:dyDescent="0.25">
      <c r="A1768" s="11" t="s">
        <v>4361</v>
      </c>
      <c r="B1768" s="12">
        <v>376.15626324823398</v>
      </c>
      <c r="C1768" s="12">
        <v>-2.6815687206776002</v>
      </c>
      <c r="D1768" s="13">
        <v>1.42975028479777E-55</v>
      </c>
      <c r="E1768" s="11" t="s">
        <v>292</v>
      </c>
      <c r="F1768" s="10" t="s">
        <v>54</v>
      </c>
      <c r="G1768" s="17" t="s">
        <v>7</v>
      </c>
      <c r="H1768" s="17" t="s">
        <v>293</v>
      </c>
    </row>
    <row r="1769" spans="1:8" x14ac:dyDescent="0.25">
      <c r="A1769" s="11" t="s">
        <v>4362</v>
      </c>
      <c r="B1769" s="12">
        <v>847.72781978682497</v>
      </c>
      <c r="C1769" s="12">
        <v>-4.4559551307890004</v>
      </c>
      <c r="D1769" s="13">
        <v>1.36201986228092E-71</v>
      </c>
      <c r="E1769" s="11" t="s">
        <v>1757</v>
      </c>
      <c r="F1769" s="10" t="s">
        <v>15</v>
      </c>
      <c r="G1769" s="17" t="s">
        <v>7</v>
      </c>
      <c r="H1769" s="17" t="s">
        <v>297</v>
      </c>
    </row>
    <row r="1770" spans="1:8" x14ac:dyDescent="0.25">
      <c r="A1770" s="11" t="s">
        <v>4363</v>
      </c>
      <c r="B1770" s="12">
        <v>369.75938172844599</v>
      </c>
      <c r="C1770" s="12">
        <v>-4.1044931156064397</v>
      </c>
      <c r="D1770" s="13">
        <v>6.1932654197371497E-103</v>
      </c>
      <c r="E1770" s="11" t="s">
        <v>92</v>
      </c>
      <c r="F1770" s="10" t="s">
        <v>15</v>
      </c>
      <c r="G1770" s="17" t="s">
        <v>7</v>
      </c>
      <c r="H1770" s="17" t="s">
        <v>467</v>
      </c>
    </row>
    <row r="1771" spans="1:8" ht="23.25" x14ac:dyDescent="0.25">
      <c r="A1771" s="11" t="s">
        <v>4364</v>
      </c>
      <c r="B1771" s="12">
        <v>1123.86498323867</v>
      </c>
      <c r="C1771" s="12">
        <v>1.02970003200362</v>
      </c>
      <c r="D1771" s="13">
        <v>1.31402219568342E-10</v>
      </c>
      <c r="E1771" s="11" t="s">
        <v>4365</v>
      </c>
      <c r="F1771" s="10" t="s">
        <v>63</v>
      </c>
      <c r="G1771" s="17" t="s">
        <v>4366</v>
      </c>
      <c r="H1771" s="17" t="s">
        <v>4367</v>
      </c>
    </row>
    <row r="1772" spans="1:8" x14ac:dyDescent="0.25">
      <c r="A1772" s="11" t="s">
        <v>4368</v>
      </c>
      <c r="B1772" s="12">
        <v>510.71057020488098</v>
      </c>
      <c r="C1772" s="12">
        <v>1.5252554355593499</v>
      </c>
      <c r="D1772" s="13">
        <v>4.1490543687664399E-16</v>
      </c>
      <c r="E1772" s="11" t="s">
        <v>2903</v>
      </c>
      <c r="F1772" s="10" t="s">
        <v>15</v>
      </c>
      <c r="G1772" s="17" t="s">
        <v>16</v>
      </c>
      <c r="H1772" s="17" t="s">
        <v>4369</v>
      </c>
    </row>
    <row r="1773" spans="1:8" x14ac:dyDescent="0.25">
      <c r="A1773" s="11" t="s">
        <v>4370</v>
      </c>
      <c r="B1773" s="12">
        <v>397.07721370078701</v>
      </c>
      <c r="C1773" s="12">
        <v>0.86566432202705201</v>
      </c>
      <c r="D1773" s="13">
        <v>1.5310098403507999E-5</v>
      </c>
      <c r="E1773" s="11" t="s">
        <v>4371</v>
      </c>
      <c r="F1773" s="10" t="s">
        <v>15</v>
      </c>
      <c r="G1773" s="17" t="s">
        <v>7</v>
      </c>
      <c r="H1773" s="17" t="s">
        <v>4372</v>
      </c>
    </row>
    <row r="1774" spans="1:8" ht="57" x14ac:dyDescent="0.25">
      <c r="A1774" s="11" t="s">
        <v>4373</v>
      </c>
      <c r="B1774" s="12">
        <v>166.08059169293901</v>
      </c>
      <c r="C1774" s="12">
        <v>-0.69672995147157402</v>
      </c>
      <c r="D1774" s="13">
        <v>2.51586653851699E-3</v>
      </c>
      <c r="E1774" s="11" t="s">
        <v>92</v>
      </c>
      <c r="F1774" s="10" t="s">
        <v>118</v>
      </c>
      <c r="G1774" s="17" t="s">
        <v>4374</v>
      </c>
      <c r="H1774" s="17" t="s">
        <v>4375</v>
      </c>
    </row>
    <row r="1775" spans="1:8" x14ac:dyDescent="0.25">
      <c r="A1775" s="11" t="s">
        <v>4376</v>
      </c>
      <c r="B1775" s="12">
        <v>375.91384870351499</v>
      </c>
      <c r="C1775" s="12">
        <v>1.53459130753099</v>
      </c>
      <c r="D1775" s="13">
        <v>3.2020450962226E-15</v>
      </c>
      <c r="E1775" s="11" t="s">
        <v>92</v>
      </c>
      <c r="F1775" s="10" t="s">
        <v>7</v>
      </c>
      <c r="G1775" s="17" t="s">
        <v>7</v>
      </c>
      <c r="H1775" s="17" t="s">
        <v>7</v>
      </c>
    </row>
    <row r="1776" spans="1:8" x14ac:dyDescent="0.25">
      <c r="A1776" s="11" t="s">
        <v>4377</v>
      </c>
      <c r="B1776" s="12">
        <v>412.30685411522899</v>
      </c>
      <c r="C1776" s="12">
        <v>-1.73609841813675</v>
      </c>
      <c r="D1776" s="13">
        <v>1.7354208910311699E-20</v>
      </c>
      <c r="E1776" s="11" t="s">
        <v>92</v>
      </c>
      <c r="F1776" s="10" t="s">
        <v>15</v>
      </c>
      <c r="G1776" s="17" t="s">
        <v>7</v>
      </c>
      <c r="H1776" s="17" t="s">
        <v>4378</v>
      </c>
    </row>
    <row r="1777" spans="1:8" x14ac:dyDescent="0.25">
      <c r="A1777" s="11" t="s">
        <v>4379</v>
      </c>
      <c r="B1777" s="12">
        <v>129.13382330066099</v>
      </c>
      <c r="C1777" s="12">
        <v>0.97914362726463799</v>
      </c>
      <c r="D1777" s="13">
        <v>1.65748250188333E-6</v>
      </c>
      <c r="E1777" s="11" t="s">
        <v>4380</v>
      </c>
      <c r="F1777" s="10" t="s">
        <v>25</v>
      </c>
      <c r="G1777" s="17" t="s">
        <v>26</v>
      </c>
      <c r="H1777" s="17" t="s">
        <v>4381</v>
      </c>
    </row>
    <row r="1778" spans="1:8" x14ac:dyDescent="0.25">
      <c r="A1778" s="11" t="s">
        <v>4382</v>
      </c>
      <c r="B1778" s="12">
        <v>868.67414635628904</v>
      </c>
      <c r="C1778" s="12">
        <v>-1.5256457322797901</v>
      </c>
      <c r="D1778" s="13">
        <v>7.1391365646283299E-15</v>
      </c>
      <c r="E1778" s="11" t="s">
        <v>4383</v>
      </c>
      <c r="F1778" s="10" t="s">
        <v>54</v>
      </c>
      <c r="G1778" s="17" t="s">
        <v>1023</v>
      </c>
      <c r="H1778" s="17" t="s">
        <v>4384</v>
      </c>
    </row>
    <row r="1779" spans="1:8" x14ac:dyDescent="0.25">
      <c r="A1779" s="11" t="s">
        <v>4385</v>
      </c>
      <c r="B1779" s="12">
        <v>320.36276937296401</v>
      </c>
      <c r="C1779" s="12">
        <v>-0.73934023788863001</v>
      </c>
      <c r="D1779" s="13">
        <v>1.13883429756285E-4</v>
      </c>
      <c r="E1779" s="11" t="s">
        <v>92</v>
      </c>
      <c r="F1779" s="10" t="s">
        <v>15</v>
      </c>
      <c r="G1779" s="17" t="s">
        <v>7</v>
      </c>
      <c r="H1779" s="17" t="s">
        <v>1697</v>
      </c>
    </row>
    <row r="1780" spans="1:8" x14ac:dyDescent="0.25">
      <c r="A1780" s="11" t="s">
        <v>4386</v>
      </c>
      <c r="B1780" s="12">
        <v>350.97143599857702</v>
      </c>
      <c r="C1780" s="12">
        <v>-0.52259910617357497</v>
      </c>
      <c r="D1780" s="13">
        <v>6.9975150373116799E-3</v>
      </c>
      <c r="E1780" s="11" t="s">
        <v>4387</v>
      </c>
      <c r="F1780" s="10" t="s">
        <v>118</v>
      </c>
      <c r="G1780" s="17" t="s">
        <v>1460</v>
      </c>
      <c r="H1780" s="17" t="s">
        <v>4388</v>
      </c>
    </row>
    <row r="1781" spans="1:8" x14ac:dyDescent="0.25">
      <c r="A1781" s="11" t="s">
        <v>4389</v>
      </c>
      <c r="B1781" s="12">
        <v>507.70470081008699</v>
      </c>
      <c r="C1781" s="12">
        <v>0.49562502619256099</v>
      </c>
      <c r="D1781" s="13">
        <v>8.5634787664687101E-4</v>
      </c>
      <c r="E1781" s="11" t="s">
        <v>154</v>
      </c>
      <c r="F1781" s="10" t="s">
        <v>38</v>
      </c>
      <c r="G1781" s="17" t="s">
        <v>26</v>
      </c>
      <c r="H1781" s="17" t="s">
        <v>1197</v>
      </c>
    </row>
    <row r="1782" spans="1:8" x14ac:dyDescent="0.25">
      <c r="A1782" s="11" t="s">
        <v>4390</v>
      </c>
      <c r="B1782" s="12">
        <v>71.411401805040001</v>
      </c>
      <c r="C1782" s="12">
        <v>-2.8456649966518199</v>
      </c>
      <c r="D1782" s="13">
        <v>9.6915939550372895E-20</v>
      </c>
      <c r="E1782" s="11" t="s">
        <v>41</v>
      </c>
      <c r="F1782" s="10" t="s">
        <v>15</v>
      </c>
      <c r="G1782" s="17" t="s">
        <v>7</v>
      </c>
      <c r="H1782" s="17" t="s">
        <v>446</v>
      </c>
    </row>
    <row r="1783" spans="1:8" x14ac:dyDescent="0.25">
      <c r="A1783" s="11" t="s">
        <v>4391</v>
      </c>
      <c r="B1783" s="12">
        <v>104.371929395401</v>
      </c>
      <c r="C1783" s="12">
        <v>-3.42196949411864</v>
      </c>
      <c r="D1783" s="13">
        <v>4.8770468249828298E-24</v>
      </c>
      <c r="E1783" s="11" t="s">
        <v>3482</v>
      </c>
      <c r="F1783" s="10" t="s">
        <v>452</v>
      </c>
      <c r="G1783" s="17" t="s">
        <v>3854</v>
      </c>
      <c r="H1783" s="17" t="s">
        <v>4392</v>
      </c>
    </row>
    <row r="1784" spans="1:8" x14ac:dyDescent="0.25">
      <c r="A1784" s="11" t="s">
        <v>4393</v>
      </c>
      <c r="B1784" s="12">
        <v>85.363494257965598</v>
      </c>
      <c r="C1784" s="12">
        <v>-0.73139291731526002</v>
      </c>
      <c r="D1784" s="13">
        <v>7.2355553372833803E-3</v>
      </c>
      <c r="E1784" s="11" t="s">
        <v>834</v>
      </c>
      <c r="F1784" s="10" t="s">
        <v>133</v>
      </c>
      <c r="G1784" s="17" t="s">
        <v>2245</v>
      </c>
      <c r="H1784" s="17" t="s">
        <v>4394</v>
      </c>
    </row>
    <row r="1785" spans="1:8" x14ac:dyDescent="0.25">
      <c r="A1785" s="11" t="s">
        <v>4395</v>
      </c>
      <c r="B1785" s="12">
        <v>162.46552702006801</v>
      </c>
      <c r="C1785" s="12">
        <v>-0.79545766846667998</v>
      </c>
      <c r="D1785" s="13">
        <v>3.4689026653481102E-4</v>
      </c>
      <c r="E1785" s="11" t="s">
        <v>1077</v>
      </c>
      <c r="F1785" s="10" t="s">
        <v>54</v>
      </c>
      <c r="G1785" s="17" t="s">
        <v>7</v>
      </c>
      <c r="H1785" s="17" t="s">
        <v>482</v>
      </c>
    </row>
    <row r="1786" spans="1:8" x14ac:dyDescent="0.25">
      <c r="A1786" s="11" t="s">
        <v>4396</v>
      </c>
      <c r="B1786" s="12">
        <v>2512.7828268706198</v>
      </c>
      <c r="C1786" s="12">
        <v>1.05627432113427</v>
      </c>
      <c r="D1786" s="13">
        <v>5.13641193037181E-5</v>
      </c>
      <c r="E1786" s="11" t="s">
        <v>1465</v>
      </c>
      <c r="F1786" s="10" t="s">
        <v>50</v>
      </c>
      <c r="G1786" s="17" t="s">
        <v>325</v>
      </c>
      <c r="H1786" s="17" t="s">
        <v>4397</v>
      </c>
    </row>
    <row r="1787" spans="1:8" x14ac:dyDescent="0.25">
      <c r="A1787" s="11" t="s">
        <v>4398</v>
      </c>
      <c r="B1787" s="12">
        <v>140.930641521604</v>
      </c>
      <c r="C1787" s="12">
        <v>-0.65228723983053505</v>
      </c>
      <c r="D1787" s="13">
        <v>4.3710759625966E-3</v>
      </c>
      <c r="E1787" s="11" t="s">
        <v>4399</v>
      </c>
      <c r="F1787" s="10" t="s">
        <v>15</v>
      </c>
      <c r="G1787" s="17" t="s">
        <v>26</v>
      </c>
      <c r="H1787" s="17" t="s">
        <v>4400</v>
      </c>
    </row>
    <row r="1788" spans="1:8" x14ac:dyDescent="0.25">
      <c r="A1788" s="11" t="s">
        <v>4401</v>
      </c>
      <c r="B1788" s="12">
        <v>372.47177091446503</v>
      </c>
      <c r="C1788" s="12">
        <v>-1.78354455377151</v>
      </c>
      <c r="D1788" s="13">
        <v>1.6204657910375501E-21</v>
      </c>
      <c r="E1788" s="11" t="s">
        <v>4402</v>
      </c>
      <c r="F1788" s="10" t="s">
        <v>118</v>
      </c>
      <c r="G1788" s="17" t="s">
        <v>7</v>
      </c>
      <c r="H1788" s="17" t="s">
        <v>4403</v>
      </c>
    </row>
    <row r="1789" spans="1:8" x14ac:dyDescent="0.25">
      <c r="A1789" s="11" t="s">
        <v>4404</v>
      </c>
      <c r="B1789" s="12">
        <v>488.18902431167101</v>
      </c>
      <c r="C1789" s="12">
        <v>-1.7223510038741101</v>
      </c>
      <c r="D1789" s="13">
        <v>3.9911687300063399E-29</v>
      </c>
      <c r="E1789" s="11" t="s">
        <v>92</v>
      </c>
      <c r="F1789" s="10" t="s">
        <v>15</v>
      </c>
      <c r="G1789" s="17" t="s">
        <v>7</v>
      </c>
      <c r="H1789" s="17" t="s">
        <v>467</v>
      </c>
    </row>
    <row r="1790" spans="1:8" x14ac:dyDescent="0.25">
      <c r="A1790" s="11" t="s">
        <v>4405</v>
      </c>
      <c r="B1790" s="12">
        <v>61.273847480462798</v>
      </c>
      <c r="C1790" s="12">
        <v>1.99586278251747</v>
      </c>
      <c r="D1790" s="13">
        <v>1.1815504024498101E-8</v>
      </c>
      <c r="E1790" s="11" t="s">
        <v>292</v>
      </c>
      <c r="F1790" s="10" t="s">
        <v>54</v>
      </c>
      <c r="G1790" s="17" t="s">
        <v>394</v>
      </c>
      <c r="H1790" s="17" t="s">
        <v>293</v>
      </c>
    </row>
    <row r="1791" spans="1:8" x14ac:dyDescent="0.25">
      <c r="A1791" s="11" t="s">
        <v>4406</v>
      </c>
      <c r="B1791" s="12">
        <v>529.52053986494798</v>
      </c>
      <c r="C1791" s="12">
        <v>3.5612591261384501</v>
      </c>
      <c r="D1791" s="13">
        <v>2.7161849386751102E-35</v>
      </c>
      <c r="E1791" s="11" t="s">
        <v>4407</v>
      </c>
      <c r="F1791" s="10" t="s">
        <v>15</v>
      </c>
      <c r="G1791" s="17" t="s">
        <v>7</v>
      </c>
      <c r="H1791" s="17" t="s">
        <v>4408</v>
      </c>
    </row>
    <row r="1792" spans="1:8" ht="45.75" x14ac:dyDescent="0.25">
      <c r="A1792" s="11" t="s">
        <v>4409</v>
      </c>
      <c r="B1792" s="12">
        <v>77.325266805736206</v>
      </c>
      <c r="C1792" s="12">
        <v>3.0298555390880901</v>
      </c>
      <c r="D1792" s="13">
        <v>3.3793231157975599E-12</v>
      </c>
      <c r="E1792" s="11" t="s">
        <v>98</v>
      </c>
      <c r="F1792" s="10" t="s">
        <v>422</v>
      </c>
      <c r="G1792" s="17" t="s">
        <v>99</v>
      </c>
      <c r="H1792" s="17" t="s">
        <v>4410</v>
      </c>
    </row>
    <row r="1793" spans="1:8" x14ac:dyDescent="0.25">
      <c r="A1793" s="11" t="s">
        <v>4411</v>
      </c>
      <c r="B1793" s="12">
        <v>376.526585481312</v>
      </c>
      <c r="C1793" s="12">
        <v>-1.23473808426051</v>
      </c>
      <c r="D1793" s="13">
        <v>5.0290922881884203E-11</v>
      </c>
      <c r="E1793" s="11" t="s">
        <v>1045</v>
      </c>
      <c r="F1793" s="10" t="s">
        <v>25</v>
      </c>
      <c r="G1793" s="17" t="s">
        <v>7</v>
      </c>
      <c r="H1793" s="17" t="s">
        <v>1046</v>
      </c>
    </row>
    <row r="1794" spans="1:8" ht="45.75" x14ac:dyDescent="0.25">
      <c r="A1794" s="11" t="s">
        <v>4412</v>
      </c>
      <c r="B1794" s="12">
        <v>948.60506822739501</v>
      </c>
      <c r="C1794" s="12">
        <v>0.82066119749341104</v>
      </c>
      <c r="D1794" s="13">
        <v>6.10022536054831E-5</v>
      </c>
      <c r="E1794" s="11" t="s">
        <v>3531</v>
      </c>
      <c r="F1794" s="10" t="s">
        <v>504</v>
      </c>
      <c r="G1794" s="17" t="s">
        <v>147</v>
      </c>
      <c r="H1794" s="17" t="s">
        <v>4413</v>
      </c>
    </row>
    <row r="1795" spans="1:8" x14ac:dyDescent="0.25">
      <c r="A1795" s="11" t="s">
        <v>4414</v>
      </c>
      <c r="B1795" s="12">
        <v>1619.18049458165</v>
      </c>
      <c r="C1795" s="12">
        <v>0.68573849625766903</v>
      </c>
      <c r="D1795" s="13">
        <v>4.7137564743093803E-3</v>
      </c>
      <c r="E1795" s="11" t="s">
        <v>4415</v>
      </c>
      <c r="F1795" s="10" t="s">
        <v>15</v>
      </c>
      <c r="G1795" s="17" t="s">
        <v>1056</v>
      </c>
      <c r="H1795" s="17" t="s">
        <v>4416</v>
      </c>
    </row>
    <row r="1796" spans="1:8" x14ac:dyDescent="0.25">
      <c r="A1796" s="11" t="s">
        <v>4417</v>
      </c>
      <c r="B1796" s="12">
        <v>318.049414301784</v>
      </c>
      <c r="C1796" s="12">
        <v>-2.0264355676201502</v>
      </c>
      <c r="D1796" s="13">
        <v>2.6380106346585698E-26</v>
      </c>
      <c r="E1796" s="11" t="s">
        <v>501</v>
      </c>
      <c r="F1796" s="10" t="s">
        <v>54</v>
      </c>
      <c r="G1796" s="17" t="s">
        <v>4418</v>
      </c>
      <c r="H1796" s="17" t="s">
        <v>1376</v>
      </c>
    </row>
    <row r="1797" spans="1:8" x14ac:dyDescent="0.25">
      <c r="A1797" s="11" t="s">
        <v>4419</v>
      </c>
      <c r="B1797" s="12">
        <v>377.53982300084499</v>
      </c>
      <c r="C1797" s="12">
        <v>-2.2166758958705</v>
      </c>
      <c r="D1797" s="13">
        <v>6.1892839614032896E-35</v>
      </c>
      <c r="E1797" s="11" t="s">
        <v>4420</v>
      </c>
      <c r="F1797" s="10" t="s">
        <v>50</v>
      </c>
      <c r="G1797" s="17" t="s">
        <v>7</v>
      </c>
      <c r="H1797" s="17" t="s">
        <v>144</v>
      </c>
    </row>
    <row r="1798" spans="1:8" x14ac:dyDescent="0.25">
      <c r="A1798" s="11" t="s">
        <v>4421</v>
      </c>
      <c r="B1798" s="12">
        <v>234.89831226016699</v>
      </c>
      <c r="C1798" s="12">
        <v>-1.2600778859921</v>
      </c>
      <c r="D1798" s="13">
        <v>1.24623618516892E-4</v>
      </c>
      <c r="E1798" s="11" t="s">
        <v>143</v>
      </c>
      <c r="F1798" s="10" t="s">
        <v>50</v>
      </c>
      <c r="G1798" s="17" t="s">
        <v>7</v>
      </c>
      <c r="H1798" s="17" t="s">
        <v>2237</v>
      </c>
    </row>
    <row r="1799" spans="1:8" x14ac:dyDescent="0.25">
      <c r="A1799" s="11" t="s">
        <v>4422</v>
      </c>
      <c r="B1799" s="12">
        <v>715.76469326805295</v>
      </c>
      <c r="C1799" s="12">
        <v>1.49161314036269</v>
      </c>
      <c r="D1799" s="13">
        <v>5.4854914830051706E-20</v>
      </c>
      <c r="E1799" s="11" t="s">
        <v>4423</v>
      </c>
      <c r="F1799" s="10" t="s">
        <v>15</v>
      </c>
      <c r="G1799" s="17" t="s">
        <v>7</v>
      </c>
      <c r="H1799" s="17" t="s">
        <v>4424</v>
      </c>
    </row>
    <row r="1800" spans="1:8" x14ac:dyDescent="0.25">
      <c r="A1800" s="11" t="s">
        <v>4425</v>
      </c>
      <c r="B1800" s="12">
        <v>261.11122679116602</v>
      </c>
      <c r="C1800" s="12">
        <v>2.7945983277150499</v>
      </c>
      <c r="D1800" s="13">
        <v>8.0920043852988199E-35</v>
      </c>
      <c r="E1800" s="11" t="s">
        <v>92</v>
      </c>
      <c r="F1800" s="10" t="s">
        <v>15</v>
      </c>
      <c r="G1800" s="17" t="s">
        <v>7</v>
      </c>
      <c r="H1800" s="17" t="s">
        <v>467</v>
      </c>
    </row>
    <row r="1801" spans="1:8" x14ac:dyDescent="0.25">
      <c r="A1801" s="11" t="s">
        <v>4426</v>
      </c>
      <c r="B1801" s="12">
        <v>241.88537144378</v>
      </c>
      <c r="C1801" s="12">
        <v>2.9538813516071998</v>
      </c>
      <c r="D1801" s="13">
        <v>5.2916521094293001E-39</v>
      </c>
      <c r="E1801" s="11" t="s">
        <v>92</v>
      </c>
      <c r="F1801" s="10" t="s">
        <v>15</v>
      </c>
      <c r="G1801" s="17" t="s">
        <v>7</v>
      </c>
      <c r="H1801" s="17" t="s">
        <v>467</v>
      </c>
    </row>
    <row r="1802" spans="1:8" x14ac:dyDescent="0.25">
      <c r="A1802" s="11" t="s">
        <v>4427</v>
      </c>
      <c r="B1802" s="12">
        <v>202.256236700464</v>
      </c>
      <c r="C1802" s="12">
        <v>2.2197797826330801</v>
      </c>
      <c r="D1802" s="13">
        <v>5.3721922636193499E-19</v>
      </c>
      <c r="E1802" s="11" t="s">
        <v>92</v>
      </c>
      <c r="F1802" s="10" t="s">
        <v>15</v>
      </c>
      <c r="G1802" s="17" t="s">
        <v>7</v>
      </c>
      <c r="H1802" s="17" t="s">
        <v>467</v>
      </c>
    </row>
    <row r="1803" spans="1:8" x14ac:dyDescent="0.25">
      <c r="A1803" s="11" t="s">
        <v>4428</v>
      </c>
      <c r="B1803" s="12">
        <v>133.62834360049899</v>
      </c>
      <c r="C1803" s="12">
        <v>1.34078814997792</v>
      </c>
      <c r="D1803" s="13">
        <v>2.53155561648544E-8</v>
      </c>
      <c r="E1803" s="11" t="s">
        <v>3938</v>
      </c>
      <c r="F1803" s="10" t="s">
        <v>25</v>
      </c>
      <c r="G1803" s="17" t="s">
        <v>103</v>
      </c>
      <c r="H1803" s="17" t="s">
        <v>3939</v>
      </c>
    </row>
    <row r="1804" spans="1:8" x14ac:dyDescent="0.25">
      <c r="A1804" s="11" t="s">
        <v>4429</v>
      </c>
      <c r="B1804" s="12">
        <v>74.570168901896494</v>
      </c>
      <c r="C1804" s="12">
        <v>2.5181064904341399</v>
      </c>
      <c r="D1804" s="13">
        <v>5.83502778739116E-16</v>
      </c>
      <c r="E1804" s="11" t="s">
        <v>3941</v>
      </c>
      <c r="F1804" s="10" t="s">
        <v>25</v>
      </c>
      <c r="G1804" s="17" t="s">
        <v>103</v>
      </c>
      <c r="H1804" s="17" t="s">
        <v>90</v>
      </c>
    </row>
    <row r="1805" spans="1:8" x14ac:dyDescent="0.25">
      <c r="A1805" s="11" t="s">
        <v>4430</v>
      </c>
      <c r="B1805" s="12">
        <v>80.471941263695001</v>
      </c>
      <c r="C1805" s="12">
        <v>1.97442907503802</v>
      </c>
      <c r="D1805" s="13">
        <v>4.9741059235953501E-11</v>
      </c>
      <c r="E1805" s="11" t="s">
        <v>3943</v>
      </c>
      <c r="F1805" s="10" t="s">
        <v>25</v>
      </c>
      <c r="G1805" s="17" t="s">
        <v>103</v>
      </c>
      <c r="H1805" s="17" t="s">
        <v>4431</v>
      </c>
    </row>
    <row r="1806" spans="1:8" x14ac:dyDescent="0.25">
      <c r="A1806" s="11" t="s">
        <v>4432</v>
      </c>
      <c r="B1806" s="12">
        <v>192.708434408671</v>
      </c>
      <c r="C1806" s="12">
        <v>2.8330045499610401</v>
      </c>
      <c r="D1806" s="13">
        <v>2.22724444610817E-25</v>
      </c>
      <c r="E1806" s="11" t="s">
        <v>3938</v>
      </c>
      <c r="F1806" s="10" t="s">
        <v>25</v>
      </c>
      <c r="G1806" s="17" t="s">
        <v>7</v>
      </c>
      <c r="H1806" s="17" t="s">
        <v>4433</v>
      </c>
    </row>
    <row r="1807" spans="1:8" ht="23.25" x14ac:dyDescent="0.25">
      <c r="A1807" s="11" t="s">
        <v>4434</v>
      </c>
      <c r="B1807" s="12">
        <v>1228.79230197537</v>
      </c>
      <c r="C1807" s="12">
        <v>2.4342745564183699</v>
      </c>
      <c r="D1807" s="13">
        <v>1.25312447205649E-29</v>
      </c>
      <c r="E1807" s="11" t="s">
        <v>4435</v>
      </c>
      <c r="F1807" s="10" t="s">
        <v>133</v>
      </c>
      <c r="G1807" s="17" t="s">
        <v>4436</v>
      </c>
      <c r="H1807" s="17" t="s">
        <v>4437</v>
      </c>
    </row>
    <row r="1808" spans="1:8" x14ac:dyDescent="0.25">
      <c r="A1808" s="11" t="s">
        <v>4438</v>
      </c>
      <c r="B1808" s="12">
        <v>689.48347120961398</v>
      </c>
      <c r="C1808" s="12">
        <v>1.5419312402925101</v>
      </c>
      <c r="D1808" s="13">
        <v>1.5611157408151099E-26</v>
      </c>
      <c r="E1808" s="11" t="s">
        <v>312</v>
      </c>
      <c r="F1808" s="10" t="s">
        <v>133</v>
      </c>
      <c r="G1808" s="17" t="s">
        <v>313</v>
      </c>
      <c r="H1808" s="17" t="s">
        <v>4439</v>
      </c>
    </row>
    <row r="1809" spans="1:8" x14ac:dyDescent="0.25">
      <c r="A1809" s="11" t="s">
        <v>4440</v>
      </c>
      <c r="B1809" s="12">
        <v>526.15649778196803</v>
      </c>
      <c r="C1809" s="12">
        <v>2.0754790408174202</v>
      </c>
      <c r="D1809" s="13">
        <v>2.4516746813226302E-21</v>
      </c>
      <c r="E1809" s="11" t="s">
        <v>946</v>
      </c>
      <c r="F1809" s="10" t="s">
        <v>133</v>
      </c>
      <c r="G1809" s="17" t="s">
        <v>313</v>
      </c>
      <c r="H1809" s="17" t="s">
        <v>4441</v>
      </c>
    </row>
    <row r="1810" spans="1:8" x14ac:dyDescent="0.25">
      <c r="A1810" s="11" t="s">
        <v>4442</v>
      </c>
      <c r="B1810" s="12">
        <v>502.26367063037799</v>
      </c>
      <c r="C1810" s="12">
        <v>2.3501050051849202</v>
      </c>
      <c r="D1810" s="13">
        <v>1.69969606584699E-33</v>
      </c>
      <c r="E1810" s="11" t="s">
        <v>315</v>
      </c>
      <c r="F1810" s="10" t="s">
        <v>133</v>
      </c>
      <c r="G1810" s="17" t="s">
        <v>313</v>
      </c>
      <c r="H1810" s="17" t="s">
        <v>4443</v>
      </c>
    </row>
    <row r="1811" spans="1:8" x14ac:dyDescent="0.25">
      <c r="A1811" s="11" t="s">
        <v>4444</v>
      </c>
      <c r="B1811" s="12">
        <v>691.76345280073201</v>
      </c>
      <c r="C1811" s="12">
        <v>2.6615488279772701</v>
      </c>
      <c r="D1811" s="13">
        <v>1.11380133801275E-35</v>
      </c>
      <c r="E1811" s="11" t="s">
        <v>318</v>
      </c>
      <c r="F1811" s="10" t="s">
        <v>133</v>
      </c>
      <c r="G1811" s="17" t="s">
        <v>313</v>
      </c>
      <c r="H1811" s="17" t="s">
        <v>4445</v>
      </c>
    </row>
    <row r="1812" spans="1:8" x14ac:dyDescent="0.25">
      <c r="A1812" s="11" t="s">
        <v>4446</v>
      </c>
      <c r="B1812" s="12">
        <v>8642.5561825571895</v>
      </c>
      <c r="C1812" s="12">
        <v>3.2708232229110799</v>
      </c>
      <c r="D1812" s="13">
        <v>1.26562498594779E-43</v>
      </c>
      <c r="E1812" s="11" t="s">
        <v>871</v>
      </c>
      <c r="F1812" s="10" t="s">
        <v>133</v>
      </c>
      <c r="G1812" s="17" t="s">
        <v>313</v>
      </c>
      <c r="H1812" s="17" t="s">
        <v>4447</v>
      </c>
    </row>
    <row r="1813" spans="1:8" x14ac:dyDescent="0.25">
      <c r="A1813" s="11" t="s">
        <v>4448</v>
      </c>
      <c r="B1813" s="12">
        <v>156.676590364243</v>
      </c>
      <c r="C1813" s="12">
        <v>-3.9273038847346302</v>
      </c>
      <c r="D1813" s="13">
        <v>2.7513983375910801E-55</v>
      </c>
      <c r="E1813" s="11" t="s">
        <v>92</v>
      </c>
      <c r="F1813" s="10" t="s">
        <v>7</v>
      </c>
      <c r="G1813" s="17" t="s">
        <v>7</v>
      </c>
      <c r="H1813" s="17" t="s">
        <v>7</v>
      </c>
    </row>
    <row r="1814" spans="1:8" x14ac:dyDescent="0.25">
      <c r="A1814" s="11" t="s">
        <v>4449</v>
      </c>
      <c r="B1814" s="12">
        <v>1177.2897471702299</v>
      </c>
      <c r="C1814" s="12">
        <v>-3.7183285004869502</v>
      </c>
      <c r="D1814" s="13">
        <v>2.7825493492778098E-98</v>
      </c>
      <c r="E1814" s="11" t="s">
        <v>4450</v>
      </c>
      <c r="F1814" s="10" t="s">
        <v>422</v>
      </c>
      <c r="G1814" s="17" t="s">
        <v>4451</v>
      </c>
      <c r="H1814" s="17" t="s">
        <v>4452</v>
      </c>
    </row>
    <row r="1815" spans="1:8" x14ac:dyDescent="0.25">
      <c r="A1815" s="11" t="s">
        <v>4453</v>
      </c>
      <c r="B1815" s="12">
        <v>201.83352625823301</v>
      </c>
      <c r="C1815" s="12">
        <v>-3.0983302689132901</v>
      </c>
      <c r="D1815" s="13">
        <v>5.82718361339558E-39</v>
      </c>
      <c r="E1815" s="11" t="s">
        <v>4450</v>
      </c>
      <c r="F1815" s="10" t="s">
        <v>15</v>
      </c>
      <c r="G1815" s="17" t="s">
        <v>7</v>
      </c>
      <c r="H1815" s="17" t="s">
        <v>4454</v>
      </c>
    </row>
    <row r="1816" spans="1:8" x14ac:dyDescent="0.25">
      <c r="A1816" s="11" t="s">
        <v>4455</v>
      </c>
      <c r="B1816" s="12">
        <v>286.74062257422997</v>
      </c>
      <c r="C1816" s="12">
        <v>-2.7299307010290099</v>
      </c>
      <c r="D1816" s="13">
        <v>1.3667350686661899E-48</v>
      </c>
      <c r="E1816" s="11" t="s">
        <v>4456</v>
      </c>
      <c r="F1816" s="10" t="s">
        <v>140</v>
      </c>
      <c r="G1816" s="17" t="s">
        <v>1403</v>
      </c>
      <c r="H1816" s="17" t="s">
        <v>4457</v>
      </c>
    </row>
    <row r="1817" spans="1:8" x14ac:dyDescent="0.25">
      <c r="A1817" s="11" t="s">
        <v>4458</v>
      </c>
      <c r="B1817" s="12">
        <v>45.688134797126601</v>
      </c>
      <c r="C1817" s="12">
        <v>-1.1935008489932699</v>
      </c>
      <c r="D1817" s="13">
        <v>4.62479868647837E-4</v>
      </c>
      <c r="E1817" s="11" t="s">
        <v>4459</v>
      </c>
      <c r="F1817" s="10" t="s">
        <v>45</v>
      </c>
      <c r="G1817" s="17" t="s">
        <v>7</v>
      </c>
      <c r="H1817" s="17" t="s">
        <v>4460</v>
      </c>
    </row>
    <row r="1818" spans="1:8" x14ac:dyDescent="0.25">
      <c r="A1818" s="11" t="s">
        <v>4461</v>
      </c>
      <c r="B1818" s="12">
        <v>43.8362444560208</v>
      </c>
      <c r="C1818" s="12">
        <v>-0.93841869745415296</v>
      </c>
      <c r="D1818" s="13">
        <v>1.1141909897064499E-2</v>
      </c>
      <c r="E1818" s="11" t="s">
        <v>4462</v>
      </c>
      <c r="F1818" s="10" t="s">
        <v>140</v>
      </c>
      <c r="G1818" s="17" t="s">
        <v>7</v>
      </c>
      <c r="H1818" s="17" t="s">
        <v>4463</v>
      </c>
    </row>
    <row r="1819" spans="1:8" x14ac:dyDescent="0.25">
      <c r="A1819" s="11" t="s">
        <v>4464</v>
      </c>
      <c r="B1819" s="12">
        <v>93.582882461058603</v>
      </c>
      <c r="C1819" s="12">
        <v>1.6186457002519801</v>
      </c>
      <c r="D1819" s="13">
        <v>4.3348725450955101E-10</v>
      </c>
      <c r="E1819" s="11" t="s">
        <v>4465</v>
      </c>
      <c r="F1819" s="10" t="s">
        <v>15</v>
      </c>
      <c r="G1819" s="17" t="s">
        <v>16</v>
      </c>
      <c r="H1819" s="17" t="s">
        <v>512</v>
      </c>
    </row>
    <row r="1820" spans="1:8" x14ac:dyDescent="0.25">
      <c r="A1820" s="11" t="s">
        <v>4466</v>
      </c>
      <c r="B1820" s="12">
        <v>329.70008509217399</v>
      </c>
      <c r="C1820" s="12">
        <v>2.1101713845253798</v>
      </c>
      <c r="D1820" s="13">
        <v>1.3167968060022401E-22</v>
      </c>
      <c r="E1820" s="11" t="s">
        <v>3857</v>
      </c>
      <c r="F1820" s="10" t="s">
        <v>133</v>
      </c>
      <c r="G1820" s="17" t="s">
        <v>827</v>
      </c>
      <c r="H1820" s="17" t="s">
        <v>3858</v>
      </c>
    </row>
    <row r="1821" spans="1:8" x14ac:dyDescent="0.25">
      <c r="A1821" s="11" t="s">
        <v>4467</v>
      </c>
      <c r="B1821" s="12">
        <v>1538.0193552184201</v>
      </c>
      <c r="C1821" s="12">
        <v>-0.76079159369303095</v>
      </c>
      <c r="D1821" s="13">
        <v>1.5008616439497101E-4</v>
      </c>
      <c r="E1821" s="11" t="s">
        <v>307</v>
      </c>
      <c r="F1821" s="10" t="s">
        <v>38</v>
      </c>
      <c r="G1821" s="17" t="s">
        <v>103</v>
      </c>
      <c r="H1821" s="17" t="s">
        <v>308</v>
      </c>
    </row>
    <row r="1822" spans="1:8" x14ac:dyDescent="0.25">
      <c r="A1822" s="11" t="s">
        <v>4468</v>
      </c>
      <c r="B1822" s="12">
        <v>193.19848856817799</v>
      </c>
      <c r="C1822" s="12">
        <v>-1.1337428840313699</v>
      </c>
      <c r="D1822" s="13">
        <v>1.2716032569419199E-7</v>
      </c>
      <c r="E1822" s="11" t="s">
        <v>304</v>
      </c>
      <c r="F1822" s="10" t="s">
        <v>25</v>
      </c>
      <c r="G1822" s="17" t="s">
        <v>103</v>
      </c>
      <c r="H1822" s="17" t="s">
        <v>4469</v>
      </c>
    </row>
    <row r="1823" spans="1:8" x14ac:dyDescent="0.25">
      <c r="A1823" s="11" t="s">
        <v>4470</v>
      </c>
      <c r="B1823" s="12">
        <v>2097.4377445953801</v>
      </c>
      <c r="C1823" s="12">
        <v>2.7269383001223799</v>
      </c>
      <c r="D1823" s="13">
        <v>3.5419780077054901E-75</v>
      </c>
      <c r="E1823" s="11" t="s">
        <v>871</v>
      </c>
      <c r="F1823" s="10" t="s">
        <v>133</v>
      </c>
      <c r="G1823" s="17" t="s">
        <v>313</v>
      </c>
      <c r="H1823" s="17" t="s">
        <v>4447</v>
      </c>
    </row>
    <row r="1824" spans="1:8" x14ac:dyDescent="0.25">
      <c r="A1824" s="11" t="s">
        <v>4471</v>
      </c>
      <c r="B1824" s="12">
        <v>100.132612847838</v>
      </c>
      <c r="C1824" s="12">
        <v>0.76278074735859602</v>
      </c>
      <c r="D1824" s="13">
        <v>1.0711544105597101E-3</v>
      </c>
      <c r="E1824" s="11" t="s">
        <v>3004</v>
      </c>
      <c r="F1824" s="10" t="s">
        <v>25</v>
      </c>
      <c r="G1824" s="17" t="s">
        <v>86</v>
      </c>
      <c r="H1824" s="17" t="s">
        <v>3005</v>
      </c>
    </row>
    <row r="1825" spans="1:8" x14ac:dyDescent="0.25">
      <c r="A1825" s="11" t="s">
        <v>4472</v>
      </c>
      <c r="B1825" s="12">
        <v>278.78297248769297</v>
      </c>
      <c r="C1825" s="12">
        <v>-1.3250398044034599</v>
      </c>
      <c r="D1825" s="13">
        <v>8.9317703987820499E-13</v>
      </c>
      <c r="E1825" s="11" t="s">
        <v>4473</v>
      </c>
      <c r="F1825" s="10" t="s">
        <v>25</v>
      </c>
      <c r="G1825" s="17" t="s">
        <v>86</v>
      </c>
      <c r="H1825" s="17" t="s">
        <v>3005</v>
      </c>
    </row>
    <row r="1826" spans="1:8" ht="23.25" x14ac:dyDescent="0.25">
      <c r="A1826" s="11" t="s">
        <v>4474</v>
      </c>
      <c r="B1826" s="12">
        <v>2522.8916166551599</v>
      </c>
      <c r="C1826" s="12">
        <v>-3.0911611200895601</v>
      </c>
      <c r="D1826" s="13">
        <v>4.6971694050661599E-65</v>
      </c>
      <c r="E1826" s="11" t="s">
        <v>4475</v>
      </c>
      <c r="F1826" s="10" t="s">
        <v>422</v>
      </c>
      <c r="G1826" s="17" t="s">
        <v>4476</v>
      </c>
      <c r="H1826" s="17" t="s">
        <v>4477</v>
      </c>
    </row>
    <row r="1827" spans="1:8" x14ac:dyDescent="0.25">
      <c r="A1827" s="11" t="s">
        <v>4478</v>
      </c>
      <c r="B1827" s="12">
        <v>5138.55048851844</v>
      </c>
      <c r="C1827" s="12">
        <v>0.36827826947756298</v>
      </c>
      <c r="D1827" s="13">
        <v>1.9773367939947599E-2</v>
      </c>
      <c r="E1827" s="11" t="s">
        <v>4479</v>
      </c>
      <c r="F1827" s="10" t="s">
        <v>25</v>
      </c>
      <c r="G1827" s="17" t="s">
        <v>147</v>
      </c>
      <c r="H1827" s="17" t="s">
        <v>983</v>
      </c>
    </row>
    <row r="1828" spans="1:8" x14ac:dyDescent="0.25">
      <c r="A1828" s="11" t="s">
        <v>4480</v>
      </c>
      <c r="B1828" s="12">
        <v>343.72014140569399</v>
      </c>
      <c r="C1828" s="12">
        <v>-3.49479692358537</v>
      </c>
      <c r="D1828" s="13">
        <v>7.6696405215428499E-53</v>
      </c>
      <c r="E1828" s="11" t="s">
        <v>292</v>
      </c>
      <c r="F1828" s="10" t="s">
        <v>54</v>
      </c>
      <c r="G1828" s="17" t="s">
        <v>394</v>
      </c>
      <c r="H1828" s="17" t="s">
        <v>293</v>
      </c>
    </row>
    <row r="1829" spans="1:8" x14ac:dyDescent="0.25">
      <c r="A1829" s="11" t="s">
        <v>4481</v>
      </c>
      <c r="B1829" s="12">
        <v>125.283406360052</v>
      </c>
      <c r="C1829" s="12">
        <v>-1.33486179626312</v>
      </c>
      <c r="D1829" s="13">
        <v>1.4041334605365399E-7</v>
      </c>
      <c r="E1829" s="11" t="s">
        <v>92</v>
      </c>
      <c r="F1829" s="10" t="s">
        <v>15</v>
      </c>
      <c r="G1829" s="17" t="s">
        <v>7</v>
      </c>
      <c r="H1829" s="17" t="s">
        <v>4482</v>
      </c>
    </row>
    <row r="1830" spans="1:8" x14ac:dyDescent="0.25">
      <c r="A1830" s="11" t="s">
        <v>4483</v>
      </c>
      <c r="B1830" s="12">
        <v>85.477336755784606</v>
      </c>
      <c r="C1830" s="12">
        <v>-0.894967601653191</v>
      </c>
      <c r="D1830" s="13">
        <v>1.57865084967404E-4</v>
      </c>
      <c r="E1830" s="11" t="s">
        <v>92</v>
      </c>
      <c r="F1830" s="10" t="s">
        <v>15</v>
      </c>
      <c r="G1830" s="17" t="s">
        <v>7</v>
      </c>
      <c r="H1830" s="17" t="s">
        <v>467</v>
      </c>
    </row>
    <row r="1831" spans="1:8" x14ac:dyDescent="0.25">
      <c r="A1831" s="11" t="s">
        <v>4484</v>
      </c>
      <c r="B1831" s="12">
        <v>766.02615342250795</v>
      </c>
      <c r="C1831" s="12">
        <v>-1.1853141265571401</v>
      </c>
      <c r="D1831" s="13">
        <v>7.9369728491531806E-18</v>
      </c>
      <c r="E1831" s="11" t="s">
        <v>92</v>
      </c>
      <c r="F1831" s="10" t="s">
        <v>504</v>
      </c>
      <c r="G1831" s="17" t="s">
        <v>704</v>
      </c>
      <c r="H1831" s="17" t="s">
        <v>2562</v>
      </c>
    </row>
    <row r="1832" spans="1:8" x14ac:dyDescent="0.25">
      <c r="A1832" s="11" t="s">
        <v>4485</v>
      </c>
      <c r="B1832" s="12">
        <v>910.03328414689304</v>
      </c>
      <c r="C1832" s="12">
        <v>-1.2798857685048299</v>
      </c>
      <c r="D1832" s="13">
        <v>4.7535045078458201E-15</v>
      </c>
      <c r="E1832" s="11" t="s">
        <v>92</v>
      </c>
      <c r="F1832" s="10" t="s">
        <v>504</v>
      </c>
      <c r="G1832" s="17" t="s">
        <v>704</v>
      </c>
      <c r="H1832" s="17" t="s">
        <v>2562</v>
      </c>
    </row>
    <row r="1833" spans="1:8" x14ac:dyDescent="0.25">
      <c r="A1833" s="11" t="s">
        <v>4486</v>
      </c>
      <c r="B1833" s="12">
        <v>537.02207681591096</v>
      </c>
      <c r="C1833" s="12">
        <v>-2.2505114742664398</v>
      </c>
      <c r="D1833" s="13">
        <v>3.6943008337901698E-38</v>
      </c>
      <c r="E1833" s="11" t="s">
        <v>1556</v>
      </c>
      <c r="F1833" s="10" t="s">
        <v>1557</v>
      </c>
      <c r="G1833" s="17" t="s">
        <v>1121</v>
      </c>
      <c r="H1833" s="17" t="s">
        <v>1694</v>
      </c>
    </row>
    <row r="1834" spans="1:8" x14ac:dyDescent="0.25">
      <c r="A1834" s="11" t="s">
        <v>4487</v>
      </c>
      <c r="B1834" s="12">
        <v>182.49128759106</v>
      </c>
      <c r="C1834" s="12">
        <v>0.69052027903722302</v>
      </c>
      <c r="D1834" s="13">
        <v>1.11482079205043E-2</v>
      </c>
      <c r="E1834" s="11" t="s">
        <v>1352</v>
      </c>
      <c r="F1834" s="10" t="s">
        <v>54</v>
      </c>
      <c r="G1834" s="17" t="s">
        <v>611</v>
      </c>
      <c r="H1834" s="17" t="s">
        <v>1692</v>
      </c>
    </row>
    <row r="1835" spans="1:8" x14ac:dyDescent="0.25">
      <c r="A1835" s="11" t="s">
        <v>4488</v>
      </c>
      <c r="B1835" s="12">
        <v>615.06534561178205</v>
      </c>
      <c r="C1835" s="12">
        <v>2.6295931187566399</v>
      </c>
      <c r="D1835" s="13">
        <v>2.3670182226341201E-24</v>
      </c>
      <c r="E1835" s="11" t="s">
        <v>1473</v>
      </c>
      <c r="F1835" s="10" t="s">
        <v>15</v>
      </c>
      <c r="G1835" s="17" t="s">
        <v>7</v>
      </c>
      <c r="H1835" s="17" t="s">
        <v>1690</v>
      </c>
    </row>
    <row r="1836" spans="1:8" ht="34.5" x14ac:dyDescent="0.25">
      <c r="A1836" s="11" t="s">
        <v>4489</v>
      </c>
      <c r="B1836" s="12">
        <v>287.34228270957198</v>
      </c>
      <c r="C1836" s="12">
        <v>3.0367327545138401</v>
      </c>
      <c r="D1836" s="13">
        <v>7.7371721775326401E-35</v>
      </c>
      <c r="E1836" s="11" t="s">
        <v>2814</v>
      </c>
      <c r="F1836" s="10" t="s">
        <v>118</v>
      </c>
      <c r="G1836" s="17" t="s">
        <v>4490</v>
      </c>
      <c r="H1836" s="17" t="s">
        <v>2816</v>
      </c>
    </row>
    <row r="1837" spans="1:8" ht="34.5" x14ac:dyDescent="0.25">
      <c r="A1837" s="11" t="s">
        <v>4491</v>
      </c>
      <c r="B1837" s="12">
        <v>2454.9153369506298</v>
      </c>
      <c r="C1837" s="12">
        <v>2.9683720168451</v>
      </c>
      <c r="D1837" s="13">
        <v>8.8999029307538802E-69</v>
      </c>
      <c r="E1837" s="11" t="s">
        <v>491</v>
      </c>
      <c r="F1837" s="10" t="s">
        <v>15</v>
      </c>
      <c r="G1837" s="17" t="s">
        <v>434</v>
      </c>
      <c r="H1837" s="17" t="s">
        <v>797</v>
      </c>
    </row>
    <row r="1838" spans="1:8" ht="45.75" x14ac:dyDescent="0.25">
      <c r="A1838" s="11" t="s">
        <v>4492</v>
      </c>
      <c r="B1838" s="12">
        <v>782.47251052523495</v>
      </c>
      <c r="C1838" s="12">
        <v>-1.0403005862900101</v>
      </c>
      <c r="D1838" s="13">
        <v>4.1227190365704501E-13</v>
      </c>
      <c r="E1838" s="11" t="s">
        <v>4493</v>
      </c>
      <c r="F1838" s="10" t="s">
        <v>25</v>
      </c>
      <c r="G1838" s="17" t="s">
        <v>4494</v>
      </c>
      <c r="H1838" s="17" t="s">
        <v>4495</v>
      </c>
    </row>
    <row r="1839" spans="1:8" x14ac:dyDescent="0.25">
      <c r="A1839" s="11" t="s">
        <v>4496</v>
      </c>
      <c r="B1839" s="12">
        <v>644.75985559112996</v>
      </c>
      <c r="C1839" s="12">
        <v>3.1452011915538001</v>
      </c>
      <c r="D1839" s="13">
        <v>1.724141133913E-67</v>
      </c>
      <c r="E1839" s="11" t="s">
        <v>4497</v>
      </c>
      <c r="F1839" s="10" t="s">
        <v>422</v>
      </c>
      <c r="G1839" s="17" t="s">
        <v>2126</v>
      </c>
      <c r="H1839" s="17" t="s">
        <v>4498</v>
      </c>
    </row>
    <row r="1840" spans="1:8" ht="34.5" x14ac:dyDescent="0.25">
      <c r="A1840" s="11" t="s">
        <v>4499</v>
      </c>
      <c r="B1840" s="12">
        <v>677.80193667123501</v>
      </c>
      <c r="C1840" s="12">
        <v>2.65921102870848</v>
      </c>
      <c r="D1840" s="13">
        <v>1.7144743820992901E-50</v>
      </c>
      <c r="E1840" s="11" t="s">
        <v>4500</v>
      </c>
      <c r="F1840" s="10" t="s">
        <v>54</v>
      </c>
      <c r="G1840" s="17" t="s">
        <v>169</v>
      </c>
      <c r="H1840" s="17" t="s">
        <v>4501</v>
      </c>
    </row>
    <row r="1841" spans="1:8" ht="34.5" x14ac:dyDescent="0.25">
      <c r="A1841" s="11" t="s">
        <v>4502</v>
      </c>
      <c r="B1841" s="12">
        <v>732.45698272082404</v>
      </c>
      <c r="C1841" s="12">
        <v>1.75895257952336</v>
      </c>
      <c r="D1841" s="13">
        <v>1.4741148465901499E-35</v>
      </c>
      <c r="E1841" s="11" t="s">
        <v>2693</v>
      </c>
      <c r="F1841" s="10" t="s">
        <v>2694</v>
      </c>
      <c r="G1841" s="17" t="s">
        <v>2695</v>
      </c>
      <c r="H1841" s="17" t="s">
        <v>2696</v>
      </c>
    </row>
    <row r="1842" spans="1:8" x14ac:dyDescent="0.25">
      <c r="A1842" s="11" t="s">
        <v>4503</v>
      </c>
      <c r="B1842" s="12">
        <v>142.638312946383</v>
      </c>
      <c r="C1842" s="12">
        <v>0.60284038746442703</v>
      </c>
      <c r="D1842" s="13">
        <v>1.9244885931562299E-2</v>
      </c>
      <c r="E1842" s="11" t="s">
        <v>1352</v>
      </c>
      <c r="F1842" s="10" t="s">
        <v>54</v>
      </c>
      <c r="G1842" s="17" t="s">
        <v>611</v>
      </c>
      <c r="H1842" s="17" t="s">
        <v>4504</v>
      </c>
    </row>
    <row r="1843" spans="1:8" x14ac:dyDescent="0.25">
      <c r="A1843" s="11" t="s">
        <v>4505</v>
      </c>
      <c r="B1843" s="12">
        <v>668.05827492030596</v>
      </c>
      <c r="C1843" s="12">
        <v>2.8542698172108798</v>
      </c>
      <c r="D1843" s="13">
        <v>2.5999991155199901E-43</v>
      </c>
      <c r="E1843" s="11" t="s">
        <v>260</v>
      </c>
      <c r="F1843" s="10" t="s">
        <v>25</v>
      </c>
      <c r="G1843" s="17" t="s">
        <v>26</v>
      </c>
      <c r="H1843" s="17" t="s">
        <v>897</v>
      </c>
    </row>
    <row r="1844" spans="1:8" x14ac:dyDescent="0.25">
      <c r="A1844" s="11" t="s">
        <v>4506</v>
      </c>
      <c r="B1844" s="12">
        <v>1442.48823155134</v>
      </c>
      <c r="C1844" s="12">
        <v>1.2243884362509401</v>
      </c>
      <c r="D1844" s="13">
        <v>5.4355750700294304E-16</v>
      </c>
      <c r="E1844" s="11" t="s">
        <v>494</v>
      </c>
      <c r="F1844" s="10" t="s">
        <v>133</v>
      </c>
      <c r="G1844" s="17" t="s">
        <v>284</v>
      </c>
      <c r="H1844" s="17" t="s">
        <v>4507</v>
      </c>
    </row>
    <row r="1845" spans="1:8" x14ac:dyDescent="0.25">
      <c r="A1845" s="11" t="s">
        <v>4508</v>
      </c>
      <c r="B1845" s="12">
        <v>1581.15991219073</v>
      </c>
      <c r="C1845" s="12">
        <v>2.67461967529055</v>
      </c>
      <c r="D1845" s="13">
        <v>3.4645422029849302E-58</v>
      </c>
      <c r="E1845" s="11" t="s">
        <v>283</v>
      </c>
      <c r="F1845" s="10" t="s">
        <v>133</v>
      </c>
      <c r="G1845" s="17" t="s">
        <v>103</v>
      </c>
      <c r="H1845" s="17" t="s">
        <v>4509</v>
      </c>
    </row>
    <row r="1846" spans="1:8" x14ac:dyDescent="0.25">
      <c r="A1846" s="11" t="s">
        <v>4510</v>
      </c>
      <c r="B1846" s="12">
        <v>7674.7366750688898</v>
      </c>
      <c r="C1846" s="12">
        <v>1.3655911704764501</v>
      </c>
      <c r="D1846" s="13">
        <v>9.0433238959357105E-18</v>
      </c>
      <c r="E1846" s="11" t="s">
        <v>288</v>
      </c>
      <c r="F1846" s="10" t="s">
        <v>133</v>
      </c>
      <c r="G1846" s="17" t="s">
        <v>103</v>
      </c>
      <c r="H1846" s="17" t="s">
        <v>30</v>
      </c>
    </row>
    <row r="1847" spans="1:8" ht="57" x14ac:dyDescent="0.25">
      <c r="A1847" s="11" t="s">
        <v>4511</v>
      </c>
      <c r="B1847" s="12">
        <v>129.04783306163199</v>
      </c>
      <c r="C1847" s="12">
        <v>1.2274552900004501</v>
      </c>
      <c r="D1847" s="13">
        <v>1.19691911242918E-6</v>
      </c>
      <c r="E1847" s="11" t="s">
        <v>4512</v>
      </c>
      <c r="F1847" s="10" t="s">
        <v>504</v>
      </c>
      <c r="G1847" s="17" t="s">
        <v>2206</v>
      </c>
      <c r="H1847" s="17" t="s">
        <v>4513</v>
      </c>
    </row>
    <row r="1848" spans="1:8" ht="57" x14ac:dyDescent="0.25">
      <c r="A1848" s="11" t="s">
        <v>4514</v>
      </c>
      <c r="B1848" s="12">
        <v>2899.9776933896601</v>
      </c>
      <c r="C1848" s="12">
        <v>1.49793558203642</v>
      </c>
      <c r="D1848" s="13">
        <v>1.6392522312802999E-30</v>
      </c>
      <c r="E1848" s="11" t="s">
        <v>4515</v>
      </c>
      <c r="F1848" s="10" t="s">
        <v>50</v>
      </c>
      <c r="G1848" s="17" t="s">
        <v>4516</v>
      </c>
      <c r="H1848" s="17" t="s">
        <v>4517</v>
      </c>
    </row>
    <row r="1849" spans="1:8" ht="23.25" x14ac:dyDescent="0.25">
      <c r="A1849" s="11" t="s">
        <v>4518</v>
      </c>
      <c r="B1849" s="12">
        <v>2781.5128226024199</v>
      </c>
      <c r="C1849" s="12">
        <v>1.51072270910156</v>
      </c>
      <c r="D1849" s="13">
        <v>2.733751069108E-37</v>
      </c>
      <c r="E1849" s="11" t="s">
        <v>4519</v>
      </c>
      <c r="F1849" s="10" t="s">
        <v>50</v>
      </c>
      <c r="G1849" s="17" t="s">
        <v>75</v>
      </c>
      <c r="H1849" s="17" t="s">
        <v>4520</v>
      </c>
    </row>
    <row r="1850" spans="1:8" ht="23.25" x14ac:dyDescent="0.25">
      <c r="A1850" s="11" t="s">
        <v>4521</v>
      </c>
      <c r="B1850" s="12">
        <v>5950.1912104682096</v>
      </c>
      <c r="C1850" s="12">
        <v>1.8759126952617999</v>
      </c>
      <c r="D1850" s="13">
        <v>1.1615461642679E-47</v>
      </c>
      <c r="E1850" s="11" t="s">
        <v>74</v>
      </c>
      <c r="F1850" s="10" t="s">
        <v>50</v>
      </c>
      <c r="G1850" s="17" t="s">
        <v>75</v>
      </c>
      <c r="H1850" s="17" t="s">
        <v>76</v>
      </c>
    </row>
    <row r="1851" spans="1:8" x14ac:dyDescent="0.25">
      <c r="A1851" s="11" t="s">
        <v>4522</v>
      </c>
      <c r="B1851" s="12">
        <v>334.651693932304</v>
      </c>
      <c r="C1851" s="12">
        <v>1.9205258684117801</v>
      </c>
      <c r="D1851" s="13">
        <v>1.6152095216096201E-18</v>
      </c>
      <c r="E1851" s="11" t="s">
        <v>92</v>
      </c>
      <c r="F1851" s="10" t="s">
        <v>7</v>
      </c>
      <c r="G1851" s="17" t="s">
        <v>7</v>
      </c>
      <c r="H1851" s="17" t="s">
        <v>7</v>
      </c>
    </row>
    <row r="1852" spans="1:8" x14ac:dyDescent="0.25">
      <c r="A1852" s="11" t="s">
        <v>4523</v>
      </c>
      <c r="B1852" s="12">
        <v>1185.30410412477</v>
      </c>
      <c r="C1852" s="12">
        <v>1.39773121795766</v>
      </c>
      <c r="D1852" s="13">
        <v>7.40450449544477E-18</v>
      </c>
      <c r="E1852" s="11" t="s">
        <v>3253</v>
      </c>
      <c r="F1852" s="10" t="s">
        <v>406</v>
      </c>
      <c r="G1852" s="17" t="s">
        <v>407</v>
      </c>
      <c r="H1852" s="17" t="s">
        <v>3899</v>
      </c>
    </row>
    <row r="1853" spans="1:8" x14ac:dyDescent="0.25">
      <c r="A1853" s="11" t="s">
        <v>4524</v>
      </c>
      <c r="B1853" s="12">
        <v>1156.9127869648901</v>
      </c>
      <c r="C1853" s="12">
        <v>1.5891982001437099</v>
      </c>
      <c r="D1853" s="13">
        <v>5.8172406109935698E-28</v>
      </c>
      <c r="E1853" s="11" t="s">
        <v>4525</v>
      </c>
      <c r="F1853" s="10" t="s">
        <v>406</v>
      </c>
      <c r="G1853" s="17" t="s">
        <v>1023</v>
      </c>
      <c r="H1853" s="17" t="s">
        <v>4526</v>
      </c>
    </row>
    <row r="1854" spans="1:8" ht="34.5" x14ac:dyDescent="0.25">
      <c r="A1854" s="11" t="s">
        <v>4527</v>
      </c>
      <c r="B1854" s="12">
        <v>780.91664220832001</v>
      </c>
      <c r="C1854" s="12">
        <v>1.3765999851878501</v>
      </c>
      <c r="D1854" s="13">
        <v>2.0935516815851199E-19</v>
      </c>
      <c r="E1854" s="11" t="s">
        <v>4528</v>
      </c>
      <c r="F1854" s="10" t="s">
        <v>63</v>
      </c>
      <c r="G1854" s="17" t="s">
        <v>4529</v>
      </c>
      <c r="H1854" s="17" t="s">
        <v>4530</v>
      </c>
    </row>
    <row r="1855" spans="1:8" x14ac:dyDescent="0.25">
      <c r="A1855" s="11" t="s">
        <v>4531</v>
      </c>
      <c r="B1855" s="12">
        <v>575.54748181815296</v>
      </c>
      <c r="C1855" s="12">
        <v>1.0645703051209301</v>
      </c>
      <c r="D1855" s="13">
        <v>1.0369784973327E-7</v>
      </c>
      <c r="E1855" s="11" t="s">
        <v>4532</v>
      </c>
      <c r="F1855" s="10" t="s">
        <v>133</v>
      </c>
      <c r="G1855" s="17" t="s">
        <v>1056</v>
      </c>
      <c r="H1855" s="17" t="s">
        <v>4533</v>
      </c>
    </row>
    <row r="1856" spans="1:8" x14ac:dyDescent="0.25">
      <c r="A1856" s="11" t="s">
        <v>4534</v>
      </c>
      <c r="B1856" s="12">
        <v>1848.2682076282599</v>
      </c>
      <c r="C1856" s="12">
        <v>-0.81828451701259697</v>
      </c>
      <c r="D1856" s="13">
        <v>7.6343228752746696E-8</v>
      </c>
      <c r="E1856" s="11" t="s">
        <v>4535</v>
      </c>
      <c r="F1856" s="10" t="s">
        <v>15</v>
      </c>
      <c r="G1856" s="17" t="s">
        <v>7</v>
      </c>
      <c r="H1856" s="17" t="s">
        <v>4536</v>
      </c>
    </row>
    <row r="1857" spans="1:8" ht="57" x14ac:dyDescent="0.25">
      <c r="A1857" s="11" t="s">
        <v>4537</v>
      </c>
      <c r="B1857" s="12">
        <v>5870.6194183017096</v>
      </c>
      <c r="C1857" s="12">
        <v>-1.07999896569781</v>
      </c>
      <c r="D1857" s="13">
        <v>3.2872759558641599E-19</v>
      </c>
      <c r="E1857" s="11" t="s">
        <v>4515</v>
      </c>
      <c r="F1857" s="10" t="s">
        <v>50</v>
      </c>
      <c r="G1857" s="17" t="s">
        <v>4516</v>
      </c>
      <c r="H1857" s="17" t="s">
        <v>4517</v>
      </c>
    </row>
    <row r="1858" spans="1:8" x14ac:dyDescent="0.25">
      <c r="A1858" s="11" t="s">
        <v>4538</v>
      </c>
      <c r="B1858" s="12">
        <v>1128.01033421188</v>
      </c>
      <c r="C1858" s="12">
        <v>-1.8438678785095499</v>
      </c>
      <c r="D1858" s="13">
        <v>4.6870187519422203E-27</v>
      </c>
      <c r="E1858" s="11" t="s">
        <v>4539</v>
      </c>
      <c r="F1858" s="10" t="s">
        <v>25</v>
      </c>
      <c r="G1858" s="17" t="s">
        <v>4540</v>
      </c>
      <c r="H1858" s="17" t="s">
        <v>4541</v>
      </c>
    </row>
    <row r="1859" spans="1:8" ht="23.25" x14ac:dyDescent="0.25">
      <c r="A1859" s="11" t="s">
        <v>4542</v>
      </c>
      <c r="B1859" s="12">
        <v>870.81878215997699</v>
      </c>
      <c r="C1859" s="12">
        <v>-2.9350392676635999</v>
      </c>
      <c r="D1859" s="13">
        <v>6.8304097111357106E-64</v>
      </c>
      <c r="E1859" s="11" t="s">
        <v>4543</v>
      </c>
      <c r="F1859" s="10" t="s">
        <v>25</v>
      </c>
      <c r="G1859" s="17" t="s">
        <v>4544</v>
      </c>
      <c r="H1859" s="17" t="s">
        <v>4545</v>
      </c>
    </row>
    <row r="1860" spans="1:8" x14ac:dyDescent="0.25">
      <c r="A1860" s="11" t="s">
        <v>4546</v>
      </c>
      <c r="B1860" s="12">
        <v>313.36924705121601</v>
      </c>
      <c r="C1860" s="12">
        <v>-2.51480816176444</v>
      </c>
      <c r="D1860" s="13">
        <v>1.60940868863284E-37</v>
      </c>
      <c r="E1860" s="11" t="s">
        <v>541</v>
      </c>
      <c r="F1860" s="10" t="s">
        <v>54</v>
      </c>
      <c r="G1860" s="17" t="s">
        <v>2552</v>
      </c>
      <c r="H1860" s="17" t="s">
        <v>113</v>
      </c>
    </row>
    <row r="1861" spans="1:8" x14ac:dyDescent="0.25">
      <c r="A1861" s="11" t="s">
        <v>4547</v>
      </c>
      <c r="B1861" s="12">
        <v>1362.4561029604399</v>
      </c>
      <c r="C1861" s="12">
        <v>-3.4529252162082602</v>
      </c>
      <c r="D1861" s="13">
        <v>2.5925652127286799E-135</v>
      </c>
      <c r="E1861" s="11" t="s">
        <v>4548</v>
      </c>
      <c r="F1861" s="10" t="s">
        <v>50</v>
      </c>
      <c r="G1861" s="17" t="s">
        <v>7</v>
      </c>
      <c r="H1861" s="17" t="s">
        <v>2485</v>
      </c>
    </row>
    <row r="1862" spans="1:8" x14ac:dyDescent="0.25">
      <c r="A1862" s="11" t="s">
        <v>4549</v>
      </c>
      <c r="B1862" s="12">
        <v>1307.62451294366</v>
      </c>
      <c r="C1862" s="12">
        <v>-3.4028284988771702</v>
      </c>
      <c r="D1862" s="13">
        <v>7.7380014669433794E-76</v>
      </c>
      <c r="E1862" s="11" t="s">
        <v>541</v>
      </c>
      <c r="F1862" s="10" t="s">
        <v>54</v>
      </c>
      <c r="G1862" s="17" t="s">
        <v>7</v>
      </c>
      <c r="H1862" s="17" t="s">
        <v>4550</v>
      </c>
    </row>
    <row r="1863" spans="1:8" x14ac:dyDescent="0.25">
      <c r="A1863" s="11" t="s">
        <v>4551</v>
      </c>
      <c r="B1863" s="12">
        <v>1462.4260319851101</v>
      </c>
      <c r="C1863" s="12">
        <v>-3.4648148072110798</v>
      </c>
      <c r="D1863" s="13">
        <v>1.8025719962764599E-43</v>
      </c>
      <c r="E1863" s="11" t="s">
        <v>4543</v>
      </c>
      <c r="F1863" s="10" t="s">
        <v>25</v>
      </c>
      <c r="G1863" s="17" t="s">
        <v>325</v>
      </c>
      <c r="H1863" s="17" t="s">
        <v>4552</v>
      </c>
    </row>
    <row r="1864" spans="1:8" x14ac:dyDescent="0.25">
      <c r="A1864" s="11" t="s">
        <v>4553</v>
      </c>
      <c r="B1864" s="12">
        <v>401.09349446465501</v>
      </c>
      <c r="C1864" s="12">
        <v>-1.33049497465901</v>
      </c>
      <c r="D1864" s="13">
        <v>6.0388688209754398E-16</v>
      </c>
      <c r="E1864" s="11" t="s">
        <v>4554</v>
      </c>
      <c r="F1864" s="10" t="s">
        <v>25</v>
      </c>
      <c r="G1864" s="17" t="s">
        <v>26</v>
      </c>
      <c r="H1864" s="17" t="s">
        <v>4555</v>
      </c>
    </row>
    <row r="1865" spans="1:8" x14ac:dyDescent="0.25">
      <c r="A1865" s="11" t="s">
        <v>4556</v>
      </c>
      <c r="B1865" s="12">
        <v>228.33786678637199</v>
      </c>
      <c r="C1865" s="12">
        <v>-0.68569682361176598</v>
      </c>
      <c r="D1865" s="13">
        <v>6.9330859716766505E-4</v>
      </c>
      <c r="E1865" s="11" t="s">
        <v>154</v>
      </c>
      <c r="F1865" s="10" t="s">
        <v>38</v>
      </c>
      <c r="G1865" s="17" t="s">
        <v>7</v>
      </c>
      <c r="H1865" s="17" t="s">
        <v>155</v>
      </c>
    </row>
    <row r="1866" spans="1:8" x14ac:dyDescent="0.25">
      <c r="A1866" s="11" t="s">
        <v>4557</v>
      </c>
      <c r="B1866" s="12">
        <v>65.828880642363302</v>
      </c>
      <c r="C1866" s="12">
        <v>-0.97722725494764795</v>
      </c>
      <c r="D1866" s="13">
        <v>9.9316402312969797E-4</v>
      </c>
      <c r="E1866" s="11" t="s">
        <v>515</v>
      </c>
      <c r="F1866" s="10" t="s">
        <v>45</v>
      </c>
      <c r="G1866" s="17" t="s">
        <v>516</v>
      </c>
      <c r="H1866" s="17" t="s">
        <v>4558</v>
      </c>
    </row>
    <row r="1867" spans="1:8" x14ac:dyDescent="0.25">
      <c r="A1867" s="11" t="s">
        <v>4559</v>
      </c>
      <c r="B1867" s="12">
        <v>49.234635873335499</v>
      </c>
      <c r="C1867" s="12">
        <v>-1.0750881914972501</v>
      </c>
      <c r="D1867" s="13">
        <v>4.2003024140194398E-3</v>
      </c>
      <c r="E1867" s="11" t="s">
        <v>1490</v>
      </c>
      <c r="F1867" s="10" t="s">
        <v>15</v>
      </c>
      <c r="G1867" s="17" t="s">
        <v>7</v>
      </c>
      <c r="H1867" s="17" t="s">
        <v>4560</v>
      </c>
    </row>
    <row r="1868" spans="1:8" x14ac:dyDescent="0.25">
      <c r="A1868" s="11" t="s">
        <v>4561</v>
      </c>
      <c r="B1868" s="12">
        <v>100.782657077538</v>
      </c>
      <c r="C1868" s="12">
        <v>-1.07008087555547</v>
      </c>
      <c r="D1868" s="13">
        <v>1.13636870063833E-4</v>
      </c>
      <c r="E1868" s="11" t="s">
        <v>132</v>
      </c>
      <c r="F1868" s="10" t="s">
        <v>133</v>
      </c>
      <c r="G1868" s="17" t="s">
        <v>134</v>
      </c>
      <c r="H1868" s="17" t="s">
        <v>4562</v>
      </c>
    </row>
    <row r="1869" spans="1:8" x14ac:dyDescent="0.25">
      <c r="A1869" s="11" t="s">
        <v>4563</v>
      </c>
      <c r="B1869" s="12">
        <v>67.345023480203594</v>
      </c>
      <c r="C1869" s="12">
        <v>-0.76309270788025596</v>
      </c>
      <c r="D1869" s="13">
        <v>1.67912023692353E-2</v>
      </c>
      <c r="E1869" s="11" t="s">
        <v>92</v>
      </c>
      <c r="F1869" s="10" t="s">
        <v>15</v>
      </c>
      <c r="G1869" s="17" t="s">
        <v>7</v>
      </c>
      <c r="H1869" s="17" t="s">
        <v>467</v>
      </c>
    </row>
    <row r="1870" spans="1:8" x14ac:dyDescent="0.25">
      <c r="A1870" s="11" t="s">
        <v>4564</v>
      </c>
      <c r="B1870" s="12">
        <v>37.9603437756872</v>
      </c>
      <c r="C1870" s="12">
        <v>-1.1118248829636801</v>
      </c>
      <c r="D1870" s="13">
        <v>4.6272356808446001E-4</v>
      </c>
      <c r="E1870" s="11" t="s">
        <v>2886</v>
      </c>
      <c r="F1870" s="10" t="s">
        <v>452</v>
      </c>
      <c r="G1870" s="17" t="s">
        <v>875</v>
      </c>
      <c r="H1870" s="17" t="s">
        <v>1837</v>
      </c>
    </row>
    <row r="1871" spans="1:8" x14ac:dyDescent="0.25">
      <c r="A1871" s="11" t="s">
        <v>4565</v>
      </c>
      <c r="B1871" s="12">
        <v>119.767627319944</v>
      </c>
      <c r="C1871" s="12">
        <v>-1.97000211105151</v>
      </c>
      <c r="D1871" s="13">
        <v>1.9560116765268399E-13</v>
      </c>
      <c r="E1871" s="11" t="s">
        <v>41</v>
      </c>
      <c r="F1871" s="10" t="s">
        <v>15</v>
      </c>
      <c r="G1871" s="17" t="s">
        <v>7</v>
      </c>
      <c r="H1871" s="17" t="s">
        <v>42</v>
      </c>
    </row>
    <row r="1872" spans="1:8" x14ac:dyDescent="0.25">
      <c r="A1872" s="11" t="s">
        <v>4566</v>
      </c>
      <c r="B1872" s="12">
        <v>789.62159748774695</v>
      </c>
      <c r="C1872" s="12">
        <v>-3.0814787718810601</v>
      </c>
      <c r="D1872" s="13">
        <v>8.4729493654747201E-85</v>
      </c>
      <c r="E1872" s="11" t="s">
        <v>431</v>
      </c>
      <c r="F1872" s="10" t="s">
        <v>54</v>
      </c>
      <c r="G1872" s="17" t="s">
        <v>7</v>
      </c>
      <c r="H1872" s="17" t="s">
        <v>432</v>
      </c>
    </row>
    <row r="1873" spans="1:8" x14ac:dyDescent="0.25">
      <c r="A1873" s="11" t="s">
        <v>4567</v>
      </c>
      <c r="B1873" s="12">
        <v>22.675330743461299</v>
      </c>
      <c r="C1873" s="12">
        <v>-1.1668458373530799</v>
      </c>
      <c r="D1873" s="13">
        <v>4.8337433210297501E-2</v>
      </c>
      <c r="E1873" s="11" t="s">
        <v>1045</v>
      </c>
      <c r="F1873" s="10" t="s">
        <v>25</v>
      </c>
      <c r="G1873" s="17" t="s">
        <v>7</v>
      </c>
      <c r="H1873" s="17" t="s">
        <v>1046</v>
      </c>
    </row>
    <row r="1874" spans="1:8" x14ac:dyDescent="0.25">
      <c r="A1874" s="11" t="s">
        <v>4568</v>
      </c>
      <c r="B1874" s="12">
        <v>28.478390542639101</v>
      </c>
      <c r="C1874" s="12">
        <v>1.12687336769886</v>
      </c>
      <c r="D1874" s="13">
        <v>9.5331212467789604E-3</v>
      </c>
      <c r="E1874" s="11" t="s">
        <v>4569</v>
      </c>
      <c r="F1874" s="10" t="s">
        <v>15</v>
      </c>
      <c r="G1874" s="17" t="s">
        <v>16</v>
      </c>
      <c r="H1874" s="17" t="s">
        <v>4570</v>
      </c>
    </row>
    <row r="1875" spans="1:8" x14ac:dyDescent="0.25">
      <c r="A1875" s="11" t="s">
        <v>4571</v>
      </c>
      <c r="B1875" s="12">
        <v>204.33963137606801</v>
      </c>
      <c r="C1875" s="12">
        <v>-2.4582085689275401</v>
      </c>
      <c r="D1875" s="13">
        <v>1.61775035483814E-26</v>
      </c>
      <c r="E1875" s="11" t="s">
        <v>292</v>
      </c>
      <c r="F1875" s="10" t="s">
        <v>54</v>
      </c>
      <c r="G1875" s="17" t="s">
        <v>2552</v>
      </c>
      <c r="H1875" s="17" t="s">
        <v>862</v>
      </c>
    </row>
    <row r="1876" spans="1:8" ht="34.5" x14ac:dyDescent="0.25">
      <c r="A1876" s="11" t="s">
        <v>4572</v>
      </c>
      <c r="B1876" s="12">
        <v>513.59348619430102</v>
      </c>
      <c r="C1876" s="12">
        <v>-2.2718187546694</v>
      </c>
      <c r="D1876" s="13">
        <v>4.4292264045781602E-44</v>
      </c>
      <c r="E1876" s="11" t="s">
        <v>389</v>
      </c>
      <c r="F1876" s="10" t="s">
        <v>45</v>
      </c>
      <c r="G1876" s="17" t="s">
        <v>434</v>
      </c>
      <c r="H1876" s="17" t="s">
        <v>797</v>
      </c>
    </row>
    <row r="1877" spans="1:8" x14ac:dyDescent="0.25">
      <c r="A1877" s="11" t="s">
        <v>4573</v>
      </c>
      <c r="B1877" s="12">
        <v>473.22898911562697</v>
      </c>
      <c r="C1877" s="12">
        <v>0.90988422462487195</v>
      </c>
      <c r="D1877" s="13">
        <v>2.22713949844139E-8</v>
      </c>
      <c r="E1877" s="11" t="s">
        <v>92</v>
      </c>
      <c r="F1877" s="10" t="s">
        <v>15</v>
      </c>
      <c r="G1877" s="17" t="s">
        <v>7</v>
      </c>
      <c r="H1877" s="17" t="s">
        <v>467</v>
      </c>
    </row>
    <row r="1878" spans="1:8" ht="23.25" x14ac:dyDescent="0.25">
      <c r="A1878" s="11" t="s">
        <v>4574</v>
      </c>
      <c r="B1878" s="12">
        <v>135.68669069817901</v>
      </c>
      <c r="C1878" s="12">
        <v>2.3378198978125302</v>
      </c>
      <c r="D1878" s="13">
        <v>2.76583064839446E-20</v>
      </c>
      <c r="E1878" s="11" t="s">
        <v>4575</v>
      </c>
      <c r="F1878" s="10" t="s">
        <v>504</v>
      </c>
      <c r="G1878" s="17" t="s">
        <v>1728</v>
      </c>
      <c r="H1878" s="17" t="s">
        <v>4576</v>
      </c>
    </row>
    <row r="1879" spans="1:8" x14ac:dyDescent="0.25">
      <c r="A1879" s="11" t="s">
        <v>4577</v>
      </c>
      <c r="B1879" s="12">
        <v>72.850159302160307</v>
      </c>
      <c r="C1879" s="12">
        <v>1.12817922175576</v>
      </c>
      <c r="D1879" s="13">
        <v>5.3556630734617103E-5</v>
      </c>
      <c r="E1879" s="11" t="s">
        <v>4578</v>
      </c>
      <c r="F1879" s="10" t="s">
        <v>15</v>
      </c>
      <c r="G1879" s="17" t="s">
        <v>16</v>
      </c>
      <c r="H1879" s="17" t="s">
        <v>512</v>
      </c>
    </row>
    <row r="1880" spans="1:8" x14ac:dyDescent="0.25">
      <c r="A1880" s="11" t="s">
        <v>4579</v>
      </c>
      <c r="B1880" s="12">
        <v>1314.0146213328201</v>
      </c>
      <c r="C1880" s="12">
        <v>3.2635377221085999</v>
      </c>
      <c r="D1880" s="13">
        <v>1.5916838725779301E-60</v>
      </c>
      <c r="E1880" s="11" t="s">
        <v>4580</v>
      </c>
      <c r="F1880" s="10" t="s">
        <v>15</v>
      </c>
      <c r="G1880" s="17" t="s">
        <v>652</v>
      </c>
      <c r="H1880" s="17" t="s">
        <v>4581</v>
      </c>
    </row>
    <row r="1881" spans="1:8" x14ac:dyDescent="0.25">
      <c r="A1881" s="11" t="s">
        <v>4582</v>
      </c>
      <c r="B1881" s="12">
        <v>886.73988214690701</v>
      </c>
      <c r="C1881" s="12">
        <v>3.03351679304334</v>
      </c>
      <c r="D1881" s="13">
        <v>8.5043078855269205E-58</v>
      </c>
      <c r="E1881" s="11" t="s">
        <v>4583</v>
      </c>
      <c r="F1881" s="10" t="s">
        <v>15</v>
      </c>
      <c r="G1881" s="17" t="s">
        <v>652</v>
      </c>
      <c r="H1881" s="17" t="s">
        <v>4584</v>
      </c>
    </row>
    <row r="1882" spans="1:8" x14ac:dyDescent="0.25">
      <c r="A1882" s="11" t="s">
        <v>4585</v>
      </c>
      <c r="B1882" s="12">
        <v>399.96956474419301</v>
      </c>
      <c r="C1882" s="12">
        <v>2.6439903875894601</v>
      </c>
      <c r="D1882" s="13">
        <v>2.0509237039898399E-23</v>
      </c>
      <c r="E1882" s="11" t="s">
        <v>3097</v>
      </c>
      <c r="F1882" s="10" t="s">
        <v>15</v>
      </c>
      <c r="G1882" s="17" t="s">
        <v>7</v>
      </c>
      <c r="H1882" s="17" t="s">
        <v>1697</v>
      </c>
    </row>
    <row r="1883" spans="1:8" x14ac:dyDescent="0.25">
      <c r="A1883" s="11" t="s">
        <v>4586</v>
      </c>
      <c r="B1883" s="12">
        <v>2807.1655768206601</v>
      </c>
      <c r="C1883" s="12">
        <v>4.7766046711224197</v>
      </c>
      <c r="D1883" s="13">
        <v>1.32672859064296E-48</v>
      </c>
      <c r="E1883" s="11" t="s">
        <v>4587</v>
      </c>
      <c r="F1883" s="10" t="s">
        <v>452</v>
      </c>
      <c r="G1883" s="17" t="s">
        <v>4588</v>
      </c>
      <c r="H1883" s="17" t="s">
        <v>4589</v>
      </c>
    </row>
    <row r="1884" spans="1:8" x14ac:dyDescent="0.25">
      <c r="A1884" s="11" t="s">
        <v>4590</v>
      </c>
      <c r="B1884" s="12">
        <v>661.18683220616003</v>
      </c>
      <c r="C1884" s="12">
        <v>3.4264516880508902</v>
      </c>
      <c r="D1884" s="13">
        <v>4.2588603131131399E-27</v>
      </c>
      <c r="E1884" s="11" t="s">
        <v>1350</v>
      </c>
      <c r="F1884" s="10" t="s">
        <v>10</v>
      </c>
      <c r="G1884" s="17" t="s">
        <v>7</v>
      </c>
      <c r="H1884" s="17" t="s">
        <v>4591</v>
      </c>
    </row>
    <row r="1885" spans="1:8" x14ac:dyDescent="0.25">
      <c r="A1885" s="11" t="s">
        <v>4592</v>
      </c>
      <c r="B1885" s="12">
        <v>4741.3534734402101</v>
      </c>
      <c r="C1885" s="12">
        <v>3.0983831267134399</v>
      </c>
      <c r="D1885" s="13">
        <v>4.7037466373033399E-11</v>
      </c>
      <c r="E1885" s="11" t="s">
        <v>4593</v>
      </c>
      <c r="F1885" s="10" t="s">
        <v>452</v>
      </c>
      <c r="G1885" s="17" t="s">
        <v>4588</v>
      </c>
      <c r="H1885" s="17" t="s">
        <v>4594</v>
      </c>
    </row>
    <row r="1886" spans="1:8" x14ac:dyDescent="0.25">
      <c r="A1886" s="11" t="s">
        <v>4595</v>
      </c>
      <c r="B1886" s="12">
        <v>781.82582309950601</v>
      </c>
      <c r="C1886" s="12">
        <v>2.5669060188688699</v>
      </c>
      <c r="D1886" s="13">
        <v>3.0774551301244397E-17</v>
      </c>
      <c r="E1886" s="11" t="s">
        <v>92</v>
      </c>
      <c r="F1886" s="10" t="s">
        <v>15</v>
      </c>
      <c r="G1886" s="17" t="s">
        <v>7</v>
      </c>
      <c r="H1886" s="17" t="s">
        <v>467</v>
      </c>
    </row>
    <row r="1887" spans="1:8" x14ac:dyDescent="0.25">
      <c r="A1887" s="11" t="s">
        <v>4596</v>
      </c>
      <c r="B1887" s="12">
        <v>683.78453635891401</v>
      </c>
      <c r="C1887" s="12">
        <v>3.3899739223636902</v>
      </c>
      <c r="D1887" s="13">
        <v>1.5927240085305199E-25</v>
      </c>
      <c r="E1887" s="11" t="s">
        <v>3099</v>
      </c>
      <c r="F1887" s="10" t="s">
        <v>25</v>
      </c>
      <c r="G1887" s="17" t="s">
        <v>3100</v>
      </c>
      <c r="H1887" s="17" t="s">
        <v>3101</v>
      </c>
    </row>
    <row r="1888" spans="1:8" x14ac:dyDescent="0.25">
      <c r="A1888" s="11" t="s">
        <v>4597</v>
      </c>
      <c r="B1888" s="12">
        <v>608.31542594890595</v>
      </c>
      <c r="C1888" s="12">
        <v>2.2423474409033899</v>
      </c>
      <c r="D1888" s="13">
        <v>5.5753736355927902E-15</v>
      </c>
      <c r="E1888" s="11" t="s">
        <v>257</v>
      </c>
      <c r="F1888" s="10" t="s">
        <v>54</v>
      </c>
      <c r="G1888" s="17" t="s">
        <v>7</v>
      </c>
      <c r="H1888" s="17" t="s">
        <v>113</v>
      </c>
    </row>
    <row r="1889" spans="1:8" x14ac:dyDescent="0.25">
      <c r="A1889" s="11" t="s">
        <v>4598</v>
      </c>
      <c r="B1889" s="12">
        <v>123.94271059496801</v>
      </c>
      <c r="C1889" s="12">
        <v>2.7761492208730001</v>
      </c>
      <c r="D1889" s="13">
        <v>5.26493129525274E-25</v>
      </c>
      <c r="E1889" s="11" t="s">
        <v>154</v>
      </c>
      <c r="F1889" s="10" t="s">
        <v>25</v>
      </c>
      <c r="G1889" s="17" t="s">
        <v>26</v>
      </c>
      <c r="H1889" s="17" t="s">
        <v>4599</v>
      </c>
    </row>
    <row r="1890" spans="1:8" x14ac:dyDescent="0.25">
      <c r="A1890" s="11" t="s">
        <v>4600</v>
      </c>
      <c r="B1890" s="12">
        <v>796.02812034583906</v>
      </c>
      <c r="C1890" s="12">
        <v>2.3186784887009</v>
      </c>
      <c r="D1890" s="13">
        <v>3.2726875006690499E-28</v>
      </c>
      <c r="E1890" s="11" t="s">
        <v>854</v>
      </c>
      <c r="F1890" s="10" t="s">
        <v>25</v>
      </c>
      <c r="G1890" s="17" t="s">
        <v>26</v>
      </c>
      <c r="H1890" s="17" t="s">
        <v>855</v>
      </c>
    </row>
    <row r="1891" spans="1:8" x14ac:dyDescent="0.25">
      <c r="A1891" s="11" t="s">
        <v>4601</v>
      </c>
      <c r="B1891" s="12">
        <v>139.30204805565401</v>
      </c>
      <c r="C1891" s="12">
        <v>1.3224774807184501</v>
      </c>
      <c r="D1891" s="13">
        <v>2.5585392659396002E-8</v>
      </c>
      <c r="E1891" s="11" t="s">
        <v>4602</v>
      </c>
      <c r="F1891" s="10" t="s">
        <v>25</v>
      </c>
      <c r="G1891" s="17" t="s">
        <v>103</v>
      </c>
      <c r="H1891" s="17" t="s">
        <v>2482</v>
      </c>
    </row>
    <row r="1892" spans="1:8" x14ac:dyDescent="0.25">
      <c r="A1892" s="11" t="s">
        <v>4603</v>
      </c>
      <c r="B1892" s="12">
        <v>75.724557784822693</v>
      </c>
      <c r="C1892" s="12">
        <v>1.10832470544948</v>
      </c>
      <c r="D1892" s="13">
        <v>1.93471011761343E-4</v>
      </c>
      <c r="E1892" s="11" t="s">
        <v>857</v>
      </c>
      <c r="F1892" s="10" t="s">
        <v>25</v>
      </c>
      <c r="G1892" s="17" t="s">
        <v>103</v>
      </c>
      <c r="H1892" s="17" t="s">
        <v>4604</v>
      </c>
    </row>
    <row r="1893" spans="1:8" x14ac:dyDescent="0.25">
      <c r="A1893" s="11" t="s">
        <v>4605</v>
      </c>
      <c r="B1893" s="12">
        <v>84.909538363296605</v>
      </c>
      <c r="C1893" s="12">
        <v>0.85361210360210205</v>
      </c>
      <c r="D1893" s="13">
        <v>1.9634982121400399E-2</v>
      </c>
      <c r="E1893" s="11" t="s">
        <v>4606</v>
      </c>
      <c r="F1893" s="10" t="s">
        <v>25</v>
      </c>
      <c r="G1893" s="17" t="s">
        <v>103</v>
      </c>
      <c r="H1893" s="17" t="s">
        <v>4604</v>
      </c>
    </row>
    <row r="1894" spans="1:8" x14ac:dyDescent="0.25">
      <c r="A1894" s="11" t="s">
        <v>4607</v>
      </c>
      <c r="B1894" s="12">
        <v>256.99819993206199</v>
      </c>
      <c r="C1894" s="12">
        <v>2.54062010903953</v>
      </c>
      <c r="D1894" s="13">
        <v>1.10462431880161E-30</v>
      </c>
      <c r="E1894" s="11" t="s">
        <v>860</v>
      </c>
      <c r="F1894" s="10" t="s">
        <v>25</v>
      </c>
      <c r="G1894" s="17" t="s">
        <v>103</v>
      </c>
      <c r="H1894" s="17" t="s">
        <v>30</v>
      </c>
    </row>
    <row r="1895" spans="1:8" x14ac:dyDescent="0.25">
      <c r="A1895" s="11" t="s">
        <v>4608</v>
      </c>
      <c r="B1895" s="12">
        <v>417.224081344703</v>
      </c>
      <c r="C1895" s="12">
        <v>2.1992241317765102</v>
      </c>
      <c r="D1895" s="13">
        <v>9.2674418486505195E-18</v>
      </c>
      <c r="E1895" s="11" t="s">
        <v>680</v>
      </c>
      <c r="F1895" s="10" t="s">
        <v>681</v>
      </c>
      <c r="G1895" s="17" t="s">
        <v>26</v>
      </c>
      <c r="H1895" s="17" t="s">
        <v>90</v>
      </c>
    </row>
    <row r="1896" spans="1:8" x14ac:dyDescent="0.25">
      <c r="A1896" s="11" t="s">
        <v>4609</v>
      </c>
      <c r="B1896" s="12">
        <v>606.41904319934304</v>
      </c>
      <c r="C1896" s="12">
        <v>3.6437981971695699</v>
      </c>
      <c r="D1896" s="13">
        <v>3.9009739290092903E-51</v>
      </c>
      <c r="E1896" s="11" t="s">
        <v>683</v>
      </c>
      <c r="F1896" s="10" t="s">
        <v>681</v>
      </c>
      <c r="G1896" s="17" t="s">
        <v>26</v>
      </c>
      <c r="H1896" s="17" t="s">
        <v>457</v>
      </c>
    </row>
    <row r="1897" spans="1:8" x14ac:dyDescent="0.25">
      <c r="A1897" s="11" t="s">
        <v>4610</v>
      </c>
      <c r="B1897" s="12">
        <v>2559.43624718825</v>
      </c>
      <c r="C1897" s="12">
        <v>-1.67493073148661</v>
      </c>
      <c r="D1897" s="13">
        <v>9.9083133877543402E-14</v>
      </c>
      <c r="E1897" s="11" t="s">
        <v>330</v>
      </c>
      <c r="F1897" s="10" t="s">
        <v>50</v>
      </c>
      <c r="G1897" s="17" t="s">
        <v>2126</v>
      </c>
      <c r="H1897" s="17" t="s">
        <v>332</v>
      </c>
    </row>
    <row r="1898" spans="1:8" ht="23.25" x14ac:dyDescent="0.25">
      <c r="A1898" s="11" t="s">
        <v>4611</v>
      </c>
      <c r="B1898" s="12">
        <v>1042.92488863841</v>
      </c>
      <c r="C1898" s="12">
        <v>-2.01373388264886</v>
      </c>
      <c r="D1898" s="13">
        <v>4.8947749999798401E-24</v>
      </c>
      <c r="E1898" s="11" t="s">
        <v>328</v>
      </c>
      <c r="F1898" s="10" t="s">
        <v>422</v>
      </c>
      <c r="G1898" s="17" t="s">
        <v>4612</v>
      </c>
      <c r="H1898" s="17" t="s">
        <v>3868</v>
      </c>
    </row>
    <row r="1899" spans="1:8" x14ac:dyDescent="0.25">
      <c r="A1899" s="11" t="s">
        <v>4613</v>
      </c>
      <c r="B1899" s="12">
        <v>698.67978367318995</v>
      </c>
      <c r="C1899" s="12">
        <v>-2.2892234522383901</v>
      </c>
      <c r="D1899" s="13">
        <v>3.7251853972513798E-51</v>
      </c>
      <c r="E1899" s="11" t="s">
        <v>324</v>
      </c>
      <c r="F1899" s="10" t="s">
        <v>422</v>
      </c>
      <c r="G1899" s="17" t="s">
        <v>3866</v>
      </c>
      <c r="H1899" s="17" t="s">
        <v>1181</v>
      </c>
    </row>
    <row r="1900" spans="1:8" x14ac:dyDescent="0.25">
      <c r="A1900" s="11" t="s">
        <v>4614</v>
      </c>
      <c r="B1900" s="12">
        <v>360.101413777</v>
      </c>
      <c r="C1900" s="12">
        <v>-2.9731072835325101</v>
      </c>
      <c r="D1900" s="13">
        <v>2.9172284796838002E-41</v>
      </c>
      <c r="E1900" s="11" t="s">
        <v>92</v>
      </c>
      <c r="F1900" s="10" t="s">
        <v>7</v>
      </c>
      <c r="G1900" s="17" t="s">
        <v>7</v>
      </c>
      <c r="H1900" s="17" t="s">
        <v>7</v>
      </c>
    </row>
    <row r="1901" spans="1:8" x14ac:dyDescent="0.25">
      <c r="A1901" s="11" t="s">
        <v>4615</v>
      </c>
      <c r="B1901" s="12">
        <v>348.06885068091202</v>
      </c>
      <c r="C1901" s="12">
        <v>2.3285366108029999</v>
      </c>
      <c r="D1901" s="13">
        <v>2.9523763267654701E-27</v>
      </c>
      <c r="E1901" s="11" t="s">
        <v>92</v>
      </c>
      <c r="F1901" s="10" t="s">
        <v>452</v>
      </c>
      <c r="G1901" s="17" t="s">
        <v>7</v>
      </c>
      <c r="H1901" s="17" t="s">
        <v>4584</v>
      </c>
    </row>
    <row r="1902" spans="1:8" x14ac:dyDescent="0.25">
      <c r="A1902" s="11" t="s">
        <v>4616</v>
      </c>
      <c r="B1902" s="12">
        <v>172.455211496522</v>
      </c>
      <c r="C1902" s="12">
        <v>1.7679697945900099</v>
      </c>
      <c r="D1902" s="13">
        <v>2.3486009507149699E-18</v>
      </c>
      <c r="E1902" s="11" t="s">
        <v>4617</v>
      </c>
      <c r="F1902" s="10" t="s">
        <v>15</v>
      </c>
      <c r="G1902" s="17" t="s">
        <v>16</v>
      </c>
      <c r="H1902" s="17" t="s">
        <v>4618</v>
      </c>
    </row>
    <row r="1903" spans="1:8" x14ac:dyDescent="0.25">
      <c r="A1903" s="11" t="s">
        <v>4619</v>
      </c>
      <c r="B1903" s="12">
        <v>1671.6758030169201</v>
      </c>
      <c r="C1903" s="12">
        <v>-1.48343882384535</v>
      </c>
      <c r="D1903" s="13">
        <v>8.1498003615578804E-19</v>
      </c>
      <c r="E1903" s="11" t="s">
        <v>919</v>
      </c>
      <c r="F1903" s="10" t="s">
        <v>15</v>
      </c>
      <c r="G1903" s="17" t="s">
        <v>7</v>
      </c>
      <c r="H1903" s="17" t="s">
        <v>4620</v>
      </c>
    </row>
    <row r="1904" spans="1:8" x14ac:dyDescent="0.25">
      <c r="A1904" s="11" t="s">
        <v>4621</v>
      </c>
      <c r="B1904" s="12">
        <v>109.024393317556</v>
      </c>
      <c r="C1904" s="12">
        <v>-1.23991257743303</v>
      </c>
      <c r="D1904" s="13">
        <v>3.9653958171682696E-6</v>
      </c>
      <c r="E1904" s="11" t="s">
        <v>3645</v>
      </c>
      <c r="F1904" s="10" t="s">
        <v>10</v>
      </c>
      <c r="G1904" s="17" t="s">
        <v>185</v>
      </c>
      <c r="H1904" s="17" t="s">
        <v>4622</v>
      </c>
    </row>
    <row r="1905" spans="1:8" x14ac:dyDescent="0.25">
      <c r="A1905" s="11" t="s">
        <v>4623</v>
      </c>
      <c r="B1905" s="12">
        <v>151.245578883143</v>
      </c>
      <c r="C1905" s="12">
        <v>-0.75356483360114801</v>
      </c>
      <c r="D1905" s="13">
        <v>4.1513249618650702E-2</v>
      </c>
      <c r="E1905" s="11" t="s">
        <v>4624</v>
      </c>
      <c r="F1905" s="10" t="s">
        <v>15</v>
      </c>
      <c r="G1905" s="17" t="s">
        <v>7</v>
      </c>
      <c r="H1905" s="17" t="s">
        <v>4625</v>
      </c>
    </row>
    <row r="1906" spans="1:8" x14ac:dyDescent="0.25">
      <c r="A1906" s="11" t="s">
        <v>4626</v>
      </c>
      <c r="B1906" s="12">
        <v>995.01805159939704</v>
      </c>
      <c r="C1906" s="12">
        <v>-2.35145731615229</v>
      </c>
      <c r="D1906" s="13">
        <v>1.7181157636790099E-14</v>
      </c>
      <c r="E1906" s="11" t="s">
        <v>4627</v>
      </c>
      <c r="F1906" s="10" t="s">
        <v>50</v>
      </c>
      <c r="G1906" s="17" t="s">
        <v>4628</v>
      </c>
      <c r="H1906" s="17" t="s">
        <v>4629</v>
      </c>
    </row>
    <row r="1907" spans="1:8" x14ac:dyDescent="0.25">
      <c r="A1907" s="11" t="s">
        <v>4630</v>
      </c>
      <c r="B1907" s="12">
        <v>221.10537349142101</v>
      </c>
      <c r="C1907" s="12">
        <v>-1.7576586925426601</v>
      </c>
      <c r="D1907" s="13">
        <v>6.9519714740630205E-10</v>
      </c>
      <c r="E1907" s="11" t="s">
        <v>4631</v>
      </c>
      <c r="F1907" s="10" t="s">
        <v>54</v>
      </c>
      <c r="G1907" s="17" t="s">
        <v>394</v>
      </c>
      <c r="H1907" s="17" t="s">
        <v>4632</v>
      </c>
    </row>
    <row r="1908" spans="1:8" ht="23.25" x14ac:dyDescent="0.25">
      <c r="A1908" s="11" t="s">
        <v>4633</v>
      </c>
      <c r="B1908" s="12">
        <v>64.661816049962994</v>
      </c>
      <c r="C1908" s="12">
        <v>1.4584924262386501</v>
      </c>
      <c r="D1908" s="13">
        <v>2.9050270099844402E-4</v>
      </c>
      <c r="E1908" s="11" t="s">
        <v>92</v>
      </c>
      <c r="F1908" s="10" t="s">
        <v>15</v>
      </c>
      <c r="G1908" s="17" t="s">
        <v>3299</v>
      </c>
      <c r="H1908" s="17" t="s">
        <v>4634</v>
      </c>
    </row>
    <row r="1909" spans="1:8" x14ac:dyDescent="0.25">
      <c r="A1909" s="11" t="s">
        <v>4635</v>
      </c>
      <c r="B1909" s="12">
        <v>92.525493916965999</v>
      </c>
      <c r="C1909" s="12">
        <v>1.2849189457047301</v>
      </c>
      <c r="D1909" s="13">
        <v>1.9641313645567401E-4</v>
      </c>
      <c r="E1909" s="11" t="s">
        <v>92</v>
      </c>
      <c r="F1909" s="10" t="s">
        <v>504</v>
      </c>
      <c r="G1909" s="17" t="s">
        <v>2206</v>
      </c>
      <c r="H1909" s="17" t="s">
        <v>4636</v>
      </c>
    </row>
    <row r="1910" spans="1:8" ht="45.75" x14ac:dyDescent="0.25">
      <c r="A1910" s="11" t="s">
        <v>4637</v>
      </c>
      <c r="B1910" s="12">
        <v>259.42997606482697</v>
      </c>
      <c r="C1910" s="12">
        <v>0.86217800272824796</v>
      </c>
      <c r="D1910" s="13">
        <v>5.2555110752621003E-5</v>
      </c>
      <c r="E1910" s="11" t="s">
        <v>3207</v>
      </c>
      <c r="F1910" s="10" t="s">
        <v>504</v>
      </c>
      <c r="G1910" s="17" t="s">
        <v>2796</v>
      </c>
      <c r="H1910" s="17" t="s">
        <v>4638</v>
      </c>
    </row>
    <row r="1911" spans="1:8" x14ac:dyDescent="0.25">
      <c r="A1911" s="11" t="s">
        <v>4639</v>
      </c>
      <c r="B1911" s="12">
        <v>409.79786675637303</v>
      </c>
      <c r="C1911" s="12">
        <v>2.4209356623080098</v>
      </c>
      <c r="D1911" s="13">
        <v>5.7794703683747395E-32</v>
      </c>
      <c r="E1911" s="11" t="s">
        <v>4640</v>
      </c>
      <c r="F1911" s="10" t="s">
        <v>15</v>
      </c>
      <c r="G1911" s="17" t="s">
        <v>16</v>
      </c>
      <c r="H1911" s="17" t="s">
        <v>4641</v>
      </c>
    </row>
    <row r="1912" spans="1:8" x14ac:dyDescent="0.25">
      <c r="A1912" s="11" t="s">
        <v>4642</v>
      </c>
      <c r="B1912" s="12">
        <v>362.37003688533298</v>
      </c>
      <c r="C1912" s="12">
        <v>0.94841571109059497</v>
      </c>
      <c r="D1912" s="13">
        <v>6.6826473762942797E-7</v>
      </c>
      <c r="E1912" s="11" t="s">
        <v>92</v>
      </c>
      <c r="F1912" s="10" t="s">
        <v>7</v>
      </c>
      <c r="G1912" s="17" t="s">
        <v>7</v>
      </c>
      <c r="H1912" s="17" t="s">
        <v>7</v>
      </c>
    </row>
    <row r="1913" spans="1:8" x14ac:dyDescent="0.25">
      <c r="A1913" s="11" t="s">
        <v>4643</v>
      </c>
      <c r="B1913" s="12">
        <v>76.449374930961795</v>
      </c>
      <c r="C1913" s="12">
        <v>-0.61867889738606696</v>
      </c>
      <c r="D1913" s="13">
        <v>2.16527048189263E-2</v>
      </c>
      <c r="E1913" s="11" t="s">
        <v>41</v>
      </c>
      <c r="F1913" s="10" t="s">
        <v>15</v>
      </c>
      <c r="G1913" s="17" t="s">
        <v>7</v>
      </c>
      <c r="H1913" s="17" t="s">
        <v>42</v>
      </c>
    </row>
    <row r="1914" spans="1:8" ht="23.25" x14ac:dyDescent="0.25">
      <c r="A1914" s="11" t="s">
        <v>4644</v>
      </c>
      <c r="B1914" s="12">
        <v>626.33331822360299</v>
      </c>
      <c r="C1914" s="12">
        <v>1.1554906627814301</v>
      </c>
      <c r="D1914" s="13">
        <v>2.56642186477483E-12</v>
      </c>
      <c r="E1914" s="11" t="s">
        <v>3511</v>
      </c>
      <c r="F1914" s="10" t="s">
        <v>504</v>
      </c>
      <c r="G1914" s="17" t="s">
        <v>3512</v>
      </c>
      <c r="H1914" s="17" t="s">
        <v>3513</v>
      </c>
    </row>
    <row r="1915" spans="1:8" x14ac:dyDescent="0.25">
      <c r="A1915" s="11" t="s">
        <v>4645</v>
      </c>
      <c r="B1915" s="12">
        <v>64.225067953482693</v>
      </c>
      <c r="C1915" s="12">
        <v>0.58223699116021099</v>
      </c>
      <c r="D1915" s="13">
        <v>4.0137593885810098E-2</v>
      </c>
      <c r="E1915" s="11" t="s">
        <v>1417</v>
      </c>
      <c r="F1915" s="10" t="s">
        <v>406</v>
      </c>
      <c r="G1915" s="17" t="s">
        <v>1121</v>
      </c>
      <c r="H1915" s="17" t="s">
        <v>1723</v>
      </c>
    </row>
    <row r="1916" spans="1:8" x14ac:dyDescent="0.25">
      <c r="A1916" s="11" t="s">
        <v>4646</v>
      </c>
      <c r="B1916" s="12">
        <v>23.236937626336299</v>
      </c>
      <c r="C1916" s="12">
        <v>0.90825358422681302</v>
      </c>
      <c r="D1916" s="13">
        <v>2.6406363322899699E-2</v>
      </c>
      <c r="E1916" s="11" t="s">
        <v>4647</v>
      </c>
      <c r="F1916" s="10" t="s">
        <v>681</v>
      </c>
      <c r="G1916" s="17" t="s">
        <v>4648</v>
      </c>
      <c r="H1916" s="17" t="s">
        <v>4649</v>
      </c>
    </row>
    <row r="1917" spans="1:8" x14ac:dyDescent="0.25">
      <c r="A1917" s="11" t="s">
        <v>4650</v>
      </c>
      <c r="B1917" s="12">
        <v>127.08599252010001</v>
      </c>
      <c r="C1917" s="12">
        <v>2.32709045068369</v>
      </c>
      <c r="D1917" s="13">
        <v>1.9460388440229802E-15</v>
      </c>
      <c r="E1917" s="11" t="s">
        <v>92</v>
      </c>
      <c r="F1917" s="10" t="s">
        <v>7</v>
      </c>
      <c r="G1917" s="17" t="s">
        <v>7</v>
      </c>
      <c r="H1917" s="17" t="s">
        <v>7</v>
      </c>
    </row>
    <row r="1918" spans="1:8" x14ac:dyDescent="0.25">
      <c r="A1918" s="11" t="s">
        <v>4651</v>
      </c>
      <c r="B1918" s="12">
        <v>518.78512405045501</v>
      </c>
      <c r="C1918" s="12">
        <v>2.3510920440865499</v>
      </c>
      <c r="D1918" s="13">
        <v>1.4078369916423799E-42</v>
      </c>
      <c r="E1918" s="11" t="s">
        <v>1167</v>
      </c>
      <c r="F1918" s="10" t="s">
        <v>50</v>
      </c>
      <c r="G1918" s="17" t="s">
        <v>3701</v>
      </c>
      <c r="H1918" s="17" t="s">
        <v>1169</v>
      </c>
    </row>
    <row r="1919" spans="1:8" x14ac:dyDescent="0.25">
      <c r="A1919" s="11" t="s">
        <v>4652</v>
      </c>
      <c r="B1919" s="12">
        <v>147.73924366759601</v>
      </c>
      <c r="C1919" s="12">
        <v>0.49408208323909902</v>
      </c>
      <c r="D1919" s="13">
        <v>2.6355730364671499E-2</v>
      </c>
      <c r="E1919" s="11" t="s">
        <v>92</v>
      </c>
      <c r="F1919" s="10" t="s">
        <v>7</v>
      </c>
      <c r="G1919" s="17" t="s">
        <v>7</v>
      </c>
      <c r="H1919" s="17" t="s">
        <v>7</v>
      </c>
    </row>
    <row r="1920" spans="1:8" ht="34.5" x14ac:dyDescent="0.25">
      <c r="A1920" s="11" t="s">
        <v>4653</v>
      </c>
      <c r="B1920" s="12">
        <v>299.99611353083702</v>
      </c>
      <c r="C1920" s="12">
        <v>-1.43652569550174</v>
      </c>
      <c r="D1920" s="13">
        <v>1.5487574236243901E-20</v>
      </c>
      <c r="E1920" s="11" t="s">
        <v>295</v>
      </c>
      <c r="F1920" s="10" t="s">
        <v>45</v>
      </c>
      <c r="G1920" s="17" t="s">
        <v>2805</v>
      </c>
      <c r="H1920" s="17" t="s">
        <v>4654</v>
      </c>
    </row>
    <row r="1921" spans="1:8" x14ac:dyDescent="0.25">
      <c r="A1921" s="11" t="s">
        <v>4655</v>
      </c>
      <c r="B1921" s="12">
        <v>162.39199676103101</v>
      </c>
      <c r="C1921" s="12">
        <v>-2.5728414679232499</v>
      </c>
      <c r="D1921" s="13">
        <v>4.9101798884967403E-34</v>
      </c>
      <c r="E1921" s="11" t="s">
        <v>292</v>
      </c>
      <c r="F1921" s="10" t="s">
        <v>54</v>
      </c>
      <c r="G1921" s="17" t="s">
        <v>7</v>
      </c>
      <c r="H1921" s="17" t="s">
        <v>293</v>
      </c>
    </row>
    <row r="1922" spans="1:8" x14ac:dyDescent="0.25">
      <c r="A1922" s="11" t="s">
        <v>4656</v>
      </c>
      <c r="B1922" s="12">
        <v>67.243682960783701</v>
      </c>
      <c r="C1922" s="12">
        <v>-1.5177178053321301</v>
      </c>
      <c r="D1922" s="13">
        <v>6.9583715350400097E-7</v>
      </c>
      <c r="E1922" s="11" t="s">
        <v>92</v>
      </c>
      <c r="F1922" s="10" t="s">
        <v>7</v>
      </c>
      <c r="G1922" s="17" t="s">
        <v>7</v>
      </c>
      <c r="H1922" s="17" t="s">
        <v>7</v>
      </c>
    </row>
    <row r="1923" spans="1:8" x14ac:dyDescent="0.25">
      <c r="A1923" s="11" t="s">
        <v>4657</v>
      </c>
      <c r="B1923" s="12">
        <v>74.500045434240107</v>
      </c>
      <c r="C1923" s="12">
        <v>-1.2257285905125801</v>
      </c>
      <c r="D1923" s="13">
        <v>1.08873083237998E-5</v>
      </c>
      <c r="E1923" s="11" t="s">
        <v>49</v>
      </c>
      <c r="F1923" s="10" t="s">
        <v>50</v>
      </c>
      <c r="G1923" s="17" t="s">
        <v>325</v>
      </c>
      <c r="H1923" s="17" t="s">
        <v>4658</v>
      </c>
    </row>
    <row r="1924" spans="1:8" ht="79.5" x14ac:dyDescent="0.25">
      <c r="A1924" s="11" t="s">
        <v>4659</v>
      </c>
      <c r="B1924" s="12">
        <v>32.277839345329802</v>
      </c>
      <c r="C1924" s="12">
        <v>-2.2047819171771699</v>
      </c>
      <c r="D1924" s="13">
        <v>8.9034383413492797E-10</v>
      </c>
      <c r="E1924" s="11" t="s">
        <v>819</v>
      </c>
      <c r="F1924" s="10" t="s">
        <v>45</v>
      </c>
      <c r="G1924" s="17" t="s">
        <v>820</v>
      </c>
      <c r="H1924" s="17" t="s">
        <v>821</v>
      </c>
    </row>
    <row r="1925" spans="1:8" x14ac:dyDescent="0.25">
      <c r="A1925" s="11" t="s">
        <v>4660</v>
      </c>
      <c r="B1925" s="12">
        <v>177.99858223856</v>
      </c>
      <c r="C1925" s="12">
        <v>-1.8398903710607799</v>
      </c>
      <c r="D1925" s="13">
        <v>1.37620567656555E-16</v>
      </c>
      <c r="E1925" s="11" t="s">
        <v>106</v>
      </c>
      <c r="F1925" s="10" t="s">
        <v>25</v>
      </c>
      <c r="G1925" s="17" t="s">
        <v>103</v>
      </c>
      <c r="H1925" s="17" t="s">
        <v>1943</v>
      </c>
    </row>
    <row r="1926" spans="1:8" x14ac:dyDescent="0.25">
      <c r="A1926" s="11" t="s">
        <v>4661</v>
      </c>
      <c r="B1926" s="12">
        <v>98.6510189109609</v>
      </c>
      <c r="C1926" s="12">
        <v>0.840265151853402</v>
      </c>
      <c r="D1926" s="13">
        <v>1.4216747790738299E-3</v>
      </c>
      <c r="E1926" s="11" t="s">
        <v>92</v>
      </c>
      <c r="F1926" s="10" t="s">
        <v>4662</v>
      </c>
      <c r="G1926" s="17" t="s">
        <v>7</v>
      </c>
      <c r="H1926" s="17" t="s">
        <v>4663</v>
      </c>
    </row>
    <row r="1927" spans="1:8" x14ac:dyDescent="0.25">
      <c r="A1927" s="11" t="s">
        <v>4664</v>
      </c>
      <c r="B1927" s="12">
        <v>62.182977166975597</v>
      </c>
      <c r="C1927" s="12">
        <v>0.79704178433787398</v>
      </c>
      <c r="D1927" s="13">
        <v>1.40657073467437E-2</v>
      </c>
      <c r="E1927" s="11" t="s">
        <v>4587</v>
      </c>
      <c r="F1927" s="10" t="s">
        <v>452</v>
      </c>
      <c r="G1927" s="17" t="s">
        <v>4588</v>
      </c>
      <c r="H1927" s="17" t="s">
        <v>4589</v>
      </c>
    </row>
    <row r="1928" spans="1:8" x14ac:dyDescent="0.25">
      <c r="A1928" s="11" t="s">
        <v>4665</v>
      </c>
      <c r="B1928" s="12">
        <v>235.92243407514101</v>
      </c>
      <c r="C1928" s="12">
        <v>1.3913673474357999</v>
      </c>
      <c r="D1928" s="13">
        <v>3.0963962261072599E-12</v>
      </c>
      <c r="E1928" s="11" t="s">
        <v>260</v>
      </c>
      <c r="F1928" s="10" t="s">
        <v>25</v>
      </c>
      <c r="G1928" s="17" t="s">
        <v>26</v>
      </c>
      <c r="H1928" s="17" t="s">
        <v>261</v>
      </c>
    </row>
    <row r="1929" spans="1:8" x14ac:dyDescent="0.25">
      <c r="A1929" s="11" t="s">
        <v>4666</v>
      </c>
      <c r="B1929" s="12">
        <v>166.987191768933</v>
      </c>
      <c r="C1929" s="12">
        <v>0.59493840256237795</v>
      </c>
      <c r="D1929" s="13">
        <v>2.4442469445852301E-2</v>
      </c>
      <c r="E1929" s="11" t="s">
        <v>1556</v>
      </c>
      <c r="F1929" s="10" t="s">
        <v>15</v>
      </c>
      <c r="G1929" s="17" t="s">
        <v>1121</v>
      </c>
      <c r="H1929" s="17" t="s">
        <v>1558</v>
      </c>
    </row>
    <row r="1930" spans="1:8" x14ac:dyDescent="0.25">
      <c r="A1930" s="11" t="s">
        <v>4667</v>
      </c>
      <c r="B1930" s="12">
        <v>308.55654212533301</v>
      </c>
      <c r="C1930" s="12">
        <v>-2.5347567627688101</v>
      </c>
      <c r="D1930" s="13">
        <v>1.03064021057793E-47</v>
      </c>
      <c r="E1930" s="11" t="s">
        <v>92</v>
      </c>
      <c r="F1930" s="10" t="s">
        <v>25</v>
      </c>
      <c r="G1930" s="17" t="s">
        <v>2619</v>
      </c>
      <c r="H1930" s="17" t="s">
        <v>4668</v>
      </c>
    </row>
    <row r="1931" spans="1:8" x14ac:dyDescent="0.25">
      <c r="A1931" s="11" t="s">
        <v>4669</v>
      </c>
      <c r="B1931" s="12">
        <v>996.96404480763704</v>
      </c>
      <c r="C1931" s="12">
        <v>-2.5998378944337501</v>
      </c>
      <c r="D1931" s="13">
        <v>2.5135636546242902E-60</v>
      </c>
      <c r="E1931" s="11" t="s">
        <v>292</v>
      </c>
      <c r="F1931" s="10" t="s">
        <v>54</v>
      </c>
      <c r="G1931" s="17" t="s">
        <v>7</v>
      </c>
      <c r="H1931" s="17" t="s">
        <v>862</v>
      </c>
    </row>
    <row r="1932" spans="1:8" ht="23.25" x14ac:dyDescent="0.25">
      <c r="A1932" s="11" t="s">
        <v>4670</v>
      </c>
      <c r="B1932" s="12">
        <v>362.26880472486999</v>
      </c>
      <c r="C1932" s="12">
        <v>-2.4661997195602301</v>
      </c>
      <c r="D1932" s="13">
        <v>7.9220430276137405E-29</v>
      </c>
      <c r="E1932" s="11" t="s">
        <v>4671</v>
      </c>
      <c r="F1932" s="10" t="s">
        <v>452</v>
      </c>
      <c r="G1932" s="17" t="s">
        <v>4672</v>
      </c>
      <c r="H1932" s="17" t="s">
        <v>4673</v>
      </c>
    </row>
    <row r="1933" spans="1:8" x14ac:dyDescent="0.25">
      <c r="A1933" s="11" t="s">
        <v>4674</v>
      </c>
      <c r="B1933" s="12">
        <v>61.678882122650201</v>
      </c>
      <c r="C1933" s="12">
        <v>-1.28351239094845</v>
      </c>
      <c r="D1933" s="13">
        <v>5.4274624184838401E-5</v>
      </c>
      <c r="E1933" s="11" t="s">
        <v>4675</v>
      </c>
      <c r="F1933" s="10" t="s">
        <v>15</v>
      </c>
      <c r="G1933" s="17" t="s">
        <v>7</v>
      </c>
      <c r="H1933" s="17" t="s">
        <v>4676</v>
      </c>
    </row>
    <row r="1934" spans="1:8" x14ac:dyDescent="0.25">
      <c r="A1934" s="11" t="s">
        <v>4677</v>
      </c>
      <c r="B1934" s="12">
        <v>111.629076231146</v>
      </c>
      <c r="C1934" s="12">
        <v>0.86138360944888703</v>
      </c>
      <c r="D1934" s="13">
        <v>1.5757010547154201E-4</v>
      </c>
      <c r="E1934" s="11" t="s">
        <v>92</v>
      </c>
      <c r="F1934" s="10" t="s">
        <v>7</v>
      </c>
      <c r="G1934" s="17" t="s">
        <v>7</v>
      </c>
      <c r="H1934" s="17" t="s">
        <v>7</v>
      </c>
    </row>
    <row r="1935" spans="1:8" x14ac:dyDescent="0.25">
      <c r="A1935" s="11" t="s">
        <v>4678</v>
      </c>
      <c r="B1935" s="12">
        <v>354.37342977845901</v>
      </c>
      <c r="C1935" s="12">
        <v>-1.1504119639152</v>
      </c>
      <c r="D1935" s="13">
        <v>6.9405700109832796E-7</v>
      </c>
      <c r="E1935" s="11" t="s">
        <v>4631</v>
      </c>
      <c r="F1935" s="10" t="s">
        <v>54</v>
      </c>
      <c r="G1935" s="17" t="s">
        <v>394</v>
      </c>
      <c r="H1935" s="17" t="s">
        <v>4632</v>
      </c>
    </row>
    <row r="1936" spans="1:8" x14ac:dyDescent="0.25">
      <c r="A1936" s="11" t="s">
        <v>4679</v>
      </c>
      <c r="B1936" s="12">
        <v>193.174345510335</v>
      </c>
      <c r="C1936" s="12">
        <v>-0.99627643234950003</v>
      </c>
      <c r="D1936" s="13">
        <v>1.8273980605190201E-6</v>
      </c>
      <c r="E1936" s="11" t="s">
        <v>1465</v>
      </c>
      <c r="F1936" s="10" t="s">
        <v>50</v>
      </c>
      <c r="G1936" s="17" t="s">
        <v>7</v>
      </c>
      <c r="H1936" s="17" t="s">
        <v>1466</v>
      </c>
    </row>
    <row r="1937" spans="1:8" ht="23.25" x14ac:dyDescent="0.25">
      <c r="A1937" s="11" t="s">
        <v>4680</v>
      </c>
      <c r="B1937" s="12">
        <v>1684.4116230254699</v>
      </c>
      <c r="C1937" s="12">
        <v>-1.66253976723162</v>
      </c>
      <c r="D1937" s="13">
        <v>1.27339082333489E-22</v>
      </c>
      <c r="E1937" s="11" t="s">
        <v>4681</v>
      </c>
      <c r="F1937" s="10" t="s">
        <v>63</v>
      </c>
      <c r="G1937" s="17" t="s">
        <v>1269</v>
      </c>
      <c r="H1937" s="17" t="s">
        <v>4682</v>
      </c>
    </row>
    <row r="1938" spans="1:8" x14ac:dyDescent="0.25">
      <c r="A1938" s="11" t="s">
        <v>4683</v>
      </c>
      <c r="B1938" s="12">
        <v>594.831285014733</v>
      </c>
      <c r="C1938" s="12">
        <v>0.52878816812173801</v>
      </c>
      <c r="D1938" s="13">
        <v>6.60609873473012E-3</v>
      </c>
      <c r="E1938" s="11" t="s">
        <v>541</v>
      </c>
      <c r="F1938" s="10" t="s">
        <v>54</v>
      </c>
      <c r="G1938" s="17" t="s">
        <v>7</v>
      </c>
      <c r="H1938" s="17" t="s">
        <v>542</v>
      </c>
    </row>
    <row r="1939" spans="1:8" ht="23.25" x14ac:dyDescent="0.25">
      <c r="A1939" s="11" t="s">
        <v>4684</v>
      </c>
      <c r="B1939" s="12">
        <v>247.95499520647101</v>
      </c>
      <c r="C1939" s="12">
        <v>1.2692716347405799</v>
      </c>
      <c r="D1939" s="13">
        <v>1.10663371263818E-12</v>
      </c>
      <c r="E1939" s="11" t="s">
        <v>4685</v>
      </c>
      <c r="F1939" s="10" t="s">
        <v>10</v>
      </c>
      <c r="G1939" s="17" t="s">
        <v>1840</v>
      </c>
      <c r="H1939" s="17" t="s">
        <v>4686</v>
      </c>
    </row>
    <row r="1940" spans="1:8" ht="34.5" x14ac:dyDescent="0.25">
      <c r="A1940" s="11" t="s">
        <v>4687</v>
      </c>
      <c r="B1940" s="12">
        <v>2260.8776827769698</v>
      </c>
      <c r="C1940" s="12">
        <v>4.4332416384081901</v>
      </c>
      <c r="D1940" s="13">
        <v>6.5593401253582603E-110</v>
      </c>
      <c r="E1940" s="11" t="s">
        <v>4688</v>
      </c>
      <c r="F1940" s="10" t="s">
        <v>10</v>
      </c>
      <c r="G1940" s="17" t="s">
        <v>165</v>
      </c>
      <c r="H1940" s="17" t="s">
        <v>4689</v>
      </c>
    </row>
    <row r="1941" spans="1:8" x14ac:dyDescent="0.25">
      <c r="A1941" s="11" t="s">
        <v>4690</v>
      </c>
      <c r="B1941" s="12">
        <v>2208.7545852549802</v>
      </c>
      <c r="C1941" s="12">
        <v>4.6620195021828597</v>
      </c>
      <c r="D1941" s="13">
        <v>9.8640818143633606E-163</v>
      </c>
      <c r="E1941" s="11" t="s">
        <v>4691</v>
      </c>
      <c r="F1941" s="10" t="s">
        <v>10</v>
      </c>
      <c r="G1941" s="17" t="s">
        <v>165</v>
      </c>
      <c r="H1941" s="17" t="s">
        <v>4692</v>
      </c>
    </row>
    <row r="1942" spans="1:8" x14ac:dyDescent="0.25">
      <c r="A1942" s="11" t="s">
        <v>4693</v>
      </c>
      <c r="B1942" s="12">
        <v>47.530024483307599</v>
      </c>
      <c r="C1942" s="12">
        <v>0.94980220583947095</v>
      </c>
      <c r="D1942" s="13">
        <v>1.64060158497553E-3</v>
      </c>
      <c r="E1942" s="11" t="s">
        <v>92</v>
      </c>
      <c r="F1942" s="10" t="s">
        <v>7</v>
      </c>
      <c r="G1942" s="17" t="s">
        <v>7</v>
      </c>
      <c r="H1942" s="17" t="s">
        <v>7</v>
      </c>
    </row>
    <row r="1943" spans="1:8" x14ac:dyDescent="0.25">
      <c r="A1943" s="11" t="s">
        <v>4694</v>
      </c>
      <c r="B1943" s="12">
        <v>252.99874498804201</v>
      </c>
      <c r="C1943" s="12">
        <v>-3.0604079836324698</v>
      </c>
      <c r="D1943" s="13">
        <v>2.5909812968326798E-57</v>
      </c>
      <c r="E1943" s="11" t="s">
        <v>283</v>
      </c>
      <c r="F1943" s="10" t="s">
        <v>133</v>
      </c>
      <c r="G1943" s="17" t="s">
        <v>103</v>
      </c>
      <c r="H1943" s="17" t="s">
        <v>285</v>
      </c>
    </row>
    <row r="1944" spans="1:8" ht="90.75" x14ac:dyDescent="0.25">
      <c r="A1944" s="11" t="s">
        <v>4695</v>
      </c>
      <c r="B1944" s="12">
        <v>144.435803084794</v>
      </c>
      <c r="C1944" s="12">
        <v>-1.14104210821824</v>
      </c>
      <c r="D1944" s="13">
        <v>6.5673852954155496E-7</v>
      </c>
      <c r="E1944" s="11" t="s">
        <v>401</v>
      </c>
      <c r="F1944" s="10" t="s">
        <v>133</v>
      </c>
      <c r="G1944" s="17" t="s">
        <v>776</v>
      </c>
      <c r="H1944" s="17" t="s">
        <v>403</v>
      </c>
    </row>
    <row r="1945" spans="1:8" x14ac:dyDescent="0.25">
      <c r="A1945" s="11" t="s">
        <v>4696</v>
      </c>
      <c r="B1945" s="12">
        <v>388.320922369995</v>
      </c>
      <c r="C1945" s="12">
        <v>-3.3788264891023401</v>
      </c>
      <c r="D1945" s="13">
        <v>6.1332990009879598E-58</v>
      </c>
      <c r="E1945" s="11" t="s">
        <v>292</v>
      </c>
      <c r="F1945" s="10" t="s">
        <v>54</v>
      </c>
      <c r="G1945" s="17" t="s">
        <v>7</v>
      </c>
      <c r="H1945" s="17" t="s">
        <v>293</v>
      </c>
    </row>
    <row r="1946" spans="1:8" x14ac:dyDescent="0.25">
      <c r="A1946" s="11" t="s">
        <v>4697</v>
      </c>
      <c r="B1946" s="12">
        <v>628.526890168818</v>
      </c>
      <c r="C1946" s="12">
        <v>-2.0577685988563998</v>
      </c>
      <c r="D1946" s="13">
        <v>1.9809562498219199E-47</v>
      </c>
      <c r="E1946" s="11" t="s">
        <v>4698</v>
      </c>
      <c r="F1946" s="10" t="s">
        <v>133</v>
      </c>
      <c r="G1946" s="17" t="s">
        <v>4699</v>
      </c>
      <c r="H1946" s="17" t="s">
        <v>316</v>
      </c>
    </row>
    <row r="1947" spans="1:8" x14ac:dyDescent="0.25">
      <c r="A1947" s="11" t="s">
        <v>4700</v>
      </c>
      <c r="B1947" s="12">
        <v>2122.8563531565901</v>
      </c>
      <c r="C1947" s="12">
        <v>-3.36514606867209</v>
      </c>
      <c r="D1947" s="13">
        <v>1.2022406080813799E-76</v>
      </c>
      <c r="E1947" s="11" t="s">
        <v>4701</v>
      </c>
      <c r="F1947" s="10" t="s">
        <v>15</v>
      </c>
      <c r="G1947" s="17" t="s">
        <v>16</v>
      </c>
      <c r="H1947" s="17" t="s">
        <v>310</v>
      </c>
    </row>
    <row r="1948" spans="1:8" x14ac:dyDescent="0.25">
      <c r="A1948" s="11" t="s">
        <v>4702</v>
      </c>
      <c r="B1948" s="12">
        <v>58.887250094410398</v>
      </c>
      <c r="C1948" s="12">
        <v>1.1886689441068401</v>
      </c>
      <c r="D1948" s="13">
        <v>2.4831855389600001E-2</v>
      </c>
      <c r="E1948" s="11" t="s">
        <v>3987</v>
      </c>
      <c r="F1948" s="10" t="s">
        <v>133</v>
      </c>
      <c r="G1948" s="17" t="s">
        <v>3988</v>
      </c>
      <c r="H1948" s="17" t="s">
        <v>3989</v>
      </c>
    </row>
    <row r="1949" spans="1:8" x14ac:dyDescent="0.25">
      <c r="A1949" s="11" t="s">
        <v>4703</v>
      </c>
      <c r="B1949" s="12">
        <v>212.88302498046201</v>
      </c>
      <c r="C1949" s="12">
        <v>-2.0919131647954101</v>
      </c>
      <c r="D1949" s="13">
        <v>2.7249592971522398E-26</v>
      </c>
      <c r="E1949" s="11" t="s">
        <v>292</v>
      </c>
      <c r="F1949" s="10" t="s">
        <v>54</v>
      </c>
      <c r="G1949" s="17" t="s">
        <v>7</v>
      </c>
      <c r="H1949" s="17" t="s">
        <v>293</v>
      </c>
    </row>
    <row r="1950" spans="1:8" x14ac:dyDescent="0.25">
      <c r="A1950" s="11" t="s">
        <v>4704</v>
      </c>
      <c r="B1950" s="12">
        <v>108.924446856195</v>
      </c>
      <c r="C1950" s="12">
        <v>-2.1058752435233901</v>
      </c>
      <c r="D1950" s="13">
        <v>1.66410219325824E-19</v>
      </c>
      <c r="E1950" s="11" t="s">
        <v>1639</v>
      </c>
      <c r="F1950" s="10" t="s">
        <v>15</v>
      </c>
      <c r="G1950" s="17" t="s">
        <v>7</v>
      </c>
      <c r="H1950" s="17" t="s">
        <v>4705</v>
      </c>
    </row>
    <row r="1951" spans="1:8" x14ac:dyDescent="0.25">
      <c r="A1951" s="11" t="s">
        <v>4706</v>
      </c>
      <c r="B1951" s="12">
        <v>186.89981697433899</v>
      </c>
      <c r="C1951" s="12">
        <v>1.37081396718162</v>
      </c>
      <c r="D1951" s="13">
        <v>4.1427988826921202E-11</v>
      </c>
      <c r="E1951" s="11" t="s">
        <v>1350</v>
      </c>
      <c r="F1951" s="10" t="s">
        <v>10</v>
      </c>
      <c r="G1951" s="17" t="s">
        <v>1004</v>
      </c>
      <c r="H1951" s="17" t="e">
        <v>#NAME?</v>
      </c>
    </row>
    <row r="1952" spans="1:8" x14ac:dyDescent="0.25">
      <c r="A1952" s="11" t="s">
        <v>4707</v>
      </c>
      <c r="B1952" s="12">
        <v>254.425050476883</v>
      </c>
      <c r="C1952" s="12">
        <v>-0.96012187043520003</v>
      </c>
      <c r="D1952" s="13">
        <v>1.8513421380740499E-7</v>
      </c>
      <c r="E1952" s="11" t="s">
        <v>260</v>
      </c>
      <c r="F1952" s="10" t="s">
        <v>25</v>
      </c>
      <c r="G1952" s="17" t="s">
        <v>26</v>
      </c>
      <c r="H1952" s="17" t="s">
        <v>892</v>
      </c>
    </row>
    <row r="1953" spans="1:8" x14ac:dyDescent="0.25">
      <c r="A1953" s="11" t="s">
        <v>4708</v>
      </c>
      <c r="B1953" s="12">
        <v>124.353192031747</v>
      </c>
      <c r="C1953" s="12">
        <v>1.16138158125818</v>
      </c>
      <c r="D1953" s="13">
        <v>3.2279094041317501E-7</v>
      </c>
      <c r="E1953" s="11" t="s">
        <v>1556</v>
      </c>
      <c r="F1953" s="10" t="s">
        <v>406</v>
      </c>
      <c r="G1953" s="17" t="s">
        <v>1121</v>
      </c>
      <c r="H1953" s="17" t="s">
        <v>4709</v>
      </c>
    </row>
    <row r="1954" spans="1:8" x14ac:dyDescent="0.25">
      <c r="A1954" s="11" t="s">
        <v>4710</v>
      </c>
      <c r="B1954" s="12">
        <v>135.22482092926899</v>
      </c>
      <c r="C1954" s="12">
        <v>1.5187667971604299</v>
      </c>
      <c r="D1954" s="13">
        <v>1.7716834947869199E-12</v>
      </c>
      <c r="E1954" s="11" t="s">
        <v>1352</v>
      </c>
      <c r="F1954" s="10" t="s">
        <v>54</v>
      </c>
      <c r="G1954" s="17" t="s">
        <v>611</v>
      </c>
      <c r="H1954" s="17" t="s">
        <v>1554</v>
      </c>
    </row>
    <row r="1955" spans="1:8" x14ac:dyDescent="0.25">
      <c r="A1955" s="11" t="s">
        <v>4711</v>
      </c>
      <c r="B1955" s="12">
        <v>368.03431568823498</v>
      </c>
      <c r="C1955" s="12">
        <v>-0.81482167421242402</v>
      </c>
      <c r="D1955" s="13">
        <v>3.6808753829606002E-6</v>
      </c>
      <c r="E1955" s="11" t="s">
        <v>4712</v>
      </c>
      <c r="F1955" s="10" t="s">
        <v>38</v>
      </c>
      <c r="G1955" s="17" t="s">
        <v>1125</v>
      </c>
      <c r="H1955" s="17" t="s">
        <v>4713</v>
      </c>
    </row>
    <row r="1956" spans="1:8" ht="34.5" x14ac:dyDescent="0.25">
      <c r="A1956" s="11" t="s">
        <v>4714</v>
      </c>
      <c r="B1956" s="12">
        <v>286.27703172116901</v>
      </c>
      <c r="C1956" s="12">
        <v>1.4584456624903299</v>
      </c>
      <c r="D1956" s="13">
        <v>7.10399233169032E-12</v>
      </c>
      <c r="E1956" s="11" t="s">
        <v>4715</v>
      </c>
      <c r="F1956" s="10" t="s">
        <v>38</v>
      </c>
      <c r="G1956" s="17" t="s">
        <v>4716</v>
      </c>
      <c r="H1956" s="17" t="s">
        <v>4717</v>
      </c>
    </row>
    <row r="1957" spans="1:8" ht="23.25" x14ac:dyDescent="0.25">
      <c r="A1957" s="11" t="s">
        <v>4718</v>
      </c>
      <c r="B1957" s="12">
        <v>847.59383215574996</v>
      </c>
      <c r="C1957" s="12">
        <v>2.0433560882832702</v>
      </c>
      <c r="D1957" s="13">
        <v>2.64815099360959E-51</v>
      </c>
      <c r="E1957" s="11" t="s">
        <v>4719</v>
      </c>
      <c r="F1957" s="10" t="s">
        <v>63</v>
      </c>
      <c r="G1957" s="17" t="s">
        <v>4720</v>
      </c>
      <c r="H1957" s="17" t="s">
        <v>4721</v>
      </c>
    </row>
    <row r="1958" spans="1:8" ht="23.25" x14ac:dyDescent="0.25">
      <c r="A1958" s="11" t="s">
        <v>4722</v>
      </c>
      <c r="B1958" s="12">
        <v>5824.8074150300399</v>
      </c>
      <c r="C1958" s="12">
        <v>0.405729331761218</v>
      </c>
      <c r="D1958" s="13">
        <v>2.8295452257485799E-2</v>
      </c>
      <c r="E1958" s="11" t="s">
        <v>4723</v>
      </c>
      <c r="F1958" s="10" t="s">
        <v>10</v>
      </c>
      <c r="G1958" s="17" t="s">
        <v>1840</v>
      </c>
      <c r="H1958" s="17" t="s">
        <v>4724</v>
      </c>
    </row>
    <row r="1959" spans="1:8" x14ac:dyDescent="0.25">
      <c r="A1959" s="11" t="s">
        <v>4725</v>
      </c>
      <c r="B1959" s="12">
        <v>926.18786272769</v>
      </c>
      <c r="C1959" s="12">
        <v>-0.62495898229056202</v>
      </c>
      <c r="D1959" s="13">
        <v>6.0369811599987101E-4</v>
      </c>
      <c r="E1959" s="11" t="s">
        <v>92</v>
      </c>
      <c r="F1959" s="10" t="s">
        <v>7</v>
      </c>
      <c r="G1959" s="17" t="s">
        <v>7</v>
      </c>
      <c r="H1959" s="17" t="s">
        <v>7</v>
      </c>
    </row>
    <row r="1960" spans="1:8" x14ac:dyDescent="0.25">
      <c r="A1960" s="11" t="s">
        <v>4726</v>
      </c>
      <c r="B1960" s="12">
        <v>402.566542100101</v>
      </c>
      <c r="C1960" s="12">
        <v>0.89301717988793206</v>
      </c>
      <c r="D1960" s="13">
        <v>1.0000762801854401E-5</v>
      </c>
      <c r="E1960" s="11" t="s">
        <v>4727</v>
      </c>
      <c r="F1960" s="10" t="s">
        <v>15</v>
      </c>
      <c r="G1960" s="17" t="s">
        <v>16</v>
      </c>
      <c r="H1960" s="17" t="s">
        <v>4728</v>
      </c>
    </row>
    <row r="1961" spans="1:8" ht="23.25" x14ac:dyDescent="0.25">
      <c r="A1961" s="11" t="s">
        <v>4729</v>
      </c>
      <c r="B1961" s="12">
        <v>1280.84630264609</v>
      </c>
      <c r="C1961" s="12">
        <v>-1.9642890310416301</v>
      </c>
      <c r="D1961" s="13">
        <v>1.3223059493687799E-23</v>
      </c>
      <c r="E1961" s="11" t="s">
        <v>4730</v>
      </c>
      <c r="F1961" s="10" t="s">
        <v>133</v>
      </c>
      <c r="G1961" s="17" t="s">
        <v>4731</v>
      </c>
      <c r="H1961" s="17" t="s">
        <v>4732</v>
      </c>
    </row>
    <row r="1962" spans="1:8" x14ac:dyDescent="0.25">
      <c r="A1962" s="11" t="s">
        <v>4733</v>
      </c>
      <c r="B1962" s="12">
        <v>1764.8739689075901</v>
      </c>
      <c r="C1962" s="12">
        <v>-1.11777085744445</v>
      </c>
      <c r="D1962" s="13">
        <v>2.39312129520322E-7</v>
      </c>
      <c r="E1962" s="11" t="s">
        <v>92</v>
      </c>
      <c r="F1962" s="10" t="s">
        <v>7</v>
      </c>
      <c r="G1962" s="17" t="s">
        <v>7</v>
      </c>
      <c r="H1962" s="17" t="s">
        <v>7</v>
      </c>
    </row>
    <row r="1963" spans="1:8" ht="23.25" x14ac:dyDescent="0.25">
      <c r="A1963" s="11" t="s">
        <v>4734</v>
      </c>
      <c r="B1963" s="12">
        <v>132.41363753214301</v>
      </c>
      <c r="C1963" s="12">
        <v>0.92914436661638</v>
      </c>
      <c r="D1963" s="13">
        <v>1.6812955035830198E-5</v>
      </c>
      <c r="E1963" s="11" t="s">
        <v>4735</v>
      </c>
      <c r="F1963" s="10" t="s">
        <v>10</v>
      </c>
      <c r="G1963" s="17" t="s">
        <v>11</v>
      </c>
      <c r="H1963" s="17" t="s">
        <v>4736</v>
      </c>
    </row>
    <row r="1964" spans="1:8" ht="23.25" x14ac:dyDescent="0.25">
      <c r="A1964" s="11" t="s">
        <v>4737</v>
      </c>
      <c r="B1964" s="12">
        <v>648.19526696215496</v>
      </c>
      <c r="C1964" s="12">
        <v>2.7270075703808998</v>
      </c>
      <c r="D1964" s="13">
        <v>1.6435875035668299E-58</v>
      </c>
      <c r="E1964" s="11" t="s">
        <v>4738</v>
      </c>
      <c r="F1964" s="10" t="s">
        <v>4739</v>
      </c>
      <c r="G1964" s="17" t="s">
        <v>4740</v>
      </c>
      <c r="H1964" s="17" t="s">
        <v>417</v>
      </c>
    </row>
    <row r="1965" spans="1:8" ht="34.5" x14ac:dyDescent="0.25">
      <c r="A1965" s="11" t="s">
        <v>4741</v>
      </c>
      <c r="B1965" s="12">
        <v>1723.67943967069</v>
      </c>
      <c r="C1965" s="12">
        <v>2.3072074535378402</v>
      </c>
      <c r="D1965" s="13">
        <v>3.0935819340213198E-39</v>
      </c>
      <c r="E1965" s="11" t="s">
        <v>4742</v>
      </c>
      <c r="F1965" s="10" t="s">
        <v>133</v>
      </c>
      <c r="G1965" s="17" t="s">
        <v>3142</v>
      </c>
      <c r="H1965" s="17" t="s">
        <v>4743</v>
      </c>
    </row>
    <row r="1966" spans="1:8" ht="34.5" x14ac:dyDescent="0.25">
      <c r="A1966" s="11" t="s">
        <v>4744</v>
      </c>
      <c r="B1966" s="12">
        <v>1099.4936816953</v>
      </c>
      <c r="C1966" s="12">
        <v>-2.1285737487189298</v>
      </c>
      <c r="D1966" s="13">
        <v>2.45737750804637E-40</v>
      </c>
      <c r="E1966" s="11" t="s">
        <v>924</v>
      </c>
      <c r="F1966" s="10" t="s">
        <v>133</v>
      </c>
      <c r="G1966" s="17" t="s">
        <v>4745</v>
      </c>
      <c r="H1966" s="17" t="s">
        <v>4746</v>
      </c>
    </row>
    <row r="1967" spans="1:8" ht="23.25" x14ac:dyDescent="0.25">
      <c r="A1967" s="11" t="s">
        <v>4747</v>
      </c>
      <c r="B1967" s="12">
        <v>1538.24671580217</v>
      </c>
      <c r="C1967" s="12">
        <v>-2.9853834172906999</v>
      </c>
      <c r="D1967" s="13">
        <v>3.0777006184311798E-75</v>
      </c>
      <c r="E1967" s="11" t="s">
        <v>4748</v>
      </c>
      <c r="F1967" s="10" t="s">
        <v>133</v>
      </c>
      <c r="G1967" s="17" t="s">
        <v>4745</v>
      </c>
      <c r="H1967" s="17" t="s">
        <v>4749</v>
      </c>
    </row>
    <row r="1968" spans="1:8" ht="23.25" x14ac:dyDescent="0.25">
      <c r="A1968" s="11" t="s">
        <v>4750</v>
      </c>
      <c r="B1968" s="12">
        <v>3887.7361949641599</v>
      </c>
      <c r="C1968" s="12">
        <v>-3.3394186369376602</v>
      </c>
      <c r="D1968" s="13">
        <v>1.8781009799115899E-159</v>
      </c>
      <c r="E1968" s="11" t="s">
        <v>4751</v>
      </c>
      <c r="F1968" s="10" t="s">
        <v>133</v>
      </c>
      <c r="G1968" s="17" t="s">
        <v>4752</v>
      </c>
      <c r="H1968" s="17" t="s">
        <v>4749</v>
      </c>
    </row>
    <row r="1969" spans="1:8" x14ac:dyDescent="0.25">
      <c r="A1969" s="11" t="s">
        <v>4753</v>
      </c>
      <c r="B1969" s="12">
        <v>1255.20798846705</v>
      </c>
      <c r="C1969" s="12">
        <v>-0.89849071532491098</v>
      </c>
      <c r="D1969" s="13">
        <v>3.2176801461134202E-10</v>
      </c>
      <c r="E1969" s="11" t="s">
        <v>4754</v>
      </c>
      <c r="F1969" s="10" t="s">
        <v>118</v>
      </c>
      <c r="G1969" s="17" t="s">
        <v>1000</v>
      </c>
      <c r="H1969" s="17" t="s">
        <v>4755</v>
      </c>
    </row>
    <row r="1970" spans="1:8" x14ac:dyDescent="0.25">
      <c r="A1970" s="11" t="s">
        <v>4756</v>
      </c>
      <c r="B1970" s="12">
        <v>760.98209343646397</v>
      </c>
      <c r="C1970" s="12">
        <v>-0.97633735889108497</v>
      </c>
      <c r="D1970" s="13">
        <v>7.5776489642524798E-11</v>
      </c>
      <c r="E1970" s="11" t="s">
        <v>4757</v>
      </c>
      <c r="F1970" s="10" t="s">
        <v>375</v>
      </c>
      <c r="G1970" s="17" t="s">
        <v>4758</v>
      </c>
      <c r="H1970" s="17" t="s">
        <v>4759</v>
      </c>
    </row>
    <row r="1971" spans="1:8" x14ac:dyDescent="0.25">
      <c r="A1971" s="11" t="s">
        <v>4760</v>
      </c>
      <c r="B1971" s="12">
        <v>413.01013237812498</v>
      </c>
      <c r="C1971" s="12">
        <v>0.31751556951980198</v>
      </c>
      <c r="D1971" s="13">
        <v>4.96673240540315E-2</v>
      </c>
      <c r="E1971" s="11" t="s">
        <v>4761</v>
      </c>
      <c r="F1971" s="10" t="s">
        <v>15</v>
      </c>
      <c r="G1971" s="17" t="s">
        <v>7</v>
      </c>
      <c r="H1971" s="17" t="s">
        <v>467</v>
      </c>
    </row>
    <row r="1972" spans="1:8" x14ac:dyDescent="0.25">
      <c r="A1972" s="11" t="s">
        <v>4762</v>
      </c>
      <c r="B1972" s="12">
        <v>290.94039151483503</v>
      </c>
      <c r="C1972" s="12">
        <v>1.9403329272457199</v>
      </c>
      <c r="D1972" s="13">
        <v>2.9993065395928398E-28</v>
      </c>
      <c r="E1972" s="11" t="s">
        <v>4763</v>
      </c>
      <c r="F1972" s="10" t="s">
        <v>118</v>
      </c>
      <c r="G1972" s="17" t="s">
        <v>4764</v>
      </c>
      <c r="H1972" s="17" t="s">
        <v>4765</v>
      </c>
    </row>
    <row r="1973" spans="1:8" x14ac:dyDescent="0.25">
      <c r="A1973" s="11" t="s">
        <v>4766</v>
      </c>
      <c r="B1973" s="12">
        <v>291.49658467588199</v>
      </c>
      <c r="C1973" s="12">
        <v>1.40021287190912</v>
      </c>
      <c r="D1973" s="13">
        <v>3.4525152957819298E-12</v>
      </c>
      <c r="E1973" s="11" t="s">
        <v>762</v>
      </c>
      <c r="F1973" s="10" t="s">
        <v>118</v>
      </c>
      <c r="G1973" s="17" t="s">
        <v>2969</v>
      </c>
      <c r="H1973" s="17" t="s">
        <v>4767</v>
      </c>
    </row>
    <row r="1974" spans="1:8" x14ac:dyDescent="0.25">
      <c r="A1974" s="11" t="s">
        <v>4768</v>
      </c>
      <c r="B1974" s="12">
        <v>539.03896247944795</v>
      </c>
      <c r="C1974" s="12">
        <v>0.75428157537546503</v>
      </c>
      <c r="D1974" s="13">
        <v>9.6199468165763293E-7</v>
      </c>
      <c r="E1974" s="11" t="s">
        <v>92</v>
      </c>
      <c r="F1974" s="10" t="s">
        <v>15</v>
      </c>
      <c r="G1974" s="17" t="s">
        <v>7</v>
      </c>
      <c r="H1974" s="17" t="s">
        <v>467</v>
      </c>
    </row>
    <row r="1975" spans="1:8" x14ac:dyDescent="0.25">
      <c r="A1975" s="11" t="s">
        <v>4769</v>
      </c>
      <c r="B1975" s="12">
        <v>260.42761131433002</v>
      </c>
      <c r="C1975" s="12">
        <v>0.80176192004771696</v>
      </c>
      <c r="D1975" s="13">
        <v>6.2604298656547898E-7</v>
      </c>
      <c r="E1975" s="11" t="s">
        <v>4770</v>
      </c>
      <c r="F1975" s="10" t="s">
        <v>118</v>
      </c>
      <c r="G1975" s="17" t="s">
        <v>7</v>
      </c>
      <c r="H1975" s="17" t="s">
        <v>4771</v>
      </c>
    </row>
    <row r="1976" spans="1:8" x14ac:dyDescent="0.25">
      <c r="A1976" s="11" t="s">
        <v>4772</v>
      </c>
      <c r="B1976" s="12">
        <v>211.291116767413</v>
      </c>
      <c r="C1976" s="12">
        <v>1.18608467733553</v>
      </c>
      <c r="D1976" s="13">
        <v>4.3906720920598304E-9</v>
      </c>
      <c r="E1976" s="11" t="s">
        <v>4773</v>
      </c>
      <c r="F1976" s="10" t="s">
        <v>45</v>
      </c>
      <c r="G1976" s="17" t="s">
        <v>7</v>
      </c>
      <c r="H1976" s="17" t="s">
        <v>2096</v>
      </c>
    </row>
    <row r="1977" spans="1:8" x14ac:dyDescent="0.25">
      <c r="A1977" s="11" t="s">
        <v>4774</v>
      </c>
      <c r="B1977" s="12">
        <v>416.80140243533202</v>
      </c>
      <c r="C1977" s="12">
        <v>0.72530029773147298</v>
      </c>
      <c r="D1977" s="13">
        <v>6.0132968551814199E-6</v>
      </c>
      <c r="E1977" s="11" t="s">
        <v>1199</v>
      </c>
      <c r="F1977" s="10" t="s">
        <v>133</v>
      </c>
      <c r="G1977" s="17" t="s">
        <v>912</v>
      </c>
      <c r="H1977" s="17" t="s">
        <v>910</v>
      </c>
    </row>
    <row r="1978" spans="1:8" x14ac:dyDescent="0.25">
      <c r="A1978" s="11" t="s">
        <v>4775</v>
      </c>
      <c r="B1978" s="12">
        <v>182.93530466200099</v>
      </c>
      <c r="C1978" s="12">
        <v>0.67922160474366799</v>
      </c>
      <c r="D1978" s="13">
        <v>4.0628226867523597E-4</v>
      </c>
      <c r="E1978" s="11" t="s">
        <v>4010</v>
      </c>
      <c r="F1978" s="10" t="s">
        <v>7</v>
      </c>
      <c r="G1978" s="17" t="s">
        <v>7</v>
      </c>
      <c r="H1978" s="17" t="s">
        <v>7</v>
      </c>
    </row>
    <row r="1979" spans="1:8" x14ac:dyDescent="0.25">
      <c r="A1979" s="11" t="s">
        <v>4776</v>
      </c>
      <c r="B1979" s="12">
        <v>1129.52595242147</v>
      </c>
      <c r="C1979" s="12">
        <v>-0.61838342356436404</v>
      </c>
      <c r="D1979" s="13">
        <v>1.1322465702744899E-5</v>
      </c>
      <c r="E1979" s="11" t="s">
        <v>4777</v>
      </c>
      <c r="F1979" s="10" t="s">
        <v>133</v>
      </c>
      <c r="G1979" s="17" t="s">
        <v>4778</v>
      </c>
      <c r="H1979" s="17" t="s">
        <v>4779</v>
      </c>
    </row>
    <row r="1980" spans="1:8" x14ac:dyDescent="0.25">
      <c r="A1980" s="11" t="s">
        <v>4780</v>
      </c>
      <c r="B1980" s="12">
        <v>682.56461834803599</v>
      </c>
      <c r="C1980" s="12">
        <v>-0.97297290842248596</v>
      </c>
      <c r="D1980" s="13">
        <v>1.76948792281057E-12</v>
      </c>
      <c r="E1980" s="11" t="s">
        <v>1986</v>
      </c>
      <c r="F1980" s="10" t="s">
        <v>118</v>
      </c>
      <c r="G1980" s="17" t="s">
        <v>1987</v>
      </c>
      <c r="H1980" s="17" t="s">
        <v>4781</v>
      </c>
    </row>
    <row r="1981" spans="1:8" x14ac:dyDescent="0.25">
      <c r="A1981" s="11" t="s">
        <v>4782</v>
      </c>
      <c r="B1981" s="12">
        <v>1137.27461349994</v>
      </c>
      <c r="C1981" s="12">
        <v>-1.12732883953847</v>
      </c>
      <c r="D1981" s="13">
        <v>2.2281956263295802E-12</v>
      </c>
      <c r="E1981" s="11" t="s">
        <v>4783</v>
      </c>
      <c r="F1981" s="10" t="s">
        <v>118</v>
      </c>
      <c r="G1981" s="17" t="s">
        <v>4784</v>
      </c>
      <c r="H1981" s="17" t="s">
        <v>4785</v>
      </c>
    </row>
    <row r="1982" spans="1:8" x14ac:dyDescent="0.25">
      <c r="A1982" s="11" t="s">
        <v>4786</v>
      </c>
      <c r="B1982" s="12">
        <v>545.14022483651502</v>
      </c>
      <c r="C1982" s="12">
        <v>1.4233767888220901</v>
      </c>
      <c r="D1982" s="13">
        <v>1.9303245937813299E-11</v>
      </c>
      <c r="E1982" s="11" t="s">
        <v>4787</v>
      </c>
      <c r="F1982" s="10" t="s">
        <v>118</v>
      </c>
      <c r="G1982" s="17" t="s">
        <v>4788</v>
      </c>
      <c r="H1982" s="17" t="s">
        <v>4789</v>
      </c>
    </row>
    <row r="1983" spans="1:8" x14ac:dyDescent="0.25">
      <c r="A1983" s="11" t="s">
        <v>4790</v>
      </c>
      <c r="B1983" s="12">
        <v>277.048677455129</v>
      </c>
      <c r="C1983" s="12">
        <v>3.1550326028342499</v>
      </c>
      <c r="D1983" s="13">
        <v>2.4532174664107801E-7</v>
      </c>
      <c r="E1983" s="11" t="s">
        <v>92</v>
      </c>
      <c r="F1983" s="10" t="s">
        <v>15</v>
      </c>
      <c r="G1983" s="17" t="s">
        <v>7</v>
      </c>
      <c r="H1983" s="17" t="s">
        <v>4791</v>
      </c>
    </row>
    <row r="1984" spans="1:8" x14ac:dyDescent="0.25">
      <c r="A1984" s="11" t="s">
        <v>4792</v>
      </c>
      <c r="B1984" s="12">
        <v>40.832149649304696</v>
      </c>
      <c r="C1984" s="12">
        <v>3.24567921404851</v>
      </c>
      <c r="D1984" s="13">
        <v>2.4709064562422901E-10</v>
      </c>
      <c r="E1984" s="11" t="s">
        <v>92</v>
      </c>
      <c r="F1984" s="10" t="s">
        <v>7</v>
      </c>
      <c r="G1984" s="17" t="s">
        <v>7</v>
      </c>
      <c r="H1984" s="17" t="s">
        <v>7</v>
      </c>
    </row>
    <row r="1985" spans="1:8" ht="23.25" x14ac:dyDescent="0.25">
      <c r="A1985" s="11" t="s">
        <v>4793</v>
      </c>
      <c r="B1985" s="12">
        <v>338.45581501479001</v>
      </c>
      <c r="C1985" s="12">
        <v>2.6620612438256699</v>
      </c>
      <c r="D1985" s="13">
        <v>2.9615424491786101E-6</v>
      </c>
      <c r="E1985" s="11" t="s">
        <v>374</v>
      </c>
      <c r="F1985" s="10" t="s">
        <v>375</v>
      </c>
      <c r="G1985" s="17" t="s">
        <v>376</v>
      </c>
      <c r="H1985" s="17" t="s">
        <v>4794</v>
      </c>
    </row>
    <row r="1986" spans="1:8" ht="23.25" x14ac:dyDescent="0.25">
      <c r="A1986" s="11" t="s">
        <v>4795</v>
      </c>
      <c r="B1986" s="12">
        <v>416.93634024801599</v>
      </c>
      <c r="C1986" s="12">
        <v>2.51889270131722</v>
      </c>
      <c r="D1986" s="13">
        <v>4.27954232467364E-7</v>
      </c>
      <c r="E1986" s="11" t="s">
        <v>4770</v>
      </c>
      <c r="F1986" s="10" t="s">
        <v>118</v>
      </c>
      <c r="G1986" s="17" t="s">
        <v>4796</v>
      </c>
      <c r="H1986" s="17" t="s">
        <v>4797</v>
      </c>
    </row>
    <row r="1987" spans="1:8" x14ac:dyDescent="0.25">
      <c r="A1987" s="11" t="s">
        <v>4798</v>
      </c>
      <c r="B1987" s="12">
        <v>560.05015316071297</v>
      </c>
      <c r="C1987" s="12">
        <v>2.6701309790878698</v>
      </c>
      <c r="D1987" s="13">
        <v>1.35686086244275E-6</v>
      </c>
      <c r="E1987" s="11" t="s">
        <v>92</v>
      </c>
      <c r="F1987" s="10" t="s">
        <v>118</v>
      </c>
      <c r="G1987" s="17" t="s">
        <v>7</v>
      </c>
      <c r="H1987" s="17" t="s">
        <v>4799</v>
      </c>
    </row>
    <row r="1988" spans="1:8" x14ac:dyDescent="0.25">
      <c r="A1988" s="11" t="s">
        <v>4800</v>
      </c>
      <c r="B1988" s="12">
        <v>504.95464482209701</v>
      </c>
      <c r="C1988" s="12">
        <v>2.4715455523604</v>
      </c>
      <c r="D1988" s="13">
        <v>6.8438395768773999E-6</v>
      </c>
      <c r="E1988" s="11" t="s">
        <v>92</v>
      </c>
      <c r="F1988" s="10" t="s">
        <v>118</v>
      </c>
      <c r="G1988" s="17" t="s">
        <v>7</v>
      </c>
      <c r="H1988" s="17" t="s">
        <v>4799</v>
      </c>
    </row>
    <row r="1989" spans="1:8" x14ac:dyDescent="0.25">
      <c r="A1989" s="11" t="s">
        <v>4801</v>
      </c>
      <c r="B1989" s="12">
        <v>302.19159081987198</v>
      </c>
      <c r="C1989" s="12">
        <v>0.72185240750014901</v>
      </c>
      <c r="D1989" s="13">
        <v>3.96358343089886E-2</v>
      </c>
      <c r="E1989" s="11" t="s">
        <v>4802</v>
      </c>
      <c r="F1989" s="10" t="s">
        <v>38</v>
      </c>
      <c r="G1989" s="17" t="s">
        <v>1573</v>
      </c>
      <c r="H1989" s="17" t="s">
        <v>4803</v>
      </c>
    </row>
    <row r="1990" spans="1:8" x14ac:dyDescent="0.25">
      <c r="A1990" s="11" t="s">
        <v>4804</v>
      </c>
      <c r="B1990" s="12">
        <v>1402.77994481325</v>
      </c>
      <c r="C1990" s="12">
        <v>1.0427475598470399</v>
      </c>
      <c r="D1990" s="13">
        <v>7.6303462146115001E-4</v>
      </c>
      <c r="E1990" s="11" t="s">
        <v>4805</v>
      </c>
      <c r="F1990" s="10" t="s">
        <v>15</v>
      </c>
      <c r="G1990" s="17" t="s">
        <v>7</v>
      </c>
      <c r="H1990" s="17" t="s">
        <v>4806</v>
      </c>
    </row>
    <row r="1991" spans="1:8" x14ac:dyDescent="0.25">
      <c r="A1991" s="11" t="s">
        <v>4807</v>
      </c>
      <c r="B1991" s="12">
        <v>303.62156211946399</v>
      </c>
      <c r="C1991" s="12">
        <v>1.9715037906514501</v>
      </c>
      <c r="D1991" s="13">
        <v>2.6547844063032599E-8</v>
      </c>
      <c r="E1991" s="11" t="s">
        <v>4010</v>
      </c>
      <c r="F1991" s="10" t="s">
        <v>118</v>
      </c>
      <c r="G1991" s="17" t="s">
        <v>7</v>
      </c>
      <c r="H1991" s="17" t="s">
        <v>4808</v>
      </c>
    </row>
    <row r="1992" spans="1:8" x14ac:dyDescent="0.25">
      <c r="A1992" s="11" t="s">
        <v>4809</v>
      </c>
      <c r="B1992" s="12">
        <v>111.95758064107901</v>
      </c>
      <c r="C1992" s="12">
        <v>2.1194918013545099</v>
      </c>
      <c r="D1992" s="13">
        <v>9.2884443886152005E-8</v>
      </c>
      <c r="E1992" s="11" t="s">
        <v>92</v>
      </c>
      <c r="F1992" s="10" t="s">
        <v>118</v>
      </c>
      <c r="G1992" s="17" t="s">
        <v>7</v>
      </c>
      <c r="H1992" s="17" t="s">
        <v>4808</v>
      </c>
    </row>
    <row r="1993" spans="1:8" x14ac:dyDescent="0.25">
      <c r="A1993" s="11" t="s">
        <v>4810</v>
      </c>
      <c r="B1993" s="12">
        <v>71.088397582004802</v>
      </c>
      <c r="C1993" s="12">
        <v>1.3157627764547</v>
      </c>
      <c r="D1993" s="13">
        <v>1.13053521327093E-3</v>
      </c>
      <c r="E1993" s="11" t="s">
        <v>92</v>
      </c>
      <c r="F1993" s="10" t="s">
        <v>15</v>
      </c>
      <c r="G1993" s="17" t="s">
        <v>7</v>
      </c>
      <c r="H1993" s="17" t="s">
        <v>4811</v>
      </c>
    </row>
    <row r="1994" spans="1:8" x14ac:dyDescent="0.25">
      <c r="A1994" s="11" t="s">
        <v>4812</v>
      </c>
      <c r="B1994" s="12">
        <v>183.59234397109299</v>
      </c>
      <c r="C1994" s="12">
        <v>0.82185504692606104</v>
      </c>
      <c r="D1994" s="13">
        <v>5.7993094271895302E-4</v>
      </c>
      <c r="E1994" s="11" t="s">
        <v>92</v>
      </c>
      <c r="F1994" s="10" t="s">
        <v>15</v>
      </c>
      <c r="G1994" s="17" t="s">
        <v>2969</v>
      </c>
      <c r="H1994" s="17" t="s">
        <v>4813</v>
      </c>
    </row>
    <row r="1995" spans="1:8" x14ac:dyDescent="0.25">
      <c r="A1995" s="11" t="s">
        <v>4814</v>
      </c>
      <c r="B1995" s="12">
        <v>2595.13433223626</v>
      </c>
      <c r="C1995" s="12">
        <v>-1.11426947268439</v>
      </c>
      <c r="D1995" s="13">
        <v>2.1892596754433899E-12</v>
      </c>
      <c r="E1995" s="11" t="s">
        <v>4815</v>
      </c>
      <c r="F1995" s="10" t="s">
        <v>504</v>
      </c>
      <c r="G1995" s="17" t="s">
        <v>7</v>
      </c>
      <c r="H1995" s="17" t="s">
        <v>4816</v>
      </c>
    </row>
    <row r="1996" spans="1:8" x14ac:dyDescent="0.25">
      <c r="A1996" s="11" t="s">
        <v>4817</v>
      </c>
      <c r="B1996" s="12">
        <v>307.63229014605201</v>
      </c>
      <c r="C1996" s="12">
        <v>1.8475318608665099</v>
      </c>
      <c r="D1996" s="13">
        <v>5.3601993618465502E-22</v>
      </c>
      <c r="E1996" s="11" t="s">
        <v>2167</v>
      </c>
      <c r="F1996" s="10" t="s">
        <v>140</v>
      </c>
      <c r="G1996" s="17" t="s">
        <v>1056</v>
      </c>
      <c r="H1996" s="17" t="s">
        <v>4818</v>
      </c>
    </row>
    <row r="1997" spans="1:8" x14ac:dyDescent="0.25">
      <c r="A1997" s="11" t="s">
        <v>4819</v>
      </c>
      <c r="B1997" s="12">
        <v>562.7656485988</v>
      </c>
      <c r="C1997" s="12">
        <v>1.4459771868604201</v>
      </c>
      <c r="D1997" s="13">
        <v>1.3292070143765501E-21</v>
      </c>
      <c r="E1997" s="11" t="s">
        <v>4820</v>
      </c>
      <c r="F1997" s="10" t="s">
        <v>133</v>
      </c>
      <c r="G1997" s="17" t="s">
        <v>1460</v>
      </c>
      <c r="H1997" s="17" t="s">
        <v>4821</v>
      </c>
    </row>
    <row r="1998" spans="1:8" x14ac:dyDescent="0.25">
      <c r="A1998" s="11" t="s">
        <v>4822</v>
      </c>
      <c r="B1998" s="12">
        <v>384.54534975228898</v>
      </c>
      <c r="C1998" s="12">
        <v>-1.4468686314897401</v>
      </c>
      <c r="D1998" s="13">
        <v>3.15552073982924E-9</v>
      </c>
      <c r="E1998" s="11" t="s">
        <v>851</v>
      </c>
      <c r="F1998" s="10" t="s">
        <v>406</v>
      </c>
      <c r="G1998" s="17" t="s">
        <v>7</v>
      </c>
      <c r="H1998" s="17" t="s">
        <v>4101</v>
      </c>
    </row>
    <row r="1999" spans="1:8" x14ac:dyDescent="0.25">
      <c r="A1999" s="11" t="s">
        <v>4823</v>
      </c>
      <c r="B1999" s="12">
        <v>136.09725101645799</v>
      </c>
      <c r="C1999" s="12">
        <v>1.43711671550966</v>
      </c>
      <c r="D1999" s="13">
        <v>2.2960873529243099E-4</v>
      </c>
      <c r="E1999" s="11" t="s">
        <v>4824</v>
      </c>
      <c r="F1999" s="10" t="s">
        <v>15</v>
      </c>
      <c r="G1999" s="17" t="s">
        <v>7</v>
      </c>
      <c r="H1999" s="17" t="s">
        <v>4825</v>
      </c>
    </row>
    <row r="2000" spans="1:8" x14ac:dyDescent="0.25">
      <c r="A2000" s="11" t="s">
        <v>4826</v>
      </c>
      <c r="B2000" s="12">
        <v>173.386090147722</v>
      </c>
      <c r="C2000" s="12">
        <v>1.36290915057713</v>
      </c>
      <c r="D2000" s="13">
        <v>2.62571126826296E-8</v>
      </c>
      <c r="E2000" s="11" t="s">
        <v>1417</v>
      </c>
      <c r="F2000" s="10" t="s">
        <v>406</v>
      </c>
      <c r="G2000" s="17" t="s">
        <v>4827</v>
      </c>
      <c r="H2000" s="17" t="s">
        <v>1723</v>
      </c>
    </row>
    <row r="2001" spans="1:8" x14ac:dyDescent="0.25">
      <c r="A2001" s="11" t="s">
        <v>4828</v>
      </c>
      <c r="B2001" s="12">
        <v>1521.6160643974399</v>
      </c>
      <c r="C2001" s="12">
        <v>-2.5430213224082898</v>
      </c>
      <c r="D2001" s="13">
        <v>4.0296367597195003E-58</v>
      </c>
      <c r="E2001" s="11" t="s">
        <v>4829</v>
      </c>
      <c r="F2001" s="10" t="s">
        <v>15</v>
      </c>
      <c r="G2001" s="17" t="s">
        <v>16</v>
      </c>
      <c r="H2001" s="17" t="s">
        <v>4830</v>
      </c>
    </row>
    <row r="2002" spans="1:8" x14ac:dyDescent="0.25">
      <c r="A2002" s="11" t="s">
        <v>4831</v>
      </c>
      <c r="B2002" s="12">
        <v>602.12961997344803</v>
      </c>
      <c r="C2002" s="12">
        <v>-3.1296544350169002</v>
      </c>
      <c r="D2002" s="13">
        <v>3.51282869405399E-100</v>
      </c>
      <c r="E2002" s="11" t="s">
        <v>4832</v>
      </c>
      <c r="F2002" s="10" t="s">
        <v>15</v>
      </c>
      <c r="G2002" s="17" t="s">
        <v>7</v>
      </c>
      <c r="H2002" s="17" t="s">
        <v>1768</v>
      </c>
    </row>
    <row r="2003" spans="1:8" x14ac:dyDescent="0.25">
      <c r="A2003" s="11" t="s">
        <v>4833</v>
      </c>
      <c r="B2003" s="12">
        <v>859.64599518119201</v>
      </c>
      <c r="C2003" s="12">
        <v>0.39656463220918198</v>
      </c>
      <c r="D2003" s="13">
        <v>2.2149202732422098E-2</v>
      </c>
      <c r="E2003" s="11" t="s">
        <v>4834</v>
      </c>
      <c r="F2003" s="10" t="s">
        <v>15</v>
      </c>
      <c r="G2003" s="17" t="s">
        <v>529</v>
      </c>
      <c r="H2003" s="17" t="s">
        <v>4835</v>
      </c>
    </row>
    <row r="2004" spans="1:8" x14ac:dyDescent="0.25">
      <c r="A2004" s="11" t="s">
        <v>4836</v>
      </c>
      <c r="B2004" s="12">
        <v>2918.7612065610401</v>
      </c>
      <c r="C2004" s="12">
        <v>-2.2047264831758899</v>
      </c>
      <c r="D2004" s="13">
        <v>7.61392369166147E-42</v>
      </c>
      <c r="E2004" s="11" t="s">
        <v>4837</v>
      </c>
      <c r="F2004" s="10" t="s">
        <v>15</v>
      </c>
      <c r="G2004" s="17" t="s">
        <v>7</v>
      </c>
      <c r="H2004" s="17" t="s">
        <v>4838</v>
      </c>
    </row>
    <row r="2005" spans="1:8" ht="23.25" x14ac:dyDescent="0.25">
      <c r="A2005" s="11" t="s">
        <v>4839</v>
      </c>
      <c r="B2005" s="12">
        <v>1108.0648441820099</v>
      </c>
      <c r="C2005" s="12">
        <v>-1.64024301316262</v>
      </c>
      <c r="D2005" s="13">
        <v>1.35639673083726E-33</v>
      </c>
      <c r="E2005" s="11" t="s">
        <v>2145</v>
      </c>
      <c r="F2005" s="10" t="s">
        <v>10</v>
      </c>
      <c r="G2005" s="17" t="s">
        <v>11</v>
      </c>
      <c r="H2005" s="17" t="s">
        <v>2146</v>
      </c>
    </row>
    <row r="2006" spans="1:8" ht="23.25" x14ac:dyDescent="0.25">
      <c r="A2006" s="11" t="s">
        <v>4840</v>
      </c>
      <c r="B2006" s="12">
        <v>943.48079656591904</v>
      </c>
      <c r="C2006" s="12">
        <v>0.99971090227553605</v>
      </c>
      <c r="D2006" s="13">
        <v>1.05945280442195E-10</v>
      </c>
      <c r="E2006" s="11" t="s">
        <v>1952</v>
      </c>
      <c r="F2006" s="10" t="s">
        <v>406</v>
      </c>
      <c r="G2006" s="17" t="s">
        <v>1788</v>
      </c>
      <c r="H2006" s="17" t="s">
        <v>4085</v>
      </c>
    </row>
    <row r="2007" spans="1:8" x14ac:dyDescent="0.25">
      <c r="A2007" s="11" t="s">
        <v>4841</v>
      </c>
      <c r="B2007" s="12">
        <v>433.066956072842</v>
      </c>
      <c r="C2007" s="12">
        <v>0.77906301874211104</v>
      </c>
      <c r="D2007" s="13">
        <v>1.26622209519795E-5</v>
      </c>
      <c r="E2007" s="11" t="s">
        <v>431</v>
      </c>
      <c r="F2007" s="10" t="s">
        <v>54</v>
      </c>
      <c r="G2007" s="17" t="s">
        <v>394</v>
      </c>
      <c r="H2007" s="17" t="s">
        <v>4842</v>
      </c>
    </row>
    <row r="2008" spans="1:8" x14ac:dyDescent="0.25">
      <c r="A2008" s="11" t="s">
        <v>4843</v>
      </c>
      <c r="B2008" s="12">
        <v>506.77359820963397</v>
      </c>
      <c r="C2008" s="12">
        <v>-2.4334209010766399</v>
      </c>
      <c r="D2008" s="13">
        <v>1.4680188752303899E-54</v>
      </c>
      <c r="E2008" s="11" t="s">
        <v>1587</v>
      </c>
      <c r="F2008" s="10" t="s">
        <v>20</v>
      </c>
      <c r="G2008" s="17" t="s">
        <v>1000</v>
      </c>
      <c r="H2008" s="17" t="s">
        <v>4844</v>
      </c>
    </row>
    <row r="2009" spans="1:8" x14ac:dyDescent="0.25">
      <c r="A2009" s="11" t="s">
        <v>4845</v>
      </c>
      <c r="B2009" s="12">
        <v>257.69178796259501</v>
      </c>
      <c r="C2009" s="12">
        <v>-0.86875347218811305</v>
      </c>
      <c r="D2009" s="13">
        <v>4.9091536737230599E-6</v>
      </c>
      <c r="E2009" s="11" t="s">
        <v>683</v>
      </c>
      <c r="F2009" s="10" t="s">
        <v>681</v>
      </c>
      <c r="G2009" s="17" t="s">
        <v>26</v>
      </c>
      <c r="H2009" s="17" t="s">
        <v>4846</v>
      </c>
    </row>
    <row r="2010" spans="1:8" x14ac:dyDescent="0.25">
      <c r="A2010" s="11" t="s">
        <v>4847</v>
      </c>
      <c r="B2010" s="12">
        <v>190.260807159715</v>
      </c>
      <c r="C2010" s="12">
        <v>2.5263487143039298</v>
      </c>
      <c r="D2010" s="13">
        <v>8.9971947672046908E-34</v>
      </c>
      <c r="E2010" s="11" t="s">
        <v>4848</v>
      </c>
      <c r="F2010" s="10" t="s">
        <v>15</v>
      </c>
      <c r="G2010" s="17" t="s">
        <v>103</v>
      </c>
      <c r="H2010" s="17" t="s">
        <v>4849</v>
      </c>
    </row>
    <row r="2011" spans="1:8" x14ac:dyDescent="0.25">
      <c r="A2011" s="11" t="s">
        <v>4850</v>
      </c>
      <c r="B2011" s="12">
        <v>334.45665509256298</v>
      </c>
      <c r="C2011" s="12">
        <v>2.5626544318778501</v>
      </c>
      <c r="D2011" s="13">
        <v>1.142271854616E-26</v>
      </c>
      <c r="E2011" s="11" t="s">
        <v>501</v>
      </c>
      <c r="F2011" s="10" t="s">
        <v>54</v>
      </c>
      <c r="G2011" s="17" t="s">
        <v>7</v>
      </c>
      <c r="H2011" s="17" t="s">
        <v>1376</v>
      </c>
    </row>
    <row r="2012" spans="1:8" x14ac:dyDescent="0.25">
      <c r="A2012" s="11" t="s">
        <v>4851</v>
      </c>
      <c r="B2012" s="12">
        <v>1103.7910898105399</v>
      </c>
      <c r="C2012" s="12">
        <v>1.4131525216768199</v>
      </c>
      <c r="D2012" s="13">
        <v>3.2960196647303201E-11</v>
      </c>
      <c r="E2012" s="11" t="s">
        <v>936</v>
      </c>
      <c r="F2012" s="10" t="s">
        <v>422</v>
      </c>
      <c r="G2012" s="17" t="s">
        <v>570</v>
      </c>
      <c r="H2012" s="17" t="s">
        <v>571</v>
      </c>
    </row>
    <row r="2013" spans="1:8" ht="23.25" x14ac:dyDescent="0.25">
      <c r="A2013" s="11" t="s">
        <v>4852</v>
      </c>
      <c r="B2013" s="12">
        <v>583.56984471259295</v>
      </c>
      <c r="C2013" s="12">
        <v>1.11015259269802</v>
      </c>
      <c r="D2013" s="13">
        <v>1.87436686763488E-6</v>
      </c>
      <c r="E2013" s="11" t="s">
        <v>4193</v>
      </c>
      <c r="F2013" s="10" t="s">
        <v>422</v>
      </c>
      <c r="G2013" s="17" t="s">
        <v>4194</v>
      </c>
      <c r="H2013" s="17" t="s">
        <v>4853</v>
      </c>
    </row>
    <row r="2014" spans="1:8" x14ac:dyDescent="0.25">
      <c r="A2014" s="11" t="s">
        <v>4854</v>
      </c>
      <c r="B2014" s="12">
        <v>998.769625647559</v>
      </c>
      <c r="C2014" s="12">
        <v>4.0773230154548896</v>
      </c>
      <c r="D2014" s="13">
        <v>1.8029189370500401E-62</v>
      </c>
      <c r="E2014" s="11" t="s">
        <v>92</v>
      </c>
      <c r="F2014" s="10" t="s">
        <v>15</v>
      </c>
      <c r="G2014" s="17" t="s">
        <v>7</v>
      </c>
      <c r="H2014" s="17" t="s">
        <v>467</v>
      </c>
    </row>
    <row r="2015" spans="1:8" ht="102" x14ac:dyDescent="0.25">
      <c r="A2015" s="11" t="s">
        <v>4855</v>
      </c>
      <c r="B2015" s="12">
        <v>10033.2181993186</v>
      </c>
      <c r="C2015" s="12">
        <v>4.3994822623803804</v>
      </c>
      <c r="D2015" s="13">
        <v>6.1316088699226699E-62</v>
      </c>
      <c r="E2015" s="11" t="s">
        <v>295</v>
      </c>
      <c r="F2015" s="10" t="s">
        <v>50</v>
      </c>
      <c r="G2015" s="17" t="s">
        <v>296</v>
      </c>
      <c r="H2015" s="17" t="s">
        <v>929</v>
      </c>
    </row>
    <row r="2016" spans="1:8" x14ac:dyDescent="0.25">
      <c r="A2016" s="11" t="s">
        <v>4856</v>
      </c>
      <c r="B2016" s="12">
        <v>119.505050915127</v>
      </c>
      <c r="C2016" s="12">
        <v>-1.5989831899582501</v>
      </c>
      <c r="D2016" s="13">
        <v>5.2644880281406901E-12</v>
      </c>
      <c r="E2016" s="11" t="s">
        <v>92</v>
      </c>
      <c r="F2016" s="10" t="s">
        <v>7</v>
      </c>
      <c r="G2016" s="17" t="s">
        <v>7</v>
      </c>
      <c r="H2016" s="17" t="s">
        <v>7</v>
      </c>
    </row>
    <row r="2017" spans="1:8" x14ac:dyDescent="0.25">
      <c r="A2017" s="11" t="s">
        <v>4857</v>
      </c>
      <c r="B2017" s="12">
        <v>2638.0230332843498</v>
      </c>
      <c r="C2017" s="12">
        <v>-1.6873418459262299</v>
      </c>
      <c r="D2017" s="13">
        <v>1.8274139098808099E-32</v>
      </c>
      <c r="E2017" s="11" t="s">
        <v>4858</v>
      </c>
      <c r="F2017" s="10" t="s">
        <v>54</v>
      </c>
      <c r="G2017" s="17" t="s">
        <v>7</v>
      </c>
      <c r="H2017" s="17" t="s">
        <v>113</v>
      </c>
    </row>
    <row r="2018" spans="1:8" x14ac:dyDescent="0.25">
      <c r="A2018" s="11" t="s">
        <v>4859</v>
      </c>
      <c r="B2018" s="12">
        <v>960.65988804065296</v>
      </c>
      <c r="C2018" s="12">
        <v>-0.80107005407514398</v>
      </c>
      <c r="D2018" s="13">
        <v>6.8115494431765901E-6</v>
      </c>
      <c r="E2018" s="11" t="s">
        <v>92</v>
      </c>
      <c r="F2018" s="10" t="s">
        <v>15</v>
      </c>
      <c r="G2018" s="17" t="s">
        <v>7</v>
      </c>
      <c r="H2018" s="17" t="s">
        <v>467</v>
      </c>
    </row>
    <row r="2019" spans="1:8" x14ac:dyDescent="0.25">
      <c r="A2019" s="11" t="s">
        <v>4860</v>
      </c>
      <c r="B2019" s="12">
        <v>2527.0966572787402</v>
      </c>
      <c r="C2019" s="12">
        <v>-0.50004284532318599</v>
      </c>
      <c r="D2019" s="13">
        <v>5.0243601184358404E-3</v>
      </c>
      <c r="E2019" s="11" t="s">
        <v>4861</v>
      </c>
      <c r="F2019" s="10" t="s">
        <v>406</v>
      </c>
      <c r="G2019" s="17" t="s">
        <v>7</v>
      </c>
      <c r="H2019" s="17" t="s">
        <v>852</v>
      </c>
    </row>
    <row r="2020" spans="1:8" x14ac:dyDescent="0.25">
      <c r="A2020" s="11" t="s">
        <v>4862</v>
      </c>
      <c r="B2020" s="12">
        <v>3322.4476757766301</v>
      </c>
      <c r="C2020" s="12">
        <v>-0.57103113380453496</v>
      </c>
      <c r="D2020" s="13">
        <v>3.0392107873757901E-3</v>
      </c>
      <c r="E2020" s="11" t="s">
        <v>851</v>
      </c>
      <c r="F2020" s="10" t="s">
        <v>406</v>
      </c>
      <c r="G2020" s="17" t="s">
        <v>7</v>
      </c>
      <c r="H2020" s="17" t="s">
        <v>4101</v>
      </c>
    </row>
    <row r="2021" spans="1:8" x14ac:dyDescent="0.25">
      <c r="A2021" s="11" t="s">
        <v>4863</v>
      </c>
      <c r="B2021" s="12">
        <v>590.87487807835305</v>
      </c>
      <c r="C2021" s="12">
        <v>-0.81212913253449603</v>
      </c>
      <c r="D2021" s="13">
        <v>5.7074326702890599E-7</v>
      </c>
      <c r="E2021" s="11" t="s">
        <v>4380</v>
      </c>
      <c r="F2021" s="10" t="s">
        <v>25</v>
      </c>
      <c r="G2021" s="17" t="s">
        <v>26</v>
      </c>
      <c r="H2021" s="17" t="s">
        <v>4381</v>
      </c>
    </row>
    <row r="2022" spans="1:8" x14ac:dyDescent="0.25">
      <c r="A2022" s="11" t="s">
        <v>4864</v>
      </c>
      <c r="B2022" s="12">
        <v>191.574392207616</v>
      </c>
      <c r="C2022" s="12">
        <v>-1.5798944720253301</v>
      </c>
      <c r="D2022" s="13">
        <v>3.06182763938044E-13</v>
      </c>
      <c r="E2022" s="11" t="s">
        <v>92</v>
      </c>
      <c r="F2022" s="10" t="s">
        <v>15</v>
      </c>
      <c r="G2022" s="17" t="s">
        <v>7</v>
      </c>
      <c r="H2022" s="17" t="s">
        <v>4865</v>
      </c>
    </row>
    <row r="2023" spans="1:8" x14ac:dyDescent="0.25">
      <c r="A2023" s="11" t="s">
        <v>4866</v>
      </c>
      <c r="B2023" s="12">
        <v>297.87538548148302</v>
      </c>
      <c r="C2023" s="12">
        <v>1.3686563449731901</v>
      </c>
      <c r="D2023" s="13">
        <v>1.26259579963648E-9</v>
      </c>
      <c r="E2023" s="11" t="s">
        <v>92</v>
      </c>
      <c r="F2023" s="10" t="s">
        <v>15</v>
      </c>
      <c r="G2023" s="17" t="s">
        <v>7</v>
      </c>
      <c r="H2023" s="17" t="s">
        <v>467</v>
      </c>
    </row>
    <row r="2024" spans="1:8" x14ac:dyDescent="0.25">
      <c r="A2024" s="11" t="s">
        <v>4867</v>
      </c>
      <c r="B2024" s="12">
        <v>39.725362909016098</v>
      </c>
      <c r="C2024" s="12">
        <v>-1.03220768734577</v>
      </c>
      <c r="D2024" s="13">
        <v>1.96860781408103E-2</v>
      </c>
      <c r="E2024" s="11" t="s">
        <v>4868</v>
      </c>
      <c r="F2024" s="10" t="s">
        <v>50</v>
      </c>
      <c r="G2024" s="17" t="s">
        <v>7</v>
      </c>
      <c r="H2024" s="17" t="s">
        <v>4869</v>
      </c>
    </row>
    <row r="2025" spans="1:8" x14ac:dyDescent="0.25">
      <c r="A2025" s="11" t="s">
        <v>4870</v>
      </c>
      <c r="B2025" s="12">
        <v>21.467390737680201</v>
      </c>
      <c r="C2025" s="12">
        <v>-1.1844875532155901</v>
      </c>
      <c r="D2025" s="13">
        <v>1.27631192938645E-2</v>
      </c>
      <c r="E2025" s="11" t="s">
        <v>92</v>
      </c>
      <c r="F2025" s="10" t="s">
        <v>7</v>
      </c>
      <c r="G2025" s="17" t="s">
        <v>7</v>
      </c>
      <c r="H2025" s="17" t="s">
        <v>7</v>
      </c>
    </row>
    <row r="2026" spans="1:8" x14ac:dyDescent="0.25">
      <c r="A2026" s="11" t="s">
        <v>4871</v>
      </c>
      <c r="B2026" s="12">
        <v>71.413114180140099</v>
      </c>
      <c r="C2026" s="12">
        <v>0.83429750279092596</v>
      </c>
      <c r="D2026" s="13">
        <v>3.19059667277526E-3</v>
      </c>
      <c r="E2026" s="11" t="s">
        <v>4872</v>
      </c>
      <c r="F2026" s="10" t="s">
        <v>54</v>
      </c>
      <c r="G2026" s="17" t="s">
        <v>394</v>
      </c>
      <c r="H2026" s="17" t="s">
        <v>1376</v>
      </c>
    </row>
    <row r="2027" spans="1:8" x14ac:dyDescent="0.25">
      <c r="A2027" s="11" t="s">
        <v>4873</v>
      </c>
      <c r="B2027" s="12">
        <v>90.558383207291897</v>
      </c>
      <c r="C2027" s="12">
        <v>1.2573604479707701</v>
      </c>
      <c r="D2027" s="13">
        <v>3.1660880052329099E-7</v>
      </c>
      <c r="E2027" s="11" t="s">
        <v>4874</v>
      </c>
      <c r="F2027" s="10" t="s">
        <v>15</v>
      </c>
      <c r="G2027" s="17" t="s">
        <v>7</v>
      </c>
      <c r="H2027" s="17" t="s">
        <v>601</v>
      </c>
    </row>
    <row r="2028" spans="1:8" x14ac:dyDescent="0.25">
      <c r="A2028" s="11" t="s">
        <v>4875</v>
      </c>
      <c r="B2028" s="12">
        <v>82.677588105485498</v>
      </c>
      <c r="C2028" s="12">
        <v>2.4731525307286901</v>
      </c>
      <c r="D2028" s="13">
        <v>2.1874224023154101E-17</v>
      </c>
      <c r="E2028" s="11" t="s">
        <v>4876</v>
      </c>
      <c r="F2028" s="10" t="s">
        <v>15</v>
      </c>
      <c r="G2028" s="17" t="s">
        <v>11</v>
      </c>
      <c r="H2028" s="17" t="s">
        <v>4877</v>
      </c>
    </row>
    <row r="2029" spans="1:8" x14ac:dyDescent="0.25">
      <c r="A2029" s="11" t="s">
        <v>4878</v>
      </c>
      <c r="B2029" s="12">
        <v>827.10916674580301</v>
      </c>
      <c r="C2029" s="12">
        <v>0.40341828623994602</v>
      </c>
      <c r="D2029" s="13">
        <v>8.5509938834559592E-3</v>
      </c>
      <c r="E2029" s="11" t="s">
        <v>4879</v>
      </c>
      <c r="F2029" s="10" t="s">
        <v>133</v>
      </c>
      <c r="G2029" s="17" t="s">
        <v>103</v>
      </c>
      <c r="H2029" s="17" t="s">
        <v>90</v>
      </c>
    </row>
    <row r="2030" spans="1:8" x14ac:dyDescent="0.25">
      <c r="A2030" s="11" t="s">
        <v>4880</v>
      </c>
      <c r="B2030" s="12">
        <v>45.1514949419998</v>
      </c>
      <c r="C2030" s="12">
        <v>-2.3288529319259399</v>
      </c>
      <c r="D2030" s="13">
        <v>2.66395721965364E-9</v>
      </c>
      <c r="E2030" s="11" t="s">
        <v>92</v>
      </c>
      <c r="F2030" s="10" t="s">
        <v>15</v>
      </c>
      <c r="G2030" s="17" t="s">
        <v>7</v>
      </c>
      <c r="H2030" s="17" t="s">
        <v>467</v>
      </c>
    </row>
    <row r="2031" spans="1:8" x14ac:dyDescent="0.25">
      <c r="A2031" s="11" t="s">
        <v>4881</v>
      </c>
      <c r="B2031" s="12">
        <v>27.051044341124001</v>
      </c>
      <c r="C2031" s="12">
        <v>-2.3089160729509799</v>
      </c>
      <c r="D2031" s="13">
        <v>4.7525625481648101E-8</v>
      </c>
      <c r="E2031" s="11" t="s">
        <v>92</v>
      </c>
      <c r="F2031" s="10" t="s">
        <v>15</v>
      </c>
      <c r="G2031" s="17" t="s">
        <v>7</v>
      </c>
      <c r="H2031" s="17" t="s">
        <v>467</v>
      </c>
    </row>
    <row r="2032" spans="1:8" ht="23.25" x14ac:dyDescent="0.25">
      <c r="A2032" s="11" t="s">
        <v>4882</v>
      </c>
      <c r="B2032" s="12">
        <v>105.915345371485</v>
      </c>
      <c r="C2032" s="12">
        <v>-0.75914958276994704</v>
      </c>
      <c r="D2032" s="13">
        <v>8.3963193623024098E-4</v>
      </c>
      <c r="E2032" s="11" t="s">
        <v>132</v>
      </c>
      <c r="F2032" s="10" t="s">
        <v>133</v>
      </c>
      <c r="G2032" s="17" t="s">
        <v>827</v>
      </c>
      <c r="H2032" s="17" t="s">
        <v>4883</v>
      </c>
    </row>
    <row r="2033" spans="1:8" ht="23.25" x14ac:dyDescent="0.25">
      <c r="A2033" s="11" t="s">
        <v>4884</v>
      </c>
      <c r="B2033" s="12">
        <v>313.78255910903903</v>
      </c>
      <c r="C2033" s="12">
        <v>-0.65261755965686397</v>
      </c>
      <c r="D2033" s="13">
        <v>1.75525049521878E-4</v>
      </c>
      <c r="E2033" s="11" t="s">
        <v>4885</v>
      </c>
      <c r="F2033" s="10" t="s">
        <v>133</v>
      </c>
      <c r="G2033" s="17" t="s">
        <v>4886</v>
      </c>
      <c r="H2033" s="17" t="s">
        <v>4887</v>
      </c>
    </row>
    <row r="2034" spans="1:8" x14ac:dyDescent="0.25">
      <c r="A2034" s="11" t="s">
        <v>4888</v>
      </c>
      <c r="B2034" s="12">
        <v>196.55966647180699</v>
      </c>
      <c r="C2034" s="12">
        <v>-2.5743713731497899</v>
      </c>
      <c r="D2034" s="13">
        <v>1.1068003133200901E-36</v>
      </c>
      <c r="E2034" s="11" t="s">
        <v>292</v>
      </c>
      <c r="F2034" s="10" t="s">
        <v>54</v>
      </c>
      <c r="G2034" s="17" t="s">
        <v>7</v>
      </c>
      <c r="H2034" s="17" t="s">
        <v>4889</v>
      </c>
    </row>
    <row r="2035" spans="1:8" ht="68.25" x14ac:dyDescent="0.25">
      <c r="A2035" s="11" t="s">
        <v>4890</v>
      </c>
      <c r="B2035" s="12">
        <v>185.100457489989</v>
      </c>
      <c r="C2035" s="12">
        <v>-0.86401494519543898</v>
      </c>
      <c r="D2035" s="13">
        <v>9.5492454715775694E-5</v>
      </c>
      <c r="E2035" s="11" t="s">
        <v>1465</v>
      </c>
      <c r="F2035" s="10" t="s">
        <v>50</v>
      </c>
      <c r="G2035" s="17" t="s">
        <v>4891</v>
      </c>
      <c r="H2035" s="17" t="s">
        <v>4892</v>
      </c>
    </row>
    <row r="2036" spans="1:8" x14ac:dyDescent="0.25">
      <c r="A2036" s="11" t="s">
        <v>4893</v>
      </c>
      <c r="B2036" s="12">
        <v>265.53896499404698</v>
      </c>
      <c r="C2036" s="12">
        <v>-1.5524473488478701</v>
      </c>
      <c r="D2036" s="13">
        <v>1.4803110685579001E-10</v>
      </c>
      <c r="E2036" s="11" t="s">
        <v>4894</v>
      </c>
      <c r="F2036" s="10" t="s">
        <v>15</v>
      </c>
      <c r="G2036" s="17" t="s">
        <v>7</v>
      </c>
      <c r="H2036" s="17" t="s">
        <v>3019</v>
      </c>
    </row>
    <row r="2037" spans="1:8" x14ac:dyDescent="0.25">
      <c r="A2037" s="11" t="s">
        <v>4895</v>
      </c>
      <c r="B2037" s="12">
        <v>154.55432679202599</v>
      </c>
      <c r="C2037" s="12">
        <v>-0.87332746448651499</v>
      </c>
      <c r="D2037" s="13">
        <v>2.0990485707101601E-4</v>
      </c>
      <c r="E2037" s="11" t="s">
        <v>4896</v>
      </c>
      <c r="F2037" s="10" t="s">
        <v>504</v>
      </c>
      <c r="G2037" s="17" t="s">
        <v>704</v>
      </c>
      <c r="H2037" s="17" t="s">
        <v>4897</v>
      </c>
    </row>
    <row r="2038" spans="1:8" x14ac:dyDescent="0.25">
      <c r="A2038" s="11" t="s">
        <v>4898</v>
      </c>
      <c r="B2038" s="12">
        <v>203.85712929285401</v>
      </c>
      <c r="C2038" s="12">
        <v>-1.46939889324607</v>
      </c>
      <c r="D2038" s="13">
        <v>8.7553199276785595E-15</v>
      </c>
      <c r="E2038" s="11" t="s">
        <v>257</v>
      </c>
      <c r="F2038" s="10" t="s">
        <v>54</v>
      </c>
      <c r="G2038" s="17" t="s">
        <v>7</v>
      </c>
      <c r="H2038" s="17" t="s">
        <v>258</v>
      </c>
    </row>
    <row r="2039" spans="1:8" x14ac:dyDescent="0.25">
      <c r="A2039" s="11" t="s">
        <v>4899</v>
      </c>
      <c r="B2039" s="12">
        <v>61.804409231301598</v>
      </c>
      <c r="C2039" s="12">
        <v>-0.71390608517283305</v>
      </c>
      <c r="D2039" s="13">
        <v>2.5446855946397E-2</v>
      </c>
      <c r="E2039" s="11" t="s">
        <v>1045</v>
      </c>
      <c r="F2039" s="10" t="s">
        <v>25</v>
      </c>
      <c r="G2039" s="17" t="s">
        <v>7</v>
      </c>
      <c r="H2039" s="17" t="s">
        <v>4900</v>
      </c>
    </row>
    <row r="2040" spans="1:8" ht="23.25" x14ac:dyDescent="0.25">
      <c r="A2040" s="11" t="s">
        <v>4901</v>
      </c>
      <c r="B2040" s="12">
        <v>47.437361958736403</v>
      </c>
      <c r="C2040" s="12">
        <v>-0.86237909859564699</v>
      </c>
      <c r="D2040" s="13">
        <v>3.4519581904956199E-3</v>
      </c>
      <c r="E2040" s="11" t="s">
        <v>4435</v>
      </c>
      <c r="F2040" s="10" t="s">
        <v>133</v>
      </c>
      <c r="G2040" s="17" t="s">
        <v>4436</v>
      </c>
      <c r="H2040" s="17" t="s">
        <v>4437</v>
      </c>
    </row>
    <row r="2041" spans="1:8" x14ac:dyDescent="0.25">
      <c r="A2041" s="11" t="s">
        <v>4902</v>
      </c>
      <c r="B2041" s="12">
        <v>59.050085088078802</v>
      </c>
      <c r="C2041" s="12">
        <v>-0.74906177824988496</v>
      </c>
      <c r="D2041" s="13">
        <v>4.3406839315993699E-2</v>
      </c>
      <c r="E2041" s="11" t="s">
        <v>92</v>
      </c>
      <c r="F2041" s="10" t="s">
        <v>406</v>
      </c>
      <c r="G2041" s="17" t="s">
        <v>7</v>
      </c>
      <c r="H2041" s="17" t="s">
        <v>4903</v>
      </c>
    </row>
    <row r="2042" spans="1:8" ht="45.75" x14ac:dyDescent="0.25">
      <c r="A2042" s="11" t="s">
        <v>4904</v>
      </c>
      <c r="B2042" s="12">
        <v>105.204289421959</v>
      </c>
      <c r="C2042" s="12">
        <v>1.1086749951303501</v>
      </c>
      <c r="D2042" s="13">
        <v>4.6419810575613304E-6</v>
      </c>
      <c r="E2042" s="11" t="s">
        <v>4905</v>
      </c>
      <c r="F2042" s="10" t="s">
        <v>133</v>
      </c>
      <c r="G2042" s="17" t="s">
        <v>4906</v>
      </c>
      <c r="H2042" s="17" t="s">
        <v>3624</v>
      </c>
    </row>
    <row r="2043" spans="1:8" x14ac:dyDescent="0.25">
      <c r="A2043" s="11" t="s">
        <v>4907</v>
      </c>
      <c r="B2043" s="12">
        <v>549.17552215380397</v>
      </c>
      <c r="C2043" s="12">
        <v>1.8232778780644401</v>
      </c>
      <c r="D2043" s="13">
        <v>1.8310675879011501E-18</v>
      </c>
      <c r="E2043" s="11" t="s">
        <v>4908</v>
      </c>
      <c r="F2043" s="10" t="s">
        <v>15</v>
      </c>
      <c r="G2043" s="17" t="s">
        <v>7</v>
      </c>
      <c r="H2043" s="17" t="s">
        <v>4909</v>
      </c>
    </row>
    <row r="2044" spans="1:8" x14ac:dyDescent="0.25">
      <c r="A2044" s="11" t="s">
        <v>4910</v>
      </c>
      <c r="B2044" s="12">
        <v>56.565132897025897</v>
      </c>
      <c r="C2044" s="12">
        <v>0.809472634515497</v>
      </c>
      <c r="D2044" s="13">
        <v>1.59379661835739E-2</v>
      </c>
      <c r="E2044" s="11" t="s">
        <v>92</v>
      </c>
      <c r="F2044" s="10" t="s">
        <v>15</v>
      </c>
      <c r="G2044" s="17" t="s">
        <v>7</v>
      </c>
      <c r="H2044" s="17" t="s">
        <v>467</v>
      </c>
    </row>
    <row r="2045" spans="1:8" x14ac:dyDescent="0.25">
      <c r="A2045" s="11" t="s">
        <v>4911</v>
      </c>
      <c r="B2045" s="12">
        <v>43.218793306598698</v>
      </c>
      <c r="C2045" s="12">
        <v>-1.1058217503111101</v>
      </c>
      <c r="D2045" s="13">
        <v>1.7726526438396301E-4</v>
      </c>
      <c r="E2045" s="11" t="s">
        <v>3097</v>
      </c>
      <c r="F2045" s="10" t="s">
        <v>15</v>
      </c>
      <c r="G2045" s="17" t="s">
        <v>7</v>
      </c>
      <c r="H2045" s="17" t="s">
        <v>512</v>
      </c>
    </row>
    <row r="2046" spans="1:8" ht="23.25" x14ac:dyDescent="0.25">
      <c r="A2046" s="11" t="s">
        <v>4912</v>
      </c>
      <c r="B2046" s="12">
        <v>139.52180928953899</v>
      </c>
      <c r="C2046" s="12">
        <v>-1.34958180303991</v>
      </c>
      <c r="D2046" s="13">
        <v>1.3208054550419899E-10</v>
      </c>
      <c r="E2046" s="11" t="s">
        <v>78</v>
      </c>
      <c r="F2046" s="10" t="s">
        <v>54</v>
      </c>
      <c r="G2046" s="17" t="s">
        <v>473</v>
      </c>
      <c r="H2046" s="17" t="s">
        <v>475</v>
      </c>
    </row>
    <row r="2047" spans="1:8" ht="34.5" x14ac:dyDescent="0.25">
      <c r="A2047" s="11" t="s">
        <v>4913</v>
      </c>
      <c r="B2047" s="12">
        <v>69.402372911374201</v>
      </c>
      <c r="C2047" s="12">
        <v>-1.1150467295728099</v>
      </c>
      <c r="D2047" s="13">
        <v>7.0548421686925903E-6</v>
      </c>
      <c r="E2047" s="11" t="s">
        <v>4914</v>
      </c>
      <c r="F2047" s="10" t="s">
        <v>15</v>
      </c>
      <c r="G2047" s="17" t="s">
        <v>4915</v>
      </c>
      <c r="H2047" s="17" t="s">
        <v>4916</v>
      </c>
    </row>
    <row r="2048" spans="1:8" x14ac:dyDescent="0.25">
      <c r="A2048" s="11" t="s">
        <v>4917</v>
      </c>
      <c r="B2048" s="12">
        <v>871.41684918102305</v>
      </c>
      <c r="C2048" s="12">
        <v>-3.3058855764242998</v>
      </c>
      <c r="D2048" s="13">
        <v>9.6475711513962103E-119</v>
      </c>
      <c r="E2048" s="11" t="s">
        <v>431</v>
      </c>
      <c r="F2048" s="10" t="s">
        <v>54</v>
      </c>
      <c r="G2048" s="17" t="s">
        <v>7</v>
      </c>
      <c r="H2048" s="17" t="s">
        <v>432</v>
      </c>
    </row>
    <row r="2049" spans="1:8" x14ac:dyDescent="0.25">
      <c r="A2049" s="11" t="s">
        <v>4918</v>
      </c>
      <c r="B2049" s="12">
        <v>724.17976244448903</v>
      </c>
      <c r="C2049" s="12">
        <v>-2.5771886498504002</v>
      </c>
      <c r="D2049" s="13">
        <v>7.1363830157716004E-70</v>
      </c>
      <c r="E2049" s="11" t="s">
        <v>431</v>
      </c>
      <c r="F2049" s="10" t="s">
        <v>54</v>
      </c>
      <c r="G2049" s="17" t="s">
        <v>394</v>
      </c>
      <c r="H2049" s="17" t="s">
        <v>432</v>
      </c>
    </row>
    <row r="2050" spans="1:8" ht="34.5" x14ac:dyDescent="0.25">
      <c r="A2050" s="11" t="s">
        <v>4919</v>
      </c>
      <c r="B2050" s="12">
        <v>242.641104292406</v>
      </c>
      <c r="C2050" s="12">
        <v>-0.98769762103248204</v>
      </c>
      <c r="D2050" s="13">
        <v>5.8492982827482704E-7</v>
      </c>
      <c r="E2050" s="11" t="s">
        <v>389</v>
      </c>
      <c r="F2050" s="10" t="s">
        <v>15</v>
      </c>
      <c r="G2050" s="17" t="s">
        <v>4920</v>
      </c>
      <c r="H2050" s="17" t="s">
        <v>797</v>
      </c>
    </row>
    <row r="2051" spans="1:8" x14ac:dyDescent="0.25">
      <c r="A2051" s="11" t="s">
        <v>4921</v>
      </c>
      <c r="B2051" s="12">
        <v>177.86077013128801</v>
      </c>
      <c r="C2051" s="12">
        <v>-0.40776641728978702</v>
      </c>
      <c r="D2051" s="13">
        <v>3.3873789800667499E-2</v>
      </c>
      <c r="E2051" s="11" t="s">
        <v>92</v>
      </c>
      <c r="F2051" s="10" t="s">
        <v>7</v>
      </c>
      <c r="G2051" s="17" t="s">
        <v>7</v>
      </c>
      <c r="H2051" s="17" t="s">
        <v>7</v>
      </c>
    </row>
    <row r="2052" spans="1:8" x14ac:dyDescent="0.25">
      <c r="A2052" s="11" t="s">
        <v>4922</v>
      </c>
      <c r="B2052" s="12">
        <v>196.07461083910701</v>
      </c>
      <c r="C2052" s="12">
        <v>1.1606134306853699</v>
      </c>
      <c r="D2052" s="13">
        <v>9.3279847400151406E-10</v>
      </c>
      <c r="E2052" s="11" t="s">
        <v>1055</v>
      </c>
      <c r="F2052" s="10" t="s">
        <v>118</v>
      </c>
      <c r="G2052" s="17" t="s">
        <v>1056</v>
      </c>
      <c r="H2052" s="17" t="s">
        <v>1057</v>
      </c>
    </row>
    <row r="2053" spans="1:8" x14ac:dyDescent="0.25">
      <c r="A2053" s="11" t="s">
        <v>4923</v>
      </c>
      <c r="B2053" s="12">
        <v>624.07777806044498</v>
      </c>
      <c r="C2053" s="12">
        <v>-0.74071088631430304</v>
      </c>
      <c r="D2053" s="13">
        <v>3.9882171855820402E-5</v>
      </c>
      <c r="E2053" s="11" t="s">
        <v>4924</v>
      </c>
      <c r="F2053" s="10" t="s">
        <v>15</v>
      </c>
      <c r="G2053" s="17" t="s">
        <v>4925</v>
      </c>
      <c r="H2053" s="17" t="s">
        <v>4926</v>
      </c>
    </row>
    <row r="2054" spans="1:8" x14ac:dyDescent="0.25">
      <c r="A2054" s="11" t="s">
        <v>4927</v>
      </c>
      <c r="B2054" s="12">
        <v>2941.5815248470399</v>
      </c>
      <c r="C2054" s="12">
        <v>-3.3898767536236099</v>
      </c>
      <c r="D2054" s="13">
        <v>4.0046429592871098E-39</v>
      </c>
      <c r="E2054" s="11" t="s">
        <v>634</v>
      </c>
      <c r="F2054" s="10" t="s">
        <v>54</v>
      </c>
      <c r="G2054" s="17" t="s">
        <v>7</v>
      </c>
      <c r="H2054" s="17" t="s">
        <v>137</v>
      </c>
    </row>
    <row r="2055" spans="1:8" x14ac:dyDescent="0.25">
      <c r="A2055" s="11" t="s">
        <v>4928</v>
      </c>
      <c r="B2055" s="12">
        <v>5478.0680139413898</v>
      </c>
      <c r="C2055" s="12">
        <v>-2.44275567281385</v>
      </c>
      <c r="D2055" s="13">
        <v>5.3734915052978198E-42</v>
      </c>
      <c r="E2055" s="11" t="s">
        <v>4815</v>
      </c>
      <c r="F2055" s="10" t="s">
        <v>504</v>
      </c>
      <c r="G2055" s="17" t="s">
        <v>7</v>
      </c>
      <c r="H2055" s="17" t="s">
        <v>4816</v>
      </c>
    </row>
    <row r="2056" spans="1:8" x14ac:dyDescent="0.25">
      <c r="A2056" s="11" t="s">
        <v>4929</v>
      </c>
      <c r="B2056" s="12">
        <v>441.39022090199398</v>
      </c>
      <c r="C2056" s="12">
        <v>-1.0004986776612099</v>
      </c>
      <c r="D2056" s="13">
        <v>3.2387573202846001E-5</v>
      </c>
      <c r="E2056" s="11" t="s">
        <v>92</v>
      </c>
      <c r="F2056" s="10" t="s">
        <v>15</v>
      </c>
      <c r="G2056" s="17" t="s">
        <v>7</v>
      </c>
      <c r="H2056" s="17" t="s">
        <v>512</v>
      </c>
    </row>
    <row r="2057" spans="1:8" x14ac:dyDescent="0.25">
      <c r="A2057" s="11" t="s">
        <v>4930</v>
      </c>
      <c r="B2057" s="12">
        <v>209.75240612038999</v>
      </c>
      <c r="C2057" s="12">
        <v>-1.4135058942607801</v>
      </c>
      <c r="D2057" s="13">
        <v>9.8872861626541695E-8</v>
      </c>
      <c r="E2057" s="11" t="s">
        <v>92</v>
      </c>
      <c r="F2057" s="10" t="s">
        <v>15</v>
      </c>
      <c r="G2057" s="17" t="s">
        <v>7</v>
      </c>
      <c r="H2057" s="17" t="s">
        <v>512</v>
      </c>
    </row>
    <row r="2058" spans="1:8" x14ac:dyDescent="0.25">
      <c r="A2058" s="11" t="s">
        <v>4931</v>
      </c>
      <c r="B2058" s="12">
        <v>1058.2515952781</v>
      </c>
      <c r="C2058" s="12">
        <v>-0.40015038017230897</v>
      </c>
      <c r="D2058" s="13">
        <v>3.10975298370233E-2</v>
      </c>
      <c r="E2058" s="11" t="s">
        <v>92</v>
      </c>
      <c r="F2058" s="10" t="s">
        <v>15</v>
      </c>
      <c r="G2058" s="17" t="s">
        <v>7</v>
      </c>
      <c r="H2058" s="17" t="s">
        <v>467</v>
      </c>
    </row>
    <row r="2059" spans="1:8" x14ac:dyDescent="0.25">
      <c r="A2059" s="11" t="s">
        <v>4932</v>
      </c>
      <c r="B2059" s="12">
        <v>2902.95242837552</v>
      </c>
      <c r="C2059" s="12">
        <v>-1.62443492400363</v>
      </c>
      <c r="D2059" s="13">
        <v>3.5390455220097099E-22</v>
      </c>
      <c r="E2059" s="11" t="s">
        <v>4933</v>
      </c>
      <c r="F2059" s="10" t="s">
        <v>7</v>
      </c>
      <c r="G2059" s="17" t="s">
        <v>7</v>
      </c>
      <c r="H2059" s="17" t="s">
        <v>7</v>
      </c>
    </row>
    <row r="2060" spans="1:8" x14ac:dyDescent="0.25">
      <c r="A2060" s="11" t="s">
        <v>4934</v>
      </c>
      <c r="B2060" s="12">
        <v>3612.3826405443801</v>
      </c>
      <c r="C2060" s="12">
        <v>-1.77200247959173</v>
      </c>
      <c r="D2060" s="13">
        <v>1.02668653093013E-29</v>
      </c>
      <c r="E2060" s="11" t="s">
        <v>92</v>
      </c>
      <c r="F2060" s="10" t="s">
        <v>7</v>
      </c>
      <c r="G2060" s="17" t="s">
        <v>7</v>
      </c>
      <c r="H2060" s="17" t="s">
        <v>7</v>
      </c>
    </row>
    <row r="2061" spans="1:8" x14ac:dyDescent="0.25">
      <c r="A2061" s="11" t="s">
        <v>4935</v>
      </c>
      <c r="B2061" s="12">
        <v>303.21123735430899</v>
      </c>
      <c r="C2061" s="12">
        <v>0.61662908123441296</v>
      </c>
      <c r="D2061" s="13">
        <v>3.3024009857281401E-4</v>
      </c>
      <c r="E2061" s="11" t="s">
        <v>2545</v>
      </c>
      <c r="F2061" s="10" t="s">
        <v>20</v>
      </c>
      <c r="G2061" s="17" t="s">
        <v>1312</v>
      </c>
      <c r="H2061" s="17" t="s">
        <v>2546</v>
      </c>
    </row>
    <row r="2062" spans="1:8" x14ac:dyDescent="0.25">
      <c r="A2062" s="11" t="s">
        <v>4936</v>
      </c>
      <c r="B2062" s="12">
        <v>45.806101459782298</v>
      </c>
      <c r="C2062" s="12">
        <v>-0.877462716045187</v>
      </c>
      <c r="D2062" s="13">
        <v>3.4003016672569601E-2</v>
      </c>
      <c r="E2062" s="11" t="s">
        <v>4937</v>
      </c>
      <c r="F2062" s="10" t="s">
        <v>20</v>
      </c>
      <c r="G2062" s="17" t="s">
        <v>1312</v>
      </c>
      <c r="H2062" s="17" t="s">
        <v>4938</v>
      </c>
    </row>
    <row r="2063" spans="1:8" x14ac:dyDescent="0.25">
      <c r="A2063" s="11" t="s">
        <v>4939</v>
      </c>
      <c r="B2063" s="12">
        <v>17.830158543365901</v>
      </c>
      <c r="C2063" s="12">
        <v>-1.43842585258644</v>
      </c>
      <c r="D2063" s="13">
        <v>1.66098374974918E-2</v>
      </c>
      <c r="E2063" s="11" t="s">
        <v>4940</v>
      </c>
      <c r="F2063" s="10" t="s">
        <v>20</v>
      </c>
      <c r="G2063" s="17" t="s">
        <v>4941</v>
      </c>
      <c r="H2063" s="17" t="s">
        <v>4942</v>
      </c>
    </row>
    <row r="2064" spans="1:8" x14ac:dyDescent="0.25">
      <c r="A2064" s="11" t="s">
        <v>4943</v>
      </c>
      <c r="B2064" s="12">
        <v>9.2393089602948297</v>
      </c>
      <c r="C2064" s="12">
        <v>-1.48451555247395</v>
      </c>
      <c r="D2064" s="13">
        <v>2.19664335129316E-2</v>
      </c>
      <c r="E2064" s="11" t="s">
        <v>4944</v>
      </c>
      <c r="F2064" s="10" t="s">
        <v>20</v>
      </c>
      <c r="G2064" s="17" t="s">
        <v>7</v>
      </c>
      <c r="H2064" s="17" t="s">
        <v>4945</v>
      </c>
    </row>
    <row r="2065" spans="1:8" x14ac:dyDescent="0.25">
      <c r="A2065" s="11" t="s">
        <v>4946</v>
      </c>
      <c r="B2065" s="12">
        <v>36.095801676345801</v>
      </c>
      <c r="C2065" s="12">
        <v>-1.5598966173048401</v>
      </c>
      <c r="D2065" s="13">
        <v>1.9982963186164701E-6</v>
      </c>
      <c r="E2065" s="11" t="s">
        <v>4947</v>
      </c>
      <c r="F2065" s="10" t="s">
        <v>20</v>
      </c>
      <c r="G2065" s="17" t="s">
        <v>1312</v>
      </c>
      <c r="H2065" s="17" t="s">
        <v>4948</v>
      </c>
    </row>
    <row r="2066" spans="1:8" x14ac:dyDescent="0.25">
      <c r="A2066" s="11" t="s">
        <v>4949</v>
      </c>
      <c r="B2066" s="12">
        <v>233.676990651979</v>
      </c>
      <c r="C2066" s="12">
        <v>0.91314699449841097</v>
      </c>
      <c r="D2066" s="13">
        <v>4.8782368825656399E-5</v>
      </c>
      <c r="E2066" s="11" t="s">
        <v>4950</v>
      </c>
      <c r="F2066" s="10" t="s">
        <v>15</v>
      </c>
      <c r="G2066" s="17" t="s">
        <v>325</v>
      </c>
      <c r="H2066" s="17" t="s">
        <v>4951</v>
      </c>
    </row>
    <row r="2067" spans="1:8" x14ac:dyDescent="0.25">
      <c r="A2067" s="11" t="s">
        <v>4952</v>
      </c>
      <c r="B2067" s="12">
        <v>2600.8672155546601</v>
      </c>
      <c r="C2067" s="12">
        <v>-4.1196404039670798</v>
      </c>
      <c r="D2067" s="13">
        <v>7.7671180867889395E-157</v>
      </c>
      <c r="E2067" s="11" t="s">
        <v>292</v>
      </c>
      <c r="F2067" s="10" t="s">
        <v>54</v>
      </c>
      <c r="G2067" s="17" t="s">
        <v>961</v>
      </c>
      <c r="H2067" s="17" t="s">
        <v>293</v>
      </c>
    </row>
    <row r="2068" spans="1:8" x14ac:dyDescent="0.25">
      <c r="A2068" s="11" t="s">
        <v>4953</v>
      </c>
      <c r="B2068" s="12">
        <v>335.26131914103502</v>
      </c>
      <c r="C2068" s="12">
        <v>-3.0364323756409699</v>
      </c>
      <c r="D2068" s="13">
        <v>4.0806434573438102E-76</v>
      </c>
      <c r="E2068" s="11" t="s">
        <v>2527</v>
      </c>
      <c r="F2068" s="10" t="s">
        <v>20</v>
      </c>
      <c r="G2068" s="17" t="s">
        <v>7</v>
      </c>
      <c r="H2068" s="17" t="s">
        <v>2528</v>
      </c>
    </row>
    <row r="2069" spans="1:8" x14ac:dyDescent="0.25">
      <c r="A2069" s="11" t="s">
        <v>4954</v>
      </c>
      <c r="B2069" s="12">
        <v>584.097966226685</v>
      </c>
      <c r="C2069" s="12">
        <v>-3.0635471793412599</v>
      </c>
      <c r="D2069" s="13">
        <v>1.4169341528528202E-45</v>
      </c>
      <c r="E2069" s="11" t="s">
        <v>2524</v>
      </c>
      <c r="F2069" s="10" t="s">
        <v>20</v>
      </c>
      <c r="G2069" s="17" t="s">
        <v>7</v>
      </c>
      <c r="H2069" s="17" t="s">
        <v>2525</v>
      </c>
    </row>
    <row r="2070" spans="1:8" x14ac:dyDescent="0.25">
      <c r="A2070" s="11" t="s">
        <v>4955</v>
      </c>
      <c r="B2070" s="12">
        <v>50.026596805388301</v>
      </c>
      <c r="C2070" s="12">
        <v>0.74758112365784302</v>
      </c>
      <c r="D2070" s="13">
        <v>2.1180736166878801E-2</v>
      </c>
      <c r="E2070" s="11" t="s">
        <v>92</v>
      </c>
      <c r="F2070" s="10" t="s">
        <v>15</v>
      </c>
      <c r="G2070" s="17" t="s">
        <v>7</v>
      </c>
      <c r="H2070" s="17" t="s">
        <v>4956</v>
      </c>
    </row>
    <row r="2071" spans="1:8" x14ac:dyDescent="0.25">
      <c r="A2071" s="11" t="s">
        <v>4957</v>
      </c>
      <c r="B2071" s="12">
        <v>83.180192774975197</v>
      </c>
      <c r="C2071" s="12">
        <v>-1.2096029271112201</v>
      </c>
      <c r="D2071" s="13">
        <v>3.0007757016557E-6</v>
      </c>
      <c r="E2071" s="11" t="s">
        <v>2518</v>
      </c>
      <c r="F2071" s="10" t="s">
        <v>504</v>
      </c>
      <c r="G2071" s="17" t="s">
        <v>7</v>
      </c>
      <c r="H2071" s="17" t="s">
        <v>2519</v>
      </c>
    </row>
    <row r="2072" spans="1:8" x14ac:dyDescent="0.25">
      <c r="A2072" s="11" t="s">
        <v>4958</v>
      </c>
      <c r="B2072" s="12">
        <v>132.35395890479799</v>
      </c>
      <c r="C2072" s="12">
        <v>-0.90660870884009603</v>
      </c>
      <c r="D2072" s="13">
        <v>5.3892075104550602E-5</v>
      </c>
      <c r="E2072" s="11" t="s">
        <v>92</v>
      </c>
      <c r="F2072" s="10" t="s">
        <v>15</v>
      </c>
      <c r="G2072" s="17" t="s">
        <v>7</v>
      </c>
      <c r="H2072" s="17" t="s">
        <v>2516</v>
      </c>
    </row>
    <row r="2073" spans="1:8" x14ac:dyDescent="0.25">
      <c r="A2073" s="11" t="s">
        <v>4959</v>
      </c>
      <c r="B2073" s="12">
        <v>35.670372903171902</v>
      </c>
      <c r="C2073" s="12">
        <v>1.46524161846791</v>
      </c>
      <c r="D2073" s="13">
        <v>3.6442279483689001E-5</v>
      </c>
      <c r="E2073" s="11" t="s">
        <v>4960</v>
      </c>
      <c r="F2073" s="10" t="s">
        <v>15</v>
      </c>
      <c r="G2073" s="17" t="s">
        <v>7</v>
      </c>
      <c r="H2073" s="17" t="s">
        <v>4961</v>
      </c>
    </row>
    <row r="2074" spans="1:8" ht="23.25" x14ac:dyDescent="0.25">
      <c r="A2074" s="11" t="s">
        <v>4962</v>
      </c>
      <c r="B2074" s="12">
        <v>82.2185382333343</v>
      </c>
      <c r="C2074" s="12">
        <v>0.58344801413476799</v>
      </c>
      <c r="D2074" s="13">
        <v>1.33084051592109E-2</v>
      </c>
      <c r="E2074" s="11" t="s">
        <v>370</v>
      </c>
      <c r="F2074" s="10" t="s">
        <v>54</v>
      </c>
      <c r="G2074" s="17" t="s">
        <v>371</v>
      </c>
      <c r="H2074" s="17" t="s">
        <v>2512</v>
      </c>
    </row>
    <row r="2075" spans="1:8" x14ac:dyDescent="0.25">
      <c r="A2075" s="11" t="s">
        <v>4963</v>
      </c>
      <c r="B2075" s="12">
        <v>1876.4347206005</v>
      </c>
      <c r="C2075" s="12">
        <v>-0.51670329249091496</v>
      </c>
      <c r="D2075" s="13">
        <v>2.0399044968996902E-3</v>
      </c>
      <c r="E2075" s="11" t="s">
        <v>4964</v>
      </c>
      <c r="F2075" s="10" t="s">
        <v>15</v>
      </c>
      <c r="G2075" s="17" t="s">
        <v>7</v>
      </c>
      <c r="H2075" s="17" t="s">
        <v>4965</v>
      </c>
    </row>
    <row r="2076" spans="1:8" x14ac:dyDescent="0.25">
      <c r="A2076" s="11" t="s">
        <v>4966</v>
      </c>
      <c r="B2076" s="12">
        <v>2254.0161748003202</v>
      </c>
      <c r="C2076" s="12">
        <v>-0.96542042757412705</v>
      </c>
      <c r="D2076" s="13">
        <v>1.31601183966316E-11</v>
      </c>
      <c r="E2076" s="11" t="s">
        <v>92</v>
      </c>
      <c r="F2076" s="10" t="s">
        <v>15</v>
      </c>
      <c r="G2076" s="17" t="s">
        <v>7</v>
      </c>
      <c r="H2076" s="17" t="s">
        <v>4965</v>
      </c>
    </row>
    <row r="2077" spans="1:8" x14ac:dyDescent="0.25">
      <c r="A2077" s="11" t="s">
        <v>4967</v>
      </c>
      <c r="B2077" s="12">
        <v>445.043667351777</v>
      </c>
      <c r="C2077" s="12">
        <v>-0.98080020672832402</v>
      </c>
      <c r="D2077" s="13">
        <v>3.2300636623757901E-7</v>
      </c>
      <c r="E2077" s="11" t="s">
        <v>4968</v>
      </c>
      <c r="F2077" s="10" t="s">
        <v>54</v>
      </c>
      <c r="G2077" s="17" t="s">
        <v>394</v>
      </c>
      <c r="H2077" s="17" t="s">
        <v>4969</v>
      </c>
    </row>
    <row r="2078" spans="1:8" x14ac:dyDescent="0.25">
      <c r="A2078" s="11" t="s">
        <v>4970</v>
      </c>
      <c r="B2078" s="12">
        <v>625.40353600377796</v>
      </c>
      <c r="C2078" s="12">
        <v>-1.4498816265436301</v>
      </c>
      <c r="D2078" s="13">
        <v>1.0718857433119501E-19</v>
      </c>
      <c r="E2078" s="11" t="s">
        <v>4968</v>
      </c>
      <c r="F2078" s="10" t="s">
        <v>15</v>
      </c>
      <c r="G2078" s="17" t="s">
        <v>7</v>
      </c>
      <c r="H2078" s="17" t="s">
        <v>4971</v>
      </c>
    </row>
    <row r="2079" spans="1:8" ht="23.25" x14ac:dyDescent="0.25">
      <c r="A2079" s="11" t="s">
        <v>4972</v>
      </c>
      <c r="B2079" s="12">
        <v>750.97044981289901</v>
      </c>
      <c r="C2079" s="12">
        <v>2.3597978879227499</v>
      </c>
      <c r="D2079" s="13">
        <v>2.3770650396499802E-40</v>
      </c>
      <c r="E2079" s="11" t="s">
        <v>4973</v>
      </c>
      <c r="F2079" s="10" t="s">
        <v>422</v>
      </c>
      <c r="G2079" s="17" t="s">
        <v>4974</v>
      </c>
      <c r="H2079" s="17" t="s">
        <v>4975</v>
      </c>
    </row>
    <row r="2080" spans="1:8" ht="45.75" x14ac:dyDescent="0.25">
      <c r="A2080" s="11" t="s">
        <v>4976</v>
      </c>
      <c r="B2080" s="12">
        <v>1882.02401819635</v>
      </c>
      <c r="C2080" s="12">
        <v>2.73494317770523</v>
      </c>
      <c r="D2080" s="13">
        <v>1.35431676727121E-53</v>
      </c>
      <c r="E2080" s="11" t="s">
        <v>4977</v>
      </c>
      <c r="F2080" s="10" t="s">
        <v>422</v>
      </c>
      <c r="G2080" s="17" t="s">
        <v>4978</v>
      </c>
      <c r="H2080" s="17" t="s">
        <v>4979</v>
      </c>
    </row>
    <row r="2081" spans="1:8" x14ac:dyDescent="0.25">
      <c r="A2081" s="11" t="s">
        <v>4980</v>
      </c>
      <c r="B2081" s="12">
        <v>1080.32407375766</v>
      </c>
      <c r="C2081" s="12">
        <v>-1.77708162533932</v>
      </c>
      <c r="D2081" s="13">
        <v>1.77246622357956E-30</v>
      </c>
      <c r="E2081" s="11" t="s">
        <v>4981</v>
      </c>
      <c r="F2081" s="10" t="s">
        <v>25</v>
      </c>
      <c r="G2081" s="17" t="s">
        <v>7</v>
      </c>
      <c r="H2081" s="17" t="s">
        <v>910</v>
      </c>
    </row>
    <row r="2082" spans="1:8" ht="23.25" x14ac:dyDescent="0.25">
      <c r="A2082" s="11" t="s">
        <v>4982</v>
      </c>
      <c r="B2082" s="12">
        <v>701.10128819963495</v>
      </c>
      <c r="C2082" s="12">
        <v>-1.27924355516817</v>
      </c>
      <c r="D2082" s="13">
        <v>7.7278016546311201E-16</v>
      </c>
      <c r="E2082" s="11" t="s">
        <v>1952</v>
      </c>
      <c r="F2082" s="10" t="s">
        <v>25</v>
      </c>
      <c r="G2082" s="17" t="s">
        <v>1788</v>
      </c>
      <c r="H2082" s="17" t="s">
        <v>4081</v>
      </c>
    </row>
    <row r="2083" spans="1:8" x14ac:dyDescent="0.25">
      <c r="A2083" s="11" t="s">
        <v>4983</v>
      </c>
      <c r="B2083" s="12">
        <v>1342.0842940719999</v>
      </c>
      <c r="C2083" s="12">
        <v>2.0467431147581401</v>
      </c>
      <c r="D2083" s="13">
        <v>2.4985680715182802E-41</v>
      </c>
      <c r="E2083" s="11" t="s">
        <v>4984</v>
      </c>
      <c r="F2083" s="10" t="s">
        <v>422</v>
      </c>
      <c r="G2083" s="17" t="s">
        <v>2126</v>
      </c>
      <c r="H2083" s="17" t="s">
        <v>4985</v>
      </c>
    </row>
    <row r="2084" spans="1:8" x14ac:dyDescent="0.25">
      <c r="A2084" s="11" t="s">
        <v>4986</v>
      </c>
      <c r="B2084" s="12">
        <v>328.83366634850699</v>
      </c>
      <c r="C2084" s="12">
        <v>1.25261410916783</v>
      </c>
      <c r="D2084" s="13">
        <v>2.8796687070076099E-11</v>
      </c>
      <c r="E2084" s="11" t="s">
        <v>4987</v>
      </c>
      <c r="F2084" s="10" t="s">
        <v>452</v>
      </c>
      <c r="G2084" s="17" t="s">
        <v>103</v>
      </c>
      <c r="H2084" s="17" t="s">
        <v>4988</v>
      </c>
    </row>
    <row r="2085" spans="1:8" x14ac:dyDescent="0.25">
      <c r="A2085" s="11" t="s">
        <v>4989</v>
      </c>
      <c r="B2085" s="12">
        <v>295.36124212288098</v>
      </c>
      <c r="C2085" s="12">
        <v>0.70838062652106104</v>
      </c>
      <c r="D2085" s="13">
        <v>7.9892636338525994E-5</v>
      </c>
      <c r="E2085" s="11" t="s">
        <v>688</v>
      </c>
      <c r="F2085" s="10" t="s">
        <v>452</v>
      </c>
      <c r="G2085" s="17" t="s">
        <v>103</v>
      </c>
      <c r="H2085" s="17" t="s">
        <v>33</v>
      </c>
    </row>
    <row r="2086" spans="1:8" x14ac:dyDescent="0.25">
      <c r="A2086" s="11" t="s">
        <v>4990</v>
      </c>
      <c r="B2086" s="12">
        <v>363.63387996902202</v>
      </c>
      <c r="C2086" s="12">
        <v>2.04930482428116</v>
      </c>
      <c r="D2086" s="13">
        <v>3.3478532153788299E-29</v>
      </c>
      <c r="E2086" s="11" t="s">
        <v>685</v>
      </c>
      <c r="F2086" s="10" t="s">
        <v>452</v>
      </c>
      <c r="G2086" s="17" t="s">
        <v>103</v>
      </c>
      <c r="H2086" s="17" t="s">
        <v>686</v>
      </c>
    </row>
    <row r="2087" spans="1:8" x14ac:dyDescent="0.25">
      <c r="A2087" s="11" t="s">
        <v>4991</v>
      </c>
      <c r="B2087" s="12">
        <v>269.37663423144102</v>
      </c>
      <c r="C2087" s="12">
        <v>1.30208496242904</v>
      </c>
      <c r="D2087" s="13">
        <v>2.03185967450074E-12</v>
      </c>
      <c r="E2087" s="11" t="s">
        <v>4992</v>
      </c>
      <c r="F2087" s="10" t="s">
        <v>15</v>
      </c>
      <c r="G2087" s="17" t="s">
        <v>26</v>
      </c>
      <c r="H2087" s="17" t="s">
        <v>587</v>
      </c>
    </row>
    <row r="2088" spans="1:8" x14ac:dyDescent="0.25">
      <c r="A2088" s="11" t="s">
        <v>4993</v>
      </c>
      <c r="B2088" s="12">
        <v>106.32593258275401</v>
      </c>
      <c r="C2088" s="12">
        <v>-0.67676918109209205</v>
      </c>
      <c r="D2088" s="13">
        <v>6.2466716655995196E-3</v>
      </c>
      <c r="E2088" s="11" t="s">
        <v>4994</v>
      </c>
      <c r="F2088" s="10" t="s">
        <v>15</v>
      </c>
      <c r="G2088" s="17" t="s">
        <v>1316</v>
      </c>
      <c r="H2088" s="17" t="s">
        <v>4995</v>
      </c>
    </row>
    <row r="2089" spans="1:8" x14ac:dyDescent="0.25">
      <c r="A2089" s="11" t="s">
        <v>4996</v>
      </c>
      <c r="B2089" s="12">
        <v>242.87289678910699</v>
      </c>
      <c r="C2089" s="12">
        <v>-0.96463389077746597</v>
      </c>
      <c r="D2089" s="13">
        <v>5.46685658593861E-7</v>
      </c>
      <c r="E2089" s="11" t="s">
        <v>878</v>
      </c>
      <c r="F2089" s="10" t="s">
        <v>15</v>
      </c>
      <c r="G2089" s="17" t="s">
        <v>7</v>
      </c>
      <c r="H2089" s="17" t="s">
        <v>2282</v>
      </c>
    </row>
    <row r="2090" spans="1:8" ht="45.75" x14ac:dyDescent="0.25">
      <c r="A2090" s="11" t="s">
        <v>4997</v>
      </c>
      <c r="B2090" s="12">
        <v>238.469503446164</v>
      </c>
      <c r="C2090" s="12">
        <v>-1.6278808941053899</v>
      </c>
      <c r="D2090" s="13">
        <v>1.08507184098648E-20</v>
      </c>
      <c r="E2090" s="11" t="s">
        <v>442</v>
      </c>
      <c r="F2090" s="10" t="s">
        <v>10</v>
      </c>
      <c r="G2090" s="17" t="s">
        <v>4018</v>
      </c>
      <c r="H2090" s="17" t="s">
        <v>444</v>
      </c>
    </row>
    <row r="2091" spans="1:8" x14ac:dyDescent="0.25">
      <c r="A2091" s="11" t="s">
        <v>4998</v>
      </c>
      <c r="B2091" s="12">
        <v>564.26644432616104</v>
      </c>
      <c r="C2091" s="12">
        <v>-3.9949297743222201</v>
      </c>
      <c r="D2091" s="13">
        <v>1.23394987708228E-110</v>
      </c>
      <c r="E2091" s="11" t="s">
        <v>823</v>
      </c>
      <c r="F2091" s="10" t="s">
        <v>15</v>
      </c>
      <c r="G2091" s="17" t="s">
        <v>529</v>
      </c>
      <c r="H2091" s="17" t="s">
        <v>1837</v>
      </c>
    </row>
    <row r="2092" spans="1:8" x14ac:dyDescent="0.25">
      <c r="A2092" s="11" t="s">
        <v>4999</v>
      </c>
      <c r="B2092" s="12">
        <v>1377.2852778858501</v>
      </c>
      <c r="C2092" s="12">
        <v>-4.4867588208798601</v>
      </c>
      <c r="D2092" s="13">
        <v>1.13697784421227E-153</v>
      </c>
      <c r="E2092" s="11" t="s">
        <v>4239</v>
      </c>
      <c r="F2092" s="10" t="s">
        <v>504</v>
      </c>
      <c r="G2092" s="17" t="s">
        <v>704</v>
      </c>
      <c r="H2092" s="17" t="s">
        <v>5000</v>
      </c>
    </row>
    <row r="2093" spans="1:8" ht="45.75" x14ac:dyDescent="0.25">
      <c r="A2093" s="11" t="s">
        <v>5001</v>
      </c>
      <c r="B2093" s="12">
        <v>124.922638774934</v>
      </c>
      <c r="C2093" s="12">
        <v>2.2209398464853001</v>
      </c>
      <c r="D2093" s="13">
        <v>7.3272297556694398E-19</v>
      </c>
      <c r="E2093" s="11" t="s">
        <v>5002</v>
      </c>
      <c r="F2093" s="10" t="s">
        <v>681</v>
      </c>
      <c r="G2093" s="17" t="s">
        <v>103</v>
      </c>
      <c r="H2093" s="17" t="s">
        <v>4015</v>
      </c>
    </row>
    <row r="2094" spans="1:8" x14ac:dyDescent="0.25">
      <c r="A2094" s="11" t="s">
        <v>5003</v>
      </c>
      <c r="B2094" s="12">
        <v>258.87700197847101</v>
      </c>
      <c r="C2094" s="12">
        <v>2.0203924213657798</v>
      </c>
      <c r="D2094" s="13">
        <v>2.1282590126193601E-19</v>
      </c>
      <c r="E2094" s="11" t="s">
        <v>5004</v>
      </c>
      <c r="F2094" s="10" t="s">
        <v>118</v>
      </c>
      <c r="G2094" s="17" t="s">
        <v>103</v>
      </c>
      <c r="H2094" s="17" t="s">
        <v>5005</v>
      </c>
    </row>
    <row r="2095" spans="1:8" x14ac:dyDescent="0.25">
      <c r="A2095" s="11" t="s">
        <v>5006</v>
      </c>
      <c r="B2095" s="12">
        <v>78.406404794215106</v>
      </c>
      <c r="C2095" s="12">
        <v>-1.3011389539396201</v>
      </c>
      <c r="D2095" s="13">
        <v>5.06664683884222E-8</v>
      </c>
      <c r="E2095" s="11" t="s">
        <v>292</v>
      </c>
      <c r="F2095" s="10" t="s">
        <v>54</v>
      </c>
      <c r="G2095" s="17" t="s">
        <v>394</v>
      </c>
      <c r="H2095" s="17" t="s">
        <v>113</v>
      </c>
    </row>
    <row r="2096" spans="1:8" x14ac:dyDescent="0.25">
      <c r="A2096" s="11" t="s">
        <v>5007</v>
      </c>
      <c r="B2096" s="12">
        <v>294.08784221351999</v>
      </c>
      <c r="C2096" s="12">
        <v>-1.7682515209826299</v>
      </c>
      <c r="D2096" s="13">
        <v>2.5009728093482101E-22</v>
      </c>
      <c r="E2096" s="11" t="s">
        <v>5008</v>
      </c>
      <c r="F2096" s="10" t="s">
        <v>15</v>
      </c>
      <c r="G2096" s="17" t="s">
        <v>1771</v>
      </c>
      <c r="H2096" s="17" t="s">
        <v>5009</v>
      </c>
    </row>
    <row r="2097" spans="1:8" x14ac:dyDescent="0.25">
      <c r="A2097" s="11" t="s">
        <v>5010</v>
      </c>
      <c r="B2097" s="12">
        <v>97.8512330404659</v>
      </c>
      <c r="C2097" s="12">
        <v>-0.85441244961046403</v>
      </c>
      <c r="D2097" s="13">
        <v>2.46576289573736E-3</v>
      </c>
      <c r="E2097" s="11" t="s">
        <v>1218</v>
      </c>
      <c r="F2097" s="10" t="s">
        <v>25</v>
      </c>
      <c r="G2097" s="17" t="s">
        <v>7</v>
      </c>
      <c r="H2097" s="17" t="s">
        <v>1699</v>
      </c>
    </row>
    <row r="2098" spans="1:8" x14ac:dyDescent="0.25">
      <c r="A2098" s="11" t="s">
        <v>5011</v>
      </c>
      <c r="B2098" s="12">
        <v>526.25723444417599</v>
      </c>
      <c r="C2098" s="12">
        <v>0.55283327980381802</v>
      </c>
      <c r="D2098" s="13">
        <v>1.7130806662921501E-2</v>
      </c>
      <c r="E2098" s="11" t="s">
        <v>933</v>
      </c>
      <c r="F2098" s="10" t="s">
        <v>38</v>
      </c>
      <c r="G2098" s="17" t="s">
        <v>7</v>
      </c>
      <c r="H2098" s="17" t="s">
        <v>5012</v>
      </c>
    </row>
    <row r="2099" spans="1:8" x14ac:dyDescent="0.25">
      <c r="A2099" s="11" t="s">
        <v>5013</v>
      </c>
      <c r="B2099" s="12">
        <v>403.79703256510601</v>
      </c>
      <c r="C2099" s="12">
        <v>-0.68521476142537996</v>
      </c>
      <c r="D2099" s="13">
        <v>1.73557674012922E-6</v>
      </c>
      <c r="E2099" s="11" t="s">
        <v>5014</v>
      </c>
      <c r="F2099" s="10" t="s">
        <v>45</v>
      </c>
      <c r="G2099" s="17" t="s">
        <v>5015</v>
      </c>
      <c r="H2099" s="17" t="s">
        <v>5016</v>
      </c>
    </row>
    <row r="2100" spans="1:8" ht="23.25" x14ac:dyDescent="0.25">
      <c r="A2100" s="11" t="s">
        <v>5017</v>
      </c>
      <c r="B2100" s="12">
        <v>2007.0888286603799</v>
      </c>
      <c r="C2100" s="12">
        <v>-0.99319820850042595</v>
      </c>
      <c r="D2100" s="13">
        <v>2.9242670534657301E-5</v>
      </c>
      <c r="E2100" s="11" t="s">
        <v>1675</v>
      </c>
      <c r="F2100" s="10" t="s">
        <v>140</v>
      </c>
      <c r="G2100" s="17" t="s">
        <v>5018</v>
      </c>
      <c r="H2100" s="17" t="s">
        <v>5019</v>
      </c>
    </row>
    <row r="2101" spans="1:8" x14ac:dyDescent="0.25">
      <c r="A2101" s="11" t="s">
        <v>5020</v>
      </c>
      <c r="B2101" s="12">
        <v>429.27353759520997</v>
      </c>
      <c r="C2101" s="12">
        <v>-1.69721823384246</v>
      </c>
      <c r="D2101" s="13">
        <v>3.1129741749749801E-18</v>
      </c>
      <c r="E2101" s="11" t="s">
        <v>92</v>
      </c>
      <c r="F2101" s="10" t="s">
        <v>15</v>
      </c>
      <c r="G2101" s="17" t="s">
        <v>7</v>
      </c>
      <c r="H2101" s="17" t="s">
        <v>5021</v>
      </c>
    </row>
    <row r="2102" spans="1:8" x14ac:dyDescent="0.25">
      <c r="A2102" s="11" t="s">
        <v>5022</v>
      </c>
      <c r="B2102" s="12">
        <v>763.352312880314</v>
      </c>
      <c r="C2102" s="12">
        <v>-2.2848728408337502</v>
      </c>
      <c r="D2102" s="13">
        <v>2.6457871988750501E-27</v>
      </c>
      <c r="E2102" s="11" t="s">
        <v>92</v>
      </c>
      <c r="F2102" s="10" t="s">
        <v>15</v>
      </c>
      <c r="G2102" s="17" t="s">
        <v>7</v>
      </c>
      <c r="H2102" s="17" t="s">
        <v>467</v>
      </c>
    </row>
    <row r="2103" spans="1:8" ht="23.25" x14ac:dyDescent="0.25">
      <c r="A2103" s="11" t="s">
        <v>5023</v>
      </c>
      <c r="B2103" s="12">
        <v>1644.6333275491399</v>
      </c>
      <c r="C2103" s="12">
        <v>-2.1528803786036801</v>
      </c>
      <c r="D2103" s="13">
        <v>2.3741181041790601E-45</v>
      </c>
      <c r="E2103" s="11" t="s">
        <v>5024</v>
      </c>
      <c r="F2103" s="10" t="s">
        <v>50</v>
      </c>
      <c r="G2103" s="17" t="s">
        <v>840</v>
      </c>
      <c r="H2103" s="17" t="s">
        <v>5025</v>
      </c>
    </row>
    <row r="2104" spans="1:8" x14ac:dyDescent="0.25">
      <c r="A2104" s="11" t="s">
        <v>5026</v>
      </c>
      <c r="B2104" s="12">
        <v>14.743040481988199</v>
      </c>
      <c r="C2104" s="12">
        <v>-1.6376305659299</v>
      </c>
      <c r="D2104" s="13">
        <v>5.1510096556060098E-4</v>
      </c>
      <c r="E2104" s="11" t="s">
        <v>92</v>
      </c>
      <c r="F2104" s="10" t="s">
        <v>7</v>
      </c>
      <c r="G2104" s="17" t="s">
        <v>7</v>
      </c>
      <c r="H2104" s="17" t="s">
        <v>7</v>
      </c>
    </row>
    <row r="2105" spans="1:8" x14ac:dyDescent="0.25">
      <c r="A2105" s="11" t="s">
        <v>5027</v>
      </c>
      <c r="B2105" s="12">
        <v>267.06041200453302</v>
      </c>
      <c r="C2105" s="12">
        <v>1.0388081349545799</v>
      </c>
      <c r="D2105" s="13">
        <v>1.0637744075501201E-6</v>
      </c>
      <c r="E2105" s="11" t="s">
        <v>292</v>
      </c>
      <c r="F2105" s="10" t="s">
        <v>54</v>
      </c>
      <c r="G2105" s="17" t="s">
        <v>7</v>
      </c>
      <c r="H2105" s="17" t="s">
        <v>890</v>
      </c>
    </row>
    <row r="2106" spans="1:8" x14ac:dyDescent="0.25">
      <c r="A2106" s="11" t="s">
        <v>5028</v>
      </c>
      <c r="B2106" s="12">
        <v>2459.34714155036</v>
      </c>
      <c r="C2106" s="12">
        <v>-2.3663995993029299</v>
      </c>
      <c r="D2106" s="13">
        <v>8.24389262308107E-42</v>
      </c>
      <c r="E2106" s="11" t="s">
        <v>943</v>
      </c>
      <c r="F2106" s="10" t="s">
        <v>54</v>
      </c>
      <c r="G2106" s="17" t="s">
        <v>394</v>
      </c>
      <c r="H2106" s="17" t="s">
        <v>944</v>
      </c>
    </row>
    <row r="2107" spans="1:8" x14ac:dyDescent="0.25">
      <c r="A2107" s="11" t="s">
        <v>5029</v>
      </c>
      <c r="B2107" s="12">
        <v>109.78975331880601</v>
      </c>
      <c r="C2107" s="12">
        <v>-0.71508269687401105</v>
      </c>
      <c r="D2107" s="13">
        <v>1.0164290232244899E-3</v>
      </c>
      <c r="E2107" s="11" t="s">
        <v>92</v>
      </c>
      <c r="F2107" s="10" t="s">
        <v>15</v>
      </c>
      <c r="G2107" s="17" t="s">
        <v>7</v>
      </c>
      <c r="H2107" s="17" t="s">
        <v>467</v>
      </c>
    </row>
    <row r="2108" spans="1:8" x14ac:dyDescent="0.25">
      <c r="A2108" s="11" t="s">
        <v>5030</v>
      </c>
      <c r="B2108" s="12">
        <v>50.758077286977702</v>
      </c>
      <c r="C2108" s="12">
        <v>-0.76546009591805597</v>
      </c>
      <c r="D2108" s="13">
        <v>6.89282159526568E-3</v>
      </c>
      <c r="E2108" s="11" t="s">
        <v>5031</v>
      </c>
      <c r="F2108" s="10" t="s">
        <v>15</v>
      </c>
      <c r="G2108" s="17" t="s">
        <v>16</v>
      </c>
      <c r="H2108" s="17" t="s">
        <v>5032</v>
      </c>
    </row>
    <row r="2109" spans="1:8" x14ac:dyDescent="0.25">
      <c r="A2109" s="11" t="s">
        <v>5033</v>
      </c>
      <c r="B2109" s="12">
        <v>135.376852950396</v>
      </c>
      <c r="C2109" s="12">
        <v>-1.66667068934839</v>
      </c>
      <c r="D2109" s="13">
        <v>2.6932498252475999E-15</v>
      </c>
      <c r="E2109" s="11" t="s">
        <v>5034</v>
      </c>
      <c r="F2109" s="10" t="s">
        <v>50</v>
      </c>
      <c r="G2109" s="17" t="s">
        <v>7</v>
      </c>
      <c r="H2109" s="17" t="s">
        <v>5035</v>
      </c>
    </row>
    <row r="2110" spans="1:8" x14ac:dyDescent="0.25">
      <c r="A2110" s="11" t="s">
        <v>5036</v>
      </c>
      <c r="B2110" s="12">
        <v>94.960809166233901</v>
      </c>
      <c r="C2110" s="12">
        <v>-1.10065657532794</v>
      </c>
      <c r="D2110" s="13">
        <v>1.5336095464059301E-3</v>
      </c>
      <c r="E2110" s="11" t="s">
        <v>4420</v>
      </c>
      <c r="F2110" s="10" t="s">
        <v>50</v>
      </c>
      <c r="G2110" s="17" t="s">
        <v>1142</v>
      </c>
      <c r="H2110" s="17" t="s">
        <v>5037</v>
      </c>
    </row>
    <row r="2111" spans="1:8" x14ac:dyDescent="0.25">
      <c r="A2111" s="11" t="s">
        <v>5038</v>
      </c>
      <c r="B2111" s="12">
        <v>17.638195540255701</v>
      </c>
      <c r="C2111" s="12">
        <v>-1.08490293661027</v>
      </c>
      <c r="D2111" s="13">
        <v>3.3628212396295799E-2</v>
      </c>
      <c r="E2111" s="11" t="s">
        <v>5039</v>
      </c>
      <c r="F2111" s="10" t="s">
        <v>50</v>
      </c>
      <c r="G2111" s="17" t="s">
        <v>1142</v>
      </c>
      <c r="H2111" s="17" t="s">
        <v>5040</v>
      </c>
    </row>
    <row r="2112" spans="1:8" x14ac:dyDescent="0.25">
      <c r="A2112" s="11" t="s">
        <v>5041</v>
      </c>
      <c r="B2112" s="12">
        <v>70.644915341488399</v>
      </c>
      <c r="C2112" s="12">
        <v>-0.65255428113352498</v>
      </c>
      <c r="D2112" s="13">
        <v>1.9340060367061498E-2</v>
      </c>
      <c r="E2112" s="11" t="s">
        <v>5042</v>
      </c>
      <c r="F2112" s="10" t="s">
        <v>50</v>
      </c>
      <c r="G2112" s="17" t="s">
        <v>1142</v>
      </c>
      <c r="H2112" s="17" t="s">
        <v>5040</v>
      </c>
    </row>
    <row r="2113" spans="1:8" x14ac:dyDescent="0.25">
      <c r="A2113" s="11" t="s">
        <v>5043</v>
      </c>
      <c r="B2113" s="12">
        <v>372.171932972229</v>
      </c>
      <c r="C2113" s="12">
        <v>-0.88812332577110098</v>
      </c>
      <c r="D2113" s="13">
        <v>4.4818769551116201E-6</v>
      </c>
      <c r="E2113" s="11" t="s">
        <v>5044</v>
      </c>
      <c r="F2113" s="10" t="s">
        <v>50</v>
      </c>
      <c r="G2113" s="17" t="s">
        <v>1142</v>
      </c>
      <c r="H2113" s="17" t="s">
        <v>5045</v>
      </c>
    </row>
    <row r="2114" spans="1:8" ht="23.25" x14ac:dyDescent="0.25">
      <c r="A2114" s="11" t="s">
        <v>5046</v>
      </c>
      <c r="B2114" s="12">
        <v>44.326871045246598</v>
      </c>
      <c r="C2114" s="12">
        <v>-1.2979252082492201</v>
      </c>
      <c r="D2114" s="13">
        <v>2.4175347057274899E-4</v>
      </c>
      <c r="E2114" s="11" t="s">
        <v>4543</v>
      </c>
      <c r="F2114" s="10" t="s">
        <v>25</v>
      </c>
      <c r="G2114" s="17" t="s">
        <v>4544</v>
      </c>
      <c r="H2114" s="17" t="s">
        <v>4552</v>
      </c>
    </row>
    <row r="2115" spans="1:8" x14ac:dyDescent="0.25">
      <c r="A2115" s="11" t="s">
        <v>5047</v>
      </c>
      <c r="B2115" s="12">
        <v>1381.22393202222</v>
      </c>
      <c r="C2115" s="12">
        <v>2.4184792993541002</v>
      </c>
      <c r="D2115" s="13">
        <v>1.2747048149414801E-5</v>
      </c>
      <c r="E2115" s="11" t="s">
        <v>5048</v>
      </c>
      <c r="F2115" s="10" t="s">
        <v>50</v>
      </c>
      <c r="G2115" s="17" t="s">
        <v>915</v>
      </c>
      <c r="H2115" s="17" t="s">
        <v>5049</v>
      </c>
    </row>
    <row r="2116" spans="1:8" x14ac:dyDescent="0.25">
      <c r="A2116" s="11" t="s">
        <v>5050</v>
      </c>
      <c r="B2116" s="12">
        <v>14.7099443360358</v>
      </c>
      <c r="C2116" s="12">
        <v>2.0479756142659702</v>
      </c>
      <c r="D2116" s="13">
        <v>9.4803639101986403E-4</v>
      </c>
      <c r="E2116" s="11" t="s">
        <v>92</v>
      </c>
      <c r="F2116" s="10" t="s">
        <v>7</v>
      </c>
      <c r="G2116" s="17" t="s">
        <v>7</v>
      </c>
      <c r="H2116" s="17" t="s">
        <v>7</v>
      </c>
    </row>
    <row r="2117" spans="1:8" ht="23.25" x14ac:dyDescent="0.25">
      <c r="A2117" s="11" t="s">
        <v>5051</v>
      </c>
      <c r="B2117" s="12">
        <v>3050.5400815163398</v>
      </c>
      <c r="C2117" s="12">
        <v>-3.9009294335345999</v>
      </c>
      <c r="D2117" s="13">
        <v>3.9660002117969702E-188</v>
      </c>
      <c r="E2117" s="11" t="s">
        <v>5052</v>
      </c>
      <c r="F2117" s="10" t="s">
        <v>54</v>
      </c>
      <c r="G2117" s="17" t="s">
        <v>1399</v>
      </c>
      <c r="H2117" s="17" t="s">
        <v>5053</v>
      </c>
    </row>
    <row r="2118" spans="1:8" x14ac:dyDescent="0.25">
      <c r="A2118" s="11" t="s">
        <v>5054</v>
      </c>
      <c r="B2118" s="12">
        <v>580.41938153679996</v>
      </c>
      <c r="C2118" s="12">
        <v>0.87810675468333299</v>
      </c>
      <c r="D2118" s="13">
        <v>1.09167907232437E-5</v>
      </c>
      <c r="E2118" s="11" t="s">
        <v>5055</v>
      </c>
      <c r="F2118" s="10" t="s">
        <v>45</v>
      </c>
      <c r="G2118" s="17" t="s">
        <v>986</v>
      </c>
      <c r="H2118" s="17" t="s">
        <v>5056</v>
      </c>
    </row>
    <row r="2119" spans="1:8" ht="34.5" x14ac:dyDescent="0.25">
      <c r="A2119" s="11" t="s">
        <v>5057</v>
      </c>
      <c r="B2119" s="12">
        <v>795.24622526244104</v>
      </c>
      <c r="C2119" s="12">
        <v>-1.4864217665660699</v>
      </c>
      <c r="D2119" s="13">
        <v>4.40718479064364E-20</v>
      </c>
      <c r="E2119" s="11" t="s">
        <v>5058</v>
      </c>
      <c r="F2119" s="10" t="s">
        <v>504</v>
      </c>
      <c r="G2119" s="17" t="s">
        <v>2629</v>
      </c>
      <c r="H2119" s="17" t="s">
        <v>5059</v>
      </c>
    </row>
    <row r="2120" spans="1:8" ht="57" x14ac:dyDescent="0.25">
      <c r="A2120" s="11" t="s">
        <v>5060</v>
      </c>
      <c r="B2120" s="12">
        <v>133.53174463191499</v>
      </c>
      <c r="C2120" s="12">
        <v>2.0420707890709102</v>
      </c>
      <c r="D2120" s="13">
        <v>1.67390661742251E-12</v>
      </c>
      <c r="E2120" s="11" t="s">
        <v>5061</v>
      </c>
      <c r="F2120" s="10" t="s">
        <v>38</v>
      </c>
      <c r="G2120" s="17" t="s">
        <v>5062</v>
      </c>
      <c r="H2120" s="17" t="s">
        <v>5063</v>
      </c>
    </row>
    <row r="2121" spans="1:8" ht="23.25" x14ac:dyDescent="0.25">
      <c r="A2121" s="11" t="s">
        <v>5064</v>
      </c>
      <c r="B2121" s="12">
        <v>66.086394043172007</v>
      </c>
      <c r="C2121" s="12">
        <v>2.3551170609535199</v>
      </c>
      <c r="D2121" s="13">
        <v>4.0490446929614401E-13</v>
      </c>
      <c r="E2121" s="11" t="s">
        <v>5065</v>
      </c>
      <c r="F2121" s="10" t="s">
        <v>45</v>
      </c>
      <c r="G2121" s="17" t="s">
        <v>64</v>
      </c>
      <c r="H2121" s="17" t="s">
        <v>5066</v>
      </c>
    </row>
    <row r="2122" spans="1:8" ht="45.75" x14ac:dyDescent="0.25">
      <c r="A2122" s="11" t="s">
        <v>5067</v>
      </c>
      <c r="B2122" s="12">
        <v>149.29796621747599</v>
      </c>
      <c r="C2122" s="12">
        <v>2.7802393447332001</v>
      </c>
      <c r="D2122" s="13">
        <v>2.22170369050811E-23</v>
      </c>
      <c r="E2122" s="11" t="s">
        <v>5068</v>
      </c>
      <c r="F2122" s="10" t="s">
        <v>63</v>
      </c>
      <c r="G2122" s="17" t="s">
        <v>5069</v>
      </c>
      <c r="H2122" s="17" t="s">
        <v>5070</v>
      </c>
    </row>
    <row r="2123" spans="1:8" ht="23.25" x14ac:dyDescent="0.25">
      <c r="A2123" s="11" t="s">
        <v>5071</v>
      </c>
      <c r="B2123" s="12">
        <v>1464.5151474735101</v>
      </c>
      <c r="C2123" s="12">
        <v>2.76649163684321</v>
      </c>
      <c r="D2123" s="13">
        <v>4.1081837233565698E-82</v>
      </c>
      <c r="E2123" s="11" t="s">
        <v>1273</v>
      </c>
      <c r="F2123" s="10" t="s">
        <v>118</v>
      </c>
      <c r="G2123" s="17" t="s">
        <v>2044</v>
      </c>
      <c r="H2123" s="17" t="s">
        <v>1748</v>
      </c>
    </row>
    <row r="2124" spans="1:8" ht="34.5" x14ac:dyDescent="0.25">
      <c r="A2124" s="11" t="s">
        <v>5072</v>
      </c>
      <c r="B2124" s="12">
        <v>1473.0912509468401</v>
      </c>
      <c r="C2124" s="12">
        <v>2.6521278524123102</v>
      </c>
      <c r="D2124" s="13">
        <v>2.1046309637465798E-61</v>
      </c>
      <c r="E2124" s="11" t="s">
        <v>2040</v>
      </c>
      <c r="F2124" s="10" t="s">
        <v>25</v>
      </c>
      <c r="G2124" s="17" t="s">
        <v>5073</v>
      </c>
      <c r="H2124" s="17" t="s">
        <v>4000</v>
      </c>
    </row>
    <row r="2125" spans="1:8" ht="45.75" x14ac:dyDescent="0.25">
      <c r="A2125" s="11" t="s">
        <v>5074</v>
      </c>
      <c r="B2125" s="12">
        <v>827.32308652551296</v>
      </c>
      <c r="C2125" s="12">
        <v>2.7601434406459502</v>
      </c>
      <c r="D2125" s="13">
        <v>4.8288885797968003E-67</v>
      </c>
      <c r="E2125" s="11" t="s">
        <v>2530</v>
      </c>
      <c r="F2125" s="10" t="s">
        <v>681</v>
      </c>
      <c r="G2125" s="17" t="s">
        <v>5075</v>
      </c>
      <c r="H2125" s="17" t="s">
        <v>3997</v>
      </c>
    </row>
    <row r="2126" spans="1:8" x14ac:dyDescent="0.25">
      <c r="A2126" s="11" t="s">
        <v>5076</v>
      </c>
      <c r="B2126" s="12">
        <v>1033.5280934484699</v>
      </c>
      <c r="C2126" s="12">
        <v>-0.49568136396965101</v>
      </c>
      <c r="D2126" s="13">
        <v>6.3975006611549602E-3</v>
      </c>
      <c r="E2126" s="11" t="s">
        <v>41</v>
      </c>
      <c r="F2126" s="10" t="s">
        <v>15</v>
      </c>
      <c r="G2126" s="17" t="s">
        <v>7</v>
      </c>
      <c r="H2126" s="17" t="s">
        <v>446</v>
      </c>
    </row>
    <row r="2127" spans="1:8" ht="34.5" x14ac:dyDescent="0.25">
      <c r="A2127" s="11" t="s">
        <v>5077</v>
      </c>
      <c r="B2127" s="12">
        <v>709.86342462132802</v>
      </c>
      <c r="C2127" s="12">
        <v>-1.4912300929048099</v>
      </c>
      <c r="D2127" s="13">
        <v>2.22410431063843E-26</v>
      </c>
      <c r="E2127" s="11" t="s">
        <v>1085</v>
      </c>
      <c r="F2127" s="10" t="s">
        <v>133</v>
      </c>
      <c r="G2127" s="17" t="s">
        <v>1086</v>
      </c>
      <c r="H2127" s="17" t="s">
        <v>5078</v>
      </c>
    </row>
    <row r="2128" spans="1:8" ht="102" x14ac:dyDescent="0.25">
      <c r="A2128" s="11" t="s">
        <v>5079</v>
      </c>
      <c r="B2128" s="12">
        <v>1489.6585663324599</v>
      </c>
      <c r="C2128" s="12">
        <v>-1.6440221164836399</v>
      </c>
      <c r="D2128" s="13">
        <v>1.2476050040924101E-25</v>
      </c>
      <c r="E2128" s="11" t="s">
        <v>5080</v>
      </c>
      <c r="F2128" s="10" t="s">
        <v>45</v>
      </c>
      <c r="G2128" s="17" t="s">
        <v>5081</v>
      </c>
      <c r="H2128" s="17" t="s">
        <v>5082</v>
      </c>
    </row>
    <row r="2129" spans="1:8" x14ac:dyDescent="0.25">
      <c r="A2129" s="11" t="s">
        <v>5083</v>
      </c>
      <c r="B2129" s="12">
        <v>1645.4216920413</v>
      </c>
      <c r="C2129" s="12">
        <v>-3.4315159053897801</v>
      </c>
      <c r="D2129" s="13">
        <v>1.4790841011384001E-50</v>
      </c>
      <c r="E2129" s="11" t="s">
        <v>98</v>
      </c>
      <c r="F2129" s="10" t="s">
        <v>50</v>
      </c>
      <c r="G2129" s="17" t="s">
        <v>7</v>
      </c>
      <c r="H2129" s="17" t="s">
        <v>5084</v>
      </c>
    </row>
    <row r="2130" spans="1:8" x14ac:dyDescent="0.25">
      <c r="A2130" s="11" t="s">
        <v>5085</v>
      </c>
      <c r="B2130" s="12">
        <v>331.84076518193302</v>
      </c>
      <c r="C2130" s="12">
        <v>-0.77546156990269999</v>
      </c>
      <c r="D2130" s="13">
        <v>2.4609804345766898E-4</v>
      </c>
      <c r="E2130" s="11" t="s">
        <v>5086</v>
      </c>
      <c r="F2130" s="10" t="s">
        <v>133</v>
      </c>
      <c r="G2130" s="17" t="s">
        <v>103</v>
      </c>
      <c r="H2130" s="17" t="s">
        <v>5087</v>
      </c>
    </row>
    <row r="2131" spans="1:8" x14ac:dyDescent="0.25">
      <c r="A2131" s="11" t="s">
        <v>5088</v>
      </c>
      <c r="B2131" s="12">
        <v>111.147125952999</v>
      </c>
      <c r="C2131" s="12">
        <v>0.69410127594975202</v>
      </c>
      <c r="D2131" s="13">
        <v>2.3638661708713E-2</v>
      </c>
      <c r="E2131" s="11" t="s">
        <v>5089</v>
      </c>
      <c r="F2131" s="10" t="s">
        <v>133</v>
      </c>
      <c r="G2131" s="17" t="s">
        <v>103</v>
      </c>
      <c r="H2131" s="17" t="s">
        <v>5090</v>
      </c>
    </row>
    <row r="2132" spans="1:8" x14ac:dyDescent="0.25">
      <c r="A2132" s="11" t="s">
        <v>5091</v>
      </c>
      <c r="B2132" s="12">
        <v>962.89959586867599</v>
      </c>
      <c r="C2132" s="12">
        <v>2.8567555721375202</v>
      </c>
      <c r="D2132" s="13">
        <v>4.7812592645986601E-55</v>
      </c>
      <c r="E2132" s="11" t="s">
        <v>4879</v>
      </c>
      <c r="F2132" s="10" t="s">
        <v>133</v>
      </c>
      <c r="G2132" s="17" t="s">
        <v>103</v>
      </c>
      <c r="H2132" s="17" t="s">
        <v>90</v>
      </c>
    </row>
    <row r="2133" spans="1:8" x14ac:dyDescent="0.25">
      <c r="A2133" s="11" t="s">
        <v>5092</v>
      </c>
      <c r="B2133" s="12">
        <v>931.93848103307903</v>
      </c>
      <c r="C2133" s="12">
        <v>1.3376376247634201</v>
      </c>
      <c r="D2133" s="13">
        <v>2.6099308922671299E-15</v>
      </c>
      <c r="E2133" s="11" t="s">
        <v>5093</v>
      </c>
      <c r="F2133" s="10" t="s">
        <v>118</v>
      </c>
      <c r="G2133" s="17" t="s">
        <v>2710</v>
      </c>
      <c r="H2133" s="17" t="s">
        <v>5094</v>
      </c>
    </row>
    <row r="2134" spans="1:8" ht="45.75" x14ac:dyDescent="0.25">
      <c r="A2134" s="11" t="s">
        <v>5095</v>
      </c>
      <c r="B2134" s="12">
        <v>1524.23819956538</v>
      </c>
      <c r="C2134" s="12">
        <v>0.69297928622989902</v>
      </c>
      <c r="D2134" s="13">
        <v>2.2697089098239501E-5</v>
      </c>
      <c r="E2134" s="11" t="s">
        <v>5096</v>
      </c>
      <c r="F2134" s="10" t="s">
        <v>118</v>
      </c>
      <c r="G2134" s="17" t="s">
        <v>5097</v>
      </c>
      <c r="H2134" s="17" t="s">
        <v>5098</v>
      </c>
    </row>
    <row r="2135" spans="1:8" x14ac:dyDescent="0.25">
      <c r="A2135" s="11" t="s">
        <v>5099</v>
      </c>
      <c r="B2135" s="12">
        <v>175.01522030127899</v>
      </c>
      <c r="C2135" s="12">
        <v>1.96856591086365</v>
      </c>
      <c r="D2135" s="13">
        <v>3.39582060874257E-18</v>
      </c>
      <c r="E2135" s="11" t="s">
        <v>4168</v>
      </c>
      <c r="F2135" s="10" t="s">
        <v>15</v>
      </c>
      <c r="G2135" s="17" t="s">
        <v>7</v>
      </c>
      <c r="H2135" s="17" t="s">
        <v>5100</v>
      </c>
    </row>
    <row r="2136" spans="1:8" ht="23.25" x14ac:dyDescent="0.25">
      <c r="A2136" s="11" t="s">
        <v>5101</v>
      </c>
      <c r="B2136" s="12">
        <v>311.63457603030298</v>
      </c>
      <c r="C2136" s="12">
        <v>1.2265684495592499</v>
      </c>
      <c r="D2136" s="13">
        <v>2.4366221917149802E-9</v>
      </c>
      <c r="E2136" s="11" t="s">
        <v>1894</v>
      </c>
      <c r="F2136" s="10" t="s">
        <v>118</v>
      </c>
      <c r="G2136" s="17" t="s">
        <v>5102</v>
      </c>
      <c r="H2136" s="17" t="s">
        <v>5103</v>
      </c>
    </row>
    <row r="2137" spans="1:8" x14ac:dyDescent="0.25">
      <c r="A2137" s="11" t="s">
        <v>5104</v>
      </c>
      <c r="B2137" s="12">
        <v>276.38759652070303</v>
      </c>
      <c r="C2137" s="12">
        <v>2.0015364717050499</v>
      </c>
      <c r="D2137" s="13">
        <v>2.1147290175367301E-27</v>
      </c>
      <c r="E2137" s="11" t="s">
        <v>919</v>
      </c>
      <c r="F2137" s="10" t="s">
        <v>920</v>
      </c>
      <c r="G2137" s="17" t="s">
        <v>7</v>
      </c>
      <c r="H2137" s="17" t="s">
        <v>5105</v>
      </c>
    </row>
    <row r="2138" spans="1:8" x14ac:dyDescent="0.25">
      <c r="A2138" s="11" t="s">
        <v>5106</v>
      </c>
      <c r="B2138" s="12">
        <v>978.43496102735298</v>
      </c>
      <c r="C2138" s="12">
        <v>1.03160647563344</v>
      </c>
      <c r="D2138" s="13">
        <v>7.3314494093935893E-12</v>
      </c>
      <c r="E2138" s="11" t="s">
        <v>1983</v>
      </c>
      <c r="F2138" s="10" t="s">
        <v>118</v>
      </c>
      <c r="G2138" s="17" t="s">
        <v>2969</v>
      </c>
      <c r="H2138" s="17" t="s">
        <v>1984</v>
      </c>
    </row>
    <row r="2139" spans="1:8" ht="34.5" x14ac:dyDescent="0.25">
      <c r="A2139" s="11" t="s">
        <v>5107</v>
      </c>
      <c r="B2139" s="12">
        <v>368.88090767758501</v>
      </c>
      <c r="C2139" s="12">
        <v>0.54774706000388496</v>
      </c>
      <c r="D2139" s="13">
        <v>3.3688789286931301E-4</v>
      </c>
      <c r="E2139" s="11" t="s">
        <v>5108</v>
      </c>
      <c r="F2139" s="10" t="s">
        <v>118</v>
      </c>
      <c r="G2139" s="17" t="s">
        <v>5109</v>
      </c>
      <c r="H2139" s="17" t="s">
        <v>5110</v>
      </c>
    </row>
    <row r="2140" spans="1:8" ht="23.25" x14ac:dyDescent="0.25">
      <c r="A2140" s="11" t="s">
        <v>5111</v>
      </c>
      <c r="B2140" s="12">
        <v>270.63081169938602</v>
      </c>
      <c r="C2140" s="12">
        <v>0.539645551278786</v>
      </c>
      <c r="D2140" s="13">
        <v>1.2610793870914199E-3</v>
      </c>
      <c r="E2140" s="11" t="s">
        <v>919</v>
      </c>
      <c r="F2140" s="10" t="s">
        <v>920</v>
      </c>
      <c r="G2140" s="17" t="s">
        <v>5112</v>
      </c>
      <c r="H2140" s="17" t="s">
        <v>4620</v>
      </c>
    </row>
    <row r="2141" spans="1:8" ht="23.25" x14ac:dyDescent="0.25">
      <c r="A2141" s="11" t="s">
        <v>5113</v>
      </c>
      <c r="B2141" s="12">
        <v>272.83879887070202</v>
      </c>
      <c r="C2141" s="12">
        <v>0.69788720633058099</v>
      </c>
      <c r="D2141" s="13">
        <v>3.0990698460323798E-5</v>
      </c>
      <c r="E2141" s="11" t="s">
        <v>5096</v>
      </c>
      <c r="F2141" s="10" t="s">
        <v>118</v>
      </c>
      <c r="G2141" s="17" t="s">
        <v>4027</v>
      </c>
      <c r="H2141" s="17" t="s">
        <v>5114</v>
      </c>
    </row>
    <row r="2142" spans="1:8" x14ac:dyDescent="0.25">
      <c r="A2142" s="11" t="s">
        <v>5115</v>
      </c>
      <c r="B2142" s="12">
        <v>260.86394610366</v>
      </c>
      <c r="C2142" s="12">
        <v>0.95490221582329704</v>
      </c>
      <c r="D2142" s="13">
        <v>4.1407248265490799E-8</v>
      </c>
      <c r="E2142" s="11" t="s">
        <v>651</v>
      </c>
      <c r="F2142" s="10" t="s">
        <v>133</v>
      </c>
      <c r="G2142" s="17" t="s">
        <v>652</v>
      </c>
      <c r="H2142" s="17" t="s">
        <v>5116</v>
      </c>
    </row>
    <row r="2143" spans="1:8" x14ac:dyDescent="0.25">
      <c r="A2143" s="11" t="s">
        <v>5117</v>
      </c>
      <c r="B2143" s="12">
        <v>826.08303474807497</v>
      </c>
      <c r="C2143" s="12">
        <v>1.3148175421364701</v>
      </c>
      <c r="D2143" s="13">
        <v>3.1409893284891498E-15</v>
      </c>
      <c r="E2143" s="11" t="s">
        <v>5118</v>
      </c>
      <c r="F2143" s="10" t="s">
        <v>375</v>
      </c>
      <c r="G2143" s="17" t="s">
        <v>7</v>
      </c>
      <c r="H2143" s="17" t="s">
        <v>5119</v>
      </c>
    </row>
    <row r="2144" spans="1:8" x14ac:dyDescent="0.25">
      <c r="A2144" s="11" t="s">
        <v>5120</v>
      </c>
      <c r="B2144" s="12">
        <v>625.72994837220403</v>
      </c>
      <c r="C2144" s="12">
        <v>0.50135236813032702</v>
      </c>
      <c r="D2144" s="13">
        <v>1.4350662871124499E-3</v>
      </c>
      <c r="E2144" s="11" t="s">
        <v>4763</v>
      </c>
      <c r="F2144" s="10" t="s">
        <v>118</v>
      </c>
      <c r="G2144" s="17" t="s">
        <v>7</v>
      </c>
      <c r="H2144" s="17" t="s">
        <v>5121</v>
      </c>
    </row>
    <row r="2145" spans="1:8" x14ac:dyDescent="0.25">
      <c r="A2145" s="11" t="s">
        <v>5122</v>
      </c>
      <c r="B2145" s="12">
        <v>1069.28168657996</v>
      </c>
      <c r="C2145" s="12">
        <v>0.95550770601838297</v>
      </c>
      <c r="D2145" s="13">
        <v>2.12422715782024E-11</v>
      </c>
      <c r="E2145" s="11" t="s">
        <v>92</v>
      </c>
      <c r="F2145" s="10" t="s">
        <v>118</v>
      </c>
      <c r="G2145" s="17" t="s">
        <v>7</v>
      </c>
      <c r="H2145" s="17" t="s">
        <v>5123</v>
      </c>
    </row>
    <row r="2146" spans="1:8" x14ac:dyDescent="0.25">
      <c r="A2146" s="11" t="s">
        <v>5124</v>
      </c>
      <c r="B2146" s="12">
        <v>581.43248702287804</v>
      </c>
      <c r="C2146" s="12">
        <v>0.87990865911926996</v>
      </c>
      <c r="D2146" s="13">
        <v>9.8228263210950798E-9</v>
      </c>
      <c r="E2146" s="11" t="s">
        <v>92</v>
      </c>
      <c r="F2146" s="10" t="s">
        <v>7</v>
      </c>
      <c r="G2146" s="17" t="s">
        <v>7</v>
      </c>
      <c r="H2146" s="17" t="s">
        <v>7</v>
      </c>
    </row>
    <row r="2147" spans="1:8" x14ac:dyDescent="0.25">
      <c r="A2147" s="11" t="s">
        <v>5125</v>
      </c>
      <c r="B2147" s="12">
        <v>191.83114862458399</v>
      </c>
      <c r="C2147" s="12">
        <v>1.2183142137693299</v>
      </c>
      <c r="D2147" s="13">
        <v>1.72271853260282E-9</v>
      </c>
      <c r="E2147" s="11" t="s">
        <v>154</v>
      </c>
      <c r="F2147" s="10" t="s">
        <v>25</v>
      </c>
      <c r="G2147" s="17" t="s">
        <v>26</v>
      </c>
      <c r="H2147" s="17" t="s">
        <v>4599</v>
      </c>
    </row>
    <row r="2148" spans="1:8" x14ac:dyDescent="0.25">
      <c r="A2148" s="11" t="s">
        <v>5126</v>
      </c>
      <c r="B2148" s="12">
        <v>960.67270899435596</v>
      </c>
      <c r="C2148" s="12">
        <v>3.9461322049755401</v>
      </c>
      <c r="D2148" s="13">
        <v>4.3987565315463801E-108</v>
      </c>
      <c r="E2148" s="11" t="s">
        <v>5127</v>
      </c>
      <c r="F2148" s="10" t="s">
        <v>10</v>
      </c>
      <c r="G2148" s="17" t="s">
        <v>165</v>
      </c>
      <c r="H2148" s="17" t="s">
        <v>5128</v>
      </c>
    </row>
    <row r="2149" spans="1:8" x14ac:dyDescent="0.25">
      <c r="A2149" s="11" t="s">
        <v>5129</v>
      </c>
      <c r="B2149" s="12">
        <v>511.70028392592701</v>
      </c>
      <c r="C2149" s="12">
        <v>4.5152176112125204</v>
      </c>
      <c r="D2149" s="13">
        <v>1.1670169789962001E-104</v>
      </c>
      <c r="E2149" s="11" t="s">
        <v>5130</v>
      </c>
      <c r="F2149" s="10" t="s">
        <v>10</v>
      </c>
      <c r="G2149" s="17" t="s">
        <v>165</v>
      </c>
      <c r="H2149" s="17" t="s">
        <v>5131</v>
      </c>
    </row>
    <row r="2150" spans="1:8" x14ac:dyDescent="0.25">
      <c r="A2150" s="11" t="s">
        <v>5132</v>
      </c>
      <c r="B2150" s="12">
        <v>48.332182494557202</v>
      </c>
      <c r="C2150" s="12">
        <v>-1.55700470027976</v>
      </c>
      <c r="D2150" s="13">
        <v>1.5310098403507999E-5</v>
      </c>
      <c r="E2150" s="11" t="s">
        <v>280</v>
      </c>
      <c r="F2150" s="10" t="s">
        <v>54</v>
      </c>
      <c r="G2150" s="17" t="s">
        <v>7</v>
      </c>
      <c r="H2150" s="17" t="s">
        <v>113</v>
      </c>
    </row>
    <row r="2151" spans="1:8" x14ac:dyDescent="0.25">
      <c r="A2151" s="11" t="s">
        <v>5133</v>
      </c>
      <c r="B2151" s="12">
        <v>77.717341656981802</v>
      </c>
      <c r="C2151" s="12">
        <v>-0.63150945693651195</v>
      </c>
      <c r="D2151" s="13">
        <v>2.63383898657789E-2</v>
      </c>
      <c r="E2151" s="11" t="s">
        <v>154</v>
      </c>
      <c r="F2151" s="10" t="s">
        <v>38</v>
      </c>
      <c r="G2151" s="17" t="s">
        <v>26</v>
      </c>
      <c r="H2151" s="17" t="s">
        <v>155</v>
      </c>
    </row>
    <row r="2152" spans="1:8" ht="34.5" x14ac:dyDescent="0.25">
      <c r="A2152" s="11" t="s">
        <v>5134</v>
      </c>
      <c r="B2152" s="12">
        <v>986.55166251417302</v>
      </c>
      <c r="C2152" s="12">
        <v>1.7860013591650701</v>
      </c>
      <c r="D2152" s="13">
        <v>6.46487218025037E-27</v>
      </c>
      <c r="E2152" s="11" t="s">
        <v>5135</v>
      </c>
      <c r="F2152" s="10" t="s">
        <v>10</v>
      </c>
      <c r="G2152" s="17" t="s">
        <v>555</v>
      </c>
      <c r="H2152" s="17" t="s">
        <v>5136</v>
      </c>
    </row>
    <row r="2153" spans="1:8" ht="34.5" x14ac:dyDescent="0.25">
      <c r="A2153" s="11" t="s">
        <v>5137</v>
      </c>
      <c r="B2153" s="12">
        <v>434.88940016594597</v>
      </c>
      <c r="C2153" s="12">
        <v>0.83375259221234099</v>
      </c>
      <c r="D2153" s="13">
        <v>3.3594931053802202E-5</v>
      </c>
      <c r="E2153" s="11" t="s">
        <v>5138</v>
      </c>
      <c r="F2153" s="10" t="s">
        <v>133</v>
      </c>
      <c r="G2153" s="17" t="s">
        <v>1358</v>
      </c>
      <c r="H2153" s="17" t="s">
        <v>5139</v>
      </c>
    </row>
    <row r="2154" spans="1:8" x14ac:dyDescent="0.25">
      <c r="A2154" s="11" t="s">
        <v>5140</v>
      </c>
      <c r="B2154" s="12">
        <v>780.75663667934703</v>
      </c>
      <c r="C2154" s="12">
        <v>0.74016762145425496</v>
      </c>
      <c r="D2154" s="13">
        <v>3.9755976195497197E-3</v>
      </c>
      <c r="E2154" s="11" t="s">
        <v>106</v>
      </c>
      <c r="F2154" s="10" t="s">
        <v>25</v>
      </c>
      <c r="G2154" s="17" t="s">
        <v>103</v>
      </c>
      <c r="H2154" s="17" t="s">
        <v>587</v>
      </c>
    </row>
    <row r="2155" spans="1:8" x14ac:dyDescent="0.25">
      <c r="A2155" s="11" t="s">
        <v>5141</v>
      </c>
      <c r="B2155" s="12">
        <v>555.43368490489001</v>
      </c>
      <c r="C2155" s="12">
        <v>-0.41303749824049102</v>
      </c>
      <c r="D2155" s="13">
        <v>2.4562351528021501E-2</v>
      </c>
      <c r="E2155" s="11" t="s">
        <v>851</v>
      </c>
      <c r="F2155" s="10" t="s">
        <v>406</v>
      </c>
      <c r="G2155" s="17" t="s">
        <v>7</v>
      </c>
      <c r="H2155" s="17" t="s">
        <v>4101</v>
      </c>
    </row>
    <row r="2156" spans="1:8" x14ac:dyDescent="0.25">
      <c r="A2156" s="11" t="s">
        <v>5142</v>
      </c>
      <c r="B2156" s="12">
        <v>128.98999186091601</v>
      </c>
      <c r="C2156" s="12">
        <v>1.09872126274474</v>
      </c>
      <c r="D2156" s="13">
        <v>1.85599064533266E-5</v>
      </c>
      <c r="E2156" s="11" t="s">
        <v>5143</v>
      </c>
      <c r="F2156" s="10" t="s">
        <v>15</v>
      </c>
      <c r="G2156" s="17" t="s">
        <v>7</v>
      </c>
      <c r="H2156" s="17" t="s">
        <v>5144</v>
      </c>
    </row>
    <row r="2157" spans="1:8" x14ac:dyDescent="0.25">
      <c r="A2157" s="11" t="s">
        <v>5145</v>
      </c>
      <c r="B2157" s="12">
        <v>267.90110265969298</v>
      </c>
      <c r="C2157" s="12">
        <v>1.47777627588987</v>
      </c>
      <c r="D2157" s="13">
        <v>7.6423378700046806E-14</v>
      </c>
      <c r="E2157" s="11" t="s">
        <v>92</v>
      </c>
      <c r="F2157" s="10" t="s">
        <v>15</v>
      </c>
      <c r="G2157" s="17" t="s">
        <v>7</v>
      </c>
      <c r="H2157" s="17" t="s">
        <v>5146</v>
      </c>
    </row>
    <row r="2158" spans="1:8" x14ac:dyDescent="0.25">
      <c r="A2158" s="11" t="s">
        <v>5147</v>
      </c>
      <c r="B2158" s="12">
        <v>538.20569818179297</v>
      </c>
      <c r="C2158" s="12">
        <v>1.59267640645368</v>
      </c>
      <c r="D2158" s="13">
        <v>2.95957275996287E-20</v>
      </c>
      <c r="E2158" s="11" t="s">
        <v>2008</v>
      </c>
      <c r="F2158" s="10" t="s">
        <v>681</v>
      </c>
      <c r="G2158" s="17" t="s">
        <v>26</v>
      </c>
      <c r="H2158" s="17" t="s">
        <v>33</v>
      </c>
    </row>
    <row r="2159" spans="1:8" x14ac:dyDescent="0.25">
      <c r="A2159" s="11" t="s">
        <v>5148</v>
      </c>
      <c r="B2159" s="12">
        <v>647.68437280182695</v>
      </c>
      <c r="C2159" s="12">
        <v>-1.36036897544459</v>
      </c>
      <c r="D2159" s="13">
        <v>1.7879262533012E-10</v>
      </c>
      <c r="E2159" s="11" t="s">
        <v>92</v>
      </c>
      <c r="F2159" s="10" t="s">
        <v>7</v>
      </c>
      <c r="G2159" s="17" t="s">
        <v>7</v>
      </c>
      <c r="H2159" s="17" t="s">
        <v>7</v>
      </c>
    </row>
    <row r="2160" spans="1:8" x14ac:dyDescent="0.25">
      <c r="A2160" s="11" t="s">
        <v>5149</v>
      </c>
      <c r="B2160" s="12">
        <v>18922.7981724321</v>
      </c>
      <c r="C2160" s="12">
        <v>-1.4166367789711001</v>
      </c>
      <c r="D2160" s="13">
        <v>4.8672928397429198E-6</v>
      </c>
      <c r="E2160" s="11" t="s">
        <v>5150</v>
      </c>
      <c r="F2160" s="10" t="s">
        <v>15</v>
      </c>
      <c r="G2160" s="17" t="s">
        <v>7</v>
      </c>
      <c r="H2160" s="17" t="s">
        <v>5151</v>
      </c>
    </row>
    <row r="2161" spans="1:8" x14ac:dyDescent="0.25">
      <c r="A2161" s="11" t="s">
        <v>5152</v>
      </c>
      <c r="B2161" s="12">
        <v>11613.0416873821</v>
      </c>
      <c r="C2161" s="12">
        <v>-1.4440404725515199</v>
      </c>
      <c r="D2161" s="13">
        <v>3.0492145333597701E-6</v>
      </c>
      <c r="E2161" s="11" t="s">
        <v>92</v>
      </c>
      <c r="F2161" s="10" t="s">
        <v>15</v>
      </c>
      <c r="G2161" s="17" t="s">
        <v>7</v>
      </c>
      <c r="H2161" s="17" t="s">
        <v>5153</v>
      </c>
    </row>
    <row r="2162" spans="1:8" x14ac:dyDescent="0.25">
      <c r="A2162" s="11" t="s">
        <v>5154</v>
      </c>
      <c r="B2162" s="12">
        <v>26276.873232251499</v>
      </c>
      <c r="C2162" s="12">
        <v>-1.4168272097215</v>
      </c>
      <c r="D2162" s="13">
        <v>2.8553973568129199E-6</v>
      </c>
      <c r="E2162" s="11" t="s">
        <v>92</v>
      </c>
      <c r="F2162" s="10" t="s">
        <v>15</v>
      </c>
      <c r="G2162" s="17" t="s">
        <v>529</v>
      </c>
      <c r="H2162" s="17" t="s">
        <v>1107</v>
      </c>
    </row>
    <row r="2163" spans="1:8" x14ac:dyDescent="0.25">
      <c r="A2163" s="11" t="s">
        <v>5155</v>
      </c>
      <c r="B2163" s="12">
        <v>493.372580816734</v>
      </c>
      <c r="C2163" s="12">
        <v>-0.98437427051418702</v>
      </c>
      <c r="D2163" s="13">
        <v>1.18007950463072E-9</v>
      </c>
      <c r="E2163" s="11" t="s">
        <v>5156</v>
      </c>
      <c r="F2163" s="10" t="s">
        <v>15</v>
      </c>
      <c r="G2163" s="17" t="s">
        <v>7</v>
      </c>
      <c r="H2163" s="17" t="s">
        <v>5157</v>
      </c>
    </row>
    <row r="2164" spans="1:8" x14ac:dyDescent="0.25">
      <c r="A2164" s="11" t="s">
        <v>5158</v>
      </c>
      <c r="B2164" s="12">
        <v>167.39794871042201</v>
      </c>
      <c r="C2164" s="12">
        <v>-1.5677125884929799</v>
      </c>
      <c r="D2164" s="13">
        <v>3.1130610274261298E-15</v>
      </c>
      <c r="E2164" s="11" t="s">
        <v>5159</v>
      </c>
      <c r="F2164" s="10" t="s">
        <v>25</v>
      </c>
      <c r="G2164" s="17" t="s">
        <v>26</v>
      </c>
      <c r="H2164" s="17" t="s">
        <v>5160</v>
      </c>
    </row>
    <row r="2165" spans="1:8" x14ac:dyDescent="0.25">
      <c r="A2165" s="11" t="s">
        <v>5161</v>
      </c>
      <c r="B2165" s="12">
        <v>62.843380864912099</v>
      </c>
      <c r="C2165" s="12">
        <v>-1.1606350174826601</v>
      </c>
      <c r="D2165" s="13">
        <v>1.23545052164708E-5</v>
      </c>
      <c r="E2165" s="11" t="s">
        <v>5162</v>
      </c>
      <c r="F2165" s="10" t="s">
        <v>25</v>
      </c>
      <c r="G2165" s="17" t="s">
        <v>26</v>
      </c>
      <c r="H2165" s="17" t="s">
        <v>5163</v>
      </c>
    </row>
    <row r="2166" spans="1:8" x14ac:dyDescent="0.25">
      <c r="A2166" s="11" t="s">
        <v>5164</v>
      </c>
      <c r="B2166" s="12">
        <v>66.641771255262796</v>
      </c>
      <c r="C2166" s="12">
        <v>0.76904451199605794</v>
      </c>
      <c r="D2166" s="13">
        <v>3.4235445431586601E-3</v>
      </c>
      <c r="E2166" s="11" t="s">
        <v>5165</v>
      </c>
      <c r="F2166" s="10" t="s">
        <v>25</v>
      </c>
      <c r="G2166" s="17" t="s">
        <v>26</v>
      </c>
      <c r="H2166" s="17" t="s">
        <v>5166</v>
      </c>
    </row>
    <row r="2167" spans="1:8" x14ac:dyDescent="0.25">
      <c r="A2167" s="11" t="s">
        <v>5167</v>
      </c>
      <c r="B2167" s="12">
        <v>148.72085935713099</v>
      </c>
      <c r="C2167" s="12">
        <v>0.90047140950655402</v>
      </c>
      <c r="D2167" s="13">
        <v>1.61932096583593E-5</v>
      </c>
      <c r="E2167" s="11" t="s">
        <v>5168</v>
      </c>
      <c r="F2167" s="10" t="s">
        <v>25</v>
      </c>
      <c r="G2167" s="17" t="s">
        <v>26</v>
      </c>
      <c r="H2167" s="17" t="s">
        <v>5169</v>
      </c>
    </row>
    <row r="2168" spans="1:8" x14ac:dyDescent="0.25">
      <c r="A2168" s="11" t="s">
        <v>5170</v>
      </c>
      <c r="B2168" s="12">
        <v>57.35878424218</v>
      </c>
      <c r="C2168" s="12">
        <v>0.95791299291893905</v>
      </c>
      <c r="D2168" s="13">
        <v>2.0580039912717102E-3</v>
      </c>
      <c r="E2168" s="11" t="s">
        <v>5171</v>
      </c>
      <c r="F2168" s="10" t="s">
        <v>25</v>
      </c>
      <c r="G2168" s="17" t="s">
        <v>5172</v>
      </c>
      <c r="H2168" s="17" t="s">
        <v>5173</v>
      </c>
    </row>
    <row r="2169" spans="1:8" x14ac:dyDescent="0.25">
      <c r="A2169" s="11" t="s">
        <v>5174</v>
      </c>
      <c r="B2169" s="12">
        <v>304.86871077154598</v>
      </c>
      <c r="C2169" s="12">
        <v>0.54607524797218698</v>
      </c>
      <c r="D2169" s="13">
        <v>1.9784580400163802E-3</v>
      </c>
      <c r="E2169" s="11" t="s">
        <v>2607</v>
      </c>
      <c r="F2169" s="10" t="s">
        <v>25</v>
      </c>
      <c r="G2169" s="17" t="s">
        <v>5172</v>
      </c>
      <c r="H2169" s="17" t="s">
        <v>5175</v>
      </c>
    </row>
    <row r="2170" spans="1:8" x14ac:dyDescent="0.25">
      <c r="A2170" s="11" t="s">
        <v>5176</v>
      </c>
      <c r="B2170" s="12">
        <v>1781.6212112952901</v>
      </c>
      <c r="C2170" s="12">
        <v>-0.64183742001902699</v>
      </c>
      <c r="D2170" s="13">
        <v>2.8589852927048403E-4</v>
      </c>
      <c r="E2170" s="11" t="s">
        <v>5177</v>
      </c>
      <c r="F2170" s="10" t="s">
        <v>15</v>
      </c>
      <c r="G2170" s="17" t="s">
        <v>7</v>
      </c>
      <c r="H2170" s="17" t="s">
        <v>5178</v>
      </c>
    </row>
    <row r="2171" spans="1:8" x14ac:dyDescent="0.25">
      <c r="A2171" s="11" t="s">
        <v>5179</v>
      </c>
      <c r="B2171" s="12">
        <v>2611.41698396724</v>
      </c>
      <c r="C2171" s="12">
        <v>-0.46236919027095602</v>
      </c>
      <c r="D2171" s="13">
        <v>8.8935865841907895E-4</v>
      </c>
      <c r="E2171" s="11" t="s">
        <v>5180</v>
      </c>
      <c r="F2171" s="10" t="s">
        <v>45</v>
      </c>
      <c r="G2171" s="17" t="s">
        <v>2681</v>
      </c>
      <c r="H2171" s="17" t="s">
        <v>5181</v>
      </c>
    </row>
    <row r="2172" spans="1:8" x14ac:dyDescent="0.25">
      <c r="A2172" s="11" t="s">
        <v>5182</v>
      </c>
      <c r="B2172" s="12">
        <v>213.70810478626399</v>
      </c>
      <c r="C2172" s="12">
        <v>1.1047201165570799</v>
      </c>
      <c r="D2172" s="13">
        <v>2.9354539457467898E-7</v>
      </c>
      <c r="E2172" s="11" t="s">
        <v>5183</v>
      </c>
      <c r="F2172" s="10" t="s">
        <v>15</v>
      </c>
      <c r="G2172" s="17" t="s">
        <v>529</v>
      </c>
      <c r="H2172" s="17" t="s">
        <v>5184</v>
      </c>
    </row>
    <row r="2173" spans="1:8" x14ac:dyDescent="0.25">
      <c r="A2173" s="11" t="s">
        <v>5185</v>
      </c>
      <c r="B2173" s="12">
        <v>340.43148983645102</v>
      </c>
      <c r="C2173" s="12">
        <v>1.68985513793774</v>
      </c>
      <c r="D2173" s="13">
        <v>8.0238635592949501E-20</v>
      </c>
      <c r="E2173" s="11" t="s">
        <v>2714</v>
      </c>
      <c r="F2173" s="10" t="s">
        <v>10</v>
      </c>
      <c r="G2173" s="17" t="s">
        <v>1004</v>
      </c>
      <c r="H2173" s="17" t="s">
        <v>2715</v>
      </c>
    </row>
    <row r="2174" spans="1:8" x14ac:dyDescent="0.25">
      <c r="A2174" s="11" t="s">
        <v>5186</v>
      </c>
      <c r="B2174" s="12">
        <v>120.921173160305</v>
      </c>
      <c r="C2174" s="12">
        <v>0.88068865400047103</v>
      </c>
      <c r="D2174" s="13">
        <v>2.3223292221337299E-4</v>
      </c>
      <c r="E2174" s="11" t="s">
        <v>1077</v>
      </c>
      <c r="F2174" s="10" t="s">
        <v>54</v>
      </c>
      <c r="G2174" s="17" t="s">
        <v>7</v>
      </c>
      <c r="H2174" s="17" t="s">
        <v>482</v>
      </c>
    </row>
    <row r="2175" spans="1:8" x14ac:dyDescent="0.25">
      <c r="A2175" s="11" t="s">
        <v>5187</v>
      </c>
      <c r="B2175" s="12">
        <v>34.070309612866303</v>
      </c>
      <c r="C2175" s="12">
        <v>-1.6644970297839199</v>
      </c>
      <c r="D2175" s="13">
        <v>5.9075434462160197E-5</v>
      </c>
      <c r="E2175" s="11" t="s">
        <v>779</v>
      </c>
      <c r="F2175" s="10" t="s">
        <v>63</v>
      </c>
      <c r="G2175" s="17" t="s">
        <v>7</v>
      </c>
      <c r="H2175" s="17" t="s">
        <v>781</v>
      </c>
    </row>
    <row r="2176" spans="1:8" x14ac:dyDescent="0.25">
      <c r="A2176" s="11" t="s">
        <v>5188</v>
      </c>
      <c r="B2176" s="12">
        <v>76.026239770512007</v>
      </c>
      <c r="C2176" s="12">
        <v>-1.3056660991255999</v>
      </c>
      <c r="D2176" s="13">
        <v>1.8738369049232599E-5</v>
      </c>
      <c r="E2176" s="11" t="s">
        <v>41</v>
      </c>
      <c r="F2176" s="10" t="s">
        <v>15</v>
      </c>
      <c r="G2176" s="17" t="s">
        <v>7</v>
      </c>
      <c r="H2176" s="17" t="s">
        <v>42</v>
      </c>
    </row>
    <row r="2177" spans="1:8" x14ac:dyDescent="0.25">
      <c r="A2177" s="11" t="s">
        <v>5189</v>
      </c>
      <c r="B2177" s="12">
        <v>335.22557202932501</v>
      </c>
      <c r="C2177" s="12">
        <v>0.74513848973819596</v>
      </c>
      <c r="D2177" s="13">
        <v>2.42586630935634E-6</v>
      </c>
      <c r="E2177" s="11" t="s">
        <v>5190</v>
      </c>
      <c r="F2177" s="10" t="s">
        <v>504</v>
      </c>
      <c r="G2177" s="17" t="s">
        <v>2206</v>
      </c>
      <c r="H2177" s="17" t="s">
        <v>5191</v>
      </c>
    </row>
    <row r="2178" spans="1:8" x14ac:dyDescent="0.25">
      <c r="A2178" s="11" t="s">
        <v>5192</v>
      </c>
      <c r="B2178" s="12">
        <v>2405.6370523514602</v>
      </c>
      <c r="C2178" s="12">
        <v>-1.17570846091183</v>
      </c>
      <c r="D2178" s="13">
        <v>1.4583225673130299E-11</v>
      </c>
      <c r="E2178" s="11" t="s">
        <v>508</v>
      </c>
      <c r="F2178" s="10" t="s">
        <v>38</v>
      </c>
      <c r="G2178" s="17" t="s">
        <v>7</v>
      </c>
      <c r="H2178" s="17" t="s">
        <v>509</v>
      </c>
    </row>
    <row r="2179" spans="1:8" ht="23.25" x14ac:dyDescent="0.25">
      <c r="A2179" s="11" t="s">
        <v>5193</v>
      </c>
      <c r="B2179" s="12">
        <v>485.52978377010902</v>
      </c>
      <c r="C2179" s="12">
        <v>1.5733945013966499</v>
      </c>
      <c r="D2179" s="13">
        <v>1.3548102285265301E-23</v>
      </c>
      <c r="E2179" s="11" t="s">
        <v>5194</v>
      </c>
      <c r="F2179" s="10" t="s">
        <v>10</v>
      </c>
      <c r="G2179" s="17" t="s">
        <v>1840</v>
      </c>
      <c r="H2179" s="17" t="s">
        <v>5195</v>
      </c>
    </row>
    <row r="2180" spans="1:8" x14ac:dyDescent="0.25">
      <c r="A2180" s="11" t="s">
        <v>5196</v>
      </c>
      <c r="B2180" s="12">
        <v>77.181906946153603</v>
      </c>
      <c r="C2180" s="12">
        <v>0.59596960847629898</v>
      </c>
      <c r="D2180" s="13">
        <v>1.60623410261625E-2</v>
      </c>
      <c r="E2180" s="11" t="s">
        <v>92</v>
      </c>
      <c r="F2180" s="10" t="s">
        <v>15</v>
      </c>
      <c r="G2180" s="17" t="s">
        <v>7</v>
      </c>
      <c r="H2180" s="17" t="s">
        <v>5197</v>
      </c>
    </row>
    <row r="2181" spans="1:8" x14ac:dyDescent="0.25">
      <c r="A2181" s="11" t="s">
        <v>5198</v>
      </c>
      <c r="B2181" s="12">
        <v>149.997223493972</v>
      </c>
      <c r="C2181" s="12">
        <v>0.67679428193859603</v>
      </c>
      <c r="D2181" s="13">
        <v>2.6022229375611502E-3</v>
      </c>
      <c r="E2181" s="11" t="s">
        <v>4423</v>
      </c>
      <c r="F2181" s="10" t="s">
        <v>15</v>
      </c>
      <c r="G2181" s="17" t="s">
        <v>7</v>
      </c>
      <c r="H2181" s="17" t="s">
        <v>5199</v>
      </c>
    </row>
    <row r="2182" spans="1:8" x14ac:dyDescent="0.25">
      <c r="A2182" s="11" t="s">
        <v>5200</v>
      </c>
      <c r="B2182" s="12">
        <v>16.887676139714099</v>
      </c>
      <c r="C2182" s="12">
        <v>1.8955914625855299</v>
      </c>
      <c r="D2182" s="13">
        <v>3.72622929111377E-4</v>
      </c>
      <c r="E2182" s="11" t="s">
        <v>92</v>
      </c>
      <c r="F2182" s="10" t="s">
        <v>15</v>
      </c>
      <c r="G2182" s="17" t="s">
        <v>7</v>
      </c>
      <c r="H2182" s="17" t="s">
        <v>5201</v>
      </c>
    </row>
    <row r="2183" spans="1:8" x14ac:dyDescent="0.25">
      <c r="A2183" s="11" t="s">
        <v>5202</v>
      </c>
      <c r="B2183" s="12">
        <v>137.301031214131</v>
      </c>
      <c r="C2183" s="12">
        <v>0.769085583292904</v>
      </c>
      <c r="D2183" s="13">
        <v>3.95715834617455E-4</v>
      </c>
      <c r="E2183" s="11" t="s">
        <v>5203</v>
      </c>
      <c r="F2183" s="10" t="s">
        <v>15</v>
      </c>
      <c r="G2183" s="17" t="s">
        <v>147</v>
      </c>
      <c r="H2183" s="17" t="s">
        <v>5204</v>
      </c>
    </row>
    <row r="2184" spans="1:8" ht="57" x14ac:dyDescent="0.25">
      <c r="A2184" s="11" t="s">
        <v>5205</v>
      </c>
      <c r="B2184" s="12">
        <v>1417.8239729853301</v>
      </c>
      <c r="C2184" s="12">
        <v>1.5311028995948099</v>
      </c>
      <c r="D2184" s="13">
        <v>6.9640809123485197E-22</v>
      </c>
      <c r="E2184" s="11" t="s">
        <v>4515</v>
      </c>
      <c r="F2184" s="10" t="s">
        <v>50</v>
      </c>
      <c r="G2184" s="17" t="s">
        <v>4516</v>
      </c>
      <c r="H2184" s="17" t="s">
        <v>4517</v>
      </c>
    </row>
    <row r="2185" spans="1:8" ht="23.25" x14ac:dyDescent="0.25">
      <c r="A2185" s="11" t="s">
        <v>5206</v>
      </c>
      <c r="B2185" s="12">
        <v>1326.06216226277</v>
      </c>
      <c r="C2185" s="12">
        <v>3.2827010545142201</v>
      </c>
      <c r="D2185" s="13">
        <v>1.3207204553294699E-77</v>
      </c>
      <c r="E2185" s="11" t="s">
        <v>5207</v>
      </c>
      <c r="F2185" s="10" t="s">
        <v>50</v>
      </c>
      <c r="G2185" s="17" t="s">
        <v>5208</v>
      </c>
      <c r="H2185" s="17" t="s">
        <v>5209</v>
      </c>
    </row>
    <row r="2186" spans="1:8" x14ac:dyDescent="0.25">
      <c r="A2186" s="11" t="s">
        <v>5210</v>
      </c>
      <c r="B2186" s="12">
        <v>93.406452859541304</v>
      </c>
      <c r="C2186" s="12">
        <v>-1.13946350186546</v>
      </c>
      <c r="D2186" s="13">
        <v>9.7192232992106494E-6</v>
      </c>
      <c r="E2186" s="11" t="s">
        <v>5211</v>
      </c>
      <c r="F2186" s="10" t="s">
        <v>15</v>
      </c>
      <c r="G2186" s="17" t="s">
        <v>529</v>
      </c>
      <c r="H2186" s="17" t="s">
        <v>512</v>
      </c>
    </row>
    <row r="2187" spans="1:8" ht="23.25" x14ac:dyDescent="0.25">
      <c r="A2187" s="11" t="s">
        <v>5212</v>
      </c>
      <c r="B2187" s="12">
        <v>2209.7416202632398</v>
      </c>
      <c r="C2187" s="12">
        <v>2.3960630625521002</v>
      </c>
      <c r="D2187" s="13">
        <v>3.5461129979920999E-31</v>
      </c>
      <c r="E2187" s="11" t="s">
        <v>5213</v>
      </c>
      <c r="F2187" s="10" t="s">
        <v>50</v>
      </c>
      <c r="G2187" s="17" t="s">
        <v>5214</v>
      </c>
      <c r="H2187" s="17" t="s">
        <v>5215</v>
      </c>
    </row>
    <row r="2188" spans="1:8" x14ac:dyDescent="0.25">
      <c r="A2188" s="11" t="s">
        <v>5216</v>
      </c>
      <c r="B2188" s="12">
        <v>275.47116929343503</v>
      </c>
      <c r="C2188" s="12">
        <v>1.9544868433634</v>
      </c>
      <c r="D2188" s="13">
        <v>8.1778086450345896E-25</v>
      </c>
      <c r="E2188" s="11" t="s">
        <v>5217</v>
      </c>
      <c r="F2188" s="10" t="s">
        <v>15</v>
      </c>
      <c r="G2188" s="17" t="s">
        <v>1209</v>
      </c>
      <c r="H2188" s="17" t="s">
        <v>5218</v>
      </c>
    </row>
    <row r="2189" spans="1:8" ht="57" x14ac:dyDescent="0.25">
      <c r="A2189" s="11" t="s">
        <v>5219</v>
      </c>
      <c r="B2189" s="12">
        <v>1153.22073155669</v>
      </c>
      <c r="C2189" s="12">
        <v>2.4523398305247301</v>
      </c>
      <c r="D2189" s="13">
        <v>1.5973523769919199E-43</v>
      </c>
      <c r="E2189" s="11" t="s">
        <v>5220</v>
      </c>
      <c r="F2189" s="10" t="s">
        <v>50</v>
      </c>
      <c r="G2189" s="17" t="s">
        <v>5221</v>
      </c>
      <c r="H2189" s="17" t="s">
        <v>5222</v>
      </c>
    </row>
    <row r="2190" spans="1:8" ht="45.75" x14ac:dyDescent="0.25">
      <c r="A2190" s="11" t="s">
        <v>5223</v>
      </c>
      <c r="B2190" s="12">
        <v>2504.15202402759</v>
      </c>
      <c r="C2190" s="12">
        <v>2.3527143820793799</v>
      </c>
      <c r="D2190" s="13">
        <v>1.1347485730886101E-34</v>
      </c>
      <c r="E2190" s="11" t="s">
        <v>4868</v>
      </c>
      <c r="F2190" s="10" t="s">
        <v>50</v>
      </c>
      <c r="G2190" s="17" t="s">
        <v>5224</v>
      </c>
      <c r="H2190" s="17" t="s">
        <v>5225</v>
      </c>
    </row>
    <row r="2191" spans="1:8" ht="34.5" x14ac:dyDescent="0.25">
      <c r="A2191" s="11" t="s">
        <v>5226</v>
      </c>
      <c r="B2191" s="12">
        <v>510.67423922308399</v>
      </c>
      <c r="C2191" s="12">
        <v>2.9113816480853498</v>
      </c>
      <c r="D2191" s="13">
        <v>2.8896075803352301E-53</v>
      </c>
      <c r="E2191" s="11" t="s">
        <v>5227</v>
      </c>
      <c r="F2191" s="10" t="s">
        <v>50</v>
      </c>
      <c r="G2191" s="17" t="s">
        <v>5228</v>
      </c>
      <c r="H2191" s="17" t="s">
        <v>5229</v>
      </c>
    </row>
    <row r="2192" spans="1:8" ht="34.5" x14ac:dyDescent="0.25">
      <c r="A2192" s="11" t="s">
        <v>5230</v>
      </c>
      <c r="B2192" s="12">
        <v>754.24924160184901</v>
      </c>
      <c r="C2192" s="12">
        <v>2.80995501993347</v>
      </c>
      <c r="D2192" s="13">
        <v>3.0195301460968999E-40</v>
      </c>
      <c r="E2192" s="11" t="s">
        <v>5231</v>
      </c>
      <c r="F2192" s="10" t="s">
        <v>50</v>
      </c>
      <c r="G2192" s="17" t="s">
        <v>5228</v>
      </c>
      <c r="H2192" s="17" t="s">
        <v>5232</v>
      </c>
    </row>
    <row r="2193" spans="1:9" ht="68.25" x14ac:dyDescent="0.25">
      <c r="A2193" s="11" t="s">
        <v>5233</v>
      </c>
      <c r="B2193" s="12">
        <v>317.24650799282898</v>
      </c>
      <c r="C2193" s="12">
        <v>1.5337928836430701</v>
      </c>
      <c r="D2193" s="13">
        <v>4.7912256859425298E-20</v>
      </c>
      <c r="E2193" s="11" t="s">
        <v>4872</v>
      </c>
      <c r="F2193" s="10" t="s">
        <v>54</v>
      </c>
      <c r="G2193" s="17" t="s">
        <v>5234</v>
      </c>
      <c r="H2193" s="17" t="s">
        <v>1376</v>
      </c>
    </row>
    <row r="2194" spans="1:9" ht="57" x14ac:dyDescent="0.25">
      <c r="A2194" s="11" t="s">
        <v>5235</v>
      </c>
      <c r="B2194" s="12">
        <v>2202.3562816118801</v>
      </c>
      <c r="C2194" s="12">
        <v>0.76046272571069495</v>
      </c>
      <c r="D2194" s="13">
        <v>1.0765800984150601E-4</v>
      </c>
      <c r="E2194" s="11" t="s">
        <v>5236</v>
      </c>
      <c r="F2194" s="10" t="s">
        <v>50</v>
      </c>
      <c r="G2194" s="17" t="s">
        <v>5237</v>
      </c>
      <c r="H2194" s="17" t="s">
        <v>5238</v>
      </c>
    </row>
    <row r="2195" spans="1:9" x14ac:dyDescent="0.25">
      <c r="A2195" s="11" t="s">
        <v>5239</v>
      </c>
      <c r="B2195" s="12">
        <v>1248.63272359446</v>
      </c>
      <c r="C2195" s="12">
        <v>1.8082893094726</v>
      </c>
      <c r="D2195" s="13">
        <v>2.8642158855729199E-28</v>
      </c>
      <c r="E2195" s="11" t="s">
        <v>37</v>
      </c>
      <c r="F2195" s="10" t="s">
        <v>38</v>
      </c>
      <c r="G2195" s="17" t="s">
        <v>2228</v>
      </c>
      <c r="H2195" s="17" t="s">
        <v>39</v>
      </c>
    </row>
    <row r="2196" spans="1:9" ht="34.5" x14ac:dyDescent="0.25">
      <c r="A2196" s="11" t="s">
        <v>5240</v>
      </c>
      <c r="B2196" s="12">
        <v>2003.10884576025</v>
      </c>
      <c r="C2196" s="12">
        <v>2.7759373141240702</v>
      </c>
      <c r="D2196" s="13">
        <v>1.32347108442252E-68</v>
      </c>
      <c r="E2196" s="11" t="s">
        <v>5213</v>
      </c>
      <c r="F2196" s="10" t="s">
        <v>50</v>
      </c>
      <c r="G2196" s="17" t="s">
        <v>5241</v>
      </c>
      <c r="H2196" s="17" t="s">
        <v>5215</v>
      </c>
    </row>
    <row r="2197" spans="1:9" x14ac:dyDescent="0.25">
      <c r="A2197" s="11" t="s">
        <v>5242</v>
      </c>
      <c r="B2197" s="12">
        <v>513.05278827878101</v>
      </c>
      <c r="C2197" s="12">
        <v>2.1909623087725199</v>
      </c>
      <c r="D2197" s="13">
        <v>3.0229120774342899E-41</v>
      </c>
      <c r="E2197" s="11" t="s">
        <v>5243</v>
      </c>
      <c r="F2197" s="10" t="s">
        <v>15</v>
      </c>
      <c r="G2197" s="17" t="s">
        <v>2228</v>
      </c>
      <c r="H2197" s="17" t="s">
        <v>5244</v>
      </c>
    </row>
    <row r="2198" spans="1:9" x14ac:dyDescent="0.25">
      <c r="A2198" s="11" t="s">
        <v>5245</v>
      </c>
      <c r="B2198" s="12">
        <v>239.56732462381299</v>
      </c>
      <c r="C2198" s="12">
        <v>3.3347877047596999</v>
      </c>
      <c r="D2198" s="13">
        <v>6.4326177407004402E-45</v>
      </c>
      <c r="E2198" s="11" t="s">
        <v>92</v>
      </c>
      <c r="F2198" s="10" t="s">
        <v>7</v>
      </c>
      <c r="G2198" s="17" t="s">
        <v>7</v>
      </c>
      <c r="H2198" s="17" t="s">
        <v>7</v>
      </c>
    </row>
    <row r="2199" spans="1:9" x14ac:dyDescent="0.25">
      <c r="A2199" s="11" t="s">
        <v>5246</v>
      </c>
      <c r="B2199" s="12">
        <v>922.61064677283798</v>
      </c>
      <c r="C2199" s="12">
        <v>-2.8977421207682199</v>
      </c>
      <c r="D2199" s="13">
        <v>2.5933720469033302E-47</v>
      </c>
      <c r="E2199" s="11" t="s">
        <v>5247</v>
      </c>
      <c r="F2199" s="10" t="s">
        <v>15</v>
      </c>
      <c r="G2199" s="17" t="s">
        <v>16</v>
      </c>
      <c r="H2199" s="17" t="e">
        <v>#NAME?</v>
      </c>
    </row>
    <row r="2200" spans="1:9" x14ac:dyDescent="0.25">
      <c r="A2200" s="11" t="s">
        <v>5248</v>
      </c>
      <c r="B2200" s="12">
        <v>1234.63370732675</v>
      </c>
      <c r="C2200" s="12">
        <v>-1.84561789282584</v>
      </c>
      <c r="D2200" s="13">
        <v>2.98993963366479E-29</v>
      </c>
      <c r="E2200" s="11" t="s">
        <v>92</v>
      </c>
      <c r="F2200" s="10" t="s">
        <v>15</v>
      </c>
      <c r="G2200" s="17" t="s">
        <v>7</v>
      </c>
      <c r="H2200" s="17" t="s">
        <v>5249</v>
      </c>
    </row>
    <row r="2201" spans="1:9" x14ac:dyDescent="0.25">
      <c r="A2201" s="11" t="s">
        <v>5250</v>
      </c>
      <c r="B2201" s="12">
        <v>159.21455555359401</v>
      </c>
      <c r="C2201" s="12">
        <v>-0.74178404864801595</v>
      </c>
      <c r="D2201" s="13">
        <v>4.0922980753929899E-3</v>
      </c>
      <c r="E2201" s="11" t="s">
        <v>5251</v>
      </c>
      <c r="F2201" s="10" t="s">
        <v>15</v>
      </c>
      <c r="G2201" s="17" t="s">
        <v>529</v>
      </c>
      <c r="H2201" s="17" t="s">
        <v>5252</v>
      </c>
    </row>
    <row r="2202" spans="1:9" x14ac:dyDescent="0.25">
      <c r="A2202" s="11" t="s">
        <v>5253</v>
      </c>
      <c r="B2202" s="12">
        <v>195.87783773839701</v>
      </c>
      <c r="C2202" s="12">
        <v>1.12359285822146</v>
      </c>
      <c r="D2202" s="13">
        <v>1.4921674114742301E-7</v>
      </c>
      <c r="E2202" s="11" t="s">
        <v>92</v>
      </c>
      <c r="F2202" s="10" t="s">
        <v>15</v>
      </c>
      <c r="G2202" s="17" t="s">
        <v>7</v>
      </c>
      <c r="H2202" s="17" t="s">
        <v>512</v>
      </c>
    </row>
    <row r="2203" spans="1:9" x14ac:dyDescent="0.25">
      <c r="A2203" s="11" t="s">
        <v>5254</v>
      </c>
      <c r="B2203" s="12">
        <v>218.03601025533001</v>
      </c>
      <c r="C2203" s="12">
        <v>0.47346159210514499</v>
      </c>
      <c r="D2203" s="13">
        <v>1.61590252616584E-2</v>
      </c>
      <c r="E2203" s="11" t="s">
        <v>3097</v>
      </c>
      <c r="F2203" s="10" t="s">
        <v>3286</v>
      </c>
      <c r="G2203" s="17" t="s">
        <v>26</v>
      </c>
      <c r="H2203" s="17" t="s">
        <v>5255</v>
      </c>
    </row>
    <row r="2204" spans="1:9" ht="23.25" x14ac:dyDescent="0.25">
      <c r="A2204" s="11" t="s">
        <v>5256</v>
      </c>
      <c r="B2204" s="12">
        <v>12659.350023036801</v>
      </c>
      <c r="C2204" s="12">
        <v>-2.94983272325124</v>
      </c>
      <c r="D2204" s="13">
        <v>2.7284797373396401E-115</v>
      </c>
      <c r="E2204" s="11" t="s">
        <v>2223</v>
      </c>
      <c r="F2204" s="10" t="s">
        <v>50</v>
      </c>
      <c r="G2204" s="17" t="s">
        <v>2224</v>
      </c>
      <c r="H2204" s="17" t="s">
        <v>2225</v>
      </c>
    </row>
    <row r="2205" spans="1:9" x14ac:dyDescent="0.25">
      <c r="A2205" s="11" t="s">
        <v>5257</v>
      </c>
      <c r="B2205" s="12">
        <v>506.87914882753302</v>
      </c>
      <c r="C2205" s="12">
        <v>1.00864235500174</v>
      </c>
      <c r="D2205" s="13">
        <v>4.6082243184126502E-9</v>
      </c>
      <c r="E2205" s="11" t="s">
        <v>5258</v>
      </c>
      <c r="F2205" s="10" t="s">
        <v>15</v>
      </c>
      <c r="G2205" s="17" t="s">
        <v>7</v>
      </c>
      <c r="H2205" s="17" t="s">
        <v>512</v>
      </c>
      <c r="I2205" s="1"/>
    </row>
    <row r="2206" spans="1:9" x14ac:dyDescent="0.25">
      <c r="A2206" s="11" t="s">
        <v>5259</v>
      </c>
      <c r="B2206" s="12">
        <v>313.29581237926601</v>
      </c>
      <c r="C2206" s="12">
        <v>-2.6582921725123998</v>
      </c>
      <c r="D2206" s="13">
        <v>2.2749572916769099E-48</v>
      </c>
      <c r="E2206" s="11" t="s">
        <v>5260</v>
      </c>
      <c r="F2206" s="10" t="s">
        <v>15</v>
      </c>
      <c r="G2206" s="17" t="s">
        <v>5261</v>
      </c>
      <c r="H2206" s="17" t="s">
        <v>5262</v>
      </c>
    </row>
    <row r="2207" spans="1:9" x14ac:dyDescent="0.25">
      <c r="A2207" s="11" t="s">
        <v>5263</v>
      </c>
      <c r="B2207" s="12">
        <v>470.22460335350598</v>
      </c>
      <c r="C2207" s="12">
        <v>1.8186319427272399</v>
      </c>
      <c r="D2207" s="13">
        <v>2.64383838991693E-28</v>
      </c>
      <c r="E2207" s="11" t="s">
        <v>92</v>
      </c>
      <c r="F2207" s="10" t="s">
        <v>15</v>
      </c>
      <c r="G2207" s="17" t="s">
        <v>7</v>
      </c>
      <c r="H2207" s="17" t="s">
        <v>5264</v>
      </c>
    </row>
    <row r="2208" spans="1:9" ht="45.75" x14ac:dyDescent="0.25">
      <c r="A2208" s="11" t="s">
        <v>5265</v>
      </c>
      <c r="B2208" s="12">
        <v>703.20828917425797</v>
      </c>
      <c r="C2208" s="12">
        <v>3.6315409184843301</v>
      </c>
      <c r="D2208" s="13">
        <v>1.86286642326633E-55</v>
      </c>
      <c r="E2208" s="11" t="s">
        <v>5266</v>
      </c>
      <c r="F2208" s="10" t="s">
        <v>10</v>
      </c>
      <c r="G2208" s="17" t="s">
        <v>185</v>
      </c>
      <c r="H2208" s="17" t="s">
        <v>5267</v>
      </c>
    </row>
    <row r="2209" spans="1:8" x14ac:dyDescent="0.25">
      <c r="A2209" s="11" t="s">
        <v>5268</v>
      </c>
      <c r="B2209" s="12">
        <v>190.660623744432</v>
      </c>
      <c r="C2209" s="12">
        <v>-1.05944425046237</v>
      </c>
      <c r="D2209" s="13">
        <v>2.39050343556252E-8</v>
      </c>
      <c r="E2209" s="11" t="s">
        <v>431</v>
      </c>
      <c r="F2209" s="10" t="s">
        <v>54</v>
      </c>
      <c r="G2209" s="17" t="s">
        <v>7</v>
      </c>
      <c r="H2209" s="17" t="s">
        <v>5269</v>
      </c>
    </row>
    <row r="2210" spans="1:8" x14ac:dyDescent="0.25">
      <c r="A2210" s="11" t="s">
        <v>5270</v>
      </c>
      <c r="B2210" s="12">
        <v>2509.4323672219498</v>
      </c>
      <c r="C2210" s="12">
        <v>-2.2306194231293199</v>
      </c>
      <c r="D2210" s="13">
        <v>6.4122986501502197E-37</v>
      </c>
      <c r="E2210" s="11" t="s">
        <v>92</v>
      </c>
      <c r="F2210" s="10" t="s">
        <v>15</v>
      </c>
      <c r="G2210" s="17" t="s">
        <v>7</v>
      </c>
      <c r="H2210" s="17" t="s">
        <v>587</v>
      </c>
    </row>
    <row r="2211" spans="1:8" x14ac:dyDescent="0.25">
      <c r="A2211" s="11" t="s">
        <v>5271</v>
      </c>
      <c r="B2211" s="12">
        <v>1595.9541762082299</v>
      </c>
      <c r="C2211" s="12">
        <v>0.67415857065576501</v>
      </c>
      <c r="D2211" s="13">
        <v>6.2395256930786706E-5</v>
      </c>
      <c r="E2211" s="11" t="s">
        <v>5272</v>
      </c>
      <c r="F2211" s="10" t="s">
        <v>15</v>
      </c>
      <c r="G2211" s="17" t="s">
        <v>7</v>
      </c>
      <c r="H2211" s="17" t="s">
        <v>1768</v>
      </c>
    </row>
    <row r="2212" spans="1:8" x14ac:dyDescent="0.25">
      <c r="A2212" s="11" t="s">
        <v>5273</v>
      </c>
      <c r="B2212" s="12">
        <v>110.654620699026</v>
      </c>
      <c r="C2212" s="12">
        <v>0.81264761102335503</v>
      </c>
      <c r="D2212" s="13">
        <v>1.41476624717513E-2</v>
      </c>
      <c r="E2212" s="11" t="s">
        <v>92</v>
      </c>
      <c r="F2212" s="10" t="s">
        <v>15</v>
      </c>
      <c r="G2212" s="17" t="s">
        <v>7</v>
      </c>
      <c r="H2212" s="17" t="s">
        <v>5274</v>
      </c>
    </row>
    <row r="2213" spans="1:8" x14ac:dyDescent="0.25">
      <c r="A2213" s="11" t="s">
        <v>5275</v>
      </c>
      <c r="B2213" s="12">
        <v>869.85686646370505</v>
      </c>
      <c r="C2213" s="12">
        <v>0.63592249237104004</v>
      </c>
      <c r="D2213" s="13">
        <v>7.2985648970278101E-4</v>
      </c>
      <c r="E2213" s="11" t="s">
        <v>5276</v>
      </c>
      <c r="F2213" s="10" t="s">
        <v>20</v>
      </c>
      <c r="G2213" s="17" t="s">
        <v>7</v>
      </c>
      <c r="H2213" s="17" t="s">
        <v>5277</v>
      </c>
    </row>
    <row r="2214" spans="1:8" x14ac:dyDescent="0.25">
      <c r="A2214" s="11" t="s">
        <v>5278</v>
      </c>
      <c r="B2214" s="12">
        <v>828.347694448639</v>
      </c>
      <c r="C2214" s="12">
        <v>1.31788654586881</v>
      </c>
      <c r="D2214" s="13">
        <v>2.3528538057274899E-14</v>
      </c>
      <c r="E2214" s="11" t="s">
        <v>1595</v>
      </c>
      <c r="F2214" s="10" t="s">
        <v>20</v>
      </c>
      <c r="G2214" s="17" t="s">
        <v>1316</v>
      </c>
      <c r="H2214" s="17" t="s">
        <v>5279</v>
      </c>
    </row>
    <row r="2215" spans="1:8" x14ac:dyDescent="0.25">
      <c r="A2215" s="11" t="s">
        <v>5280</v>
      </c>
      <c r="B2215" s="12">
        <v>970.87148476449499</v>
      </c>
      <c r="C2215" s="12">
        <v>0.716510578891424</v>
      </c>
      <c r="D2215" s="13">
        <v>4.5504076316167697E-5</v>
      </c>
      <c r="E2215" s="11" t="s">
        <v>1598</v>
      </c>
      <c r="F2215" s="10" t="s">
        <v>20</v>
      </c>
      <c r="G2215" s="17" t="s">
        <v>1316</v>
      </c>
      <c r="H2215" s="17" t="s">
        <v>5279</v>
      </c>
    </row>
    <row r="2216" spans="1:8" x14ac:dyDescent="0.25">
      <c r="A2216" s="11" t="s">
        <v>5281</v>
      </c>
      <c r="B2216" s="12">
        <v>2295.7713326486</v>
      </c>
      <c r="C2216" s="12">
        <v>0.378244016960606</v>
      </c>
      <c r="D2216" s="13">
        <v>1.4467268145201599E-2</v>
      </c>
      <c r="E2216" s="11" t="s">
        <v>5282</v>
      </c>
      <c r="F2216" s="10" t="s">
        <v>20</v>
      </c>
      <c r="G2216" s="17" t="s">
        <v>1601</v>
      </c>
      <c r="H2216" s="17" t="s">
        <v>5283</v>
      </c>
    </row>
    <row r="2217" spans="1:8" x14ac:dyDescent="0.25">
      <c r="A2217" s="11" t="s">
        <v>5284</v>
      </c>
      <c r="B2217" s="12">
        <v>2195.7155921937301</v>
      </c>
      <c r="C2217" s="12">
        <v>0.41078544250385102</v>
      </c>
      <c r="D2217" s="13">
        <v>3.1536808176944701E-3</v>
      </c>
      <c r="E2217" s="11" t="s">
        <v>5285</v>
      </c>
      <c r="F2217" s="10" t="s">
        <v>20</v>
      </c>
      <c r="G2217" s="17" t="s">
        <v>1601</v>
      </c>
      <c r="H2217" s="17" t="s">
        <v>5286</v>
      </c>
    </row>
    <row r="2218" spans="1:8" x14ac:dyDescent="0.25">
      <c r="A2218" s="11" t="s">
        <v>5287</v>
      </c>
      <c r="B2218" s="12">
        <v>779.37547202920098</v>
      </c>
      <c r="C2218" s="12">
        <v>0.48412567276141799</v>
      </c>
      <c r="D2218" s="13">
        <v>8.1681062158298796E-3</v>
      </c>
      <c r="E2218" s="11" t="s">
        <v>1600</v>
      </c>
      <c r="F2218" s="10" t="s">
        <v>20</v>
      </c>
      <c r="G2218" s="17" t="s">
        <v>1601</v>
      </c>
      <c r="H2218" s="17" t="s">
        <v>1602</v>
      </c>
    </row>
    <row r="2219" spans="1:8" x14ac:dyDescent="0.25">
      <c r="A2219" s="11" t="s">
        <v>5288</v>
      </c>
      <c r="B2219" s="12">
        <v>825.54653340663106</v>
      </c>
      <c r="C2219" s="12">
        <v>0.44421390903003399</v>
      </c>
      <c r="D2219" s="13">
        <v>5.6406215290771304E-3</v>
      </c>
      <c r="E2219" s="11" t="s">
        <v>1593</v>
      </c>
      <c r="F2219" s="10" t="s">
        <v>20</v>
      </c>
      <c r="G2219" s="17" t="s">
        <v>7</v>
      </c>
      <c r="H2219" s="17" t="s">
        <v>5289</v>
      </c>
    </row>
    <row r="2220" spans="1:8" x14ac:dyDescent="0.25">
      <c r="A2220" s="11" t="s">
        <v>5290</v>
      </c>
      <c r="B2220" s="12">
        <v>1691.0640611498</v>
      </c>
      <c r="C2220" s="12">
        <v>0.85429271236664595</v>
      </c>
      <c r="D2220" s="13">
        <v>1.3140672705263599E-6</v>
      </c>
      <c r="E2220" s="11" t="s">
        <v>92</v>
      </c>
      <c r="F2220" s="10" t="s">
        <v>20</v>
      </c>
      <c r="G2220" s="17" t="s">
        <v>7</v>
      </c>
      <c r="H2220" s="17" t="s">
        <v>5289</v>
      </c>
    </row>
    <row r="2221" spans="1:8" x14ac:dyDescent="0.25">
      <c r="A2221" s="11" t="s">
        <v>5291</v>
      </c>
      <c r="B2221" s="12">
        <v>5609.2400965642901</v>
      </c>
      <c r="C2221" s="12">
        <v>1.0816159837488599</v>
      </c>
      <c r="D2221" s="13">
        <v>3.91427430882314E-10</v>
      </c>
      <c r="E2221" s="11" t="s">
        <v>92</v>
      </c>
      <c r="F2221" s="10" t="s">
        <v>15</v>
      </c>
      <c r="G2221" s="17" t="s">
        <v>1601</v>
      </c>
      <c r="H2221" s="17" t="s">
        <v>5292</v>
      </c>
    </row>
    <row r="2222" spans="1:8" ht="23.25" x14ac:dyDescent="0.25">
      <c r="A2222" s="11" t="s">
        <v>5293</v>
      </c>
      <c r="B2222" s="12">
        <v>7250.65894876536</v>
      </c>
      <c r="C2222" s="12">
        <v>1.3479494482837999</v>
      </c>
      <c r="D2222" s="13">
        <v>6.3040406859287695E-19</v>
      </c>
      <c r="E2222" s="11" t="s">
        <v>5294</v>
      </c>
      <c r="F2222" s="10" t="s">
        <v>20</v>
      </c>
      <c r="G2222" s="17" t="s">
        <v>5295</v>
      </c>
      <c r="H2222" s="17" t="s">
        <v>5296</v>
      </c>
    </row>
    <row r="2223" spans="1:8" x14ac:dyDescent="0.25">
      <c r="A2223" s="11" t="s">
        <v>5297</v>
      </c>
      <c r="B2223" s="12">
        <v>6784.4806649493703</v>
      </c>
      <c r="C2223" s="12">
        <v>0.94153350263968505</v>
      </c>
      <c r="D2223" s="13">
        <v>3.7835474387076097E-9</v>
      </c>
      <c r="E2223" s="11" t="s">
        <v>5298</v>
      </c>
      <c r="F2223" s="10" t="s">
        <v>406</v>
      </c>
      <c r="G2223" s="17" t="s">
        <v>7</v>
      </c>
      <c r="H2223" s="17" t="s">
        <v>601</v>
      </c>
    </row>
    <row r="2224" spans="1:8" x14ac:dyDescent="0.25">
      <c r="A2224" s="11" t="s">
        <v>5299</v>
      </c>
      <c r="B2224" s="12">
        <v>2477.9901661618501</v>
      </c>
      <c r="C2224" s="12">
        <v>1.87369543589829</v>
      </c>
      <c r="D2224" s="13">
        <v>1.41420694194462E-25</v>
      </c>
      <c r="E2224" s="11" t="s">
        <v>5300</v>
      </c>
      <c r="F2224" s="10" t="s">
        <v>20</v>
      </c>
      <c r="G2224" s="17" t="s">
        <v>7</v>
      </c>
      <c r="H2224" s="17" t="s">
        <v>5301</v>
      </c>
    </row>
    <row r="2225" spans="1:8" x14ac:dyDescent="0.25">
      <c r="A2225" s="11" t="s">
        <v>5302</v>
      </c>
      <c r="B2225" s="12">
        <v>243.94495881753301</v>
      </c>
      <c r="C2225" s="12">
        <v>0.79235875782308596</v>
      </c>
      <c r="D2225" s="13">
        <v>9.3242739409512502E-3</v>
      </c>
      <c r="E2225" s="11" t="s">
        <v>92</v>
      </c>
      <c r="F2225" s="10" t="s">
        <v>15</v>
      </c>
      <c r="G2225" s="17" t="s">
        <v>7</v>
      </c>
      <c r="H2225" s="17" t="s">
        <v>467</v>
      </c>
    </row>
    <row r="2226" spans="1:8" x14ac:dyDescent="0.25">
      <c r="A2226" s="11" t="s">
        <v>5303</v>
      </c>
      <c r="B2226" s="12">
        <v>146.400146564426</v>
      </c>
      <c r="C2226" s="12">
        <v>1.0548576679955</v>
      </c>
      <c r="D2226" s="13">
        <v>8.8378824417493098E-6</v>
      </c>
      <c r="E2226" s="11" t="s">
        <v>280</v>
      </c>
      <c r="F2226" s="10" t="s">
        <v>54</v>
      </c>
      <c r="G2226" s="17" t="s">
        <v>7</v>
      </c>
      <c r="H2226" s="17" t="s">
        <v>5304</v>
      </c>
    </row>
    <row r="2227" spans="1:8" x14ac:dyDescent="0.25">
      <c r="A2227" s="11" t="s">
        <v>5305</v>
      </c>
      <c r="B2227" s="12">
        <v>37.7960148183519</v>
      </c>
      <c r="C2227" s="12">
        <v>-1.44968299478898</v>
      </c>
      <c r="D2227" s="13">
        <v>1.02462639905268E-4</v>
      </c>
      <c r="E2227" s="11" t="s">
        <v>2501</v>
      </c>
      <c r="F2227" s="10" t="s">
        <v>15</v>
      </c>
      <c r="G2227" s="17" t="s">
        <v>7</v>
      </c>
      <c r="H2227" s="17" t="s">
        <v>2502</v>
      </c>
    </row>
    <row r="2228" spans="1:8" x14ac:dyDescent="0.25">
      <c r="A2228" s="11" t="s">
        <v>5306</v>
      </c>
      <c r="B2228" s="12">
        <v>117.94203060568</v>
      </c>
      <c r="C2228" s="12">
        <v>0.683559326528414</v>
      </c>
      <c r="D2228" s="13">
        <v>2.3695282763698099E-3</v>
      </c>
      <c r="E2228" s="11" t="s">
        <v>5307</v>
      </c>
      <c r="F2228" s="10" t="s">
        <v>504</v>
      </c>
      <c r="G2228" s="17" t="s">
        <v>7</v>
      </c>
      <c r="H2228" s="17" t="s">
        <v>5308</v>
      </c>
    </row>
    <row r="2229" spans="1:8" x14ac:dyDescent="0.25">
      <c r="A2229" s="11" t="s">
        <v>5309</v>
      </c>
      <c r="B2229" s="12">
        <v>46.862882253259599</v>
      </c>
      <c r="C2229" s="12">
        <v>-1.15975876357886</v>
      </c>
      <c r="D2229" s="13">
        <v>1.0073198392216801E-4</v>
      </c>
      <c r="E2229" s="11" t="s">
        <v>4548</v>
      </c>
      <c r="F2229" s="10" t="s">
        <v>7</v>
      </c>
      <c r="G2229" s="17" t="s">
        <v>7</v>
      </c>
      <c r="H2229" s="17" t="s">
        <v>7</v>
      </c>
    </row>
    <row r="2230" spans="1:8" x14ac:dyDescent="0.25">
      <c r="A2230" s="11" t="s">
        <v>5310</v>
      </c>
      <c r="B2230" s="12">
        <v>139.56950749965</v>
      </c>
      <c r="C2230" s="12">
        <v>0.847602902702983</v>
      </c>
      <c r="D2230" s="13">
        <v>1.81906401910656E-4</v>
      </c>
      <c r="E2230" s="11" t="s">
        <v>5311</v>
      </c>
      <c r="F2230" s="10" t="s">
        <v>5312</v>
      </c>
      <c r="G2230" s="17" t="s">
        <v>313</v>
      </c>
      <c r="H2230" s="17" t="s">
        <v>90</v>
      </c>
    </row>
    <row r="2231" spans="1:8" ht="23.25" x14ac:dyDescent="0.25">
      <c r="A2231" s="11" t="s">
        <v>5313</v>
      </c>
      <c r="B2231" s="12">
        <v>152.01890559101801</v>
      </c>
      <c r="C2231" s="12">
        <v>0.55211399386084503</v>
      </c>
      <c r="D2231" s="13">
        <v>4.4451379101492104E-3</v>
      </c>
      <c r="E2231" s="11" t="s">
        <v>3240</v>
      </c>
      <c r="F2231" s="10" t="s">
        <v>25</v>
      </c>
      <c r="G2231" s="17" t="s">
        <v>3238</v>
      </c>
      <c r="H2231" s="17" t="s">
        <v>5314</v>
      </c>
    </row>
    <row r="2232" spans="1:8" x14ac:dyDescent="0.25">
      <c r="A2232" s="11" t="s">
        <v>5315</v>
      </c>
      <c r="B2232" s="12">
        <v>315.45403782997602</v>
      </c>
      <c r="C2232" s="12">
        <v>1.03223743167061</v>
      </c>
      <c r="D2232" s="13">
        <v>2.6726983659593801E-10</v>
      </c>
      <c r="E2232" s="11" t="s">
        <v>3243</v>
      </c>
      <c r="F2232" s="10" t="s">
        <v>133</v>
      </c>
      <c r="G2232" s="17" t="s">
        <v>7</v>
      </c>
      <c r="H2232" s="17" t="s">
        <v>5316</v>
      </c>
    </row>
    <row r="2233" spans="1:8" x14ac:dyDescent="0.25">
      <c r="A2233" s="11" t="s">
        <v>5317</v>
      </c>
      <c r="B2233" s="12">
        <v>521.97936734743098</v>
      </c>
      <c r="C2233" s="12">
        <v>-0.46372904372812002</v>
      </c>
      <c r="D2233" s="13">
        <v>4.6831876397899399E-3</v>
      </c>
      <c r="E2233" s="11" t="s">
        <v>5318</v>
      </c>
      <c r="F2233" s="10" t="s">
        <v>25</v>
      </c>
      <c r="G2233" s="17" t="s">
        <v>26</v>
      </c>
      <c r="H2233" s="17" t="s">
        <v>5319</v>
      </c>
    </row>
    <row r="2234" spans="1:8" ht="124.5" x14ac:dyDescent="0.25">
      <c r="A2234" s="11" t="s">
        <v>5320</v>
      </c>
      <c r="B2234" s="12">
        <v>2129.6513333221001</v>
      </c>
      <c r="C2234" s="12">
        <v>-1.6923276876929101</v>
      </c>
      <c r="D2234" s="13">
        <v>1.8898298496628101E-29</v>
      </c>
      <c r="E2234" s="11" t="s">
        <v>5080</v>
      </c>
      <c r="F2234" s="10" t="s">
        <v>45</v>
      </c>
      <c r="G2234" s="17" t="s">
        <v>5321</v>
      </c>
      <c r="H2234" s="17" t="s">
        <v>5082</v>
      </c>
    </row>
    <row r="2235" spans="1:8" ht="79.5" x14ac:dyDescent="0.25">
      <c r="A2235" s="11" t="s">
        <v>5322</v>
      </c>
      <c r="B2235" s="12">
        <v>2195.3504261800799</v>
      </c>
      <c r="C2235" s="12">
        <v>-1.50392897809697</v>
      </c>
      <c r="D2235" s="13">
        <v>1.0950417616754899E-21</v>
      </c>
      <c r="E2235" s="11" t="s">
        <v>1383</v>
      </c>
      <c r="F2235" s="10" t="s">
        <v>45</v>
      </c>
      <c r="G2235" s="17" t="s">
        <v>5323</v>
      </c>
      <c r="H2235" s="17" t="s">
        <v>5324</v>
      </c>
    </row>
    <row r="2236" spans="1:8" x14ac:dyDescent="0.25">
      <c r="A2236" s="11" t="s">
        <v>5325</v>
      </c>
      <c r="B2236" s="12">
        <v>4343.8235634887897</v>
      </c>
      <c r="C2236" s="12">
        <v>-0.59618821042302705</v>
      </c>
      <c r="D2236" s="13">
        <v>3.4799801436116202E-4</v>
      </c>
      <c r="E2236" s="11" t="s">
        <v>5326</v>
      </c>
      <c r="F2236" s="10" t="s">
        <v>45</v>
      </c>
      <c r="G2236" s="17" t="s">
        <v>26</v>
      </c>
      <c r="H2236" s="17" t="s">
        <v>5327</v>
      </c>
    </row>
    <row r="2237" spans="1:8" x14ac:dyDescent="0.25">
      <c r="A2237" s="11" t="s">
        <v>5328</v>
      </c>
      <c r="B2237" s="12">
        <v>1410.13326315834</v>
      </c>
      <c r="C2237" s="12">
        <v>1.2978300902664499</v>
      </c>
      <c r="D2237" s="13">
        <v>1.7029381454003501E-14</v>
      </c>
      <c r="E2237" s="11" t="s">
        <v>2251</v>
      </c>
      <c r="F2237" s="10" t="s">
        <v>25</v>
      </c>
      <c r="G2237" s="17" t="s">
        <v>394</v>
      </c>
      <c r="H2237" s="17" t="s">
        <v>2252</v>
      </c>
    </row>
    <row r="2238" spans="1:8" x14ac:dyDescent="0.25">
      <c r="A2238" s="11" t="s">
        <v>5329</v>
      </c>
      <c r="B2238" s="12">
        <v>886.44091216940899</v>
      </c>
      <c r="C2238" s="12">
        <v>-2.0192287403594298</v>
      </c>
      <c r="D2238" s="13">
        <v>4.0784474214285102E-29</v>
      </c>
      <c r="E2238" s="11" t="s">
        <v>2926</v>
      </c>
      <c r="F2238" s="10" t="s">
        <v>140</v>
      </c>
      <c r="G2238" s="17" t="s">
        <v>7</v>
      </c>
      <c r="H2238" s="17" t="s">
        <v>5330</v>
      </c>
    </row>
    <row r="2239" spans="1:8" x14ac:dyDescent="0.25">
      <c r="A2239" s="11" t="s">
        <v>5331</v>
      </c>
      <c r="B2239" s="12">
        <v>507.169046396797</v>
      </c>
      <c r="C2239" s="12">
        <v>-3.08273483638912</v>
      </c>
      <c r="D2239" s="13">
        <v>7.10107988690167E-51</v>
      </c>
      <c r="E2239" s="11" t="s">
        <v>280</v>
      </c>
      <c r="F2239" s="10" t="s">
        <v>54</v>
      </c>
      <c r="G2239" s="17" t="s">
        <v>7</v>
      </c>
      <c r="H2239" s="17" t="s">
        <v>113</v>
      </c>
    </row>
    <row r="2240" spans="1:8" x14ac:dyDescent="0.25">
      <c r="A2240" s="11" t="s">
        <v>5332</v>
      </c>
      <c r="B2240" s="12">
        <v>179.306490725868</v>
      </c>
      <c r="C2240" s="12">
        <v>1.42398696879633</v>
      </c>
      <c r="D2240" s="13">
        <v>2.6867977478611501E-10</v>
      </c>
      <c r="E2240" s="11" t="s">
        <v>5333</v>
      </c>
      <c r="F2240" s="10" t="s">
        <v>133</v>
      </c>
      <c r="G2240" s="17" t="s">
        <v>7</v>
      </c>
      <c r="H2240" s="17" t="s">
        <v>5334</v>
      </c>
    </row>
    <row r="2241" spans="1:8" x14ac:dyDescent="0.25">
      <c r="A2241" s="11" t="s">
        <v>5335</v>
      </c>
      <c r="B2241" s="12">
        <v>121.386922425552</v>
      </c>
      <c r="C2241" s="12">
        <v>0.81969285870224795</v>
      </c>
      <c r="D2241" s="13">
        <v>6.744755363533E-4</v>
      </c>
      <c r="E2241" s="11" t="s">
        <v>958</v>
      </c>
      <c r="F2241" s="10" t="s">
        <v>118</v>
      </c>
      <c r="G2241" s="17" t="s">
        <v>7</v>
      </c>
      <c r="H2241" s="17" t="s">
        <v>959</v>
      </c>
    </row>
    <row r="2242" spans="1:8" x14ac:dyDescent="0.25">
      <c r="A2242" s="11" t="s">
        <v>5336</v>
      </c>
      <c r="B2242" s="12">
        <v>41.275265920657297</v>
      </c>
      <c r="C2242" s="12">
        <v>-0.98264255413786505</v>
      </c>
      <c r="D2242" s="13">
        <v>2.4139110439441299E-3</v>
      </c>
      <c r="E2242" s="11" t="s">
        <v>92</v>
      </c>
      <c r="F2242" s="10" t="s">
        <v>15</v>
      </c>
      <c r="G2242" s="17" t="s">
        <v>7</v>
      </c>
      <c r="H2242" s="17" t="s">
        <v>5337</v>
      </c>
    </row>
    <row r="2243" spans="1:8" x14ac:dyDescent="0.25">
      <c r="A2243" s="11" t="s">
        <v>5338</v>
      </c>
      <c r="B2243" s="12">
        <v>66.193762525001404</v>
      </c>
      <c r="C2243" s="12">
        <v>-1.9463311586652901</v>
      </c>
      <c r="D2243" s="13">
        <v>6.75722725481581E-10</v>
      </c>
      <c r="E2243" s="11" t="s">
        <v>5339</v>
      </c>
      <c r="F2243" s="10" t="s">
        <v>15</v>
      </c>
      <c r="G2243" s="17" t="s">
        <v>7</v>
      </c>
      <c r="H2243" s="17" t="s">
        <v>910</v>
      </c>
    </row>
    <row r="2244" spans="1:8" x14ac:dyDescent="0.25">
      <c r="A2244" s="11" t="s">
        <v>5340</v>
      </c>
      <c r="B2244" s="12">
        <v>90.751644277865793</v>
      </c>
      <c r="C2244" s="12">
        <v>-1.5429134356777401</v>
      </c>
      <c r="D2244" s="13">
        <v>2.4732901104587701E-11</v>
      </c>
      <c r="E2244" s="11" t="s">
        <v>41</v>
      </c>
      <c r="F2244" s="10" t="s">
        <v>15</v>
      </c>
      <c r="G2244" s="17" t="s">
        <v>7</v>
      </c>
      <c r="H2244" s="17" t="s">
        <v>446</v>
      </c>
    </row>
    <row r="2245" spans="1:8" x14ac:dyDescent="0.25">
      <c r="A2245" s="11" t="s">
        <v>5341</v>
      </c>
      <c r="B2245" s="12">
        <v>294.55230304841098</v>
      </c>
      <c r="C2245" s="12">
        <v>-0.93797888838362897</v>
      </c>
      <c r="D2245" s="13">
        <v>1.35142071556285E-5</v>
      </c>
      <c r="E2245" s="11" t="s">
        <v>431</v>
      </c>
      <c r="F2245" s="10" t="s">
        <v>54</v>
      </c>
      <c r="G2245" s="17" t="s">
        <v>7</v>
      </c>
      <c r="H2245" s="17" t="s">
        <v>432</v>
      </c>
    </row>
    <row r="2246" spans="1:8" x14ac:dyDescent="0.25">
      <c r="A2246" s="11" t="s">
        <v>5342</v>
      </c>
      <c r="B2246" s="12">
        <v>40.2659569746721</v>
      </c>
      <c r="C2246" s="12">
        <v>1.5443376542901299</v>
      </c>
      <c r="D2246" s="13">
        <v>3.3223533524753901E-5</v>
      </c>
      <c r="E2246" s="11" t="s">
        <v>4339</v>
      </c>
      <c r="F2246" s="10" t="s">
        <v>38</v>
      </c>
      <c r="G2246" s="17" t="s">
        <v>5343</v>
      </c>
      <c r="H2246" s="17" t="s">
        <v>4340</v>
      </c>
    </row>
    <row r="2247" spans="1:8" x14ac:dyDescent="0.25">
      <c r="A2247" s="11" t="s">
        <v>5344</v>
      </c>
      <c r="B2247" s="12">
        <v>257.90937494770299</v>
      </c>
      <c r="C2247" s="12">
        <v>1.48697434758931</v>
      </c>
      <c r="D2247" s="13">
        <v>2.54902042583144E-16</v>
      </c>
      <c r="E2247" s="11" t="s">
        <v>3097</v>
      </c>
      <c r="F2247" s="10" t="s">
        <v>15</v>
      </c>
      <c r="G2247" s="17" t="s">
        <v>7</v>
      </c>
      <c r="H2247" s="17" t="s">
        <v>5345</v>
      </c>
    </row>
    <row r="2248" spans="1:8" x14ac:dyDescent="0.25">
      <c r="A2248" s="11" t="s">
        <v>5346</v>
      </c>
      <c r="B2248" s="12">
        <v>518.55022773013002</v>
      </c>
      <c r="C2248" s="12">
        <v>-0.35822911712726402</v>
      </c>
      <c r="D2248" s="13">
        <v>1.09192562492258E-2</v>
      </c>
      <c r="E2248" s="11" t="s">
        <v>5347</v>
      </c>
      <c r="F2248" s="10" t="s">
        <v>54</v>
      </c>
      <c r="G2248" s="17" t="s">
        <v>394</v>
      </c>
      <c r="H2248" s="17" t="s">
        <v>5348</v>
      </c>
    </row>
    <row r="2249" spans="1:8" x14ac:dyDescent="0.25">
      <c r="A2249" s="11" t="s">
        <v>5349</v>
      </c>
      <c r="B2249" s="12">
        <v>1711.10831658133</v>
      </c>
      <c r="C2249" s="12">
        <v>-0.98300571451556196</v>
      </c>
      <c r="D2249" s="13">
        <v>2.36765961339247E-5</v>
      </c>
      <c r="E2249" s="11" t="s">
        <v>92</v>
      </c>
      <c r="F2249" s="10" t="s">
        <v>7</v>
      </c>
      <c r="G2249" s="17" t="s">
        <v>7</v>
      </c>
      <c r="H2249" s="17" t="s">
        <v>7</v>
      </c>
    </row>
    <row r="2250" spans="1:8" x14ac:dyDescent="0.25">
      <c r="A2250" s="11" t="s">
        <v>5350</v>
      </c>
      <c r="B2250" s="12">
        <v>1985.7241591244999</v>
      </c>
      <c r="C2250" s="12">
        <v>-0.64285726763041595</v>
      </c>
      <c r="D2250" s="13">
        <v>1.5627109075507201E-2</v>
      </c>
      <c r="E2250" s="11" t="s">
        <v>92</v>
      </c>
      <c r="F2250" s="10" t="s">
        <v>15</v>
      </c>
      <c r="G2250" s="17" t="s">
        <v>7</v>
      </c>
      <c r="H2250" s="17" t="s">
        <v>5351</v>
      </c>
    </row>
    <row r="2251" spans="1:8" x14ac:dyDescent="0.25">
      <c r="A2251" s="11" t="s">
        <v>5352</v>
      </c>
      <c r="B2251" s="12">
        <v>875.14729723022697</v>
      </c>
      <c r="C2251" s="12">
        <v>0.65657008192312205</v>
      </c>
      <c r="D2251" s="13">
        <v>1.48260029696121E-2</v>
      </c>
      <c r="E2251" s="11" t="s">
        <v>92</v>
      </c>
      <c r="F2251" s="10" t="s">
        <v>7</v>
      </c>
      <c r="G2251" s="17" t="s">
        <v>7</v>
      </c>
      <c r="H2251" s="17" t="s">
        <v>7</v>
      </c>
    </row>
    <row r="2252" spans="1:8" x14ac:dyDescent="0.25">
      <c r="A2252" s="11" t="s">
        <v>5353</v>
      </c>
      <c r="B2252" s="12">
        <v>1158.94085740016</v>
      </c>
      <c r="C2252" s="12">
        <v>0.82904487719249897</v>
      </c>
      <c r="D2252" s="13">
        <v>1.1439066566714699E-3</v>
      </c>
      <c r="E2252" s="11" t="s">
        <v>92</v>
      </c>
      <c r="F2252" s="10" t="s">
        <v>7</v>
      </c>
      <c r="G2252" s="17" t="s">
        <v>7</v>
      </c>
      <c r="H2252" s="17" t="s">
        <v>7</v>
      </c>
    </row>
    <row r="2253" spans="1:8" x14ac:dyDescent="0.25">
      <c r="A2253" s="11" t="s">
        <v>5354</v>
      </c>
      <c r="B2253" s="12">
        <v>119.928137120635</v>
      </c>
      <c r="C2253" s="12">
        <v>-1.5669562641883601</v>
      </c>
      <c r="D2253" s="13">
        <v>3.0201834906928399E-11</v>
      </c>
      <c r="E2253" s="11" t="s">
        <v>1218</v>
      </c>
      <c r="F2253" s="10" t="s">
        <v>38</v>
      </c>
      <c r="G2253" s="17" t="s">
        <v>7</v>
      </c>
      <c r="H2253" s="17" t="s">
        <v>5355</v>
      </c>
    </row>
    <row r="2254" spans="1:8" x14ac:dyDescent="0.25">
      <c r="A2254" s="11" t="s">
        <v>5356</v>
      </c>
      <c r="B2254" s="12">
        <v>184.32205125531101</v>
      </c>
      <c r="C2254" s="12">
        <v>-1.14336957402697</v>
      </c>
      <c r="D2254" s="13">
        <v>3.03555288274125E-8</v>
      </c>
      <c r="E2254" s="11" t="s">
        <v>1215</v>
      </c>
      <c r="F2254" s="10" t="s">
        <v>38</v>
      </c>
      <c r="G2254" s="17" t="s">
        <v>7</v>
      </c>
      <c r="H2254" s="17" t="s">
        <v>5357</v>
      </c>
    </row>
    <row r="2255" spans="1:8" x14ac:dyDescent="0.25">
      <c r="A2255" s="11" t="s">
        <v>5358</v>
      </c>
      <c r="B2255" s="12">
        <v>614.25685841340703</v>
      </c>
      <c r="C2255" s="12">
        <v>-0.58882702546029297</v>
      </c>
      <c r="D2255" s="13">
        <v>2.4361778723172499E-4</v>
      </c>
      <c r="E2255" s="11" t="s">
        <v>933</v>
      </c>
      <c r="F2255" s="10" t="s">
        <v>38</v>
      </c>
      <c r="G2255" s="17" t="s">
        <v>7</v>
      </c>
      <c r="H2255" s="17" t="s">
        <v>5012</v>
      </c>
    </row>
    <row r="2256" spans="1:8" x14ac:dyDescent="0.25">
      <c r="A2256" s="11" t="s">
        <v>5359</v>
      </c>
      <c r="B2256" s="12">
        <v>138.952432927107</v>
      </c>
      <c r="C2256" s="12">
        <v>-1.0658767039997901</v>
      </c>
      <c r="D2256" s="13">
        <v>2.4987764978066901E-5</v>
      </c>
      <c r="E2256" s="11" t="s">
        <v>834</v>
      </c>
      <c r="F2256" s="10" t="s">
        <v>133</v>
      </c>
      <c r="G2256" s="17" t="s">
        <v>2245</v>
      </c>
      <c r="H2256" s="17" t="s">
        <v>4394</v>
      </c>
    </row>
    <row r="2257" spans="1:8" x14ac:dyDescent="0.25">
      <c r="A2257" s="11" t="s">
        <v>5360</v>
      </c>
      <c r="B2257" s="12">
        <v>233.215715284434</v>
      </c>
      <c r="C2257" s="12">
        <v>0.67983989609053097</v>
      </c>
      <c r="D2257" s="13">
        <v>8.8709715602369201E-4</v>
      </c>
      <c r="E2257" s="11" t="s">
        <v>5361</v>
      </c>
      <c r="F2257" s="10" t="s">
        <v>406</v>
      </c>
      <c r="G2257" s="17" t="s">
        <v>900</v>
      </c>
      <c r="H2257" s="17" t="s">
        <v>408</v>
      </c>
    </row>
    <row r="2258" spans="1:8" x14ac:dyDescent="0.25">
      <c r="A2258" s="11" t="s">
        <v>5362</v>
      </c>
      <c r="B2258" s="12">
        <v>95.323199000025994</v>
      </c>
      <c r="C2258" s="12">
        <v>2.3438794691754099</v>
      </c>
      <c r="D2258" s="13">
        <v>3.3610773561501801E-11</v>
      </c>
      <c r="E2258" s="11" t="s">
        <v>41</v>
      </c>
      <c r="F2258" s="10" t="s">
        <v>15</v>
      </c>
      <c r="G2258" s="17" t="s">
        <v>7</v>
      </c>
      <c r="H2258" s="17" t="s">
        <v>42</v>
      </c>
    </row>
    <row r="2259" spans="1:8" x14ac:dyDescent="0.25">
      <c r="A2259" s="11" t="s">
        <v>5363</v>
      </c>
      <c r="B2259" s="12">
        <v>699.39892161350804</v>
      </c>
      <c r="C2259" s="12">
        <v>2.5480744140502498</v>
      </c>
      <c r="D2259" s="13">
        <v>5.5698538073277499E-21</v>
      </c>
      <c r="E2259" s="11" t="s">
        <v>98</v>
      </c>
      <c r="F2259" s="10" t="s">
        <v>50</v>
      </c>
      <c r="G2259" s="17" t="s">
        <v>335</v>
      </c>
      <c r="H2259" s="17" t="s">
        <v>100</v>
      </c>
    </row>
    <row r="2260" spans="1:8" x14ac:dyDescent="0.25">
      <c r="A2260" s="11" t="s">
        <v>5364</v>
      </c>
      <c r="B2260" s="12">
        <v>1460.2457875586799</v>
      </c>
      <c r="C2260" s="12">
        <v>1.9334793066597999</v>
      </c>
      <c r="D2260" s="13">
        <v>6.4267363606239198E-19</v>
      </c>
      <c r="E2260" s="11" t="s">
        <v>3345</v>
      </c>
      <c r="F2260" s="10" t="s">
        <v>406</v>
      </c>
      <c r="G2260" s="17" t="s">
        <v>7</v>
      </c>
      <c r="H2260" s="17" t="s">
        <v>5365</v>
      </c>
    </row>
    <row r="2261" spans="1:8" x14ac:dyDescent="0.25">
      <c r="A2261" s="11" t="s">
        <v>5366</v>
      </c>
      <c r="B2261" s="12">
        <v>15434.8549976384</v>
      </c>
      <c r="C2261" s="12">
        <v>6.5085385586658404</v>
      </c>
      <c r="D2261" s="13">
        <v>2.2496850737416598E-118</v>
      </c>
      <c r="E2261" s="11" t="s">
        <v>3442</v>
      </c>
      <c r="F2261" s="10" t="s">
        <v>15</v>
      </c>
      <c r="G2261" s="17" t="s">
        <v>26</v>
      </c>
      <c r="H2261" s="17" t="s">
        <v>3443</v>
      </c>
    </row>
    <row r="2262" spans="1:8" x14ac:dyDescent="0.25">
      <c r="A2262" s="11" t="s">
        <v>5367</v>
      </c>
      <c r="B2262" s="12">
        <v>4430.8302457494501</v>
      </c>
      <c r="C2262" s="12">
        <v>6.2592587581594499</v>
      </c>
      <c r="D2262" s="13">
        <v>9.2721338260184008E-115</v>
      </c>
      <c r="E2262" s="11" t="s">
        <v>5368</v>
      </c>
      <c r="F2262" s="10" t="s">
        <v>15</v>
      </c>
      <c r="G2262" s="17" t="s">
        <v>7</v>
      </c>
      <c r="H2262" s="17" t="s">
        <v>512</v>
      </c>
    </row>
    <row r="2263" spans="1:8" x14ac:dyDescent="0.25">
      <c r="A2263" s="11" t="s">
        <v>5369</v>
      </c>
      <c r="B2263" s="12">
        <v>526.20853502080104</v>
      </c>
      <c r="C2263" s="12">
        <v>-1.00432086906808</v>
      </c>
      <c r="D2263" s="13">
        <v>1.00669548376234E-9</v>
      </c>
      <c r="E2263" s="11" t="s">
        <v>1077</v>
      </c>
      <c r="F2263" s="10" t="s">
        <v>54</v>
      </c>
      <c r="G2263" s="17" t="s">
        <v>7</v>
      </c>
      <c r="H2263" s="17" t="s">
        <v>3489</v>
      </c>
    </row>
    <row r="2264" spans="1:8" x14ac:dyDescent="0.25">
      <c r="A2264" s="11" t="s">
        <v>5370</v>
      </c>
      <c r="B2264" s="12">
        <v>362.85445542932501</v>
      </c>
      <c r="C2264" s="12">
        <v>-1.0892300421824199</v>
      </c>
      <c r="D2264" s="13">
        <v>3.7513809283919803E-11</v>
      </c>
      <c r="E2264" s="11" t="s">
        <v>92</v>
      </c>
      <c r="F2264" s="10" t="s">
        <v>7</v>
      </c>
      <c r="G2264" s="17" t="s">
        <v>7</v>
      </c>
      <c r="H2264" s="17" t="s">
        <v>7</v>
      </c>
    </row>
    <row r="2265" spans="1:8" x14ac:dyDescent="0.25">
      <c r="A2265" s="11" t="s">
        <v>5371</v>
      </c>
      <c r="B2265" s="12">
        <v>501.22831957050403</v>
      </c>
      <c r="C2265" s="12">
        <v>-0.58845222780748396</v>
      </c>
      <c r="D2265" s="13">
        <v>4.4467750123416798E-3</v>
      </c>
      <c r="E2265" s="11" t="s">
        <v>5372</v>
      </c>
      <c r="F2265" s="10" t="s">
        <v>15</v>
      </c>
      <c r="G2265" s="17" t="s">
        <v>7</v>
      </c>
      <c r="H2265" s="17" t="s">
        <v>5373</v>
      </c>
    </row>
    <row r="2266" spans="1:8" x14ac:dyDescent="0.25">
      <c r="A2266" s="11" t="s">
        <v>5374</v>
      </c>
      <c r="B2266" s="12">
        <v>842.86482712242298</v>
      </c>
      <c r="C2266" s="12">
        <v>0.64780626892105997</v>
      </c>
      <c r="D2266" s="13">
        <v>4.5652638927379198E-4</v>
      </c>
      <c r="E2266" s="11" t="s">
        <v>405</v>
      </c>
      <c r="F2266" s="10" t="s">
        <v>406</v>
      </c>
      <c r="G2266" s="17" t="s">
        <v>7</v>
      </c>
      <c r="H2266" s="17" t="s">
        <v>5375</v>
      </c>
    </row>
    <row r="2267" spans="1:8" x14ac:dyDescent="0.25">
      <c r="A2267" s="11" t="s">
        <v>5376</v>
      </c>
      <c r="B2267" s="12">
        <v>1734.9568335235299</v>
      </c>
      <c r="C2267" s="12">
        <v>0.458062232235184</v>
      </c>
      <c r="D2267" s="13">
        <v>9.4854197551750494E-3</v>
      </c>
      <c r="E2267" s="11" t="s">
        <v>5377</v>
      </c>
      <c r="F2267" s="10" t="s">
        <v>406</v>
      </c>
      <c r="G2267" s="17" t="s">
        <v>7</v>
      </c>
      <c r="H2267" s="17" t="s">
        <v>408</v>
      </c>
    </row>
    <row r="2268" spans="1:8" x14ac:dyDescent="0.25">
      <c r="A2268" s="11" t="s">
        <v>5378</v>
      </c>
      <c r="B2268" s="12">
        <v>197.68974501546001</v>
      </c>
      <c r="C2268" s="12">
        <v>2.7417466685602601</v>
      </c>
      <c r="D2268" s="13">
        <v>4.0172702104615597E-36</v>
      </c>
      <c r="E2268" s="11" t="s">
        <v>5379</v>
      </c>
      <c r="F2268" s="10" t="s">
        <v>63</v>
      </c>
      <c r="G2268" s="17" t="s">
        <v>394</v>
      </c>
      <c r="H2268" s="17" t="s">
        <v>5380</v>
      </c>
    </row>
    <row r="2269" spans="1:8" x14ac:dyDescent="0.25">
      <c r="A2269" s="11" t="s">
        <v>5381</v>
      </c>
      <c r="B2269" s="12">
        <v>106.63609867482501</v>
      </c>
      <c r="C2269" s="12">
        <v>2.5219148364245698</v>
      </c>
      <c r="D2269" s="13">
        <v>1.97427377242077E-20</v>
      </c>
      <c r="E2269" s="11" t="s">
        <v>5382</v>
      </c>
      <c r="F2269" s="10" t="s">
        <v>15</v>
      </c>
      <c r="G2269" s="17" t="s">
        <v>7</v>
      </c>
      <c r="H2269" s="17" t="s">
        <v>5383</v>
      </c>
    </row>
    <row r="2270" spans="1:8" x14ac:dyDescent="0.25">
      <c r="A2270" s="11" t="s">
        <v>5384</v>
      </c>
      <c r="B2270" s="12">
        <v>320.71003690555898</v>
      </c>
      <c r="C2270" s="12">
        <v>-0.83615266055474802</v>
      </c>
      <c r="D2270" s="13">
        <v>3.1086445515225203E-5</v>
      </c>
      <c r="E2270" s="11" t="s">
        <v>1556</v>
      </c>
      <c r="F2270" s="10" t="s">
        <v>406</v>
      </c>
      <c r="G2270" s="17" t="s">
        <v>1121</v>
      </c>
      <c r="H2270" s="17" t="s">
        <v>1694</v>
      </c>
    </row>
    <row r="2271" spans="1:8" x14ac:dyDescent="0.25">
      <c r="A2271" s="11" t="s">
        <v>5385</v>
      </c>
      <c r="B2271" s="12">
        <v>682.49832803497895</v>
      </c>
      <c r="C2271" s="12">
        <v>-2.41486101688136</v>
      </c>
      <c r="D2271" s="13">
        <v>2.5040401537241399E-37</v>
      </c>
      <c r="E2271" s="11" t="s">
        <v>4332</v>
      </c>
      <c r="F2271" s="10" t="s">
        <v>140</v>
      </c>
      <c r="G2271" s="17" t="s">
        <v>16</v>
      </c>
      <c r="H2271" s="17" t="s">
        <v>4333</v>
      </c>
    </row>
    <row r="2272" spans="1:8" x14ac:dyDescent="0.25">
      <c r="A2272" s="11" t="s">
        <v>5386</v>
      </c>
      <c r="B2272" s="12">
        <v>1279.3409504507999</v>
      </c>
      <c r="C2272" s="12">
        <v>-3.3858164981583601</v>
      </c>
      <c r="D2272" s="13">
        <v>1.0189086388224699E-127</v>
      </c>
      <c r="E2272" s="11" t="s">
        <v>292</v>
      </c>
      <c r="F2272" s="10" t="s">
        <v>54</v>
      </c>
      <c r="G2272" s="17" t="s">
        <v>7</v>
      </c>
      <c r="H2272" s="17" t="s">
        <v>293</v>
      </c>
    </row>
    <row r="2273" spans="1:8" x14ac:dyDescent="0.25">
      <c r="A2273" s="11" t="s">
        <v>5387</v>
      </c>
      <c r="B2273" s="12">
        <v>220.35383130132001</v>
      </c>
      <c r="C2273" s="12">
        <v>-1.19626363402936</v>
      </c>
      <c r="D2273" s="13">
        <v>2.82392651489424E-12</v>
      </c>
      <c r="E2273" s="11" t="s">
        <v>1215</v>
      </c>
      <c r="F2273" s="10" t="s">
        <v>38</v>
      </c>
      <c r="G2273" s="17" t="s">
        <v>7</v>
      </c>
      <c r="H2273" s="17" t="s">
        <v>5388</v>
      </c>
    </row>
    <row r="2274" spans="1:8" x14ac:dyDescent="0.25">
      <c r="A2274" s="11" t="s">
        <v>5389</v>
      </c>
      <c r="B2274" s="12">
        <v>40.325053545493802</v>
      </c>
      <c r="C2274" s="12">
        <v>-0.95559693631340303</v>
      </c>
      <c r="D2274" s="13">
        <v>2.5905006165221501E-3</v>
      </c>
      <c r="E2274" s="11" t="s">
        <v>1218</v>
      </c>
      <c r="F2274" s="10" t="s">
        <v>25</v>
      </c>
      <c r="G2274" s="17" t="s">
        <v>7</v>
      </c>
      <c r="H2274" s="17" t="s">
        <v>1699</v>
      </c>
    </row>
    <row r="2275" spans="1:8" x14ac:dyDescent="0.25">
      <c r="A2275" s="11" t="s">
        <v>5390</v>
      </c>
      <c r="B2275" s="12">
        <v>118.138269526659</v>
      </c>
      <c r="C2275" s="12">
        <v>0.467754608252611</v>
      </c>
      <c r="D2275" s="13">
        <v>3.0758155954905799E-2</v>
      </c>
      <c r="E2275" s="11" t="s">
        <v>933</v>
      </c>
      <c r="F2275" s="10" t="s">
        <v>38</v>
      </c>
      <c r="G2275" s="17" t="s">
        <v>7</v>
      </c>
      <c r="H2275" s="17" t="s">
        <v>934</v>
      </c>
    </row>
    <row r="2276" spans="1:8" ht="23.25" x14ac:dyDescent="0.25">
      <c r="A2276" s="11" t="s">
        <v>5391</v>
      </c>
      <c r="B2276" s="12">
        <v>83.739235628236202</v>
      </c>
      <c r="C2276" s="12">
        <v>-1.3795945471694</v>
      </c>
      <c r="D2276" s="13">
        <v>1.892491965039E-6</v>
      </c>
      <c r="E2276" s="11" t="s">
        <v>5392</v>
      </c>
      <c r="F2276" s="10" t="s">
        <v>38</v>
      </c>
      <c r="G2276" s="17" t="s">
        <v>5393</v>
      </c>
      <c r="H2276" s="17" t="s">
        <v>5394</v>
      </c>
    </row>
    <row r="2277" spans="1:8" x14ac:dyDescent="0.25">
      <c r="A2277" s="11" t="s">
        <v>5395</v>
      </c>
      <c r="B2277" s="12">
        <v>159.98485487490501</v>
      </c>
      <c r="C2277" s="12">
        <v>-1.37318838811549</v>
      </c>
      <c r="D2277" s="13">
        <v>7.2644892286750697E-9</v>
      </c>
      <c r="E2277" s="11" t="s">
        <v>292</v>
      </c>
      <c r="F2277" s="10" t="s">
        <v>54</v>
      </c>
      <c r="G2277" s="17" t="s">
        <v>1561</v>
      </c>
      <c r="H2277" s="17" t="s">
        <v>293</v>
      </c>
    </row>
    <row r="2278" spans="1:8" x14ac:dyDescent="0.25">
      <c r="A2278" s="11" t="s">
        <v>5396</v>
      </c>
      <c r="B2278" s="12">
        <v>69.288822553740502</v>
      </c>
      <c r="C2278" s="12">
        <v>-3.0036436840615499</v>
      </c>
      <c r="D2278" s="13">
        <v>4.1804162890152001E-21</v>
      </c>
      <c r="E2278" s="11" t="s">
        <v>92</v>
      </c>
      <c r="F2278" s="10" t="s">
        <v>7</v>
      </c>
      <c r="G2278" s="17" t="s">
        <v>7</v>
      </c>
      <c r="H2278" s="17" t="s">
        <v>7</v>
      </c>
    </row>
    <row r="2279" spans="1:8" ht="113.25" x14ac:dyDescent="0.25">
      <c r="A2279" s="11" t="s">
        <v>5397</v>
      </c>
      <c r="B2279" s="12">
        <v>38.182026775386397</v>
      </c>
      <c r="C2279" s="12">
        <v>-1.3643370614620101</v>
      </c>
      <c r="D2279" s="13">
        <v>1.3972170939906701E-4</v>
      </c>
      <c r="E2279" s="11" t="s">
        <v>295</v>
      </c>
      <c r="F2279" s="10" t="s">
        <v>50</v>
      </c>
      <c r="G2279" s="17" t="s">
        <v>928</v>
      </c>
      <c r="H2279" s="17" t="s">
        <v>929</v>
      </c>
    </row>
    <row r="2280" spans="1:8" x14ac:dyDescent="0.25">
      <c r="A2280" s="11" t="s">
        <v>5398</v>
      </c>
      <c r="B2280" s="12">
        <v>10.287533223300599</v>
      </c>
      <c r="C2280" s="12">
        <v>-1.5005210468911601</v>
      </c>
      <c r="D2280" s="13">
        <v>3.0545770401936099E-2</v>
      </c>
      <c r="E2280" s="11" t="s">
        <v>1077</v>
      </c>
      <c r="F2280" s="10" t="s">
        <v>54</v>
      </c>
      <c r="G2280" s="17" t="s">
        <v>7</v>
      </c>
      <c r="H2280" s="17" t="s">
        <v>1376</v>
      </c>
    </row>
    <row r="2281" spans="1:8" x14ac:dyDescent="0.25">
      <c r="A2281" s="11" t="s">
        <v>5399</v>
      </c>
      <c r="B2281" s="12">
        <v>17.595896865000199</v>
      </c>
      <c r="C2281" s="12">
        <v>-2.6714339504862101</v>
      </c>
      <c r="D2281" s="13">
        <v>4.2039896941557304E-6</v>
      </c>
      <c r="E2281" s="11" t="s">
        <v>32</v>
      </c>
      <c r="F2281" s="10" t="s">
        <v>25</v>
      </c>
      <c r="G2281" s="17" t="s">
        <v>86</v>
      </c>
      <c r="H2281" s="17" t="s">
        <v>88</v>
      </c>
    </row>
    <row r="2282" spans="1:8" x14ac:dyDescent="0.25">
      <c r="A2282" s="11" t="s">
        <v>5400</v>
      </c>
      <c r="B2282" s="12">
        <v>30.934933077726299</v>
      </c>
      <c r="C2282" s="12">
        <v>-1.1515429259804899</v>
      </c>
      <c r="D2282" s="13">
        <v>1.70496411508144E-3</v>
      </c>
      <c r="E2282" s="11" t="s">
        <v>98</v>
      </c>
      <c r="F2282" s="10" t="s">
        <v>50</v>
      </c>
      <c r="G2282" s="17" t="s">
        <v>7</v>
      </c>
      <c r="H2282" s="17" t="s">
        <v>100</v>
      </c>
    </row>
    <row r="2283" spans="1:8" x14ac:dyDescent="0.25">
      <c r="A2283" s="11" t="s">
        <v>5401</v>
      </c>
      <c r="B2283" s="12">
        <v>18.5716070433173</v>
      </c>
      <c r="C2283" s="12">
        <v>-1.02871125124066</v>
      </c>
      <c r="D2283" s="13">
        <v>2.2708587644460598E-2</v>
      </c>
      <c r="E2283" s="11" t="s">
        <v>98</v>
      </c>
      <c r="F2283" s="10" t="s">
        <v>50</v>
      </c>
      <c r="G2283" s="17" t="s">
        <v>335</v>
      </c>
      <c r="H2283" s="17" t="s">
        <v>100</v>
      </c>
    </row>
    <row r="2284" spans="1:8" x14ac:dyDescent="0.25">
      <c r="A2284" s="11" t="s">
        <v>5402</v>
      </c>
      <c r="B2284" s="12">
        <v>112.690238063005</v>
      </c>
      <c r="C2284" s="12">
        <v>-0.68391401483953096</v>
      </c>
      <c r="D2284" s="13">
        <v>2.3548327334856701E-3</v>
      </c>
      <c r="E2284" s="11" t="s">
        <v>41</v>
      </c>
      <c r="F2284" s="10" t="s">
        <v>15</v>
      </c>
      <c r="G2284" s="17" t="s">
        <v>7</v>
      </c>
      <c r="H2284" s="17" t="s">
        <v>787</v>
      </c>
    </row>
    <row r="2285" spans="1:8" x14ac:dyDescent="0.25">
      <c r="A2285" s="11" t="s">
        <v>5403</v>
      </c>
      <c r="B2285" s="12">
        <v>102.520537300599</v>
      </c>
      <c r="C2285" s="12">
        <v>-1.35475894022552</v>
      </c>
      <c r="D2285" s="13">
        <v>5.15782947262717E-9</v>
      </c>
      <c r="E2285" s="11" t="s">
        <v>389</v>
      </c>
      <c r="F2285" s="10" t="s">
        <v>15</v>
      </c>
      <c r="G2285" s="17" t="s">
        <v>7</v>
      </c>
      <c r="H2285" s="17" t="s">
        <v>797</v>
      </c>
    </row>
    <row r="2286" spans="1:8" x14ac:dyDescent="0.25">
      <c r="A2286" s="11" t="s">
        <v>5404</v>
      </c>
      <c r="B2286" s="12">
        <v>178.01114465774401</v>
      </c>
      <c r="C2286" s="12">
        <v>-1.66410238287739</v>
      </c>
      <c r="D2286" s="13">
        <v>4.8278711473898503E-10</v>
      </c>
      <c r="E2286" s="11" t="s">
        <v>389</v>
      </c>
      <c r="F2286" s="10" t="s">
        <v>15</v>
      </c>
      <c r="G2286" s="17" t="s">
        <v>7</v>
      </c>
      <c r="H2286" s="17" t="s">
        <v>1391</v>
      </c>
    </row>
    <row r="2287" spans="1:8" x14ac:dyDescent="0.25">
      <c r="A2287" s="11" t="s">
        <v>5405</v>
      </c>
      <c r="B2287" s="12">
        <v>416.76381953437101</v>
      </c>
      <c r="C2287" s="12">
        <v>-0.90715527564042298</v>
      </c>
      <c r="D2287" s="13">
        <v>3.9249648147006199E-7</v>
      </c>
      <c r="E2287" s="11" t="s">
        <v>292</v>
      </c>
      <c r="F2287" s="10" t="s">
        <v>54</v>
      </c>
      <c r="G2287" s="17" t="s">
        <v>7</v>
      </c>
      <c r="H2287" s="17" t="s">
        <v>293</v>
      </c>
    </row>
    <row r="2288" spans="1:8" x14ac:dyDescent="0.25">
      <c r="A2288" s="11" t="s">
        <v>5406</v>
      </c>
      <c r="B2288" s="12">
        <v>704.34905002248399</v>
      </c>
      <c r="C2288" s="12">
        <v>2.34313656849015</v>
      </c>
      <c r="D2288" s="13">
        <v>2.1754146137206701E-36</v>
      </c>
      <c r="E2288" s="11" t="s">
        <v>92</v>
      </c>
      <c r="F2288" s="10" t="s">
        <v>15</v>
      </c>
      <c r="G2288" s="17" t="s">
        <v>7</v>
      </c>
      <c r="H2288" s="17" t="s">
        <v>601</v>
      </c>
    </row>
    <row r="2289" spans="1:8" x14ac:dyDescent="0.25">
      <c r="A2289" s="11" t="s">
        <v>5407</v>
      </c>
      <c r="B2289" s="12">
        <v>9.6264872141635802</v>
      </c>
      <c r="C2289" s="12">
        <v>2.4762106787550802</v>
      </c>
      <c r="D2289" s="13">
        <v>9.7894267126636195E-5</v>
      </c>
      <c r="E2289" s="11" t="s">
        <v>92</v>
      </c>
      <c r="F2289" s="10" t="s">
        <v>7</v>
      </c>
      <c r="G2289" s="17" t="s">
        <v>7</v>
      </c>
      <c r="H2289" s="17" t="s">
        <v>7</v>
      </c>
    </row>
    <row r="2290" spans="1:8" x14ac:dyDescent="0.25">
      <c r="A2290" s="11" t="s">
        <v>5408</v>
      </c>
      <c r="B2290" s="12">
        <v>110.312243858667</v>
      </c>
      <c r="C2290" s="12">
        <v>-0.53948231308981098</v>
      </c>
      <c r="D2290" s="13">
        <v>8.1824934258781096E-3</v>
      </c>
      <c r="E2290" s="11" t="s">
        <v>5409</v>
      </c>
      <c r="F2290" s="10" t="s">
        <v>25</v>
      </c>
      <c r="G2290" s="17" t="s">
        <v>7</v>
      </c>
      <c r="H2290" s="17" t="s">
        <v>5410</v>
      </c>
    </row>
    <row r="2291" spans="1:8" x14ac:dyDescent="0.25">
      <c r="A2291" s="11" t="s">
        <v>5411</v>
      </c>
      <c r="B2291" s="12">
        <v>229.61051285961599</v>
      </c>
      <c r="C2291" s="12">
        <v>-0.39383881248174601</v>
      </c>
      <c r="D2291" s="13">
        <v>3.7539748160711102E-2</v>
      </c>
      <c r="E2291" s="11" t="s">
        <v>5412</v>
      </c>
      <c r="F2291" s="10" t="s">
        <v>54</v>
      </c>
      <c r="G2291" s="17" t="s">
        <v>7</v>
      </c>
      <c r="H2291" s="17" t="s">
        <v>5413</v>
      </c>
    </row>
    <row r="2292" spans="1:8" x14ac:dyDescent="0.25">
      <c r="A2292" s="11" t="s">
        <v>5414</v>
      </c>
      <c r="B2292" s="12">
        <v>94.304412403730197</v>
      </c>
      <c r="C2292" s="12">
        <v>-1.3894493368332701</v>
      </c>
      <c r="D2292" s="13">
        <v>2.7166930282321001E-9</v>
      </c>
      <c r="E2292" s="11" t="s">
        <v>1352</v>
      </c>
      <c r="F2292" s="10" t="s">
        <v>54</v>
      </c>
      <c r="G2292" s="17" t="s">
        <v>611</v>
      </c>
      <c r="H2292" s="17" t="s">
        <v>2761</v>
      </c>
    </row>
    <row r="2293" spans="1:8" x14ac:dyDescent="0.25">
      <c r="A2293" s="11" t="s">
        <v>5415</v>
      </c>
      <c r="B2293" s="12">
        <v>23.788634901340401</v>
      </c>
      <c r="C2293" s="12">
        <v>-1.4342335698258399</v>
      </c>
      <c r="D2293" s="13">
        <v>4.9590921959192103E-4</v>
      </c>
      <c r="E2293" s="11" t="s">
        <v>92</v>
      </c>
      <c r="F2293" s="10" t="s">
        <v>15</v>
      </c>
      <c r="G2293" s="17" t="s">
        <v>7</v>
      </c>
      <c r="H2293" s="17" t="s">
        <v>5416</v>
      </c>
    </row>
    <row r="2294" spans="1:8" x14ac:dyDescent="0.25">
      <c r="A2294" s="11" t="s">
        <v>5417</v>
      </c>
      <c r="B2294" s="12">
        <v>214.04856565795501</v>
      </c>
      <c r="C2294" s="12">
        <v>-0.54695307957363204</v>
      </c>
      <c r="D2294" s="13">
        <v>5.4484267227979596E-3</v>
      </c>
      <c r="E2294" s="11" t="s">
        <v>98</v>
      </c>
      <c r="F2294" s="10" t="s">
        <v>50</v>
      </c>
      <c r="G2294" s="17" t="s">
        <v>5418</v>
      </c>
      <c r="H2294" s="17" t="s">
        <v>100</v>
      </c>
    </row>
    <row r="2295" spans="1:8" x14ac:dyDescent="0.25">
      <c r="A2295" s="11" t="s">
        <v>5419</v>
      </c>
      <c r="B2295" s="12">
        <v>176.874375492279</v>
      </c>
      <c r="C2295" s="12">
        <v>-1.5572025596518799</v>
      </c>
      <c r="D2295" s="13">
        <v>1.04421038182395E-14</v>
      </c>
      <c r="E2295" s="11" t="s">
        <v>92</v>
      </c>
      <c r="F2295" s="10" t="s">
        <v>7</v>
      </c>
      <c r="G2295" s="17" t="s">
        <v>7</v>
      </c>
      <c r="H2295" s="17" t="s">
        <v>7</v>
      </c>
    </row>
    <row r="2296" spans="1:8" x14ac:dyDescent="0.25">
      <c r="A2296" s="11" t="s">
        <v>5420</v>
      </c>
      <c r="B2296" s="12">
        <v>7540.1352176276796</v>
      </c>
      <c r="C2296" s="12">
        <v>-3.0822165120433098</v>
      </c>
      <c r="D2296" s="13">
        <v>5.6596364534622503E-22</v>
      </c>
      <c r="E2296" s="11" t="s">
        <v>92</v>
      </c>
      <c r="F2296" s="10" t="s">
        <v>7</v>
      </c>
      <c r="G2296" s="17" t="s">
        <v>7</v>
      </c>
      <c r="H2296" s="17" t="s">
        <v>7</v>
      </c>
    </row>
    <row r="2297" spans="1:8" x14ac:dyDescent="0.25">
      <c r="A2297" s="11" t="s">
        <v>5421</v>
      </c>
      <c r="B2297" s="12">
        <v>84.899041746397003</v>
      </c>
      <c r="C2297" s="12">
        <v>-1.1672330972414799</v>
      </c>
      <c r="D2297" s="13">
        <v>1.2689520191801001E-4</v>
      </c>
      <c r="E2297" s="11" t="s">
        <v>5422</v>
      </c>
      <c r="F2297" s="10" t="s">
        <v>15</v>
      </c>
      <c r="G2297" s="17" t="s">
        <v>7</v>
      </c>
      <c r="H2297" s="17" t="s">
        <v>5423</v>
      </c>
    </row>
    <row r="2298" spans="1:8" x14ac:dyDescent="0.25">
      <c r="A2298" s="11" t="s">
        <v>5424</v>
      </c>
      <c r="B2298" s="12">
        <v>44.130427277098498</v>
      </c>
      <c r="C2298" s="12">
        <v>-0.83034629829180495</v>
      </c>
      <c r="D2298" s="13">
        <v>1.0316369544318501E-2</v>
      </c>
      <c r="E2298" s="11" t="s">
        <v>5425</v>
      </c>
      <c r="F2298" s="10" t="s">
        <v>15</v>
      </c>
      <c r="G2298" s="17" t="s">
        <v>7</v>
      </c>
      <c r="H2298" s="17" t="s">
        <v>5426</v>
      </c>
    </row>
    <row r="2299" spans="1:8" x14ac:dyDescent="0.25">
      <c r="A2299" s="11" t="s">
        <v>5427</v>
      </c>
      <c r="B2299" s="12">
        <v>5.8400576029626796</v>
      </c>
      <c r="C2299" s="12">
        <v>-1.46499080938661</v>
      </c>
      <c r="D2299" s="13">
        <v>4.0009701793985303E-2</v>
      </c>
      <c r="E2299" s="11" t="s">
        <v>92</v>
      </c>
      <c r="F2299" s="10" t="s">
        <v>7</v>
      </c>
      <c r="G2299" s="17" t="s">
        <v>7</v>
      </c>
      <c r="H2299" s="17" t="s">
        <v>7</v>
      </c>
    </row>
    <row r="2300" spans="1:8" x14ac:dyDescent="0.25">
      <c r="A2300" s="11" t="s">
        <v>5428</v>
      </c>
      <c r="B2300" s="12">
        <v>75.629834996679094</v>
      </c>
      <c r="C2300" s="12">
        <v>-1.5579338065834101</v>
      </c>
      <c r="D2300" s="13">
        <v>5.3193901679162496E-9</v>
      </c>
      <c r="E2300" s="11" t="s">
        <v>92</v>
      </c>
      <c r="F2300" s="10" t="s">
        <v>15</v>
      </c>
      <c r="G2300" s="17" t="s">
        <v>7</v>
      </c>
      <c r="H2300" s="17" t="s">
        <v>2440</v>
      </c>
    </row>
    <row r="2301" spans="1:8" x14ac:dyDescent="0.25">
      <c r="A2301" s="11" t="s">
        <v>5429</v>
      </c>
      <c r="B2301" s="12">
        <v>30.5065430015053</v>
      </c>
      <c r="C2301" s="12">
        <v>-2.2289494233347602</v>
      </c>
      <c r="D2301" s="13">
        <v>2.04856691572021E-7</v>
      </c>
      <c r="E2301" s="11" t="s">
        <v>92</v>
      </c>
      <c r="F2301" s="10" t="s">
        <v>15</v>
      </c>
      <c r="G2301" s="17" t="s">
        <v>7</v>
      </c>
      <c r="H2301" s="17" t="s">
        <v>5430</v>
      </c>
    </row>
    <row r="2302" spans="1:8" x14ac:dyDescent="0.25">
      <c r="A2302" s="11" t="s">
        <v>5431</v>
      </c>
      <c r="B2302" s="12">
        <v>10.243714596918901</v>
      </c>
      <c r="C2302" s="12">
        <v>-1.37988736050931</v>
      </c>
      <c r="D2302" s="13">
        <v>1.1768110537464399E-2</v>
      </c>
      <c r="E2302" s="11" t="s">
        <v>92</v>
      </c>
      <c r="F2302" s="10" t="s">
        <v>15</v>
      </c>
      <c r="G2302" s="17" t="s">
        <v>7</v>
      </c>
      <c r="H2302" s="17" t="s">
        <v>5432</v>
      </c>
    </row>
    <row r="2303" spans="1:8" x14ac:dyDescent="0.25">
      <c r="A2303" s="11" t="s">
        <v>5433</v>
      </c>
      <c r="B2303" s="12">
        <v>19.671204430176299</v>
      </c>
      <c r="C2303" s="12">
        <v>-2.4904083800140402</v>
      </c>
      <c r="D2303" s="13">
        <v>1.8631364478150201E-5</v>
      </c>
      <c r="E2303" s="11" t="s">
        <v>5434</v>
      </c>
      <c r="F2303" s="10" t="s">
        <v>15</v>
      </c>
      <c r="G2303" s="17" t="s">
        <v>7</v>
      </c>
      <c r="H2303" s="17" t="s">
        <v>5435</v>
      </c>
    </row>
    <row r="2304" spans="1:8" x14ac:dyDescent="0.25">
      <c r="A2304" s="11" t="s">
        <v>5436</v>
      </c>
      <c r="B2304" s="12">
        <v>11.2110990889416</v>
      </c>
      <c r="C2304" s="12">
        <v>-1.82814666324544</v>
      </c>
      <c r="D2304" s="13">
        <v>4.0903524705658504E-3</v>
      </c>
      <c r="E2304" s="11" t="s">
        <v>5437</v>
      </c>
      <c r="F2304" s="10" t="s">
        <v>15</v>
      </c>
      <c r="G2304" s="17" t="s">
        <v>16</v>
      </c>
      <c r="H2304" s="17" t="s">
        <v>5435</v>
      </c>
    </row>
    <row r="2305" spans="1:8" x14ac:dyDescent="0.25">
      <c r="A2305" s="11" t="s">
        <v>5438</v>
      </c>
      <c r="B2305" s="12">
        <v>18.282862594304</v>
      </c>
      <c r="C2305" s="12">
        <v>-2.4659819994528398</v>
      </c>
      <c r="D2305" s="13">
        <v>1.6837352553201299E-6</v>
      </c>
      <c r="E2305" s="11" t="s">
        <v>5439</v>
      </c>
      <c r="F2305" s="10" t="s">
        <v>15</v>
      </c>
      <c r="G2305" s="17" t="s">
        <v>7</v>
      </c>
      <c r="H2305" s="17" t="s">
        <v>5440</v>
      </c>
    </row>
    <row r="2306" spans="1:8" x14ac:dyDescent="0.25">
      <c r="A2306" s="11" t="s">
        <v>5441</v>
      </c>
      <c r="B2306" s="12">
        <v>35.2295576010372</v>
      </c>
      <c r="C2306" s="12">
        <v>-1.35256673868272</v>
      </c>
      <c r="D2306" s="13">
        <v>7.1418351325821394E-5</v>
      </c>
      <c r="E2306" s="11" t="s">
        <v>5442</v>
      </c>
      <c r="F2306" s="10" t="s">
        <v>15</v>
      </c>
      <c r="G2306" s="17" t="s">
        <v>7</v>
      </c>
      <c r="H2306" s="17" t="s">
        <v>5443</v>
      </c>
    </row>
    <row r="2307" spans="1:8" x14ac:dyDescent="0.25">
      <c r="A2307" s="11" t="s">
        <v>5444</v>
      </c>
      <c r="B2307" s="12">
        <v>124.494204013006</v>
      </c>
      <c r="C2307" s="12">
        <v>-1.76996358424843</v>
      </c>
      <c r="D2307" s="13">
        <v>5.0423240746489703E-9</v>
      </c>
      <c r="E2307" s="11" t="s">
        <v>5445</v>
      </c>
      <c r="F2307" s="10" t="s">
        <v>15</v>
      </c>
      <c r="G2307" s="17" t="s">
        <v>7</v>
      </c>
      <c r="H2307" s="17" t="s">
        <v>2461</v>
      </c>
    </row>
    <row r="2308" spans="1:8" x14ac:dyDescent="0.25">
      <c r="A2308" s="11" t="s">
        <v>5446</v>
      </c>
      <c r="B2308" s="12">
        <v>48.213513463505997</v>
      </c>
      <c r="C2308" s="12">
        <v>1.2019036482827601</v>
      </c>
      <c r="D2308" s="13">
        <v>1.2498936531161499E-4</v>
      </c>
      <c r="E2308" s="11" t="s">
        <v>92</v>
      </c>
      <c r="F2308" s="10" t="s">
        <v>15</v>
      </c>
      <c r="G2308" s="17" t="s">
        <v>7</v>
      </c>
      <c r="H2308" s="17" t="s">
        <v>5447</v>
      </c>
    </row>
    <row r="2309" spans="1:8" x14ac:dyDescent="0.25">
      <c r="A2309" s="11" t="s">
        <v>5448</v>
      </c>
      <c r="B2309" s="12">
        <v>27.788642078037501</v>
      </c>
      <c r="C2309" s="12">
        <v>-1.62707660625295</v>
      </c>
      <c r="D2309" s="13">
        <v>1.15576375209756E-3</v>
      </c>
      <c r="E2309" s="11" t="s">
        <v>5449</v>
      </c>
      <c r="F2309" s="10" t="s">
        <v>15</v>
      </c>
      <c r="G2309" s="17" t="s">
        <v>16</v>
      </c>
      <c r="H2309" s="17" t="s">
        <v>5450</v>
      </c>
    </row>
    <row r="2310" spans="1:8" x14ac:dyDescent="0.25">
      <c r="A2310" s="11" t="s">
        <v>5451</v>
      </c>
      <c r="B2310" s="12">
        <v>17.935674149875499</v>
      </c>
      <c r="C2310" s="12">
        <v>-2.0855426868991702</v>
      </c>
      <c r="D2310" s="13">
        <v>5.4528140288105099E-6</v>
      </c>
      <c r="E2310" s="11" t="s">
        <v>92</v>
      </c>
      <c r="F2310" s="10" t="s">
        <v>15</v>
      </c>
      <c r="G2310" s="17" t="s">
        <v>7</v>
      </c>
      <c r="H2310" s="17" t="s">
        <v>5452</v>
      </c>
    </row>
    <row r="2311" spans="1:8" x14ac:dyDescent="0.25">
      <c r="A2311" s="11" t="s">
        <v>5453</v>
      </c>
      <c r="B2311" s="12">
        <v>6.4659947744478901</v>
      </c>
      <c r="C2311" s="12">
        <v>-2.0263370801031102</v>
      </c>
      <c r="D2311" s="13">
        <v>6.2010615203483901E-3</v>
      </c>
      <c r="E2311" s="11" t="s">
        <v>92</v>
      </c>
      <c r="F2311" s="10" t="s">
        <v>15</v>
      </c>
      <c r="G2311" s="17" t="s">
        <v>7</v>
      </c>
      <c r="H2311" s="17" t="s">
        <v>5454</v>
      </c>
    </row>
    <row r="2312" spans="1:8" x14ac:dyDescent="0.25">
      <c r="A2312" s="11" t="s">
        <v>5455</v>
      </c>
      <c r="B2312" s="12">
        <v>59.2508600647975</v>
      </c>
      <c r="C2312" s="12">
        <v>-1.5600587157221399</v>
      </c>
      <c r="D2312" s="13">
        <v>1.0167837969732599E-6</v>
      </c>
      <c r="E2312" s="11" t="s">
        <v>5456</v>
      </c>
      <c r="F2312" s="10" t="s">
        <v>15</v>
      </c>
      <c r="G2312" s="17" t="s">
        <v>7</v>
      </c>
      <c r="H2312" s="17" t="s">
        <v>5457</v>
      </c>
    </row>
    <row r="2313" spans="1:8" x14ac:dyDescent="0.25">
      <c r="A2313" s="11" t="s">
        <v>5458</v>
      </c>
      <c r="B2313" s="12">
        <v>165.68134734049599</v>
      </c>
      <c r="C2313" s="12">
        <v>1.6031146509632299</v>
      </c>
      <c r="D2313" s="13">
        <v>5.8432838578907803E-12</v>
      </c>
      <c r="E2313" s="11" t="s">
        <v>5459</v>
      </c>
      <c r="F2313" s="10" t="s">
        <v>15</v>
      </c>
      <c r="G2313" s="17" t="s">
        <v>16</v>
      </c>
      <c r="H2313" s="17" t="s">
        <v>5460</v>
      </c>
    </row>
    <row r="2314" spans="1:8" x14ac:dyDescent="0.25">
      <c r="A2314" s="11" t="s">
        <v>5461</v>
      </c>
      <c r="B2314" s="12">
        <v>48.579922703480101</v>
      </c>
      <c r="C2314" s="12">
        <v>2.34385307296193</v>
      </c>
      <c r="D2314" s="13">
        <v>1.6534752263986E-13</v>
      </c>
      <c r="E2314" s="11" t="s">
        <v>92</v>
      </c>
      <c r="F2314" s="10" t="s">
        <v>7</v>
      </c>
      <c r="G2314" s="17" t="s">
        <v>7</v>
      </c>
      <c r="H2314" s="17" t="s">
        <v>7</v>
      </c>
    </row>
    <row r="2315" spans="1:8" x14ac:dyDescent="0.25">
      <c r="A2315" s="11" t="s">
        <v>5462</v>
      </c>
      <c r="B2315" s="12">
        <v>26.639860187228699</v>
      </c>
      <c r="C2315" s="12">
        <v>-0.95380563002255703</v>
      </c>
      <c r="D2315" s="13">
        <v>1.6463140756358099E-2</v>
      </c>
      <c r="E2315" s="11" t="s">
        <v>92</v>
      </c>
      <c r="F2315" s="10" t="s">
        <v>7</v>
      </c>
      <c r="G2315" s="17" t="s">
        <v>7</v>
      </c>
      <c r="H2315" s="17" t="s">
        <v>7</v>
      </c>
    </row>
    <row r="2316" spans="1:8" x14ac:dyDescent="0.25">
      <c r="A2316" s="11" t="s">
        <v>5463</v>
      </c>
      <c r="B2316" s="12">
        <v>126.447320678704</v>
      </c>
      <c r="C2316" s="12">
        <v>-0.58463480504995302</v>
      </c>
      <c r="D2316" s="13">
        <v>3.14161649472494E-2</v>
      </c>
      <c r="E2316" s="11" t="s">
        <v>3776</v>
      </c>
      <c r="F2316" s="10" t="s">
        <v>15</v>
      </c>
      <c r="G2316" s="17" t="s">
        <v>7</v>
      </c>
      <c r="H2316" s="17" t="s">
        <v>5464</v>
      </c>
    </row>
    <row r="2317" spans="1:8" ht="34.5" x14ac:dyDescent="0.25">
      <c r="A2317" s="11" t="s">
        <v>5465</v>
      </c>
      <c r="B2317" s="12">
        <v>478.32400327260001</v>
      </c>
      <c r="C2317" s="12">
        <v>1.7805645440887901</v>
      </c>
      <c r="D2317" s="13">
        <v>8.6196922939420703E-21</v>
      </c>
      <c r="E2317" s="11" t="s">
        <v>5466</v>
      </c>
      <c r="F2317" s="10" t="s">
        <v>133</v>
      </c>
      <c r="G2317" s="17" t="s">
        <v>3142</v>
      </c>
      <c r="H2317" s="17" t="s">
        <v>5467</v>
      </c>
    </row>
    <row r="2318" spans="1:8" ht="45.75" x14ac:dyDescent="0.25">
      <c r="A2318" s="11" t="s">
        <v>5468</v>
      </c>
      <c r="B2318" s="12">
        <v>773.53329503058399</v>
      </c>
      <c r="C2318" s="12">
        <v>-0.33526606634719502</v>
      </c>
      <c r="D2318" s="13">
        <v>1.2385640895983201E-2</v>
      </c>
      <c r="E2318" s="11" t="s">
        <v>5469</v>
      </c>
      <c r="F2318" s="10" t="s">
        <v>45</v>
      </c>
      <c r="G2318" s="17" t="s">
        <v>1487</v>
      </c>
      <c r="H2318" s="17" t="s">
        <v>5470</v>
      </c>
    </row>
    <row r="2319" spans="1:8" ht="23.25" x14ac:dyDescent="0.25">
      <c r="A2319" s="11" t="s">
        <v>5471</v>
      </c>
      <c r="B2319" s="12">
        <v>256.47750842585901</v>
      </c>
      <c r="C2319" s="12">
        <v>0.47272056752374503</v>
      </c>
      <c r="D2319" s="13">
        <v>5.61169129454492E-3</v>
      </c>
      <c r="E2319" s="11" t="s">
        <v>5472</v>
      </c>
      <c r="F2319" s="10" t="s">
        <v>504</v>
      </c>
      <c r="G2319" s="17" t="s">
        <v>1728</v>
      </c>
      <c r="H2319" s="17" t="s">
        <v>5473</v>
      </c>
    </row>
    <row r="2320" spans="1:8" ht="23.25" x14ac:dyDescent="0.25">
      <c r="A2320" s="11" t="s">
        <v>5474</v>
      </c>
      <c r="B2320" s="12">
        <v>593.51208280161802</v>
      </c>
      <c r="C2320" s="12">
        <v>2.6220277963735898</v>
      </c>
      <c r="D2320" s="13">
        <v>7.9996523959890701E-64</v>
      </c>
      <c r="E2320" s="11" t="s">
        <v>5475</v>
      </c>
      <c r="F2320" s="10" t="s">
        <v>10</v>
      </c>
      <c r="G2320" s="17" t="s">
        <v>1840</v>
      </c>
      <c r="H2320" s="17" t="s">
        <v>5476</v>
      </c>
    </row>
    <row r="2321" spans="1:8" x14ac:dyDescent="0.25">
      <c r="A2321" s="11" t="s">
        <v>5477</v>
      </c>
      <c r="B2321" s="12">
        <v>925.84517236745103</v>
      </c>
      <c r="C2321" s="12">
        <v>-0.45854817886446098</v>
      </c>
      <c r="D2321" s="13">
        <v>4.0413753489923002E-3</v>
      </c>
      <c r="E2321" s="11" t="s">
        <v>5276</v>
      </c>
      <c r="F2321" s="10" t="s">
        <v>15</v>
      </c>
      <c r="G2321" s="17" t="s">
        <v>7</v>
      </c>
      <c r="H2321" s="17" t="s">
        <v>5478</v>
      </c>
    </row>
    <row r="2322" spans="1:8" ht="34.5" x14ac:dyDescent="0.25">
      <c r="A2322" s="11" t="s">
        <v>5479</v>
      </c>
      <c r="B2322" s="12">
        <v>1123.1540301749301</v>
      </c>
      <c r="C2322" s="12">
        <v>0.70989829718015596</v>
      </c>
      <c r="D2322" s="13">
        <v>2.9832526596109299E-6</v>
      </c>
      <c r="E2322" s="11" t="s">
        <v>5480</v>
      </c>
      <c r="F2322" s="10" t="s">
        <v>140</v>
      </c>
      <c r="G2322" s="17" t="s">
        <v>5481</v>
      </c>
      <c r="H2322" s="17" t="s">
        <v>5482</v>
      </c>
    </row>
    <row r="2323" spans="1:8" ht="23.25" x14ac:dyDescent="0.25">
      <c r="A2323" s="11" t="s">
        <v>5483</v>
      </c>
      <c r="B2323" s="12">
        <v>713.826055668192</v>
      </c>
      <c r="C2323" s="12">
        <v>1.1764234544068</v>
      </c>
      <c r="D2323" s="13">
        <v>3.4222044223228401E-9</v>
      </c>
      <c r="E2323" s="11" t="s">
        <v>2869</v>
      </c>
      <c r="F2323" s="10" t="s">
        <v>15</v>
      </c>
      <c r="G2323" s="17" t="s">
        <v>2099</v>
      </c>
      <c r="H2323" s="17" t="s">
        <v>5484</v>
      </c>
    </row>
    <row r="2324" spans="1:8" ht="23.25" x14ac:dyDescent="0.25">
      <c r="A2324" s="11" t="s">
        <v>5485</v>
      </c>
      <c r="B2324" s="12">
        <v>254.35145378097999</v>
      </c>
      <c r="C2324" s="12">
        <v>1.3055526632141501</v>
      </c>
      <c r="D2324" s="13">
        <v>1.95827387457704E-13</v>
      </c>
      <c r="E2324" s="11" t="s">
        <v>5486</v>
      </c>
      <c r="F2324" s="10" t="s">
        <v>681</v>
      </c>
      <c r="G2324" s="17" t="s">
        <v>5487</v>
      </c>
      <c r="H2324" s="17" t="s">
        <v>5488</v>
      </c>
    </row>
    <row r="2325" spans="1:8" x14ac:dyDescent="0.25">
      <c r="A2325" s="11" t="s">
        <v>5489</v>
      </c>
      <c r="B2325" s="12">
        <v>941.03998817832098</v>
      </c>
      <c r="C2325" s="12">
        <v>2.0335805191544201</v>
      </c>
      <c r="D2325" s="13">
        <v>2.00278294623095E-51</v>
      </c>
      <c r="E2325" s="11" t="s">
        <v>5409</v>
      </c>
      <c r="F2325" s="10" t="s">
        <v>25</v>
      </c>
      <c r="G2325" s="17" t="s">
        <v>7</v>
      </c>
      <c r="H2325" s="17" t="s">
        <v>5490</v>
      </c>
    </row>
    <row r="2326" spans="1:8" ht="23.25" x14ac:dyDescent="0.25">
      <c r="A2326" s="11" t="s">
        <v>5491</v>
      </c>
      <c r="B2326" s="12">
        <v>389.03754425018599</v>
      </c>
      <c r="C2326" s="12">
        <v>2.3478348169746601</v>
      </c>
      <c r="D2326" s="13">
        <v>8.8641961271658306E-33</v>
      </c>
      <c r="E2326" s="11" t="s">
        <v>1933</v>
      </c>
      <c r="F2326" s="10" t="s">
        <v>38</v>
      </c>
      <c r="G2326" s="17" t="s">
        <v>1934</v>
      </c>
      <c r="H2326" s="17" t="s">
        <v>1935</v>
      </c>
    </row>
    <row r="2327" spans="1:8" x14ac:dyDescent="0.25">
      <c r="A2327" s="11" t="s">
        <v>5492</v>
      </c>
      <c r="B2327" s="12">
        <v>333.68770252693099</v>
      </c>
      <c r="C2327" s="12">
        <v>1.24403200541089</v>
      </c>
      <c r="D2327" s="13">
        <v>3.7363215261725901E-10</v>
      </c>
      <c r="E2327" s="11" t="s">
        <v>123</v>
      </c>
      <c r="F2327" s="10" t="s">
        <v>118</v>
      </c>
      <c r="G2327" s="17" t="s">
        <v>26</v>
      </c>
      <c r="H2327" s="17" t="s">
        <v>3982</v>
      </c>
    </row>
    <row r="2328" spans="1:8" x14ac:dyDescent="0.25">
      <c r="A2328" s="11" t="s">
        <v>5493</v>
      </c>
      <c r="B2328" s="12">
        <v>69.027235707269895</v>
      </c>
      <c r="C2328" s="12">
        <v>0.75773165687412003</v>
      </c>
      <c r="D2328" s="13">
        <v>1.7937125720568499E-2</v>
      </c>
      <c r="E2328" s="11" t="s">
        <v>5494</v>
      </c>
      <c r="F2328" s="10" t="s">
        <v>15</v>
      </c>
      <c r="G2328" s="17" t="s">
        <v>16</v>
      </c>
      <c r="H2328" s="17" t="s">
        <v>5495</v>
      </c>
    </row>
    <row r="2329" spans="1:8" x14ac:dyDescent="0.25">
      <c r="A2329" s="11" t="s">
        <v>5496</v>
      </c>
      <c r="B2329" s="12">
        <v>172.42622399181101</v>
      </c>
      <c r="C2329" s="12">
        <v>0.906337910672803</v>
      </c>
      <c r="D2329" s="13">
        <v>7.9046628352594503E-6</v>
      </c>
      <c r="E2329" s="11" t="s">
        <v>5497</v>
      </c>
      <c r="F2329" s="10" t="s">
        <v>50</v>
      </c>
      <c r="G2329" s="17" t="s">
        <v>7</v>
      </c>
      <c r="H2329" s="17" t="s">
        <v>5498</v>
      </c>
    </row>
    <row r="2330" spans="1:8" x14ac:dyDescent="0.25">
      <c r="A2330" s="11" t="s">
        <v>5499</v>
      </c>
      <c r="B2330" s="12">
        <v>479.249883549071</v>
      </c>
      <c r="C2330" s="12">
        <v>1.0594240583272101</v>
      </c>
      <c r="D2330" s="13">
        <v>1.5474529562732202E-8</v>
      </c>
      <c r="E2330" s="11" t="s">
        <v>5500</v>
      </c>
      <c r="F2330" s="10" t="s">
        <v>25</v>
      </c>
      <c r="G2330" s="17" t="s">
        <v>127</v>
      </c>
      <c r="H2330" s="17" t="s">
        <v>5501</v>
      </c>
    </row>
    <row r="2331" spans="1:8" x14ac:dyDescent="0.25">
      <c r="A2331" s="11" t="s">
        <v>5502</v>
      </c>
      <c r="B2331" s="12">
        <v>59.837334539378801</v>
      </c>
      <c r="C2331" s="12">
        <v>2.9802568107981</v>
      </c>
      <c r="D2331" s="13">
        <v>3.16852661433751E-17</v>
      </c>
      <c r="E2331" s="11" t="s">
        <v>92</v>
      </c>
      <c r="F2331" s="10" t="s">
        <v>7</v>
      </c>
      <c r="G2331" s="17" t="s">
        <v>7</v>
      </c>
      <c r="H2331" s="17" t="s">
        <v>7</v>
      </c>
    </row>
    <row r="2332" spans="1:8" ht="23.25" x14ac:dyDescent="0.25">
      <c r="A2332" s="11" t="s">
        <v>5503</v>
      </c>
      <c r="B2332" s="12">
        <v>1909.2994464009901</v>
      </c>
      <c r="C2332" s="12">
        <v>-1.0523667487138499</v>
      </c>
      <c r="D2332" s="13">
        <v>1.8936670404997199E-9</v>
      </c>
      <c r="E2332" s="11" t="s">
        <v>4106</v>
      </c>
      <c r="F2332" s="10" t="s">
        <v>15</v>
      </c>
      <c r="G2332" s="17" t="s">
        <v>2366</v>
      </c>
      <c r="H2332" s="17" t="s">
        <v>5504</v>
      </c>
    </row>
    <row r="2333" spans="1:8" x14ac:dyDescent="0.25">
      <c r="A2333" s="11" t="s">
        <v>5505</v>
      </c>
      <c r="B2333" s="12">
        <v>1236.60555790221</v>
      </c>
      <c r="C2333" s="12">
        <v>-1.15001117968146</v>
      </c>
      <c r="D2333" s="13">
        <v>2.12959481556593E-11</v>
      </c>
      <c r="E2333" s="11" t="s">
        <v>5506</v>
      </c>
      <c r="F2333" s="10" t="s">
        <v>422</v>
      </c>
      <c r="G2333" s="17" t="s">
        <v>2126</v>
      </c>
      <c r="H2333" s="17" t="s">
        <v>5507</v>
      </c>
    </row>
    <row r="2334" spans="1:8" x14ac:dyDescent="0.25">
      <c r="A2334" s="11" t="s">
        <v>5508</v>
      </c>
      <c r="B2334" s="12">
        <v>157.19427316973</v>
      </c>
      <c r="C2334" s="12">
        <v>-0.89931751975875096</v>
      </c>
      <c r="D2334" s="13">
        <v>2.2027128766278901E-5</v>
      </c>
      <c r="E2334" s="11" t="s">
        <v>292</v>
      </c>
      <c r="F2334" s="10" t="s">
        <v>54</v>
      </c>
      <c r="G2334" s="17" t="s">
        <v>7</v>
      </c>
      <c r="H2334" s="17" t="s">
        <v>293</v>
      </c>
    </row>
    <row r="2335" spans="1:8" x14ac:dyDescent="0.25">
      <c r="A2335" s="11" t="s">
        <v>5509</v>
      </c>
      <c r="B2335" s="12">
        <v>1317.5908709432499</v>
      </c>
      <c r="C2335" s="12">
        <v>-3.25209534041598</v>
      </c>
      <c r="D2335" s="13">
        <v>2.0236941406032099E-124</v>
      </c>
      <c r="E2335" s="11" t="s">
        <v>5510</v>
      </c>
      <c r="F2335" s="10" t="s">
        <v>15</v>
      </c>
      <c r="G2335" s="17" t="s">
        <v>16</v>
      </c>
      <c r="H2335" s="17" t="s">
        <v>921</v>
      </c>
    </row>
    <row r="2336" spans="1:8" x14ac:dyDescent="0.25">
      <c r="A2336" s="11" t="s">
        <v>5511</v>
      </c>
      <c r="B2336" s="12">
        <v>1146.72161144591</v>
      </c>
      <c r="C2336" s="12">
        <v>-1.5726368516373599</v>
      </c>
      <c r="D2336" s="13">
        <v>7.0135630346908204E-28</v>
      </c>
      <c r="E2336" s="11" t="s">
        <v>839</v>
      </c>
      <c r="F2336" s="10" t="s">
        <v>50</v>
      </c>
      <c r="G2336" s="17" t="s">
        <v>2088</v>
      </c>
      <c r="H2336" s="17" t="s">
        <v>5512</v>
      </c>
    </row>
    <row r="2337" spans="1:8" x14ac:dyDescent="0.25">
      <c r="A2337" s="11" t="s">
        <v>5513</v>
      </c>
      <c r="B2337" s="12">
        <v>448.91708582477401</v>
      </c>
      <c r="C2337" s="12">
        <v>-0.83753579130224398</v>
      </c>
      <c r="D2337" s="13">
        <v>3.06556699272992E-7</v>
      </c>
      <c r="E2337" s="11" t="s">
        <v>469</v>
      </c>
      <c r="F2337" s="10" t="s">
        <v>50</v>
      </c>
      <c r="G2337" s="17" t="s">
        <v>2088</v>
      </c>
      <c r="H2337" s="17" t="s">
        <v>297</v>
      </c>
    </row>
    <row r="2338" spans="1:8" x14ac:dyDescent="0.25">
      <c r="A2338" s="11" t="s">
        <v>5514</v>
      </c>
      <c r="B2338" s="12">
        <v>225.79759721168099</v>
      </c>
      <c r="C2338" s="12">
        <v>-0.67495085227520402</v>
      </c>
      <c r="D2338" s="13">
        <v>8.0158327379114202E-4</v>
      </c>
      <c r="E2338" s="11" t="s">
        <v>481</v>
      </c>
      <c r="F2338" s="10" t="s">
        <v>54</v>
      </c>
      <c r="G2338" s="17" t="s">
        <v>3518</v>
      </c>
      <c r="H2338" s="17" t="s">
        <v>635</v>
      </c>
    </row>
    <row r="2339" spans="1:8" x14ac:dyDescent="0.25">
      <c r="A2339" s="11" t="s">
        <v>5515</v>
      </c>
      <c r="B2339" s="12">
        <v>275.07500819775402</v>
      </c>
      <c r="C2339" s="12">
        <v>-0.96135395379100597</v>
      </c>
      <c r="D2339" s="13">
        <v>5.3099056473572504E-7</v>
      </c>
      <c r="E2339" s="11" t="s">
        <v>5516</v>
      </c>
      <c r="F2339" s="10" t="s">
        <v>50</v>
      </c>
      <c r="G2339" s="17" t="s">
        <v>26</v>
      </c>
      <c r="H2339" s="17" t="s">
        <v>5517</v>
      </c>
    </row>
    <row r="2340" spans="1:8" x14ac:dyDescent="0.25">
      <c r="A2340" s="11" t="s">
        <v>5518</v>
      </c>
      <c r="B2340" s="12">
        <v>1134.8733362585201</v>
      </c>
      <c r="C2340" s="12">
        <v>-0.41814209550202902</v>
      </c>
      <c r="D2340" s="13">
        <v>1.00583035976661E-2</v>
      </c>
      <c r="E2340" s="11" t="s">
        <v>4773</v>
      </c>
      <c r="F2340" s="10" t="s">
        <v>45</v>
      </c>
      <c r="G2340" s="17" t="s">
        <v>7</v>
      </c>
      <c r="H2340" s="17" t="s">
        <v>2096</v>
      </c>
    </row>
    <row r="2341" spans="1:8" x14ac:dyDescent="0.25">
      <c r="A2341" s="11" t="s">
        <v>5519</v>
      </c>
      <c r="B2341" s="12">
        <v>163.726291380709</v>
      </c>
      <c r="C2341" s="12">
        <v>-2.0900470463537499</v>
      </c>
      <c r="D2341" s="13">
        <v>1.4270898498937601E-25</v>
      </c>
      <c r="E2341" s="11" t="s">
        <v>92</v>
      </c>
      <c r="F2341" s="10" t="s">
        <v>7</v>
      </c>
      <c r="G2341" s="17" t="s">
        <v>7</v>
      </c>
      <c r="H2341" s="17" t="s">
        <v>7</v>
      </c>
    </row>
    <row r="2342" spans="1:8" ht="23.25" x14ac:dyDescent="0.25">
      <c r="A2342" s="11" t="s">
        <v>5520</v>
      </c>
      <c r="B2342" s="12">
        <v>385.48188971808702</v>
      </c>
      <c r="C2342" s="12">
        <v>0.81702342773331404</v>
      </c>
      <c r="D2342" s="13">
        <v>6.5706656428760304E-6</v>
      </c>
      <c r="E2342" s="11" t="s">
        <v>5521</v>
      </c>
      <c r="F2342" s="10" t="s">
        <v>504</v>
      </c>
      <c r="G2342" s="17" t="s">
        <v>5522</v>
      </c>
      <c r="H2342" s="17" t="s">
        <v>5523</v>
      </c>
    </row>
    <row r="2343" spans="1:8" x14ac:dyDescent="0.25">
      <c r="A2343" s="11" t="s">
        <v>5524</v>
      </c>
      <c r="B2343" s="12">
        <v>236.69275006802201</v>
      </c>
      <c r="C2343" s="12">
        <v>0.71864199232103998</v>
      </c>
      <c r="D2343" s="13">
        <v>2.7933737932760801E-4</v>
      </c>
      <c r="E2343" s="11" t="s">
        <v>5525</v>
      </c>
      <c r="F2343" s="10" t="s">
        <v>15</v>
      </c>
      <c r="G2343" s="17" t="s">
        <v>1004</v>
      </c>
      <c r="H2343" s="17" t="s">
        <v>5526</v>
      </c>
    </row>
    <row r="2344" spans="1:8" ht="23.25" x14ac:dyDescent="0.25">
      <c r="A2344" s="11" t="s">
        <v>5527</v>
      </c>
      <c r="B2344" s="12">
        <v>260.92862443569902</v>
      </c>
      <c r="C2344" s="12">
        <v>-1.13630802581667</v>
      </c>
      <c r="D2344" s="13">
        <v>2.52467127140647E-12</v>
      </c>
      <c r="E2344" s="11" t="s">
        <v>1952</v>
      </c>
      <c r="F2344" s="10" t="s">
        <v>15</v>
      </c>
      <c r="G2344" s="17" t="s">
        <v>1788</v>
      </c>
      <c r="H2344" s="17" t="s">
        <v>2113</v>
      </c>
    </row>
    <row r="2345" spans="1:8" x14ac:dyDescent="0.25">
      <c r="A2345" s="11" t="s">
        <v>5528</v>
      </c>
      <c r="B2345" s="12">
        <v>1670.28001195754</v>
      </c>
      <c r="C2345" s="12">
        <v>-0.44092464719601399</v>
      </c>
      <c r="D2345" s="13">
        <v>2.7676481413750099E-3</v>
      </c>
      <c r="E2345" s="11" t="s">
        <v>5529</v>
      </c>
      <c r="F2345" s="10" t="s">
        <v>118</v>
      </c>
      <c r="G2345" s="17" t="s">
        <v>26</v>
      </c>
      <c r="H2345" s="17" t="s">
        <v>587</v>
      </c>
    </row>
    <row r="2346" spans="1:8" ht="23.25" x14ac:dyDescent="0.25">
      <c r="A2346" s="11" t="s">
        <v>5530</v>
      </c>
      <c r="B2346" s="12">
        <v>1118.47825164298</v>
      </c>
      <c r="C2346" s="12">
        <v>0.482439472711927</v>
      </c>
      <c r="D2346" s="13">
        <v>3.8334100079446599E-4</v>
      </c>
      <c r="E2346" s="11" t="s">
        <v>834</v>
      </c>
      <c r="F2346" s="10" t="s">
        <v>133</v>
      </c>
      <c r="G2346" s="17" t="s">
        <v>2245</v>
      </c>
      <c r="H2346" s="17" t="s">
        <v>5531</v>
      </c>
    </row>
    <row r="2347" spans="1:8" x14ac:dyDescent="0.25">
      <c r="A2347" s="11" t="s">
        <v>5532</v>
      </c>
      <c r="B2347" s="12">
        <v>806.90347617220198</v>
      </c>
      <c r="C2347" s="12">
        <v>-1.43785403337644</v>
      </c>
      <c r="D2347" s="13">
        <v>6.9336681081298907E-21</v>
      </c>
      <c r="E2347" s="11" t="s">
        <v>5533</v>
      </c>
      <c r="F2347" s="10" t="s">
        <v>15</v>
      </c>
      <c r="G2347" s="17" t="s">
        <v>7</v>
      </c>
      <c r="H2347" s="17" t="s">
        <v>1588</v>
      </c>
    </row>
    <row r="2348" spans="1:8" x14ac:dyDescent="0.25">
      <c r="A2348" s="11" t="s">
        <v>5534</v>
      </c>
      <c r="B2348" s="12">
        <v>961.49023166522397</v>
      </c>
      <c r="C2348" s="12">
        <v>-0.846024155590136</v>
      </c>
      <c r="D2348" s="13">
        <v>7.1933197100366098E-8</v>
      </c>
      <c r="E2348" s="11" t="s">
        <v>5535</v>
      </c>
      <c r="F2348" s="10" t="s">
        <v>10</v>
      </c>
      <c r="G2348" s="17" t="s">
        <v>7</v>
      </c>
      <c r="H2348" s="17" t="s">
        <v>5536</v>
      </c>
    </row>
    <row r="2349" spans="1:8" x14ac:dyDescent="0.25">
      <c r="A2349" s="11" t="s">
        <v>5537</v>
      </c>
      <c r="B2349" s="12">
        <v>17.823166181138099</v>
      </c>
      <c r="C2349" s="12">
        <v>1.40361759520786</v>
      </c>
      <c r="D2349" s="13">
        <v>1.6272638506462801E-2</v>
      </c>
      <c r="E2349" s="11" t="s">
        <v>405</v>
      </c>
      <c r="F2349" s="10" t="s">
        <v>406</v>
      </c>
      <c r="G2349" s="17" t="s">
        <v>407</v>
      </c>
      <c r="H2349" s="17" t="s">
        <v>408</v>
      </c>
    </row>
    <row r="2350" spans="1:8" ht="23.25" x14ac:dyDescent="0.25">
      <c r="A2350" s="11" t="s">
        <v>5538</v>
      </c>
      <c r="B2350" s="12">
        <v>167.79012888667401</v>
      </c>
      <c r="C2350" s="12">
        <v>1.2737981840606001</v>
      </c>
      <c r="D2350" s="13">
        <v>7.5320653250570595E-9</v>
      </c>
      <c r="E2350" s="11" t="s">
        <v>5539</v>
      </c>
      <c r="F2350" s="10" t="s">
        <v>63</v>
      </c>
      <c r="G2350" s="17" t="s">
        <v>2258</v>
      </c>
      <c r="H2350" s="17" t="s">
        <v>5540</v>
      </c>
    </row>
    <row r="2351" spans="1:8" x14ac:dyDescent="0.25">
      <c r="A2351" s="11" t="s">
        <v>5541</v>
      </c>
      <c r="B2351" s="12">
        <v>317.83894514551002</v>
      </c>
      <c r="C2351" s="12">
        <v>-0.431218075145063</v>
      </c>
      <c r="D2351" s="13">
        <v>1.8097904626620899E-2</v>
      </c>
      <c r="E2351" s="11" t="s">
        <v>292</v>
      </c>
      <c r="F2351" s="10" t="s">
        <v>54</v>
      </c>
      <c r="G2351" s="17" t="s">
        <v>1561</v>
      </c>
      <c r="H2351" s="17" t="s">
        <v>460</v>
      </c>
    </row>
    <row r="2352" spans="1:8" x14ac:dyDescent="0.25">
      <c r="A2352" s="11" t="s">
        <v>5542</v>
      </c>
      <c r="B2352" s="12">
        <v>244.06023768037301</v>
      </c>
      <c r="C2352" s="12">
        <v>1.19094418362129</v>
      </c>
      <c r="D2352" s="13">
        <v>1.23751728952341E-9</v>
      </c>
      <c r="E2352" s="11" t="s">
        <v>292</v>
      </c>
      <c r="F2352" s="10" t="s">
        <v>54</v>
      </c>
      <c r="G2352" s="17" t="s">
        <v>1561</v>
      </c>
      <c r="H2352" s="17" t="s">
        <v>3319</v>
      </c>
    </row>
    <row r="2353" spans="1:8" ht="23.25" x14ac:dyDescent="0.25">
      <c r="A2353" s="11" t="s">
        <v>5543</v>
      </c>
      <c r="B2353" s="12">
        <v>170.048481275331</v>
      </c>
      <c r="C2353" s="12">
        <v>0.74718260322626096</v>
      </c>
      <c r="D2353" s="13">
        <v>4.1313799396942098E-4</v>
      </c>
      <c r="E2353" s="11" t="s">
        <v>834</v>
      </c>
      <c r="F2353" s="10" t="s">
        <v>133</v>
      </c>
      <c r="G2353" s="17" t="s">
        <v>835</v>
      </c>
      <c r="H2353" s="17" t="s">
        <v>836</v>
      </c>
    </row>
    <row r="2354" spans="1:8" ht="34.5" x14ac:dyDescent="0.25">
      <c r="A2354" s="11" t="s">
        <v>5544</v>
      </c>
      <c r="B2354" s="12">
        <v>279.650051462676</v>
      </c>
      <c r="C2354" s="12">
        <v>0.96951288636739796</v>
      </c>
      <c r="D2354" s="13">
        <v>2.5612881147926199E-4</v>
      </c>
      <c r="E2354" s="11" t="s">
        <v>389</v>
      </c>
      <c r="F2354" s="10" t="s">
        <v>45</v>
      </c>
      <c r="G2354" s="17" t="s">
        <v>5545</v>
      </c>
      <c r="H2354" s="17" t="s">
        <v>797</v>
      </c>
    </row>
    <row r="2355" spans="1:8" ht="23.25" x14ac:dyDescent="0.25">
      <c r="A2355" s="11" t="s">
        <v>5546</v>
      </c>
      <c r="B2355" s="12">
        <v>2152.09223983215</v>
      </c>
      <c r="C2355" s="12">
        <v>-1.40845507714104</v>
      </c>
      <c r="D2355" s="13">
        <v>5.80016703503564E-17</v>
      </c>
      <c r="E2355" s="11" t="s">
        <v>5547</v>
      </c>
      <c r="F2355" s="10" t="s">
        <v>504</v>
      </c>
      <c r="G2355" s="17" t="s">
        <v>2941</v>
      </c>
      <c r="H2355" s="17" t="s">
        <v>506</v>
      </c>
    </row>
    <row r="2356" spans="1:8" x14ac:dyDescent="0.25">
      <c r="A2356" s="11" t="s">
        <v>5548</v>
      </c>
      <c r="B2356" s="12">
        <v>2881.8119671988702</v>
      </c>
      <c r="C2356" s="12">
        <v>-1.40310861581349</v>
      </c>
      <c r="D2356" s="13">
        <v>9.6607253380684697E-15</v>
      </c>
      <c r="E2356" s="11" t="s">
        <v>92</v>
      </c>
      <c r="F2356" s="10" t="s">
        <v>7</v>
      </c>
      <c r="G2356" s="17" t="s">
        <v>7</v>
      </c>
      <c r="H2356" s="17" t="s">
        <v>7</v>
      </c>
    </row>
    <row r="2357" spans="1:8" x14ac:dyDescent="0.25">
      <c r="A2357" s="11" t="s">
        <v>5549</v>
      </c>
      <c r="B2357" s="12">
        <v>56.308558511524602</v>
      </c>
      <c r="C2357" s="12">
        <v>-0.89061649952608501</v>
      </c>
      <c r="D2357" s="13">
        <v>1.73754375537884E-3</v>
      </c>
      <c r="E2357" s="11" t="s">
        <v>92</v>
      </c>
      <c r="F2357" s="10" t="s">
        <v>7</v>
      </c>
      <c r="G2357" s="17" t="s">
        <v>7</v>
      </c>
      <c r="H2357" s="17" t="s">
        <v>7</v>
      </c>
    </row>
    <row r="2358" spans="1:8" ht="34.5" x14ac:dyDescent="0.25">
      <c r="A2358" s="11" t="s">
        <v>5550</v>
      </c>
      <c r="B2358" s="12">
        <v>881.07318685412895</v>
      </c>
      <c r="C2358" s="12">
        <v>-2.9082926203122299</v>
      </c>
      <c r="D2358" s="13">
        <v>9.6105172226449091E-69</v>
      </c>
      <c r="E2358" s="11" t="s">
        <v>985</v>
      </c>
      <c r="F2358" s="10" t="s">
        <v>45</v>
      </c>
      <c r="G2358" s="17" t="s">
        <v>986</v>
      </c>
      <c r="H2358" s="17" t="s">
        <v>3354</v>
      </c>
    </row>
    <row r="2359" spans="1:8" x14ac:dyDescent="0.25">
      <c r="A2359" s="11" t="s">
        <v>5551</v>
      </c>
      <c r="B2359" s="12">
        <v>792.669383929491</v>
      </c>
      <c r="C2359" s="12">
        <v>-1.6752909751048699</v>
      </c>
      <c r="D2359" s="13">
        <v>3.3000131923037699E-19</v>
      </c>
      <c r="E2359" s="11" t="s">
        <v>508</v>
      </c>
      <c r="F2359" s="10" t="s">
        <v>38</v>
      </c>
      <c r="G2359" s="17" t="s">
        <v>7</v>
      </c>
      <c r="H2359" s="17" t="s">
        <v>509</v>
      </c>
    </row>
    <row r="2360" spans="1:8" ht="34.5" x14ac:dyDescent="0.25">
      <c r="A2360" s="11" t="s">
        <v>5552</v>
      </c>
      <c r="B2360" s="12">
        <v>2447.3275728837102</v>
      </c>
      <c r="C2360" s="12">
        <v>-2.1842798783514201</v>
      </c>
      <c r="D2360" s="13">
        <v>1.6237864113654799E-40</v>
      </c>
      <c r="E2360" s="11" t="s">
        <v>5553</v>
      </c>
      <c r="F2360" s="10" t="s">
        <v>25</v>
      </c>
      <c r="G2360" s="17" t="s">
        <v>5554</v>
      </c>
      <c r="H2360" s="17" t="s">
        <v>5555</v>
      </c>
    </row>
    <row r="2361" spans="1:8" ht="34.5" x14ac:dyDescent="0.25">
      <c r="A2361" s="11" t="s">
        <v>5556</v>
      </c>
      <c r="B2361" s="12">
        <v>1618.0116047004001</v>
      </c>
      <c r="C2361" s="12">
        <v>0.94911316803941104</v>
      </c>
      <c r="D2361" s="13">
        <v>5.1781401803285202E-8</v>
      </c>
      <c r="E2361" s="11" t="s">
        <v>5557</v>
      </c>
      <c r="F2361" s="10" t="s">
        <v>118</v>
      </c>
      <c r="G2361" s="17" t="s">
        <v>5558</v>
      </c>
      <c r="H2361" s="17" t="s">
        <v>5559</v>
      </c>
    </row>
    <row r="2362" spans="1:8" ht="23.25" x14ac:dyDescent="0.25">
      <c r="A2362" s="11" t="s">
        <v>5560</v>
      </c>
      <c r="B2362" s="12">
        <v>6363.6968528662101</v>
      </c>
      <c r="C2362" s="12">
        <v>-1.6919472542335501</v>
      </c>
      <c r="D2362" s="13">
        <v>4.8030604321003101E-20</v>
      </c>
      <c r="E2362" s="11" t="s">
        <v>405</v>
      </c>
      <c r="F2362" s="10" t="s">
        <v>406</v>
      </c>
      <c r="G2362" s="17" t="s">
        <v>5561</v>
      </c>
      <c r="H2362" s="17" t="s">
        <v>408</v>
      </c>
    </row>
    <row r="2363" spans="1:8" x14ac:dyDescent="0.25">
      <c r="A2363" s="11" t="s">
        <v>5562</v>
      </c>
      <c r="B2363" s="12">
        <v>1616.22431535653</v>
      </c>
      <c r="C2363" s="12">
        <v>-0.75150229659284296</v>
      </c>
      <c r="D2363" s="13">
        <v>3.8867083741837399E-4</v>
      </c>
      <c r="E2363" s="11" t="s">
        <v>5563</v>
      </c>
      <c r="F2363" s="10" t="s">
        <v>25</v>
      </c>
      <c r="G2363" s="17" t="s">
        <v>103</v>
      </c>
      <c r="H2363" s="17" t="s">
        <v>5564</v>
      </c>
    </row>
    <row r="2364" spans="1:8" x14ac:dyDescent="0.25">
      <c r="A2364" s="11" t="s">
        <v>5565</v>
      </c>
      <c r="B2364" s="12">
        <v>306.86120385519501</v>
      </c>
      <c r="C2364" s="12">
        <v>-0.69432410195445304</v>
      </c>
      <c r="D2364" s="13">
        <v>6.47722535916856E-3</v>
      </c>
      <c r="E2364" s="11" t="s">
        <v>5566</v>
      </c>
      <c r="F2364" s="10" t="s">
        <v>25</v>
      </c>
      <c r="G2364" s="17" t="s">
        <v>103</v>
      </c>
      <c r="H2364" s="17" t="s">
        <v>5564</v>
      </c>
    </row>
    <row r="2365" spans="1:8" x14ac:dyDescent="0.25">
      <c r="A2365" s="11" t="s">
        <v>5567</v>
      </c>
      <c r="B2365" s="12">
        <v>111.314988767521</v>
      </c>
      <c r="C2365" s="12">
        <v>-0.678119492575607</v>
      </c>
      <c r="D2365" s="13">
        <v>1.55322219159401E-2</v>
      </c>
      <c r="E2365" s="11" t="s">
        <v>5568</v>
      </c>
      <c r="F2365" s="10" t="s">
        <v>25</v>
      </c>
      <c r="G2365" s="17" t="s">
        <v>103</v>
      </c>
      <c r="H2365" s="17" t="s">
        <v>5564</v>
      </c>
    </row>
    <row r="2366" spans="1:8" ht="23.25" x14ac:dyDescent="0.25">
      <c r="A2366" s="11" t="s">
        <v>5569</v>
      </c>
      <c r="B2366" s="12">
        <v>31.308628704709498</v>
      </c>
      <c r="C2366" s="12">
        <v>1.50886950202896</v>
      </c>
      <c r="D2366" s="13">
        <v>1.9076603742085999E-3</v>
      </c>
      <c r="E2366" s="11" t="s">
        <v>4044</v>
      </c>
      <c r="F2366" s="10" t="s">
        <v>2112</v>
      </c>
      <c r="G2366" s="17" t="s">
        <v>1620</v>
      </c>
      <c r="H2366" s="17" t="s">
        <v>1621</v>
      </c>
    </row>
    <row r="2367" spans="1:8" x14ac:dyDescent="0.25">
      <c r="A2367" s="11" t="s">
        <v>5570</v>
      </c>
      <c r="B2367" s="12">
        <v>63.731733911899603</v>
      </c>
      <c r="C2367" s="12">
        <v>-1.48320559272649</v>
      </c>
      <c r="D2367" s="13">
        <v>3.3728397698576099E-7</v>
      </c>
      <c r="E2367" s="11" t="s">
        <v>4321</v>
      </c>
      <c r="F2367" s="10" t="s">
        <v>63</v>
      </c>
      <c r="G2367" s="17" t="s">
        <v>982</v>
      </c>
      <c r="H2367" s="17" t="s">
        <v>5571</v>
      </c>
    </row>
    <row r="2368" spans="1:8" x14ac:dyDescent="0.25">
      <c r="A2368" s="11" t="s">
        <v>5572</v>
      </c>
      <c r="B2368" s="12">
        <v>120.092685612842</v>
      </c>
      <c r="C2368" s="12">
        <v>1.06403435128438</v>
      </c>
      <c r="D2368" s="13">
        <v>1.03766715222468E-6</v>
      </c>
      <c r="E2368" s="11" t="s">
        <v>5573</v>
      </c>
      <c r="F2368" s="10" t="s">
        <v>406</v>
      </c>
      <c r="G2368" s="17" t="s">
        <v>7</v>
      </c>
      <c r="H2368" s="17" t="s">
        <v>5574</v>
      </c>
    </row>
    <row r="2369" spans="1:8" x14ac:dyDescent="0.25">
      <c r="A2369" s="11" t="s">
        <v>5575</v>
      </c>
      <c r="B2369" s="12">
        <v>202.833227604374</v>
      </c>
      <c r="C2369" s="12">
        <v>-1.7386865430730001</v>
      </c>
      <c r="D2369" s="13">
        <v>5.5445715008397499E-18</v>
      </c>
      <c r="E2369" s="11" t="s">
        <v>5576</v>
      </c>
      <c r="F2369" s="10" t="s">
        <v>50</v>
      </c>
      <c r="G2369" s="17" t="s">
        <v>99</v>
      </c>
      <c r="H2369" s="17" t="s">
        <v>5577</v>
      </c>
    </row>
    <row r="2370" spans="1:8" x14ac:dyDescent="0.25">
      <c r="A2370" s="11" t="s">
        <v>5578</v>
      </c>
      <c r="B2370" s="12">
        <v>282.35459149836498</v>
      </c>
      <c r="C2370" s="12">
        <v>-2.7751385191851501</v>
      </c>
      <c r="D2370" s="13">
        <v>3.1024785526305298E-47</v>
      </c>
      <c r="E2370" s="11" t="s">
        <v>5579</v>
      </c>
      <c r="F2370" s="10" t="s">
        <v>63</v>
      </c>
      <c r="G2370" s="17" t="s">
        <v>5580</v>
      </c>
      <c r="H2370" s="17" t="s">
        <v>5581</v>
      </c>
    </row>
    <row r="2371" spans="1:8" x14ac:dyDescent="0.25">
      <c r="A2371" s="11" t="s">
        <v>5582</v>
      </c>
      <c r="B2371" s="12">
        <v>838.47772086768805</v>
      </c>
      <c r="C2371" s="12">
        <v>-2.6424845958794401</v>
      </c>
      <c r="D2371" s="13">
        <v>7.8454282043323105E-79</v>
      </c>
      <c r="E2371" s="11" t="s">
        <v>5583</v>
      </c>
      <c r="F2371" s="10" t="s">
        <v>15</v>
      </c>
      <c r="G2371" s="17" t="s">
        <v>16</v>
      </c>
      <c r="H2371" s="17" t="s">
        <v>5584</v>
      </c>
    </row>
    <row r="2372" spans="1:8" x14ac:dyDescent="0.25">
      <c r="A2372" s="11" t="s">
        <v>5585</v>
      </c>
      <c r="B2372" s="12">
        <v>146.03698985022899</v>
      </c>
      <c r="C2372" s="12">
        <v>2.2255504379553099</v>
      </c>
      <c r="D2372" s="13">
        <v>4.5353455458426199E-21</v>
      </c>
      <c r="E2372" s="11" t="s">
        <v>92</v>
      </c>
      <c r="F2372" s="10" t="s">
        <v>15</v>
      </c>
      <c r="G2372" s="17" t="s">
        <v>7</v>
      </c>
      <c r="H2372" s="17" t="s">
        <v>467</v>
      </c>
    </row>
    <row r="2373" spans="1:8" x14ac:dyDescent="0.25">
      <c r="A2373" s="11" t="s">
        <v>5586</v>
      </c>
      <c r="B2373" s="12">
        <v>205.722876215235</v>
      </c>
      <c r="C2373" s="12">
        <v>2.98346695211485</v>
      </c>
      <c r="D2373" s="13">
        <v>6.77548813585269E-23</v>
      </c>
      <c r="E2373" s="11" t="s">
        <v>92</v>
      </c>
      <c r="F2373" s="10" t="s">
        <v>15</v>
      </c>
      <c r="G2373" s="17" t="s">
        <v>7</v>
      </c>
      <c r="H2373" s="17" t="s">
        <v>310</v>
      </c>
    </row>
    <row r="2374" spans="1:8" x14ac:dyDescent="0.25">
      <c r="A2374" s="11" t="s">
        <v>5587</v>
      </c>
      <c r="B2374" s="12">
        <v>68.8381181127492</v>
      </c>
      <c r="C2374" s="12">
        <v>-0.78408729175215797</v>
      </c>
      <c r="D2374" s="13">
        <v>2.6022229375611502E-3</v>
      </c>
      <c r="E2374" s="11" t="s">
        <v>3081</v>
      </c>
      <c r="F2374" s="10" t="s">
        <v>54</v>
      </c>
      <c r="G2374" s="17" t="s">
        <v>2219</v>
      </c>
      <c r="H2374" s="17" t="s">
        <v>3082</v>
      </c>
    </row>
    <row r="2375" spans="1:8" ht="23.25" x14ac:dyDescent="0.25">
      <c r="A2375" s="11" t="s">
        <v>5588</v>
      </c>
      <c r="B2375" s="12">
        <v>99.841754358166497</v>
      </c>
      <c r="C2375" s="12">
        <v>-1.12564333309575</v>
      </c>
      <c r="D2375" s="13">
        <v>1.5732776362779001E-5</v>
      </c>
      <c r="E2375" s="11" t="s">
        <v>487</v>
      </c>
      <c r="F2375" s="10" t="s">
        <v>133</v>
      </c>
      <c r="G2375" s="17" t="s">
        <v>1238</v>
      </c>
      <c r="H2375" s="17" t="s">
        <v>488</v>
      </c>
    </row>
    <row r="2376" spans="1:8" x14ac:dyDescent="0.25">
      <c r="A2376" s="11" t="s">
        <v>5589</v>
      </c>
      <c r="B2376" s="12">
        <v>150.03560679282299</v>
      </c>
      <c r="C2376" s="12">
        <v>-1.40727318528805</v>
      </c>
      <c r="D2376" s="13">
        <v>9.0740996060189398E-12</v>
      </c>
      <c r="E2376" s="11" t="s">
        <v>566</v>
      </c>
      <c r="F2376" s="10" t="s">
        <v>54</v>
      </c>
      <c r="G2376" s="17" t="s">
        <v>7</v>
      </c>
      <c r="H2376" s="17" t="s">
        <v>5590</v>
      </c>
    </row>
    <row r="2377" spans="1:8" x14ac:dyDescent="0.25">
      <c r="A2377" s="11" t="s">
        <v>5591</v>
      </c>
      <c r="B2377" s="12">
        <v>356.76433777844801</v>
      </c>
      <c r="C2377" s="12">
        <v>-3.2826625253160802</v>
      </c>
      <c r="D2377" s="13">
        <v>4.4891009756755804E-65</v>
      </c>
      <c r="E2377" s="11" t="s">
        <v>933</v>
      </c>
      <c r="F2377" s="10" t="s">
        <v>38</v>
      </c>
      <c r="G2377" s="17" t="s">
        <v>7</v>
      </c>
      <c r="H2377" s="17" t="s">
        <v>5012</v>
      </c>
    </row>
    <row r="2378" spans="1:8" x14ac:dyDescent="0.25">
      <c r="A2378" s="11" t="s">
        <v>5592</v>
      </c>
      <c r="B2378" s="12">
        <v>112.453680953334</v>
      </c>
      <c r="C2378" s="12">
        <v>-3.2347063222800201</v>
      </c>
      <c r="D2378" s="13">
        <v>1.4001881823008499E-27</v>
      </c>
      <c r="E2378" s="11" t="s">
        <v>1218</v>
      </c>
      <c r="F2378" s="10" t="s">
        <v>38</v>
      </c>
      <c r="G2378" s="17" t="s">
        <v>7</v>
      </c>
      <c r="H2378" s="17" t="s">
        <v>1699</v>
      </c>
    </row>
    <row r="2379" spans="1:8" x14ac:dyDescent="0.25">
      <c r="A2379" s="11" t="s">
        <v>5593</v>
      </c>
      <c r="B2379" s="12">
        <v>209.45839877702201</v>
      </c>
      <c r="C2379" s="12">
        <v>-2.04531628103486</v>
      </c>
      <c r="D2379" s="13">
        <v>4.1752638309098601E-23</v>
      </c>
      <c r="E2379" s="11" t="s">
        <v>1215</v>
      </c>
      <c r="F2379" s="10" t="s">
        <v>38</v>
      </c>
      <c r="G2379" s="17" t="s">
        <v>7</v>
      </c>
      <c r="H2379" s="17" t="s">
        <v>5594</v>
      </c>
    </row>
    <row r="2380" spans="1:8" x14ac:dyDescent="0.25">
      <c r="A2380" s="11" t="s">
        <v>5595</v>
      </c>
      <c r="B2380" s="12">
        <v>347.39128095288498</v>
      </c>
      <c r="C2380" s="12">
        <v>-2.6205014700837399</v>
      </c>
      <c r="D2380" s="13">
        <v>6.2082742601242504E-44</v>
      </c>
      <c r="E2380" s="11" t="s">
        <v>1162</v>
      </c>
      <c r="F2380" s="10" t="s">
        <v>54</v>
      </c>
      <c r="G2380" s="17" t="s">
        <v>7</v>
      </c>
      <c r="H2380" s="17" t="s">
        <v>113</v>
      </c>
    </row>
    <row r="2381" spans="1:8" x14ac:dyDescent="0.25">
      <c r="A2381" s="11" t="s">
        <v>5596</v>
      </c>
      <c r="B2381" s="12">
        <v>58.6765657210698</v>
      </c>
      <c r="C2381" s="12">
        <v>0.91092715217253994</v>
      </c>
      <c r="D2381" s="13">
        <v>1.49763170300238E-3</v>
      </c>
      <c r="E2381" s="11" t="s">
        <v>3345</v>
      </c>
      <c r="F2381" s="10" t="s">
        <v>406</v>
      </c>
      <c r="G2381" s="17" t="s">
        <v>1023</v>
      </c>
      <c r="H2381" s="17" t="s">
        <v>5597</v>
      </c>
    </row>
    <row r="2382" spans="1:8" x14ac:dyDescent="0.25">
      <c r="A2382" s="11" t="s">
        <v>5598</v>
      </c>
      <c r="B2382" s="12">
        <v>31.903115388608999</v>
      </c>
      <c r="C2382" s="12">
        <v>-1.71466106074599</v>
      </c>
      <c r="D2382" s="13">
        <v>9.0261264638597096E-5</v>
      </c>
      <c r="E2382" s="11" t="s">
        <v>1453</v>
      </c>
      <c r="F2382" s="10" t="s">
        <v>10</v>
      </c>
      <c r="G2382" s="17" t="s">
        <v>7</v>
      </c>
      <c r="H2382" s="17" t="s">
        <v>5599</v>
      </c>
    </row>
    <row r="2383" spans="1:8" ht="23.25" x14ac:dyDescent="0.25">
      <c r="A2383" s="11" t="s">
        <v>5600</v>
      </c>
      <c r="B2383" s="12">
        <v>59.803869617560302</v>
      </c>
      <c r="C2383" s="12">
        <v>-1.7668852321215101</v>
      </c>
      <c r="D2383" s="13">
        <v>3.8460064822816098E-11</v>
      </c>
      <c r="E2383" s="11" t="s">
        <v>4627</v>
      </c>
      <c r="F2383" s="10" t="s">
        <v>50</v>
      </c>
      <c r="G2383" s="17" t="s">
        <v>5601</v>
      </c>
      <c r="H2383" s="17" t="s">
        <v>5602</v>
      </c>
    </row>
    <row r="2384" spans="1:8" x14ac:dyDescent="0.25">
      <c r="A2384" s="11" t="s">
        <v>5603</v>
      </c>
      <c r="B2384" s="12">
        <v>96.620062656085594</v>
      </c>
      <c r="C2384" s="12">
        <v>-1.22720562380945</v>
      </c>
      <c r="D2384" s="13">
        <v>2.9970659259903298E-7</v>
      </c>
      <c r="E2384" s="11" t="s">
        <v>1215</v>
      </c>
      <c r="F2384" s="10" t="s">
        <v>38</v>
      </c>
      <c r="G2384" s="17" t="s">
        <v>7</v>
      </c>
      <c r="H2384" s="17" t="s">
        <v>1216</v>
      </c>
    </row>
    <row r="2385" spans="1:8" ht="23.25" x14ac:dyDescent="0.25">
      <c r="A2385" s="11" t="s">
        <v>5604</v>
      </c>
      <c r="B2385" s="12">
        <v>142.13702530651301</v>
      </c>
      <c r="C2385" s="12">
        <v>-1.4447793881178099</v>
      </c>
      <c r="D2385" s="13">
        <v>1.2094616882027699E-13</v>
      </c>
      <c r="E2385" s="11" t="s">
        <v>442</v>
      </c>
      <c r="F2385" s="10" t="s">
        <v>63</v>
      </c>
      <c r="G2385" s="17" t="s">
        <v>443</v>
      </c>
      <c r="H2385" s="17" t="s">
        <v>4019</v>
      </c>
    </row>
    <row r="2386" spans="1:8" x14ac:dyDescent="0.25">
      <c r="A2386" s="11" t="s">
        <v>5605</v>
      </c>
      <c r="B2386" s="12">
        <v>107.879096789652</v>
      </c>
      <c r="C2386" s="12">
        <v>-1.03418030298481</v>
      </c>
      <c r="D2386" s="13">
        <v>8.7575859400109305E-5</v>
      </c>
      <c r="E2386" s="11" t="s">
        <v>779</v>
      </c>
      <c r="F2386" s="10" t="s">
        <v>63</v>
      </c>
      <c r="G2386" s="17" t="s">
        <v>1117</v>
      </c>
      <c r="H2386" s="17" t="s">
        <v>781</v>
      </c>
    </row>
    <row r="2387" spans="1:8" x14ac:dyDescent="0.25">
      <c r="A2387" s="11" t="s">
        <v>5606</v>
      </c>
      <c r="B2387" s="12">
        <v>535.21697871382105</v>
      </c>
      <c r="C2387" s="12">
        <v>-2.3496280500086</v>
      </c>
      <c r="D2387" s="13">
        <v>3.0498760143309201E-33</v>
      </c>
      <c r="E2387" s="11" t="s">
        <v>41</v>
      </c>
      <c r="F2387" s="10" t="s">
        <v>15</v>
      </c>
      <c r="G2387" s="17" t="s">
        <v>7</v>
      </c>
      <c r="H2387" s="17" t="s">
        <v>446</v>
      </c>
    </row>
    <row r="2388" spans="1:8" x14ac:dyDescent="0.25">
      <c r="A2388" s="11" t="s">
        <v>5607</v>
      </c>
      <c r="B2388" s="12">
        <v>2779.0725726087499</v>
      </c>
      <c r="C2388" s="12">
        <v>-3.9533408567530399</v>
      </c>
      <c r="D2388" s="13">
        <v>7.2294180381005E-133</v>
      </c>
      <c r="E2388" s="11" t="s">
        <v>292</v>
      </c>
      <c r="F2388" s="10" t="s">
        <v>54</v>
      </c>
      <c r="G2388" s="17" t="s">
        <v>7</v>
      </c>
      <c r="H2388" s="17" t="s">
        <v>293</v>
      </c>
    </row>
    <row r="2389" spans="1:8" x14ac:dyDescent="0.25">
      <c r="A2389" s="11" t="s">
        <v>5608</v>
      </c>
      <c r="B2389" s="12">
        <v>1487.7801789617299</v>
      </c>
      <c r="C2389" s="12">
        <v>-3.4101367285186401</v>
      </c>
      <c r="D2389" s="13">
        <v>2.7233001304183899E-59</v>
      </c>
      <c r="E2389" s="11" t="s">
        <v>41</v>
      </c>
      <c r="F2389" s="10" t="s">
        <v>15</v>
      </c>
      <c r="G2389" s="17" t="s">
        <v>7</v>
      </c>
      <c r="H2389" s="17" t="s">
        <v>446</v>
      </c>
    </row>
    <row r="2390" spans="1:8" ht="23.25" x14ac:dyDescent="0.25">
      <c r="A2390" s="11" t="s">
        <v>5609</v>
      </c>
      <c r="B2390" s="12">
        <v>366.62272413165601</v>
      </c>
      <c r="C2390" s="12">
        <v>-1.3140195930291001</v>
      </c>
      <c r="D2390" s="13">
        <v>6.8352747936186597E-7</v>
      </c>
      <c r="E2390" s="11" t="s">
        <v>1952</v>
      </c>
      <c r="F2390" s="10" t="s">
        <v>1787</v>
      </c>
      <c r="G2390" s="17" t="s">
        <v>1788</v>
      </c>
      <c r="H2390" s="17" t="s">
        <v>4081</v>
      </c>
    </row>
    <row r="2391" spans="1:8" x14ac:dyDescent="0.25">
      <c r="A2391" s="11" t="s">
        <v>5610</v>
      </c>
      <c r="B2391" s="12">
        <v>116.68286103150299</v>
      </c>
      <c r="C2391" s="12">
        <v>0.98353733330666204</v>
      </c>
      <c r="D2391" s="13">
        <v>2.7933737932760801E-4</v>
      </c>
      <c r="E2391" s="11" t="s">
        <v>92</v>
      </c>
      <c r="F2391" s="10" t="s">
        <v>15</v>
      </c>
      <c r="G2391" s="17" t="s">
        <v>7</v>
      </c>
      <c r="H2391" s="17" t="s">
        <v>467</v>
      </c>
    </row>
    <row r="2392" spans="1:8" x14ac:dyDescent="0.25">
      <c r="A2392" s="11" t="s">
        <v>5611</v>
      </c>
      <c r="B2392" s="12">
        <v>740.661026034418</v>
      </c>
      <c r="C2392" s="12">
        <v>-2.4894409791186498</v>
      </c>
      <c r="D2392" s="13">
        <v>1.64956085693926E-53</v>
      </c>
      <c r="E2392" s="11" t="s">
        <v>92</v>
      </c>
      <c r="F2392" s="10" t="s">
        <v>7</v>
      </c>
      <c r="G2392" s="17" t="s">
        <v>7</v>
      </c>
      <c r="H2392" s="17" t="s">
        <v>7</v>
      </c>
    </row>
    <row r="2393" spans="1:8" x14ac:dyDescent="0.25">
      <c r="A2393" s="11" t="s">
        <v>5612</v>
      </c>
      <c r="B2393" s="12">
        <v>641.29692365614903</v>
      </c>
      <c r="C2393" s="12">
        <v>-1.9774726045681099</v>
      </c>
      <c r="D2393" s="13">
        <v>3.5101563802930302E-32</v>
      </c>
      <c r="E2393" s="11" t="s">
        <v>92</v>
      </c>
      <c r="F2393" s="10" t="s">
        <v>15</v>
      </c>
      <c r="G2393" s="17" t="s">
        <v>7</v>
      </c>
      <c r="H2393" s="17" t="s">
        <v>467</v>
      </c>
    </row>
    <row r="2394" spans="1:8" x14ac:dyDescent="0.25">
      <c r="A2394" s="11" t="s">
        <v>5613</v>
      </c>
      <c r="B2394" s="12">
        <v>438.17417806743902</v>
      </c>
      <c r="C2394" s="12">
        <v>-2.6440333738334099</v>
      </c>
      <c r="D2394" s="13">
        <v>1.8629156319560701E-43</v>
      </c>
      <c r="E2394" s="11" t="s">
        <v>92</v>
      </c>
      <c r="F2394" s="10" t="s">
        <v>7</v>
      </c>
      <c r="G2394" s="17" t="s">
        <v>7</v>
      </c>
      <c r="H2394" s="17" t="s">
        <v>7</v>
      </c>
    </row>
    <row r="2395" spans="1:8" x14ac:dyDescent="0.25">
      <c r="A2395" s="11" t="s">
        <v>5614</v>
      </c>
      <c r="B2395" s="12">
        <v>1023.10577943244</v>
      </c>
      <c r="C2395" s="12">
        <v>-2.6998632509772502</v>
      </c>
      <c r="D2395" s="13">
        <v>6.3409385234962697E-58</v>
      </c>
      <c r="E2395" s="11" t="s">
        <v>92</v>
      </c>
      <c r="F2395" s="10" t="s">
        <v>7</v>
      </c>
      <c r="G2395" s="17" t="s">
        <v>7</v>
      </c>
      <c r="H2395" s="17" t="s">
        <v>7</v>
      </c>
    </row>
    <row r="2396" spans="1:8" x14ac:dyDescent="0.25">
      <c r="A2396" s="11" t="s">
        <v>5615</v>
      </c>
      <c r="B2396" s="12">
        <v>290.12681194889598</v>
      </c>
      <c r="C2396" s="12">
        <v>1.3779963482907001</v>
      </c>
      <c r="D2396" s="13">
        <v>1.1969426088953701E-12</v>
      </c>
      <c r="E2396" s="11" t="s">
        <v>92</v>
      </c>
      <c r="F2396" s="10" t="s">
        <v>7</v>
      </c>
      <c r="G2396" s="17" t="s">
        <v>7</v>
      </c>
      <c r="H2396" s="17" t="s">
        <v>7</v>
      </c>
    </row>
    <row r="2397" spans="1:8" x14ac:dyDescent="0.25">
      <c r="A2397" s="11" t="s">
        <v>5616</v>
      </c>
      <c r="B2397" s="12">
        <v>251.95320904808699</v>
      </c>
      <c r="C2397" s="12">
        <v>1.3315012636252499</v>
      </c>
      <c r="D2397" s="13">
        <v>3.48081408109659E-12</v>
      </c>
      <c r="E2397" s="11" t="s">
        <v>92</v>
      </c>
      <c r="F2397" s="10" t="s">
        <v>7</v>
      </c>
      <c r="G2397" s="17" t="s">
        <v>7</v>
      </c>
      <c r="H2397" s="17" t="s">
        <v>7</v>
      </c>
    </row>
    <row r="2398" spans="1:8" x14ac:dyDescent="0.25">
      <c r="A2398" s="11" t="s">
        <v>5617</v>
      </c>
      <c r="B2398" s="12">
        <v>162.79580705503199</v>
      </c>
      <c r="C2398" s="12">
        <v>1.44459894319218</v>
      </c>
      <c r="D2398" s="13">
        <v>4.50481048605319E-12</v>
      </c>
      <c r="E2398" s="11" t="s">
        <v>92</v>
      </c>
      <c r="F2398" s="10" t="s">
        <v>7</v>
      </c>
      <c r="G2398" s="17" t="s">
        <v>7</v>
      </c>
      <c r="H2398" s="17" t="s">
        <v>7</v>
      </c>
    </row>
    <row r="2399" spans="1:8" x14ac:dyDescent="0.25">
      <c r="A2399" s="11" t="s">
        <v>5618</v>
      </c>
      <c r="B2399" s="12">
        <v>201.545311457194</v>
      </c>
      <c r="C2399" s="12">
        <v>-1.1477480318392901</v>
      </c>
      <c r="D2399" s="13">
        <v>5.6019260065160601E-8</v>
      </c>
      <c r="E2399" s="11" t="s">
        <v>1556</v>
      </c>
      <c r="F2399" s="10" t="s">
        <v>1557</v>
      </c>
      <c r="G2399" s="17" t="s">
        <v>1121</v>
      </c>
      <c r="H2399" s="17" t="s">
        <v>1694</v>
      </c>
    </row>
    <row r="2400" spans="1:8" ht="23.25" x14ac:dyDescent="0.25">
      <c r="A2400" s="11" t="s">
        <v>5619</v>
      </c>
      <c r="B2400" s="12">
        <v>4971.9234566186897</v>
      </c>
      <c r="C2400" s="12">
        <v>2.89656171196753</v>
      </c>
      <c r="D2400" s="13">
        <v>4.0974426362700098E-20</v>
      </c>
      <c r="E2400" s="11" t="s">
        <v>5620</v>
      </c>
      <c r="F2400" s="10" t="s">
        <v>25</v>
      </c>
      <c r="G2400" s="17" t="s">
        <v>5621</v>
      </c>
      <c r="H2400" s="17" t="s">
        <v>5622</v>
      </c>
    </row>
    <row r="2401" spans="1:8" x14ac:dyDescent="0.25">
      <c r="A2401" s="11" t="s">
        <v>5623</v>
      </c>
      <c r="B2401" s="12">
        <v>82.800977230861093</v>
      </c>
      <c r="C2401" s="12">
        <v>-1.4757323688602899</v>
      </c>
      <c r="D2401" s="13">
        <v>1.7880695173134601E-10</v>
      </c>
      <c r="E2401" s="11" t="s">
        <v>2607</v>
      </c>
      <c r="F2401" s="10" t="s">
        <v>25</v>
      </c>
      <c r="G2401" s="17" t="s">
        <v>26</v>
      </c>
      <c r="H2401" s="17" t="s">
        <v>5175</v>
      </c>
    </row>
    <row r="2402" spans="1:8" x14ac:dyDescent="0.25">
      <c r="A2402" s="11" t="s">
        <v>5624</v>
      </c>
      <c r="B2402" s="12">
        <v>26.478009033726298</v>
      </c>
      <c r="C2402" s="12">
        <v>-1.29369307607957</v>
      </c>
      <c r="D2402" s="13">
        <v>1.30765371930872E-3</v>
      </c>
      <c r="E2402" s="11" t="s">
        <v>5625</v>
      </c>
      <c r="F2402" s="10" t="s">
        <v>25</v>
      </c>
      <c r="G2402" s="17" t="s">
        <v>26</v>
      </c>
      <c r="H2402" s="17" t="s">
        <v>5626</v>
      </c>
    </row>
    <row r="2403" spans="1:8" x14ac:dyDescent="0.25">
      <c r="A2403" s="11" t="s">
        <v>5627</v>
      </c>
      <c r="B2403" s="12">
        <v>37.979087326122603</v>
      </c>
      <c r="C2403" s="12">
        <v>-2.26794167972422</v>
      </c>
      <c r="D2403" s="13">
        <v>8.5939464957397805E-11</v>
      </c>
      <c r="E2403" s="11" t="s">
        <v>5171</v>
      </c>
      <c r="F2403" s="10" t="s">
        <v>25</v>
      </c>
      <c r="G2403" s="17" t="s">
        <v>26</v>
      </c>
      <c r="H2403" s="17" t="s">
        <v>5173</v>
      </c>
    </row>
    <row r="2404" spans="1:8" x14ac:dyDescent="0.25">
      <c r="A2404" s="11" t="s">
        <v>5628</v>
      </c>
      <c r="B2404" s="12">
        <v>106.275435941231</v>
      </c>
      <c r="C2404" s="12">
        <v>-1.8055527188409299</v>
      </c>
      <c r="D2404" s="13">
        <v>2.73351128054453E-13</v>
      </c>
      <c r="E2404" s="11" t="s">
        <v>5168</v>
      </c>
      <c r="F2404" s="10" t="s">
        <v>25</v>
      </c>
      <c r="G2404" s="17" t="s">
        <v>5629</v>
      </c>
      <c r="H2404" s="17" t="s">
        <v>5630</v>
      </c>
    </row>
    <row r="2405" spans="1:8" x14ac:dyDescent="0.25">
      <c r="A2405" s="11" t="s">
        <v>5631</v>
      </c>
      <c r="B2405" s="12">
        <v>15.9666110321551</v>
      </c>
      <c r="C2405" s="12">
        <v>-1.1933831586980099</v>
      </c>
      <c r="D2405" s="13">
        <v>2.1346216198027301E-2</v>
      </c>
      <c r="E2405" s="11" t="s">
        <v>5165</v>
      </c>
      <c r="F2405" s="10" t="s">
        <v>25</v>
      </c>
      <c r="G2405" s="17" t="s">
        <v>26</v>
      </c>
      <c r="H2405" s="17" t="s">
        <v>5632</v>
      </c>
    </row>
    <row r="2406" spans="1:8" x14ac:dyDescent="0.25">
      <c r="A2406" s="11" t="s">
        <v>5633</v>
      </c>
      <c r="B2406" s="12">
        <v>17.817115833239001</v>
      </c>
      <c r="C2406" s="12">
        <v>-0.95736004583569101</v>
      </c>
      <c r="D2406" s="13">
        <v>3.8544477940487501E-2</v>
      </c>
      <c r="E2406" s="11" t="s">
        <v>5162</v>
      </c>
      <c r="F2406" s="10" t="s">
        <v>25</v>
      </c>
      <c r="G2406" s="17" t="s">
        <v>26</v>
      </c>
      <c r="H2406" s="17" t="s">
        <v>5634</v>
      </c>
    </row>
    <row r="2407" spans="1:8" ht="23.25" x14ac:dyDescent="0.25">
      <c r="A2407" s="11" t="s">
        <v>5635</v>
      </c>
      <c r="B2407" s="12">
        <v>252.837408030289</v>
      </c>
      <c r="C2407" s="12">
        <v>0.612530075444078</v>
      </c>
      <c r="D2407" s="13">
        <v>1.1012670898122099E-3</v>
      </c>
      <c r="E2407" s="11" t="s">
        <v>2071</v>
      </c>
      <c r="F2407" s="10" t="s">
        <v>140</v>
      </c>
      <c r="G2407" s="17" t="s">
        <v>2656</v>
      </c>
      <c r="H2407" s="17" t="s">
        <v>5636</v>
      </c>
    </row>
    <row r="2408" spans="1:8" x14ac:dyDescent="0.25">
      <c r="A2408" s="11" t="s">
        <v>5637</v>
      </c>
      <c r="B2408" s="12">
        <v>510.63997059131702</v>
      </c>
      <c r="C2408" s="12">
        <v>-0.64230800651888698</v>
      </c>
      <c r="D2408" s="13">
        <v>1.17756453447885E-4</v>
      </c>
      <c r="E2408" s="11" t="s">
        <v>92</v>
      </c>
      <c r="F2408" s="10" t="s">
        <v>15</v>
      </c>
      <c r="G2408" s="17" t="s">
        <v>7</v>
      </c>
      <c r="H2408" s="17" t="s">
        <v>467</v>
      </c>
    </row>
    <row r="2409" spans="1:8" x14ac:dyDescent="0.25">
      <c r="A2409" s="11" t="s">
        <v>5638</v>
      </c>
      <c r="B2409" s="12">
        <v>30.5731165201727</v>
      </c>
      <c r="C2409" s="12">
        <v>1.05064857449027</v>
      </c>
      <c r="D2409" s="13">
        <v>2.6971488376650501E-2</v>
      </c>
      <c r="E2409" s="11" t="s">
        <v>3380</v>
      </c>
      <c r="F2409" s="10" t="s">
        <v>25</v>
      </c>
      <c r="G2409" s="17" t="s">
        <v>26</v>
      </c>
      <c r="H2409" s="17" t="s">
        <v>3416</v>
      </c>
    </row>
    <row r="2410" spans="1:8" x14ac:dyDescent="0.25">
      <c r="A2410" s="11" t="s">
        <v>5639</v>
      </c>
      <c r="B2410" s="12">
        <v>222.57477140451701</v>
      </c>
      <c r="C2410" s="12">
        <v>-0.97999265296195104</v>
      </c>
      <c r="D2410" s="13">
        <v>3.24207079618722E-7</v>
      </c>
      <c r="E2410" s="11" t="s">
        <v>5300</v>
      </c>
      <c r="F2410" s="10" t="s">
        <v>20</v>
      </c>
      <c r="G2410" s="17" t="s">
        <v>7</v>
      </c>
      <c r="H2410" s="17" t="s">
        <v>5640</v>
      </c>
    </row>
    <row r="2411" spans="1:8" x14ac:dyDescent="0.25">
      <c r="A2411" s="11" t="s">
        <v>5641</v>
      </c>
      <c r="B2411" s="12">
        <v>129.45792595874499</v>
      </c>
      <c r="C2411" s="12">
        <v>0.90431801841503701</v>
      </c>
      <c r="D2411" s="13">
        <v>6.4293436459599495E-4</v>
      </c>
      <c r="E2411" s="11" t="s">
        <v>92</v>
      </c>
      <c r="F2411" s="10" t="s">
        <v>15</v>
      </c>
      <c r="G2411" s="17" t="s">
        <v>7</v>
      </c>
      <c r="H2411" s="17" t="s">
        <v>467</v>
      </c>
    </row>
    <row r="2412" spans="1:8" ht="34.5" x14ac:dyDescent="0.25">
      <c r="A2412" s="11" t="s">
        <v>5642</v>
      </c>
      <c r="B2412" s="12">
        <v>102.112767816535</v>
      </c>
      <c r="C2412" s="12">
        <v>-0.88620876306403096</v>
      </c>
      <c r="D2412" s="13">
        <v>4.7921805253046601E-3</v>
      </c>
      <c r="E2412" s="11" t="s">
        <v>2769</v>
      </c>
      <c r="F2412" s="10" t="s">
        <v>140</v>
      </c>
      <c r="G2412" s="17" t="s">
        <v>2770</v>
      </c>
      <c r="H2412" s="17" t="s">
        <v>5643</v>
      </c>
    </row>
    <row r="2413" spans="1:8" x14ac:dyDescent="0.25">
      <c r="A2413" s="11" t="s">
        <v>5644</v>
      </c>
      <c r="B2413" s="12">
        <v>319.57705312996899</v>
      </c>
      <c r="C2413" s="12">
        <v>-0.84321671176379098</v>
      </c>
      <c r="D2413" s="13">
        <v>1.35076764445546E-6</v>
      </c>
      <c r="E2413" s="11" t="s">
        <v>389</v>
      </c>
      <c r="F2413" s="10" t="s">
        <v>15</v>
      </c>
      <c r="G2413" s="17" t="s">
        <v>2681</v>
      </c>
      <c r="H2413" s="17" t="s">
        <v>2667</v>
      </c>
    </row>
    <row r="2414" spans="1:8" x14ac:dyDescent="0.25">
      <c r="A2414" s="11" t="s">
        <v>5645</v>
      </c>
      <c r="B2414" s="12">
        <v>64.051604338993599</v>
      </c>
      <c r="C2414" s="12">
        <v>0.98720119261682604</v>
      </c>
      <c r="D2414" s="13">
        <v>3.8058263104065102E-4</v>
      </c>
      <c r="E2414" s="11" t="s">
        <v>92</v>
      </c>
      <c r="F2414" s="10" t="s">
        <v>7</v>
      </c>
      <c r="G2414" s="17" t="s">
        <v>7</v>
      </c>
      <c r="H2414" s="17" t="s">
        <v>7</v>
      </c>
    </row>
    <row r="2415" spans="1:8" ht="23.25" x14ac:dyDescent="0.25">
      <c r="A2415" s="11" t="s">
        <v>5646</v>
      </c>
      <c r="B2415" s="12">
        <v>69.938823790147396</v>
      </c>
      <c r="C2415" s="12">
        <v>-1.95428959426619</v>
      </c>
      <c r="D2415" s="13">
        <v>1.6771826516767999E-13</v>
      </c>
      <c r="E2415" s="11" t="s">
        <v>1952</v>
      </c>
      <c r="F2415" s="10" t="s">
        <v>1787</v>
      </c>
      <c r="G2415" s="17" t="s">
        <v>1788</v>
      </c>
      <c r="H2415" s="17" t="s">
        <v>4081</v>
      </c>
    </row>
    <row r="2416" spans="1:8" ht="23.25" x14ac:dyDescent="0.25">
      <c r="A2416" s="11" t="s">
        <v>5647</v>
      </c>
      <c r="B2416" s="12">
        <v>399.40731896987597</v>
      </c>
      <c r="C2416" s="12">
        <v>2.23934492446877</v>
      </c>
      <c r="D2416" s="13">
        <v>2.8332974837815801E-18</v>
      </c>
      <c r="E2416" s="11" t="s">
        <v>5648</v>
      </c>
      <c r="F2416" s="10" t="s">
        <v>25</v>
      </c>
      <c r="G2416" s="17" t="s">
        <v>103</v>
      </c>
      <c r="H2416" s="17" t="s">
        <v>5649</v>
      </c>
    </row>
    <row r="2417" spans="1:8" x14ac:dyDescent="0.25">
      <c r="A2417" s="11" t="s">
        <v>5650</v>
      </c>
      <c r="B2417" s="12">
        <v>335.34872004460402</v>
      </c>
      <c r="C2417" s="12">
        <v>1.00488832116219</v>
      </c>
      <c r="D2417" s="13">
        <v>6.2037715352353094E-5</v>
      </c>
      <c r="E2417" s="11" t="s">
        <v>5651</v>
      </c>
      <c r="F2417" s="10" t="s">
        <v>25</v>
      </c>
      <c r="G2417" s="17" t="s">
        <v>103</v>
      </c>
      <c r="H2417" s="17" t="s">
        <v>5652</v>
      </c>
    </row>
    <row r="2418" spans="1:8" x14ac:dyDescent="0.25">
      <c r="A2418" s="11" t="s">
        <v>5653</v>
      </c>
      <c r="B2418" s="12">
        <v>391.755752638545</v>
      </c>
      <c r="C2418" s="12">
        <v>1.1258372220374899</v>
      </c>
      <c r="D2418" s="13">
        <v>1.51010332134749E-5</v>
      </c>
      <c r="E2418" s="11" t="s">
        <v>5654</v>
      </c>
      <c r="F2418" s="10" t="s">
        <v>25</v>
      </c>
      <c r="G2418" s="17" t="s">
        <v>103</v>
      </c>
      <c r="H2418" s="17" t="s">
        <v>5655</v>
      </c>
    </row>
    <row r="2419" spans="1:8" ht="23.25" x14ac:dyDescent="0.25">
      <c r="A2419" s="11" t="s">
        <v>5656</v>
      </c>
      <c r="B2419" s="12">
        <v>1000.80251620843</v>
      </c>
      <c r="C2419" s="12">
        <v>0.48643886386011997</v>
      </c>
      <c r="D2419" s="13">
        <v>2.1200224495314501E-2</v>
      </c>
      <c r="E2419" s="11" t="s">
        <v>5657</v>
      </c>
      <c r="F2419" s="10" t="s">
        <v>25</v>
      </c>
      <c r="G2419" s="17" t="s">
        <v>5658</v>
      </c>
      <c r="H2419" s="17" t="s">
        <v>5659</v>
      </c>
    </row>
    <row r="2420" spans="1:8" x14ac:dyDescent="0.25">
      <c r="A2420" s="11" t="s">
        <v>5660</v>
      </c>
      <c r="B2420" s="12">
        <v>1062.843962508</v>
      </c>
      <c r="C2420" s="12">
        <v>-0.50902288296519704</v>
      </c>
      <c r="D2420" s="13">
        <v>1.02360978928104E-3</v>
      </c>
      <c r="E2420" s="11" t="s">
        <v>5661</v>
      </c>
      <c r="F2420" s="10" t="s">
        <v>5662</v>
      </c>
      <c r="G2420" s="17" t="s">
        <v>2126</v>
      </c>
      <c r="H2420" s="17" t="s">
        <v>5663</v>
      </c>
    </row>
    <row r="2421" spans="1:8" x14ac:dyDescent="0.25">
      <c r="A2421" s="11" t="s">
        <v>5664</v>
      </c>
      <c r="B2421" s="12">
        <v>4049.1546326410398</v>
      </c>
      <c r="C2421" s="12">
        <v>-0.90473463502871598</v>
      </c>
      <c r="D2421" s="13">
        <v>4.5699315873461297E-12</v>
      </c>
      <c r="E2421" s="11" t="s">
        <v>5665</v>
      </c>
      <c r="F2421" s="10" t="s">
        <v>15</v>
      </c>
      <c r="G2421" s="17" t="s">
        <v>7</v>
      </c>
      <c r="H2421" s="17" t="s">
        <v>5666</v>
      </c>
    </row>
    <row r="2422" spans="1:8" ht="23.25" x14ac:dyDescent="0.25">
      <c r="A2422" s="11" t="s">
        <v>5667</v>
      </c>
      <c r="B2422" s="12">
        <v>297.81088397453499</v>
      </c>
      <c r="C2422" s="12">
        <v>0.48259386109820501</v>
      </c>
      <c r="D2422" s="13">
        <v>5.6915780065858396E-3</v>
      </c>
      <c r="E2422" s="11" t="s">
        <v>5668</v>
      </c>
      <c r="F2422" s="10" t="s">
        <v>38</v>
      </c>
      <c r="G2422" s="17" t="s">
        <v>758</v>
      </c>
      <c r="H2422" s="17" t="s">
        <v>5669</v>
      </c>
    </row>
    <row r="2423" spans="1:8" x14ac:dyDescent="0.25">
      <c r="A2423" s="11" t="s">
        <v>5670</v>
      </c>
      <c r="B2423" s="12">
        <v>651.91676910316698</v>
      </c>
      <c r="C2423" s="12">
        <v>1.5804997951934301</v>
      </c>
      <c r="D2423" s="13">
        <v>2.3424995078125401E-18</v>
      </c>
      <c r="E2423" s="11" t="s">
        <v>5671</v>
      </c>
      <c r="F2423" s="10" t="s">
        <v>63</v>
      </c>
      <c r="G2423" s="17" t="s">
        <v>5672</v>
      </c>
      <c r="H2423" s="17" t="s">
        <v>5673</v>
      </c>
    </row>
    <row r="2424" spans="1:8" ht="23.25" x14ac:dyDescent="0.25">
      <c r="A2424" s="11" t="s">
        <v>5674</v>
      </c>
      <c r="B2424" s="12">
        <v>667.11392155381202</v>
      </c>
      <c r="C2424" s="12">
        <v>0.41522726496868001</v>
      </c>
      <c r="D2424" s="13">
        <v>3.2201520854639697E-2</v>
      </c>
      <c r="E2424" s="11" t="s">
        <v>5675</v>
      </c>
      <c r="F2424" s="10" t="s">
        <v>10</v>
      </c>
      <c r="G2424" s="17" t="s">
        <v>1004</v>
      </c>
      <c r="H2424" s="17" t="s">
        <v>5676</v>
      </c>
    </row>
    <row r="2425" spans="1:8" ht="68.25" x14ac:dyDescent="0.25">
      <c r="A2425" s="11" t="s">
        <v>5677</v>
      </c>
      <c r="B2425" s="12">
        <v>184.84780933993801</v>
      </c>
      <c r="C2425" s="12">
        <v>1.5925677433046499</v>
      </c>
      <c r="D2425" s="13">
        <v>1.02363555520256E-13</v>
      </c>
      <c r="E2425" s="11" t="s">
        <v>5347</v>
      </c>
      <c r="F2425" s="10" t="s">
        <v>54</v>
      </c>
      <c r="G2425" s="17" t="s">
        <v>611</v>
      </c>
      <c r="H2425" s="17" t="s">
        <v>5678</v>
      </c>
    </row>
    <row r="2426" spans="1:8" x14ac:dyDescent="0.25">
      <c r="A2426" s="11" t="s">
        <v>5679</v>
      </c>
      <c r="B2426" s="12">
        <v>331.69678136963103</v>
      </c>
      <c r="C2426" s="12">
        <v>0.55090680644486001</v>
      </c>
      <c r="D2426" s="13">
        <v>1.63275747223677E-3</v>
      </c>
      <c r="E2426" s="11" t="s">
        <v>5680</v>
      </c>
      <c r="F2426" s="10" t="s">
        <v>422</v>
      </c>
      <c r="G2426" s="17" t="s">
        <v>4699</v>
      </c>
      <c r="H2426" s="17" t="s">
        <v>5681</v>
      </c>
    </row>
    <row r="2427" spans="1:8" ht="34.5" x14ac:dyDescent="0.25">
      <c r="A2427" s="11" t="s">
        <v>5682</v>
      </c>
      <c r="B2427" s="12">
        <v>355.20188391602898</v>
      </c>
      <c r="C2427" s="12">
        <v>0.63660940962380397</v>
      </c>
      <c r="D2427" s="13">
        <v>2.53067919034727E-4</v>
      </c>
      <c r="E2427" s="11" t="s">
        <v>5683</v>
      </c>
      <c r="F2427" s="10" t="s">
        <v>38</v>
      </c>
      <c r="G2427" s="17" t="s">
        <v>5684</v>
      </c>
      <c r="H2427" s="17" t="s">
        <v>5685</v>
      </c>
    </row>
    <row r="2428" spans="1:8" x14ac:dyDescent="0.25">
      <c r="A2428" s="11" t="s">
        <v>5686</v>
      </c>
      <c r="B2428" s="12">
        <v>163.156069094907</v>
      </c>
      <c r="C2428" s="12">
        <v>0.84076142285418598</v>
      </c>
      <c r="D2428" s="13">
        <v>2.0182599453524001E-4</v>
      </c>
      <c r="E2428" s="11" t="s">
        <v>1757</v>
      </c>
      <c r="F2428" s="10" t="s">
        <v>15</v>
      </c>
      <c r="G2428" s="17" t="s">
        <v>7</v>
      </c>
      <c r="H2428" s="17" t="s">
        <v>1758</v>
      </c>
    </row>
    <row r="2429" spans="1:8" x14ac:dyDescent="0.25">
      <c r="A2429" s="11" t="s">
        <v>5687</v>
      </c>
      <c r="B2429" s="12">
        <v>735.40269791913704</v>
      </c>
      <c r="C2429" s="12">
        <v>-1.0705251023473099</v>
      </c>
      <c r="D2429" s="13">
        <v>3.8845854004034399E-7</v>
      </c>
      <c r="E2429" s="11" t="s">
        <v>2004</v>
      </c>
      <c r="F2429" s="10" t="s">
        <v>140</v>
      </c>
      <c r="G2429" s="17" t="s">
        <v>2005</v>
      </c>
      <c r="H2429" s="17" t="s">
        <v>2006</v>
      </c>
    </row>
    <row r="2430" spans="1:8" ht="23.25" x14ac:dyDescent="0.25">
      <c r="A2430" s="11" t="s">
        <v>5688</v>
      </c>
      <c r="B2430" s="12">
        <v>1745.0323040345299</v>
      </c>
      <c r="C2430" s="12">
        <v>2.28511499154693</v>
      </c>
      <c r="D2430" s="13">
        <v>2.8778460048462301E-36</v>
      </c>
      <c r="E2430" s="11" t="s">
        <v>5689</v>
      </c>
      <c r="F2430" s="10" t="s">
        <v>422</v>
      </c>
      <c r="G2430" s="17" t="s">
        <v>1442</v>
      </c>
      <c r="H2430" s="17" t="s">
        <v>5690</v>
      </c>
    </row>
    <row r="2431" spans="1:8" ht="23.25" x14ac:dyDescent="0.25">
      <c r="A2431" s="11" t="s">
        <v>5691</v>
      </c>
      <c r="B2431" s="12">
        <v>830.28937510743401</v>
      </c>
      <c r="C2431" s="12">
        <v>2.28576982670495</v>
      </c>
      <c r="D2431" s="13">
        <v>6.8879173227296199E-32</v>
      </c>
      <c r="E2431" s="11" t="s">
        <v>5692</v>
      </c>
      <c r="F2431" s="10" t="s">
        <v>422</v>
      </c>
      <c r="G2431" s="17" t="s">
        <v>1442</v>
      </c>
      <c r="H2431" s="17" t="s">
        <v>5693</v>
      </c>
    </row>
    <row r="2432" spans="1:8" x14ac:dyDescent="0.25">
      <c r="A2432" s="11" t="s">
        <v>5694</v>
      </c>
      <c r="B2432" s="12">
        <v>533.05672614109994</v>
      </c>
      <c r="C2432" s="12">
        <v>-1.87565309828797</v>
      </c>
      <c r="D2432" s="13">
        <v>1.24739083926185E-23</v>
      </c>
      <c r="E2432" s="11" t="s">
        <v>5695</v>
      </c>
      <c r="F2432" s="10" t="s">
        <v>15</v>
      </c>
      <c r="G2432" s="17" t="s">
        <v>1209</v>
      </c>
      <c r="H2432" s="17" t="s">
        <v>5696</v>
      </c>
    </row>
    <row r="2433" spans="1:8" x14ac:dyDescent="0.25">
      <c r="A2433" s="11" t="s">
        <v>5697</v>
      </c>
      <c r="B2433" s="12">
        <v>292.08088969885699</v>
      </c>
      <c r="C2433" s="12">
        <v>-0.58313983283005799</v>
      </c>
      <c r="D2433" s="13">
        <v>3.73016624013879E-3</v>
      </c>
      <c r="E2433" s="11" t="s">
        <v>5698</v>
      </c>
      <c r="F2433" s="10" t="s">
        <v>15</v>
      </c>
      <c r="G2433" s="17" t="s">
        <v>5699</v>
      </c>
      <c r="H2433" s="17" t="s">
        <v>5700</v>
      </c>
    </row>
    <row r="2434" spans="1:8" ht="23.25" x14ac:dyDescent="0.25">
      <c r="A2434" s="11" t="s">
        <v>5701</v>
      </c>
      <c r="B2434" s="12">
        <v>652.32855399672599</v>
      </c>
      <c r="C2434" s="12">
        <v>0.792583593075737</v>
      </c>
      <c r="D2434" s="13">
        <v>6.96215914629947E-10</v>
      </c>
      <c r="E2434" s="11" t="s">
        <v>5702</v>
      </c>
      <c r="F2434" s="10" t="s">
        <v>38</v>
      </c>
      <c r="G2434" s="17" t="s">
        <v>340</v>
      </c>
      <c r="H2434" s="17" t="s">
        <v>5703</v>
      </c>
    </row>
    <row r="2435" spans="1:8" x14ac:dyDescent="0.25">
      <c r="A2435" s="11" t="s">
        <v>5704</v>
      </c>
      <c r="B2435" s="12">
        <v>258.39627219428002</v>
      </c>
      <c r="C2435" s="12">
        <v>-0.63048912834832704</v>
      </c>
      <c r="D2435" s="13">
        <v>3.33215423208909E-2</v>
      </c>
      <c r="E2435" s="11" t="s">
        <v>5705</v>
      </c>
      <c r="F2435" s="10" t="s">
        <v>15</v>
      </c>
      <c r="G2435" s="17" t="s">
        <v>16</v>
      </c>
      <c r="H2435" s="17" t="s">
        <v>5706</v>
      </c>
    </row>
    <row r="2436" spans="1:8" x14ac:dyDescent="0.25">
      <c r="A2436" s="11" t="s">
        <v>5707</v>
      </c>
      <c r="B2436" s="12">
        <v>255.55321970286101</v>
      </c>
      <c r="C2436" s="12">
        <v>0.77543922648102903</v>
      </c>
      <c r="D2436" s="13">
        <v>2.93220709967089E-5</v>
      </c>
      <c r="E2436" s="11" t="s">
        <v>3215</v>
      </c>
      <c r="F2436" s="10" t="s">
        <v>15</v>
      </c>
      <c r="G2436" s="17" t="s">
        <v>7</v>
      </c>
      <c r="H2436" s="17" t="s">
        <v>5708</v>
      </c>
    </row>
    <row r="2437" spans="1:8" x14ac:dyDescent="0.25">
      <c r="A2437" s="11" t="s">
        <v>5709</v>
      </c>
      <c r="B2437" s="12">
        <v>209.165518414264</v>
      </c>
      <c r="C2437" s="12">
        <v>0.89031725184828403</v>
      </c>
      <c r="D2437" s="13">
        <v>2.5998265884732001E-5</v>
      </c>
      <c r="E2437" s="11" t="s">
        <v>32</v>
      </c>
      <c r="F2437" s="10" t="s">
        <v>25</v>
      </c>
      <c r="G2437" s="17" t="s">
        <v>26</v>
      </c>
      <c r="H2437" s="17" t="s">
        <v>305</v>
      </c>
    </row>
    <row r="2438" spans="1:8" x14ac:dyDescent="0.25">
      <c r="A2438" s="11" t="s">
        <v>5710</v>
      </c>
      <c r="B2438" s="12">
        <v>521.93659738288602</v>
      </c>
      <c r="C2438" s="12">
        <v>1.1726753044442</v>
      </c>
      <c r="D2438" s="13">
        <v>2.9244374426999999E-9</v>
      </c>
      <c r="E2438" s="11" t="s">
        <v>29</v>
      </c>
      <c r="F2438" s="10" t="s">
        <v>25</v>
      </c>
      <c r="G2438" s="17" t="s">
        <v>26</v>
      </c>
      <c r="H2438" s="17" t="s">
        <v>33</v>
      </c>
    </row>
    <row r="2439" spans="1:8" x14ac:dyDescent="0.25">
      <c r="A2439" s="11" t="s">
        <v>5711</v>
      </c>
      <c r="B2439" s="12">
        <v>1448.17943504152</v>
      </c>
      <c r="C2439" s="12">
        <v>1.2491659884456401</v>
      </c>
      <c r="D2439" s="13">
        <v>2.7596921068388401E-10</v>
      </c>
      <c r="E2439" s="11" t="s">
        <v>24</v>
      </c>
      <c r="F2439" s="10" t="s">
        <v>25</v>
      </c>
      <c r="G2439" s="17" t="s">
        <v>86</v>
      </c>
      <c r="H2439" s="17" t="s">
        <v>564</v>
      </c>
    </row>
    <row r="2440" spans="1:8" x14ac:dyDescent="0.25">
      <c r="A2440" s="11" t="s">
        <v>5712</v>
      </c>
      <c r="B2440" s="12">
        <v>90.064478418443002</v>
      </c>
      <c r="C2440" s="12">
        <v>0.77225180082592004</v>
      </c>
      <c r="D2440" s="13">
        <v>3.0928939346315599E-3</v>
      </c>
      <c r="E2440" s="11" t="s">
        <v>24</v>
      </c>
      <c r="F2440" s="10" t="s">
        <v>25</v>
      </c>
      <c r="G2440" s="17" t="s">
        <v>26</v>
      </c>
      <c r="H2440" s="17" t="s">
        <v>27</v>
      </c>
    </row>
    <row r="2441" spans="1:8" ht="23.25" x14ac:dyDescent="0.25">
      <c r="A2441" s="11" t="s">
        <v>5713</v>
      </c>
      <c r="B2441" s="12">
        <v>559.40021110913403</v>
      </c>
      <c r="C2441" s="12">
        <v>-1.0678472446607801</v>
      </c>
      <c r="D2441" s="13">
        <v>5.1903741767850099E-11</v>
      </c>
      <c r="E2441" s="11" t="s">
        <v>5714</v>
      </c>
      <c r="F2441" s="10" t="s">
        <v>15</v>
      </c>
      <c r="G2441" s="17" t="s">
        <v>16</v>
      </c>
      <c r="H2441" s="17" t="s">
        <v>5715</v>
      </c>
    </row>
    <row r="2442" spans="1:8" ht="45.75" x14ac:dyDescent="0.25">
      <c r="A2442" s="11" t="s">
        <v>5716</v>
      </c>
      <c r="B2442" s="12">
        <v>1081.15719702255</v>
      </c>
      <c r="C2442" s="12">
        <v>-1.45103659871057</v>
      </c>
      <c r="D2442" s="13">
        <v>1.18463186555964E-19</v>
      </c>
      <c r="E2442" s="11" t="s">
        <v>4236</v>
      </c>
      <c r="F2442" s="10" t="s">
        <v>504</v>
      </c>
      <c r="G2442" s="17" t="s">
        <v>2796</v>
      </c>
      <c r="H2442" s="17" t="s">
        <v>5717</v>
      </c>
    </row>
    <row r="2443" spans="1:8" ht="34.5" x14ac:dyDescent="0.25">
      <c r="A2443" s="11" t="s">
        <v>5718</v>
      </c>
      <c r="B2443" s="12">
        <v>479.12668908070401</v>
      </c>
      <c r="C2443" s="12">
        <v>1.8521105009683301</v>
      </c>
      <c r="D2443" s="13">
        <v>2.50810480891032E-17</v>
      </c>
      <c r="E2443" s="11" t="s">
        <v>5719</v>
      </c>
      <c r="F2443" s="10" t="s">
        <v>504</v>
      </c>
      <c r="G2443" s="17" t="s">
        <v>5720</v>
      </c>
      <c r="H2443" s="17" t="s">
        <v>5721</v>
      </c>
    </row>
    <row r="2444" spans="1:8" x14ac:dyDescent="0.25">
      <c r="A2444" s="11" t="s">
        <v>5722</v>
      </c>
      <c r="B2444" s="12">
        <v>609.17332467428298</v>
      </c>
      <c r="C2444" s="12">
        <v>1.8755348866795301</v>
      </c>
      <c r="D2444" s="13">
        <v>4.5454306906355403E-15</v>
      </c>
      <c r="E2444" s="11" t="s">
        <v>5723</v>
      </c>
      <c r="F2444" s="10" t="s">
        <v>504</v>
      </c>
      <c r="G2444" s="17" t="s">
        <v>704</v>
      </c>
      <c r="H2444" s="17" t="s">
        <v>5724</v>
      </c>
    </row>
    <row r="2445" spans="1:8" x14ac:dyDescent="0.25">
      <c r="A2445" s="11" t="s">
        <v>5725</v>
      </c>
      <c r="B2445" s="12">
        <v>404.28148947898097</v>
      </c>
      <c r="C2445" s="12">
        <v>0.89363252554482198</v>
      </c>
      <c r="D2445" s="13">
        <v>7.3651917086622494E-5</v>
      </c>
      <c r="E2445" s="11" t="s">
        <v>92</v>
      </c>
      <c r="F2445" s="10" t="s">
        <v>7</v>
      </c>
      <c r="G2445" s="17" t="s">
        <v>7</v>
      </c>
      <c r="H2445" s="17" t="s">
        <v>7</v>
      </c>
    </row>
    <row r="2446" spans="1:8" x14ac:dyDescent="0.25">
      <c r="A2446" s="11" t="s">
        <v>5726</v>
      </c>
      <c r="B2446" s="12">
        <v>1645.7917441013999</v>
      </c>
      <c r="C2446" s="12">
        <v>2.9979343986048499</v>
      </c>
      <c r="D2446" s="13">
        <v>2.22276243450067E-35</v>
      </c>
      <c r="E2446" s="11" t="s">
        <v>154</v>
      </c>
      <c r="F2446" s="10" t="s">
        <v>38</v>
      </c>
      <c r="G2446" s="17" t="s">
        <v>7</v>
      </c>
      <c r="H2446" s="17" t="s">
        <v>4668</v>
      </c>
    </row>
    <row r="2447" spans="1:8" x14ac:dyDescent="0.25">
      <c r="A2447" s="11" t="s">
        <v>5727</v>
      </c>
      <c r="B2447" s="12">
        <v>390.55774715320803</v>
      </c>
      <c r="C2447" s="12">
        <v>0.74780049163447704</v>
      </c>
      <c r="D2447" s="13">
        <v>7.5760128385096994E-5</v>
      </c>
      <c r="E2447" s="11" t="s">
        <v>5728</v>
      </c>
      <c r="F2447" s="10" t="s">
        <v>15</v>
      </c>
      <c r="G2447" s="17" t="s">
        <v>7</v>
      </c>
      <c r="H2447" s="17" t="s">
        <v>5729</v>
      </c>
    </row>
    <row r="2448" spans="1:8" x14ac:dyDescent="0.25">
      <c r="A2448" s="11" t="s">
        <v>5730</v>
      </c>
      <c r="B2448" s="12">
        <v>171.769475459521</v>
      </c>
      <c r="C2448" s="12">
        <v>0.96919966607987695</v>
      </c>
      <c r="D2448" s="13">
        <v>1.00001067872023E-4</v>
      </c>
      <c r="E2448" s="11" t="s">
        <v>4876</v>
      </c>
      <c r="F2448" s="10" t="s">
        <v>15</v>
      </c>
      <c r="G2448" s="17" t="s">
        <v>11</v>
      </c>
      <c r="H2448" s="17" t="s">
        <v>5731</v>
      </c>
    </row>
    <row r="2449" spans="1:8" x14ac:dyDescent="0.25">
      <c r="A2449" s="11" t="s">
        <v>5732</v>
      </c>
      <c r="B2449" s="12">
        <v>5301.1346063132596</v>
      </c>
      <c r="C2449" s="12">
        <v>1.9893186870257</v>
      </c>
      <c r="D2449" s="13">
        <v>7.4838509366819099E-31</v>
      </c>
      <c r="E2449" s="11" t="s">
        <v>41</v>
      </c>
      <c r="F2449" s="10" t="s">
        <v>15</v>
      </c>
      <c r="G2449" s="17" t="s">
        <v>7</v>
      </c>
      <c r="H2449" s="17" t="s">
        <v>2192</v>
      </c>
    </row>
    <row r="2450" spans="1:8" x14ac:dyDescent="0.25">
      <c r="A2450" s="11" t="s">
        <v>5733</v>
      </c>
      <c r="B2450" s="12">
        <v>408.904473471649</v>
      </c>
      <c r="C2450" s="12">
        <v>-0.92651170835395003</v>
      </c>
      <c r="D2450" s="13">
        <v>5.9612304838761897E-7</v>
      </c>
      <c r="E2450" s="11" t="s">
        <v>5734</v>
      </c>
      <c r="F2450" s="10" t="s">
        <v>15</v>
      </c>
      <c r="G2450" s="17" t="s">
        <v>16</v>
      </c>
      <c r="H2450" s="17" t="s">
        <v>5735</v>
      </c>
    </row>
    <row r="2451" spans="1:8" ht="34.5" x14ac:dyDescent="0.25">
      <c r="A2451" s="11" t="s">
        <v>5736</v>
      </c>
      <c r="B2451" s="12">
        <v>2274.5285634063598</v>
      </c>
      <c r="C2451" s="12">
        <v>-0.78402177384007699</v>
      </c>
      <c r="D2451" s="13">
        <v>2.7148146520749999E-8</v>
      </c>
      <c r="E2451" s="11" t="s">
        <v>5737</v>
      </c>
      <c r="F2451" s="10" t="s">
        <v>50</v>
      </c>
      <c r="G2451" s="17" t="s">
        <v>5738</v>
      </c>
      <c r="H2451" s="17" t="s">
        <v>5739</v>
      </c>
    </row>
    <row r="2452" spans="1:8" ht="34.5" x14ac:dyDescent="0.25">
      <c r="A2452" s="11" t="s">
        <v>5740</v>
      </c>
      <c r="B2452" s="12">
        <v>113.394440333962</v>
      </c>
      <c r="C2452" s="12">
        <v>0.92096646108090097</v>
      </c>
      <c r="D2452" s="13">
        <v>9.9753777406142599E-5</v>
      </c>
      <c r="E2452" s="11" t="s">
        <v>5741</v>
      </c>
      <c r="F2452" s="10" t="s">
        <v>10</v>
      </c>
      <c r="G2452" s="17" t="s">
        <v>5742</v>
      </c>
      <c r="H2452" s="17" t="s">
        <v>5743</v>
      </c>
    </row>
    <row r="2453" spans="1:8" ht="23.25" x14ac:dyDescent="0.25">
      <c r="A2453" s="11" t="s">
        <v>5744</v>
      </c>
      <c r="B2453" s="12">
        <v>350.847595791429</v>
      </c>
      <c r="C2453" s="12">
        <v>1.1434755294086301</v>
      </c>
      <c r="D2453" s="13">
        <v>2.06406493455323E-9</v>
      </c>
      <c r="E2453" s="11" t="s">
        <v>1156</v>
      </c>
      <c r="F2453" s="10" t="s">
        <v>133</v>
      </c>
      <c r="G2453" s="17" t="s">
        <v>1157</v>
      </c>
      <c r="H2453" s="17" t="s">
        <v>5745</v>
      </c>
    </row>
    <row r="2454" spans="1:8" ht="45.75" x14ac:dyDescent="0.25">
      <c r="A2454" s="11" t="s">
        <v>5746</v>
      </c>
      <c r="B2454" s="12">
        <v>1698.3457180558501</v>
      </c>
      <c r="C2454" s="12">
        <v>-0.30053107481610702</v>
      </c>
      <c r="D2454" s="13">
        <v>4.6899000183124699E-2</v>
      </c>
      <c r="E2454" s="11" t="s">
        <v>5747</v>
      </c>
      <c r="F2454" s="10" t="s">
        <v>504</v>
      </c>
      <c r="G2454" s="17" t="s">
        <v>2131</v>
      </c>
      <c r="H2454" s="17" t="s">
        <v>5748</v>
      </c>
    </row>
    <row r="2455" spans="1:8" x14ac:dyDescent="0.25">
      <c r="A2455" s="11" t="s">
        <v>5749</v>
      </c>
      <c r="B2455" s="12">
        <v>1948.8288258754201</v>
      </c>
      <c r="C2455" s="12">
        <v>-1.87436838838915</v>
      </c>
      <c r="D2455" s="13">
        <v>6.3068740347756703E-48</v>
      </c>
      <c r="E2455" s="11" t="s">
        <v>5750</v>
      </c>
      <c r="F2455" s="10" t="s">
        <v>15</v>
      </c>
      <c r="G2455" s="17" t="s">
        <v>16</v>
      </c>
      <c r="H2455" s="17" t="s">
        <v>5751</v>
      </c>
    </row>
    <row r="2456" spans="1:8" x14ac:dyDescent="0.25">
      <c r="A2456" s="11" t="s">
        <v>5752</v>
      </c>
      <c r="B2456" s="12">
        <v>381.30613150301701</v>
      </c>
      <c r="C2456" s="12">
        <v>-1.5321310980077201</v>
      </c>
      <c r="D2456" s="13">
        <v>5.1710112200334401E-17</v>
      </c>
      <c r="E2456" s="11" t="s">
        <v>5753</v>
      </c>
      <c r="F2456" s="10" t="s">
        <v>15</v>
      </c>
      <c r="G2456" s="17" t="s">
        <v>7</v>
      </c>
      <c r="H2456" s="17" t="s">
        <v>5754</v>
      </c>
    </row>
    <row r="2457" spans="1:8" x14ac:dyDescent="0.25">
      <c r="A2457" s="11" t="s">
        <v>5755</v>
      </c>
      <c r="B2457" s="12">
        <v>1207.45038424783</v>
      </c>
      <c r="C2457" s="12">
        <v>0.72204865854145395</v>
      </c>
      <c r="D2457" s="13">
        <v>3.99127164769137E-5</v>
      </c>
      <c r="E2457" s="11" t="s">
        <v>5756</v>
      </c>
      <c r="F2457" s="10" t="s">
        <v>7</v>
      </c>
      <c r="G2457" s="17" t="s">
        <v>7</v>
      </c>
      <c r="H2457" s="17" t="s">
        <v>7</v>
      </c>
    </row>
    <row r="2458" spans="1:8" ht="23.25" x14ac:dyDescent="0.25">
      <c r="A2458" s="11" t="s">
        <v>5757</v>
      </c>
      <c r="B2458" s="12">
        <v>489.26909654437901</v>
      </c>
      <c r="C2458" s="12">
        <v>-2.1229554964216901</v>
      </c>
      <c r="D2458" s="13">
        <v>1.3492816587220499E-28</v>
      </c>
      <c r="E2458" s="11" t="s">
        <v>410</v>
      </c>
      <c r="F2458" s="10" t="s">
        <v>406</v>
      </c>
      <c r="G2458" s="17" t="s">
        <v>2638</v>
      </c>
      <c r="H2458" s="17" t="s">
        <v>2639</v>
      </c>
    </row>
    <row r="2459" spans="1:8" ht="23.25" x14ac:dyDescent="0.25">
      <c r="A2459" s="11" t="s">
        <v>5758</v>
      </c>
      <c r="B2459" s="12">
        <v>321.85921219423102</v>
      </c>
      <c r="C2459" s="12">
        <v>-0.72866183768465598</v>
      </c>
      <c r="D2459" s="13">
        <v>1.78269214435836E-5</v>
      </c>
      <c r="E2459" s="11" t="s">
        <v>405</v>
      </c>
      <c r="F2459" s="10" t="s">
        <v>406</v>
      </c>
      <c r="G2459" s="17" t="s">
        <v>2636</v>
      </c>
      <c r="H2459" s="17" t="s">
        <v>408</v>
      </c>
    </row>
    <row r="2460" spans="1:8" ht="23.25" x14ac:dyDescent="0.25">
      <c r="A2460" s="11" t="s">
        <v>5759</v>
      </c>
      <c r="B2460" s="12">
        <v>1134.96717798796</v>
      </c>
      <c r="C2460" s="12">
        <v>2.05984863054932</v>
      </c>
      <c r="D2460" s="13">
        <v>1.16576848534947E-39</v>
      </c>
      <c r="E2460" s="11" t="s">
        <v>524</v>
      </c>
      <c r="F2460" s="10" t="s">
        <v>10</v>
      </c>
      <c r="G2460" s="17" t="s">
        <v>1840</v>
      </c>
      <c r="H2460" s="17" t="s">
        <v>5760</v>
      </c>
    </row>
    <row r="2461" spans="1:8" ht="34.5" x14ac:dyDescent="0.25">
      <c r="A2461" s="11" t="s">
        <v>5761</v>
      </c>
      <c r="B2461" s="12">
        <v>147.75752911269399</v>
      </c>
      <c r="C2461" s="12">
        <v>0.91229772536884401</v>
      </c>
      <c r="D2461" s="13">
        <v>2.2484920306629201E-3</v>
      </c>
      <c r="E2461" s="11" t="s">
        <v>1141</v>
      </c>
      <c r="F2461" s="10" t="s">
        <v>50</v>
      </c>
      <c r="G2461" s="17" t="s">
        <v>5762</v>
      </c>
      <c r="H2461" s="17" t="s">
        <v>1143</v>
      </c>
    </row>
    <row r="2462" spans="1:8" x14ac:dyDescent="0.25">
      <c r="A2462" s="11" t="s">
        <v>5763</v>
      </c>
      <c r="B2462" s="12">
        <v>206.80753366835799</v>
      </c>
      <c r="C2462" s="12">
        <v>1.6581821953801601</v>
      </c>
      <c r="D2462" s="13">
        <v>1.69313277037862E-15</v>
      </c>
      <c r="E2462" s="11" t="s">
        <v>92</v>
      </c>
      <c r="F2462" s="10" t="s">
        <v>50</v>
      </c>
      <c r="G2462" s="17" t="s">
        <v>1142</v>
      </c>
      <c r="H2462" s="17" t="s">
        <v>1146</v>
      </c>
    </row>
    <row r="2463" spans="1:8" ht="23.25" x14ac:dyDescent="0.25">
      <c r="A2463" s="11" t="s">
        <v>5764</v>
      </c>
      <c r="B2463" s="12">
        <v>1664.3534179457799</v>
      </c>
      <c r="C2463" s="12">
        <v>2.4226233823818202</v>
      </c>
      <c r="D2463" s="13">
        <v>9.6475056527783603E-34</v>
      </c>
      <c r="E2463" s="11" t="s">
        <v>5765</v>
      </c>
      <c r="F2463" s="10" t="s">
        <v>375</v>
      </c>
      <c r="G2463" s="17" t="s">
        <v>376</v>
      </c>
      <c r="H2463" s="17" t="s">
        <v>5766</v>
      </c>
    </row>
    <row r="2464" spans="1:8" ht="45.75" x14ac:dyDescent="0.25">
      <c r="A2464" s="11" t="s">
        <v>5767</v>
      </c>
      <c r="B2464" s="12">
        <v>553.24473213237002</v>
      </c>
      <c r="C2464" s="12">
        <v>2.1356707072293499</v>
      </c>
      <c r="D2464" s="13">
        <v>9.1959295450819005E-23</v>
      </c>
      <c r="E2464" s="11" t="s">
        <v>5768</v>
      </c>
      <c r="F2464" s="10" t="s">
        <v>375</v>
      </c>
      <c r="G2464" s="17" t="s">
        <v>376</v>
      </c>
      <c r="H2464" s="17" t="s">
        <v>5769</v>
      </c>
    </row>
    <row r="2465" spans="1:8" x14ac:dyDescent="0.25">
      <c r="A2465" s="11" t="s">
        <v>5770</v>
      </c>
      <c r="B2465" s="12">
        <v>3395.6361659675399</v>
      </c>
      <c r="C2465" s="12">
        <v>-0.73453209986170998</v>
      </c>
      <c r="D2465" s="13">
        <v>1.7605874969331299E-3</v>
      </c>
      <c r="E2465" s="11" t="s">
        <v>92</v>
      </c>
      <c r="F2465" s="10" t="s">
        <v>7</v>
      </c>
      <c r="G2465" s="17" t="s">
        <v>7</v>
      </c>
      <c r="H2465" s="17" t="s">
        <v>7</v>
      </c>
    </row>
    <row r="2466" spans="1:8" x14ac:dyDescent="0.25">
      <c r="A2466" s="11" t="s">
        <v>5771</v>
      </c>
      <c r="B2466" s="12">
        <v>254.51371948117901</v>
      </c>
      <c r="C2466" s="12">
        <v>0.69901934174148905</v>
      </c>
      <c r="D2466" s="13">
        <v>6.4759521136518502E-3</v>
      </c>
      <c r="E2466" s="11" t="s">
        <v>794</v>
      </c>
      <c r="F2466" s="10" t="s">
        <v>452</v>
      </c>
      <c r="G2466" s="17" t="s">
        <v>7</v>
      </c>
      <c r="H2466" s="17" t="s">
        <v>5772</v>
      </c>
    </row>
    <row r="2467" spans="1:8" x14ac:dyDescent="0.25">
      <c r="A2467" s="11" t="s">
        <v>5773</v>
      </c>
      <c r="B2467" s="12">
        <v>371.62827039814999</v>
      </c>
      <c r="C2467" s="12">
        <v>-2.14801014840481</v>
      </c>
      <c r="D2467" s="13">
        <v>7.0840838042696403E-35</v>
      </c>
      <c r="E2467" s="11" t="s">
        <v>3097</v>
      </c>
      <c r="F2467" s="10" t="s">
        <v>15</v>
      </c>
      <c r="G2467" s="17" t="s">
        <v>7</v>
      </c>
      <c r="H2467" s="17" t="s">
        <v>512</v>
      </c>
    </row>
    <row r="2468" spans="1:8" x14ac:dyDescent="0.25">
      <c r="A2468" s="11" t="s">
        <v>5774</v>
      </c>
      <c r="B2468" s="12">
        <v>2704.4940844323601</v>
      </c>
      <c r="C2468" s="12">
        <v>-1.07540332838186</v>
      </c>
      <c r="D2468" s="13">
        <v>5.1911953171178098E-9</v>
      </c>
      <c r="E2468" s="11" t="s">
        <v>92</v>
      </c>
      <c r="F2468" s="10" t="s">
        <v>7</v>
      </c>
      <c r="G2468" s="17" t="s">
        <v>7</v>
      </c>
      <c r="H2468" s="17" t="s">
        <v>7</v>
      </c>
    </row>
    <row r="2469" spans="1:8" ht="23.25" x14ac:dyDescent="0.25">
      <c r="A2469" s="11" t="s">
        <v>5775</v>
      </c>
      <c r="B2469" s="12">
        <v>704.51983755092601</v>
      </c>
      <c r="C2469" s="12">
        <v>-0.520929835290735</v>
      </c>
      <c r="D2469" s="13">
        <v>8.2399107645151608E-3</v>
      </c>
      <c r="E2469" s="11" t="s">
        <v>5776</v>
      </c>
      <c r="F2469" s="10" t="s">
        <v>133</v>
      </c>
      <c r="G2469" s="17" t="s">
        <v>3238</v>
      </c>
      <c r="H2469" s="17" t="s">
        <v>90</v>
      </c>
    </row>
    <row r="2470" spans="1:8" x14ac:dyDescent="0.25">
      <c r="A2470" s="11" t="s">
        <v>5777</v>
      </c>
      <c r="B2470" s="12">
        <v>132.79090342266801</v>
      </c>
      <c r="C2470" s="12">
        <v>0.58778334860994497</v>
      </c>
      <c r="D2470" s="13">
        <v>1.7329427237339101E-2</v>
      </c>
      <c r="E2470" s="11" t="s">
        <v>5778</v>
      </c>
      <c r="F2470" s="10" t="s">
        <v>25</v>
      </c>
      <c r="G2470" s="17" t="s">
        <v>1252</v>
      </c>
      <c r="H2470" s="17" t="s">
        <v>5779</v>
      </c>
    </row>
    <row r="2471" spans="1:8" x14ac:dyDescent="0.25">
      <c r="A2471" s="11" t="s">
        <v>5780</v>
      </c>
      <c r="B2471" s="12">
        <v>133.40875909555101</v>
      </c>
      <c r="C2471" s="12">
        <v>0.79910710172583099</v>
      </c>
      <c r="D2471" s="13">
        <v>5.5242994699323004E-4</v>
      </c>
      <c r="E2471" s="11" t="s">
        <v>3240</v>
      </c>
      <c r="F2471" s="10" t="s">
        <v>25</v>
      </c>
      <c r="G2471" s="17" t="s">
        <v>1252</v>
      </c>
      <c r="H2471" s="17" t="s">
        <v>5314</v>
      </c>
    </row>
    <row r="2472" spans="1:8" x14ac:dyDescent="0.25">
      <c r="A2472" s="11" t="s">
        <v>5781</v>
      </c>
      <c r="B2472" s="12">
        <v>1280.07573366576</v>
      </c>
      <c r="C2472" s="12">
        <v>2.2793070305743299</v>
      </c>
      <c r="D2472" s="13">
        <v>1.06903727075644E-30</v>
      </c>
      <c r="E2472" s="11" t="s">
        <v>3243</v>
      </c>
      <c r="F2472" s="10" t="s">
        <v>133</v>
      </c>
      <c r="G2472" s="17" t="s">
        <v>1252</v>
      </c>
      <c r="H2472" s="17" t="s">
        <v>5316</v>
      </c>
    </row>
    <row r="2473" spans="1:8" x14ac:dyDescent="0.25">
      <c r="A2473" s="11" t="s">
        <v>5782</v>
      </c>
      <c r="B2473" s="12">
        <v>396.064566672181</v>
      </c>
      <c r="C2473" s="12">
        <v>1.5508833857428601</v>
      </c>
      <c r="D2473" s="13">
        <v>9.0940244192594508E-25</v>
      </c>
      <c r="E2473" s="11" t="s">
        <v>4763</v>
      </c>
      <c r="F2473" s="10" t="s">
        <v>118</v>
      </c>
      <c r="G2473" s="17" t="s">
        <v>7</v>
      </c>
      <c r="H2473" s="17" t="s">
        <v>5783</v>
      </c>
    </row>
    <row r="2474" spans="1:8" x14ac:dyDescent="0.25">
      <c r="A2474" s="11" t="s">
        <v>5784</v>
      </c>
      <c r="B2474" s="12">
        <v>245.244345595715</v>
      </c>
      <c r="C2474" s="12">
        <v>0.70048799007846596</v>
      </c>
      <c r="D2474" s="13">
        <v>1.5895588439036499E-3</v>
      </c>
      <c r="E2474" s="11" t="s">
        <v>92</v>
      </c>
      <c r="F2474" s="10" t="s">
        <v>15</v>
      </c>
      <c r="G2474" s="17" t="s">
        <v>7</v>
      </c>
      <c r="H2474" s="17" t="s">
        <v>467</v>
      </c>
    </row>
    <row r="2475" spans="1:8" ht="45.75" x14ac:dyDescent="0.25">
      <c r="A2475" s="11" t="s">
        <v>5785</v>
      </c>
      <c r="B2475" s="12">
        <v>6705.4360587769097</v>
      </c>
      <c r="C2475" s="12">
        <v>-1.8800295421184099</v>
      </c>
      <c r="D2475" s="13">
        <v>4.3246229069704998E-37</v>
      </c>
      <c r="E2475" s="11" t="s">
        <v>5786</v>
      </c>
      <c r="F2475" s="10" t="s">
        <v>504</v>
      </c>
      <c r="G2475" s="17" t="s">
        <v>2629</v>
      </c>
      <c r="H2475" s="17" t="s">
        <v>5787</v>
      </c>
    </row>
    <row r="2476" spans="1:8" x14ac:dyDescent="0.25">
      <c r="A2476" s="11" t="s">
        <v>5788</v>
      </c>
      <c r="B2476" s="12">
        <v>226.331716652979</v>
      </c>
      <c r="C2476" s="12">
        <v>0.97411617650399096</v>
      </c>
      <c r="D2476" s="13">
        <v>1.9634507044247601E-5</v>
      </c>
      <c r="E2476" s="11" t="s">
        <v>5789</v>
      </c>
      <c r="F2476" s="10" t="s">
        <v>5790</v>
      </c>
      <c r="G2476" s="17" t="s">
        <v>5791</v>
      </c>
      <c r="H2476" s="17" t="s">
        <v>5792</v>
      </c>
    </row>
    <row r="2477" spans="1:8" ht="23.25" x14ac:dyDescent="0.25">
      <c r="A2477" s="11" t="s">
        <v>5793</v>
      </c>
      <c r="B2477" s="12">
        <v>75.784652319864307</v>
      </c>
      <c r="C2477" s="12">
        <v>-0.81324400500745997</v>
      </c>
      <c r="D2477" s="13">
        <v>7.0200944150655403E-3</v>
      </c>
      <c r="E2477" s="11" t="s">
        <v>1273</v>
      </c>
      <c r="F2477" s="10" t="s">
        <v>118</v>
      </c>
      <c r="G2477" s="17" t="s">
        <v>2044</v>
      </c>
      <c r="H2477" s="17" t="s">
        <v>5794</v>
      </c>
    </row>
    <row r="2478" spans="1:8" ht="34.5" x14ac:dyDescent="0.25">
      <c r="A2478" s="11" t="s">
        <v>5795</v>
      </c>
      <c r="B2478" s="12">
        <v>81.5704983529901</v>
      </c>
      <c r="C2478" s="12">
        <v>-0.91301306285513595</v>
      </c>
      <c r="D2478" s="13">
        <v>1.04694055383691E-3</v>
      </c>
      <c r="E2478" s="11" t="s">
        <v>5002</v>
      </c>
      <c r="F2478" s="10" t="s">
        <v>681</v>
      </c>
      <c r="G2478" s="17" t="s">
        <v>103</v>
      </c>
      <c r="H2478" s="17" t="s">
        <v>5796</v>
      </c>
    </row>
    <row r="2479" spans="1:8" ht="23.25" x14ac:dyDescent="0.25">
      <c r="A2479" s="11" t="s">
        <v>5797</v>
      </c>
      <c r="B2479" s="12">
        <v>96.935673554624998</v>
      </c>
      <c r="C2479" s="12">
        <v>-0.76026031438084996</v>
      </c>
      <c r="D2479" s="13">
        <v>4.1702876952138899E-3</v>
      </c>
      <c r="E2479" s="11" t="s">
        <v>2530</v>
      </c>
      <c r="F2479" s="10" t="s">
        <v>118</v>
      </c>
      <c r="G2479" s="17" t="s">
        <v>5798</v>
      </c>
      <c r="H2479" s="17" t="s">
        <v>5799</v>
      </c>
    </row>
    <row r="2480" spans="1:8" x14ac:dyDescent="0.25">
      <c r="A2480" s="11" t="s">
        <v>5800</v>
      </c>
      <c r="B2480" s="12">
        <v>191.98234110499999</v>
      </c>
      <c r="C2480" s="12">
        <v>0.631987271749619</v>
      </c>
      <c r="D2480" s="13">
        <v>3.7126273765721198E-4</v>
      </c>
      <c r="E2480" s="11" t="s">
        <v>1052</v>
      </c>
      <c r="F2480" s="10" t="s">
        <v>118</v>
      </c>
      <c r="G2480" s="17" t="s">
        <v>1000</v>
      </c>
      <c r="H2480" s="17" t="s">
        <v>587</v>
      </c>
    </row>
    <row r="2481" spans="1:8" x14ac:dyDescent="0.25">
      <c r="A2481" s="11" t="s">
        <v>5801</v>
      </c>
      <c r="B2481" s="12">
        <v>332.20676761958299</v>
      </c>
      <c r="C2481" s="12">
        <v>-1.3060062521931</v>
      </c>
      <c r="D2481" s="13">
        <v>6.2285095837776397E-7</v>
      </c>
      <c r="E2481" s="11" t="s">
        <v>431</v>
      </c>
      <c r="F2481" s="10" t="s">
        <v>54</v>
      </c>
      <c r="G2481" s="17" t="s">
        <v>7</v>
      </c>
      <c r="H2481" s="17" t="s">
        <v>432</v>
      </c>
    </row>
    <row r="2482" spans="1:8" x14ac:dyDescent="0.25">
      <c r="A2482" s="11" t="s">
        <v>5802</v>
      </c>
      <c r="B2482" s="12">
        <v>4908.7361462161298</v>
      </c>
      <c r="C2482" s="12">
        <v>-4.1464109425137003</v>
      </c>
      <c r="D2482" s="13">
        <v>7.2298714862851502E-58</v>
      </c>
      <c r="E2482" s="11" t="s">
        <v>5803</v>
      </c>
      <c r="F2482" s="10" t="s">
        <v>504</v>
      </c>
      <c r="G2482" s="17" t="s">
        <v>16</v>
      </c>
      <c r="H2482" s="17" t="s">
        <v>5804</v>
      </c>
    </row>
    <row r="2483" spans="1:8" x14ac:dyDescent="0.25">
      <c r="A2483" s="11" t="s">
        <v>5805</v>
      </c>
      <c r="B2483" s="12">
        <v>677.41842992209797</v>
      </c>
      <c r="C2483" s="12">
        <v>2.39665270836996</v>
      </c>
      <c r="D2483" s="13">
        <v>1.3228623518308699E-35</v>
      </c>
      <c r="E2483" s="11" t="s">
        <v>5806</v>
      </c>
      <c r="F2483" s="10" t="s">
        <v>25</v>
      </c>
      <c r="G2483" s="17" t="s">
        <v>127</v>
      </c>
      <c r="H2483" s="17" t="s">
        <v>5807</v>
      </c>
    </row>
    <row r="2484" spans="1:8" ht="23.25" x14ac:dyDescent="0.25">
      <c r="A2484" s="11" t="s">
        <v>5808</v>
      </c>
      <c r="B2484" s="12">
        <v>371.467154766568</v>
      </c>
      <c r="C2484" s="12">
        <v>1.81384592695058</v>
      </c>
      <c r="D2484" s="13">
        <v>2.22562205042998E-32</v>
      </c>
      <c r="E2484" s="11" t="s">
        <v>5809</v>
      </c>
      <c r="F2484" s="10" t="s">
        <v>63</v>
      </c>
      <c r="G2484" s="17" t="s">
        <v>5069</v>
      </c>
      <c r="H2484" s="17" t="s">
        <v>5810</v>
      </c>
    </row>
    <row r="2485" spans="1:8" x14ac:dyDescent="0.25">
      <c r="A2485" s="11" t="s">
        <v>5811</v>
      </c>
      <c r="B2485" s="12">
        <v>105.458104691402</v>
      </c>
      <c r="C2485" s="12">
        <v>1.71972627948068</v>
      </c>
      <c r="D2485" s="13">
        <v>3.3772946358672499E-10</v>
      </c>
      <c r="E2485" s="11" t="s">
        <v>5812</v>
      </c>
      <c r="F2485" s="10" t="s">
        <v>15</v>
      </c>
      <c r="G2485" s="17" t="s">
        <v>7</v>
      </c>
      <c r="H2485" s="17" t="s">
        <v>5813</v>
      </c>
    </row>
    <row r="2486" spans="1:8" ht="57" x14ac:dyDescent="0.25">
      <c r="A2486" s="11" t="s">
        <v>5814</v>
      </c>
      <c r="B2486" s="12">
        <v>177.38200440466201</v>
      </c>
      <c r="C2486" s="12">
        <v>0.97302717496320401</v>
      </c>
      <c r="D2486" s="13">
        <v>4.4182496717224198E-6</v>
      </c>
      <c r="E2486" s="11" t="s">
        <v>3926</v>
      </c>
      <c r="F2486" s="10" t="s">
        <v>50</v>
      </c>
      <c r="G2486" s="17" t="s">
        <v>5815</v>
      </c>
      <c r="H2486" s="17" t="s">
        <v>5816</v>
      </c>
    </row>
    <row r="2487" spans="1:8" ht="23.25" x14ac:dyDescent="0.25">
      <c r="A2487" s="11" t="s">
        <v>5817</v>
      </c>
      <c r="B2487" s="12">
        <v>254.53837661916199</v>
      </c>
      <c r="C2487" s="12">
        <v>1.2356541368046301</v>
      </c>
      <c r="D2487" s="13">
        <v>1.48332970654532E-8</v>
      </c>
      <c r="E2487" s="11" t="s">
        <v>2929</v>
      </c>
      <c r="F2487" s="10" t="s">
        <v>422</v>
      </c>
      <c r="G2487" s="17" t="s">
        <v>2930</v>
      </c>
      <c r="H2487" s="17" t="s">
        <v>2931</v>
      </c>
    </row>
    <row r="2488" spans="1:8" x14ac:dyDescent="0.25">
      <c r="A2488" s="11" t="s">
        <v>5818</v>
      </c>
      <c r="B2488" s="12">
        <v>102.170283511112</v>
      </c>
      <c r="C2488" s="12">
        <v>-1.5106256938656299</v>
      </c>
      <c r="D2488" s="13">
        <v>5.4905105889762899E-8</v>
      </c>
      <c r="E2488" s="11" t="s">
        <v>92</v>
      </c>
      <c r="F2488" s="10" t="s">
        <v>20</v>
      </c>
      <c r="G2488" s="17" t="s">
        <v>5819</v>
      </c>
      <c r="H2488" s="17" t="s">
        <v>5820</v>
      </c>
    </row>
    <row r="2489" spans="1:8" x14ac:dyDescent="0.25">
      <c r="A2489" s="11" t="s">
        <v>5821</v>
      </c>
      <c r="B2489" s="12">
        <v>645.42638506204401</v>
      </c>
      <c r="C2489" s="12">
        <v>-0.56715218938463396</v>
      </c>
      <c r="D2489" s="13">
        <v>1.4345912269139101E-4</v>
      </c>
      <c r="E2489" s="11" t="s">
        <v>5822</v>
      </c>
      <c r="F2489" s="10" t="s">
        <v>20</v>
      </c>
      <c r="G2489" s="17" t="s">
        <v>5819</v>
      </c>
      <c r="H2489" s="17" t="s">
        <v>5823</v>
      </c>
    </row>
    <row r="2490" spans="1:8" x14ac:dyDescent="0.25">
      <c r="A2490" s="11" t="s">
        <v>5824</v>
      </c>
      <c r="B2490" s="12">
        <v>394.05645373395998</v>
      </c>
      <c r="C2490" s="12">
        <v>-0.380555822341412</v>
      </c>
      <c r="D2490" s="13">
        <v>1.84518679852693E-2</v>
      </c>
      <c r="E2490" s="11" t="s">
        <v>4548</v>
      </c>
      <c r="F2490" s="10" t="s">
        <v>50</v>
      </c>
      <c r="G2490" s="17" t="s">
        <v>7</v>
      </c>
      <c r="H2490" s="17" t="s">
        <v>2485</v>
      </c>
    </row>
    <row r="2491" spans="1:8" ht="23.25" x14ac:dyDescent="0.25">
      <c r="A2491" s="11" t="s">
        <v>5825</v>
      </c>
      <c r="B2491" s="12">
        <v>102.574048557495</v>
      </c>
      <c r="C2491" s="12">
        <v>0.96152728708915103</v>
      </c>
      <c r="D2491" s="13">
        <v>2.6750545525061002E-4</v>
      </c>
      <c r="E2491" s="11" t="s">
        <v>5535</v>
      </c>
      <c r="F2491" s="10" t="s">
        <v>10</v>
      </c>
      <c r="G2491" s="17" t="s">
        <v>993</v>
      </c>
      <c r="H2491" s="17" t="s">
        <v>3957</v>
      </c>
    </row>
    <row r="2492" spans="1:8" ht="23.25" x14ac:dyDescent="0.25">
      <c r="A2492" s="11" t="s">
        <v>5826</v>
      </c>
      <c r="B2492" s="12">
        <v>516.29407440096804</v>
      </c>
      <c r="C2492" s="12">
        <v>-0.36331816902539499</v>
      </c>
      <c r="D2492" s="13">
        <v>1.16727223153637E-2</v>
      </c>
      <c r="E2492" s="11" t="s">
        <v>5827</v>
      </c>
      <c r="F2492" s="10" t="s">
        <v>422</v>
      </c>
      <c r="G2492" s="17" t="s">
        <v>2126</v>
      </c>
      <c r="H2492" s="17" t="s">
        <v>5828</v>
      </c>
    </row>
    <row r="2493" spans="1:8" x14ac:dyDescent="0.25">
      <c r="A2493" s="11" t="s">
        <v>5829</v>
      </c>
      <c r="B2493" s="12">
        <v>926.12211828234001</v>
      </c>
      <c r="C2493" s="12">
        <v>-1.3775128948681601</v>
      </c>
      <c r="D2493" s="13">
        <v>4.6198492655663503E-16</v>
      </c>
      <c r="E2493" s="11" t="s">
        <v>5830</v>
      </c>
      <c r="F2493" s="10" t="s">
        <v>15</v>
      </c>
      <c r="G2493" s="17" t="s">
        <v>16</v>
      </c>
      <c r="H2493" s="17" t="s">
        <v>5831</v>
      </c>
    </row>
    <row r="2494" spans="1:8" x14ac:dyDescent="0.25">
      <c r="A2494" s="11" t="s">
        <v>5832</v>
      </c>
      <c r="B2494" s="12">
        <v>51.722040081418299</v>
      </c>
      <c r="C2494" s="12">
        <v>1.2183477176199999</v>
      </c>
      <c r="D2494" s="13">
        <v>2.0215994159678599E-4</v>
      </c>
      <c r="E2494" s="11" t="s">
        <v>5833</v>
      </c>
      <c r="F2494" s="10" t="s">
        <v>15</v>
      </c>
      <c r="G2494" s="17" t="s">
        <v>7</v>
      </c>
      <c r="H2494" s="17" t="s">
        <v>5834</v>
      </c>
    </row>
    <row r="2495" spans="1:8" x14ac:dyDescent="0.25">
      <c r="A2495" s="11" t="s">
        <v>5835</v>
      </c>
      <c r="B2495" s="12">
        <v>393.783535362495</v>
      </c>
      <c r="C2495" s="12">
        <v>2.70820917613867</v>
      </c>
      <c r="D2495" s="13">
        <v>2.7332317980215302E-46</v>
      </c>
      <c r="E2495" s="11" t="s">
        <v>5836</v>
      </c>
      <c r="F2495" s="10" t="s">
        <v>422</v>
      </c>
      <c r="G2495" s="17" t="s">
        <v>2126</v>
      </c>
      <c r="H2495" s="17" t="s">
        <v>5837</v>
      </c>
    </row>
    <row r="2496" spans="1:8" x14ac:dyDescent="0.25">
      <c r="A2496" s="11" t="s">
        <v>5838</v>
      </c>
      <c r="B2496" s="12">
        <v>718.26853745256403</v>
      </c>
      <c r="C2496" s="12">
        <v>2.5414048091899102</v>
      </c>
      <c r="D2496" s="13">
        <v>2.3438162449255598E-41</v>
      </c>
      <c r="E2496" s="11" t="s">
        <v>5839</v>
      </c>
      <c r="F2496" s="10" t="s">
        <v>118</v>
      </c>
      <c r="G2496" s="17" t="s">
        <v>7</v>
      </c>
      <c r="H2496" s="17" t="s">
        <v>5840</v>
      </c>
    </row>
    <row r="2497" spans="1:8" x14ac:dyDescent="0.25">
      <c r="A2497" s="11" t="s">
        <v>5841</v>
      </c>
      <c r="B2497" s="12">
        <v>539.11516957843605</v>
      </c>
      <c r="C2497" s="12">
        <v>-0.98788611882944499</v>
      </c>
      <c r="D2497" s="13">
        <v>7.9592449552053405E-10</v>
      </c>
      <c r="E2497" s="11" t="s">
        <v>5842</v>
      </c>
      <c r="F2497" s="10" t="s">
        <v>25</v>
      </c>
      <c r="G2497" s="17" t="s">
        <v>26</v>
      </c>
      <c r="H2497" s="17" t="s">
        <v>5843</v>
      </c>
    </row>
    <row r="2498" spans="1:8" x14ac:dyDescent="0.25">
      <c r="A2498" s="11" t="s">
        <v>5844</v>
      </c>
      <c r="B2498" s="12">
        <v>300.27470320648001</v>
      </c>
      <c r="C2498" s="12">
        <v>-0.40678705828823303</v>
      </c>
      <c r="D2498" s="13">
        <v>1.48033926073739E-2</v>
      </c>
      <c r="E2498" s="11" t="s">
        <v>5845</v>
      </c>
      <c r="F2498" s="10" t="s">
        <v>406</v>
      </c>
      <c r="G2498" s="17" t="s">
        <v>7</v>
      </c>
      <c r="H2498" s="17" t="s">
        <v>5846</v>
      </c>
    </row>
    <row r="2499" spans="1:8" x14ac:dyDescent="0.25">
      <c r="A2499" s="11" t="s">
        <v>5847</v>
      </c>
      <c r="B2499" s="12">
        <v>46.640257126012898</v>
      </c>
      <c r="C2499" s="12">
        <v>0.71705974235474401</v>
      </c>
      <c r="D2499" s="13">
        <v>2.7908218858272001E-2</v>
      </c>
      <c r="E2499" s="11" t="s">
        <v>3345</v>
      </c>
      <c r="F2499" s="10" t="s">
        <v>406</v>
      </c>
      <c r="G2499" s="17" t="s">
        <v>7</v>
      </c>
      <c r="H2499" s="17" t="s">
        <v>4526</v>
      </c>
    </row>
    <row r="2500" spans="1:8" x14ac:dyDescent="0.25">
      <c r="A2500" s="11" t="s">
        <v>5848</v>
      </c>
      <c r="B2500" s="12">
        <v>30.671530367022299</v>
      </c>
      <c r="C2500" s="12">
        <v>-1.2963414421197299</v>
      </c>
      <c r="D2500" s="13">
        <v>6.2077213849706897E-4</v>
      </c>
      <c r="E2500" s="11" t="s">
        <v>32</v>
      </c>
      <c r="F2500" s="10" t="s">
        <v>25</v>
      </c>
      <c r="G2500" s="17" t="s">
        <v>5849</v>
      </c>
      <c r="H2500" s="17" t="s">
        <v>5850</v>
      </c>
    </row>
    <row r="2501" spans="1:8" x14ac:dyDescent="0.25">
      <c r="A2501" s="11" t="s">
        <v>5851</v>
      </c>
      <c r="B2501" s="12">
        <v>56.027370482918599</v>
      </c>
      <c r="C2501" s="12">
        <v>-1.7781398111831901</v>
      </c>
      <c r="D2501" s="13">
        <v>5.45005343017004E-8</v>
      </c>
      <c r="E2501" s="11" t="s">
        <v>29</v>
      </c>
      <c r="F2501" s="10" t="s">
        <v>25</v>
      </c>
      <c r="G2501" s="17" t="s">
        <v>5849</v>
      </c>
      <c r="H2501" s="17" t="s">
        <v>5852</v>
      </c>
    </row>
    <row r="2502" spans="1:8" ht="34.5" x14ac:dyDescent="0.25">
      <c r="A2502" s="11" t="s">
        <v>5853</v>
      </c>
      <c r="B2502" s="12">
        <v>243.66962801365901</v>
      </c>
      <c r="C2502" s="12">
        <v>1.63106901648151</v>
      </c>
      <c r="D2502" s="13">
        <v>2.52658345284459E-14</v>
      </c>
      <c r="E2502" s="11" t="s">
        <v>5854</v>
      </c>
      <c r="F2502" s="10" t="s">
        <v>38</v>
      </c>
      <c r="G2502" s="17" t="s">
        <v>2476</v>
      </c>
      <c r="H2502" s="17" t="s">
        <v>5855</v>
      </c>
    </row>
    <row r="2503" spans="1:8" x14ac:dyDescent="0.25">
      <c r="A2503" s="11" t="s">
        <v>5856</v>
      </c>
      <c r="B2503" s="12">
        <v>88.660229279258502</v>
      </c>
      <c r="C2503" s="12">
        <v>2.7864219448587701</v>
      </c>
      <c r="D2503" s="13">
        <v>1.5314166141059501E-24</v>
      </c>
      <c r="E2503" s="11" t="s">
        <v>92</v>
      </c>
      <c r="F2503" s="10" t="s">
        <v>7</v>
      </c>
      <c r="G2503" s="17" t="s">
        <v>7</v>
      </c>
      <c r="H2503" s="17" t="s">
        <v>7</v>
      </c>
    </row>
    <row r="2504" spans="1:8" ht="34.5" x14ac:dyDescent="0.25">
      <c r="A2504" s="11" t="s">
        <v>5857</v>
      </c>
      <c r="B2504" s="12">
        <v>1688.0680334003</v>
      </c>
      <c r="C2504" s="12">
        <v>3.1722943371360599</v>
      </c>
      <c r="D2504" s="13">
        <v>2.8261211478690001E-74</v>
      </c>
      <c r="E2504" s="11" t="s">
        <v>5858</v>
      </c>
      <c r="F2504" s="10" t="s">
        <v>38</v>
      </c>
      <c r="G2504" s="17" t="s">
        <v>5859</v>
      </c>
      <c r="H2504" s="17" t="s">
        <v>5860</v>
      </c>
    </row>
    <row r="2505" spans="1:8" ht="23.25" x14ac:dyDescent="0.25">
      <c r="A2505" s="11" t="s">
        <v>5861</v>
      </c>
      <c r="B2505" s="12">
        <v>827.56827678274601</v>
      </c>
      <c r="C2505" s="12">
        <v>2.22266335781126</v>
      </c>
      <c r="D2505" s="13">
        <v>6.33143833429451E-41</v>
      </c>
      <c r="E2505" s="11" t="s">
        <v>5862</v>
      </c>
      <c r="F2505" s="10" t="s">
        <v>38</v>
      </c>
      <c r="G2505" s="17" t="s">
        <v>5393</v>
      </c>
      <c r="H2505" s="17" t="s">
        <v>5863</v>
      </c>
    </row>
    <row r="2506" spans="1:8" x14ac:dyDescent="0.25">
      <c r="A2506" s="11" t="s">
        <v>5864</v>
      </c>
      <c r="B2506" s="12">
        <v>90.237795288502397</v>
      </c>
      <c r="C2506" s="12">
        <v>2.0766869922867301</v>
      </c>
      <c r="D2506" s="13">
        <v>7.70319525395691E-16</v>
      </c>
      <c r="E2506" s="11" t="s">
        <v>92</v>
      </c>
      <c r="F2506" s="10" t="s">
        <v>7</v>
      </c>
      <c r="G2506" s="17" t="s">
        <v>7</v>
      </c>
      <c r="H2506" s="17" t="s">
        <v>7</v>
      </c>
    </row>
    <row r="2507" spans="1:8" x14ac:dyDescent="0.25">
      <c r="A2507" s="11" t="s">
        <v>5865</v>
      </c>
      <c r="B2507" s="12">
        <v>1452.02362030165</v>
      </c>
      <c r="C2507" s="12">
        <v>0.87103959218787397</v>
      </c>
      <c r="D2507" s="13">
        <v>1.76028739078176E-4</v>
      </c>
      <c r="E2507" s="11" t="s">
        <v>92</v>
      </c>
      <c r="F2507" s="10" t="s">
        <v>15</v>
      </c>
      <c r="G2507" s="17" t="s">
        <v>7</v>
      </c>
      <c r="H2507" s="17" t="s">
        <v>5866</v>
      </c>
    </row>
    <row r="2508" spans="1:8" x14ac:dyDescent="0.25">
      <c r="A2508" s="11" t="s">
        <v>5867</v>
      </c>
      <c r="B2508" s="12">
        <v>176.32395714898499</v>
      </c>
      <c r="C2508" s="12">
        <v>0.55258591178883398</v>
      </c>
      <c r="D2508" s="13">
        <v>1.90676853342353E-3</v>
      </c>
      <c r="E2508" s="11" t="s">
        <v>5868</v>
      </c>
      <c r="F2508" s="10" t="s">
        <v>15</v>
      </c>
      <c r="G2508" s="17" t="s">
        <v>529</v>
      </c>
      <c r="H2508" s="17" t="s">
        <v>5869</v>
      </c>
    </row>
    <row r="2509" spans="1:8" ht="23.25" x14ac:dyDescent="0.25">
      <c r="A2509" s="11" t="s">
        <v>5870</v>
      </c>
      <c r="B2509" s="12">
        <v>316.10575990125102</v>
      </c>
      <c r="C2509" s="12">
        <v>0.76815557300150705</v>
      </c>
      <c r="D2509" s="13">
        <v>3.0225261991666001E-6</v>
      </c>
      <c r="E2509" s="11" t="s">
        <v>5871</v>
      </c>
      <c r="F2509" s="10" t="s">
        <v>50</v>
      </c>
      <c r="G2509" s="17" t="s">
        <v>5208</v>
      </c>
      <c r="H2509" s="17" t="s">
        <v>5209</v>
      </c>
    </row>
    <row r="2510" spans="1:8" ht="90.75" x14ac:dyDescent="0.25">
      <c r="A2510" s="11" t="s">
        <v>5872</v>
      </c>
      <c r="B2510" s="12">
        <v>553.16990822646403</v>
      </c>
      <c r="C2510" s="12">
        <v>-1.1069370782221299</v>
      </c>
      <c r="D2510" s="13">
        <v>1.03000073832589E-12</v>
      </c>
      <c r="E2510" s="11" t="s">
        <v>401</v>
      </c>
      <c r="F2510" s="10" t="s">
        <v>133</v>
      </c>
      <c r="G2510" s="17" t="s">
        <v>776</v>
      </c>
      <c r="H2510" s="17" t="s">
        <v>403</v>
      </c>
    </row>
    <row r="2511" spans="1:8" x14ac:dyDescent="0.25">
      <c r="A2511" s="11" t="s">
        <v>5873</v>
      </c>
      <c r="B2511" s="12">
        <v>896.69078944427304</v>
      </c>
      <c r="C2511" s="12">
        <v>-2.25476917527594</v>
      </c>
      <c r="D2511" s="13">
        <v>4.8185307789320801E-30</v>
      </c>
      <c r="E2511" s="11" t="s">
        <v>5874</v>
      </c>
      <c r="F2511" s="10" t="s">
        <v>15</v>
      </c>
      <c r="G2511" s="17" t="s">
        <v>7</v>
      </c>
      <c r="H2511" s="17" t="s">
        <v>5021</v>
      </c>
    </row>
    <row r="2512" spans="1:8" x14ac:dyDescent="0.25">
      <c r="A2512" s="11" t="s">
        <v>5875</v>
      </c>
      <c r="B2512" s="12">
        <v>1255.2956572794899</v>
      </c>
      <c r="C2512" s="12">
        <v>-2.3722202789283702</v>
      </c>
      <c r="D2512" s="13">
        <v>5.8456720570757797E-45</v>
      </c>
      <c r="E2512" s="11" t="s">
        <v>92</v>
      </c>
      <c r="F2512" s="10" t="s">
        <v>7</v>
      </c>
      <c r="G2512" s="17" t="s">
        <v>7</v>
      </c>
      <c r="H2512" s="17" t="s">
        <v>7</v>
      </c>
    </row>
    <row r="2513" spans="1:8" x14ac:dyDescent="0.25">
      <c r="A2513" s="11" t="s">
        <v>5876</v>
      </c>
      <c r="B2513" s="12">
        <v>2157.16150136548</v>
      </c>
      <c r="C2513" s="12">
        <v>2.02739158239577</v>
      </c>
      <c r="D2513" s="13">
        <v>1.3086086986098899E-53</v>
      </c>
      <c r="E2513" s="11" t="s">
        <v>1347</v>
      </c>
      <c r="F2513" s="10" t="s">
        <v>118</v>
      </c>
      <c r="G2513" s="17" t="s">
        <v>7</v>
      </c>
      <c r="H2513" s="17" t="s">
        <v>1348</v>
      </c>
    </row>
    <row r="2514" spans="1:8" ht="23.25" x14ac:dyDescent="0.25">
      <c r="A2514" s="11" t="s">
        <v>5877</v>
      </c>
      <c r="B2514" s="12">
        <v>838.88039086828496</v>
      </c>
      <c r="C2514" s="12">
        <v>-0.81273725432153299</v>
      </c>
      <c r="D2514" s="13">
        <v>6.70202533490675E-7</v>
      </c>
      <c r="E2514" s="11" t="s">
        <v>1187</v>
      </c>
      <c r="F2514" s="10" t="s">
        <v>63</v>
      </c>
      <c r="G2514" s="17" t="s">
        <v>1245</v>
      </c>
      <c r="H2514" s="17" t="s">
        <v>1189</v>
      </c>
    </row>
    <row r="2515" spans="1:8" x14ac:dyDescent="0.25">
      <c r="A2515" s="11" t="s">
        <v>5878</v>
      </c>
      <c r="B2515" s="12">
        <v>106.81833721004099</v>
      </c>
      <c r="C2515" s="12">
        <v>-0.70867601549997505</v>
      </c>
      <c r="D2515" s="13">
        <v>4.2530332231076598E-3</v>
      </c>
      <c r="E2515" s="11" t="s">
        <v>2569</v>
      </c>
      <c r="F2515" s="10" t="s">
        <v>25</v>
      </c>
      <c r="G2515" s="17" t="s">
        <v>127</v>
      </c>
      <c r="H2515" s="17" t="s">
        <v>2570</v>
      </c>
    </row>
    <row r="2516" spans="1:8" x14ac:dyDescent="0.25">
      <c r="A2516" s="11" t="s">
        <v>5879</v>
      </c>
      <c r="B2516" s="12">
        <v>147.168760998858</v>
      </c>
      <c r="C2516" s="12">
        <v>-1.6927029193147201</v>
      </c>
      <c r="D2516" s="13">
        <v>1.67900041178221E-18</v>
      </c>
      <c r="E2516" s="11" t="s">
        <v>2569</v>
      </c>
      <c r="F2516" s="10" t="s">
        <v>25</v>
      </c>
      <c r="G2516" s="17" t="s">
        <v>127</v>
      </c>
      <c r="H2516" s="17" t="s">
        <v>2570</v>
      </c>
    </row>
    <row r="2517" spans="1:8" x14ac:dyDescent="0.25">
      <c r="A2517" s="11" t="s">
        <v>5880</v>
      </c>
      <c r="B2517" s="12">
        <v>240.98065538455199</v>
      </c>
      <c r="C2517" s="12">
        <v>-1.1053900532927301</v>
      </c>
      <c r="D2517" s="13">
        <v>1.52725431279188E-8</v>
      </c>
      <c r="E2517" s="11" t="s">
        <v>92</v>
      </c>
      <c r="F2517" s="10" t="s">
        <v>7</v>
      </c>
      <c r="G2517" s="17" t="s">
        <v>7</v>
      </c>
      <c r="H2517" s="17" t="s">
        <v>7</v>
      </c>
    </row>
    <row r="2518" spans="1:8" x14ac:dyDescent="0.25">
      <c r="A2518" s="11" t="s">
        <v>5881</v>
      </c>
      <c r="B2518" s="12">
        <v>939.21995091325198</v>
      </c>
      <c r="C2518" s="12">
        <v>-1.46483355396041</v>
      </c>
      <c r="D2518" s="13">
        <v>2.8585584446613398E-25</v>
      </c>
      <c r="E2518" s="11" t="s">
        <v>5882</v>
      </c>
      <c r="F2518" s="10" t="s">
        <v>15</v>
      </c>
      <c r="G2518" s="17" t="s">
        <v>7</v>
      </c>
      <c r="H2518" s="17" t="s">
        <v>4199</v>
      </c>
    </row>
    <row r="2519" spans="1:8" x14ac:dyDescent="0.25">
      <c r="A2519" s="11" t="s">
        <v>5883</v>
      </c>
      <c r="B2519" s="12">
        <v>4861.9362159899601</v>
      </c>
      <c r="C2519" s="12">
        <v>-2.8632195370193401</v>
      </c>
      <c r="D2519" s="13">
        <v>3.4482898131572198E-143</v>
      </c>
      <c r="E2519" s="11" t="s">
        <v>1795</v>
      </c>
      <c r="F2519" s="10" t="s">
        <v>15</v>
      </c>
      <c r="G2519" s="17" t="s">
        <v>7</v>
      </c>
      <c r="H2519" s="17" t="s">
        <v>3358</v>
      </c>
    </row>
    <row r="2520" spans="1:8" x14ac:dyDescent="0.25">
      <c r="A2520" s="11" t="s">
        <v>5884</v>
      </c>
      <c r="B2520" s="12">
        <v>751.64816552822401</v>
      </c>
      <c r="C2520" s="12">
        <v>-1.02005207797335</v>
      </c>
      <c r="D2520" s="13">
        <v>3.84161110649057E-13</v>
      </c>
      <c r="E2520" s="11" t="s">
        <v>92</v>
      </c>
      <c r="F2520" s="10" t="s">
        <v>15</v>
      </c>
      <c r="G2520" s="17" t="s">
        <v>7</v>
      </c>
      <c r="H2520" s="17" t="s">
        <v>467</v>
      </c>
    </row>
    <row r="2521" spans="1:8" x14ac:dyDescent="0.25">
      <c r="A2521" s="11" t="s">
        <v>5885</v>
      </c>
      <c r="B2521" s="12">
        <v>37.399142920192602</v>
      </c>
      <c r="C2521" s="12">
        <v>-0.92265071834741996</v>
      </c>
      <c r="D2521" s="13">
        <v>4.6004466892556198E-3</v>
      </c>
      <c r="E2521" s="11" t="s">
        <v>92</v>
      </c>
      <c r="F2521" s="10" t="s">
        <v>7</v>
      </c>
      <c r="G2521" s="17" t="s">
        <v>7</v>
      </c>
      <c r="H2521" s="17" t="s">
        <v>7</v>
      </c>
    </row>
    <row r="2522" spans="1:8" ht="57" x14ac:dyDescent="0.25">
      <c r="A2522" s="11" t="s">
        <v>5886</v>
      </c>
      <c r="B2522" s="12">
        <v>62.864805132480598</v>
      </c>
      <c r="C2522" s="12">
        <v>0.89418843782259005</v>
      </c>
      <c r="D2522" s="13">
        <v>6.1500452275598198E-3</v>
      </c>
      <c r="E2522" s="11" t="s">
        <v>5887</v>
      </c>
      <c r="F2522" s="10" t="s">
        <v>63</v>
      </c>
      <c r="G2522" s="17" t="s">
        <v>982</v>
      </c>
      <c r="H2522" s="17" t="s">
        <v>5888</v>
      </c>
    </row>
    <row r="2523" spans="1:8" x14ac:dyDescent="0.25">
      <c r="A2523" s="11" t="s">
        <v>5889</v>
      </c>
      <c r="B2523" s="12">
        <v>29.2608995866138</v>
      </c>
      <c r="C2523" s="12">
        <v>-1.7485873603768001</v>
      </c>
      <c r="D2523" s="13">
        <v>2.3331047530534502E-5</v>
      </c>
      <c r="E2523" s="11" t="s">
        <v>92</v>
      </c>
      <c r="F2523" s="10" t="s">
        <v>7</v>
      </c>
      <c r="G2523" s="17" t="s">
        <v>7</v>
      </c>
      <c r="H2523" s="17" t="s">
        <v>7</v>
      </c>
    </row>
    <row r="2524" spans="1:8" x14ac:dyDescent="0.25">
      <c r="A2524" s="11" t="s">
        <v>5890</v>
      </c>
      <c r="B2524" s="12">
        <v>143.102218390601</v>
      </c>
      <c r="C2524" s="12">
        <v>-3.3518074899652399</v>
      </c>
      <c r="D2524" s="13">
        <v>4.2560156015994104E-53</v>
      </c>
      <c r="E2524" s="11" t="s">
        <v>943</v>
      </c>
      <c r="F2524" s="10" t="s">
        <v>406</v>
      </c>
      <c r="G2524" s="17" t="s">
        <v>7</v>
      </c>
      <c r="H2524" s="17" t="s">
        <v>944</v>
      </c>
    </row>
    <row r="2525" spans="1:8" ht="23.25" x14ac:dyDescent="0.25">
      <c r="A2525" s="11" t="s">
        <v>5891</v>
      </c>
      <c r="B2525" s="12">
        <v>221.85519904849801</v>
      </c>
      <c r="C2525" s="12">
        <v>1.68499377901894</v>
      </c>
      <c r="D2525" s="13">
        <v>4.3656829506579798E-13</v>
      </c>
      <c r="E2525" s="11" t="s">
        <v>5892</v>
      </c>
      <c r="F2525" s="10" t="s">
        <v>422</v>
      </c>
      <c r="G2525" s="17" t="s">
        <v>335</v>
      </c>
      <c r="H2525" s="17" t="s">
        <v>5893</v>
      </c>
    </row>
    <row r="2526" spans="1:8" ht="23.25" x14ac:dyDescent="0.25">
      <c r="A2526" s="11" t="s">
        <v>5894</v>
      </c>
      <c r="B2526" s="12">
        <v>1186.4183538324201</v>
      </c>
      <c r="C2526" s="12">
        <v>3.1776976407285198</v>
      </c>
      <c r="D2526" s="13">
        <v>1.8603776277803601E-84</v>
      </c>
      <c r="E2526" s="11" t="s">
        <v>5895</v>
      </c>
      <c r="F2526" s="10" t="s">
        <v>118</v>
      </c>
      <c r="G2526" s="17" t="s">
        <v>5896</v>
      </c>
      <c r="H2526" s="17" t="s">
        <v>5897</v>
      </c>
    </row>
    <row r="2527" spans="1:8" ht="23.25" x14ac:dyDescent="0.25">
      <c r="A2527" s="11" t="s">
        <v>5898</v>
      </c>
      <c r="B2527" s="12">
        <v>165.24455077103599</v>
      </c>
      <c r="C2527" s="12">
        <v>2.68755213087909</v>
      </c>
      <c r="D2527" s="13">
        <v>3.7602329775260298E-31</v>
      </c>
      <c r="E2527" s="11" t="s">
        <v>5899</v>
      </c>
      <c r="F2527" s="10" t="s">
        <v>10</v>
      </c>
      <c r="G2527" s="17" t="s">
        <v>11</v>
      </c>
      <c r="H2527" s="17" t="s">
        <v>5900</v>
      </c>
    </row>
    <row r="2528" spans="1:8" ht="57" x14ac:dyDescent="0.25">
      <c r="A2528" s="11" t="s">
        <v>5901</v>
      </c>
      <c r="B2528" s="12">
        <v>187.16001459631701</v>
      </c>
      <c r="C2528" s="12">
        <v>1.8604318598896701</v>
      </c>
      <c r="D2528" s="13">
        <v>1.01538395611217E-16</v>
      </c>
      <c r="E2528" s="11" t="s">
        <v>5902</v>
      </c>
      <c r="F2528" s="10" t="s">
        <v>10</v>
      </c>
      <c r="G2528" s="17" t="s">
        <v>11</v>
      </c>
      <c r="H2528" s="17" t="s">
        <v>5903</v>
      </c>
    </row>
    <row r="2529" spans="1:8" x14ac:dyDescent="0.25">
      <c r="A2529" s="11" t="s">
        <v>5904</v>
      </c>
      <c r="B2529" s="12">
        <v>584.55099113481299</v>
      </c>
      <c r="C2529" s="12">
        <v>0.98463167745887004</v>
      </c>
      <c r="D2529" s="13">
        <v>1.48532430431798E-6</v>
      </c>
      <c r="E2529" s="11" t="s">
        <v>854</v>
      </c>
      <c r="F2529" s="10" t="s">
        <v>25</v>
      </c>
      <c r="G2529" s="17" t="s">
        <v>26</v>
      </c>
      <c r="H2529" s="17" t="s">
        <v>261</v>
      </c>
    </row>
    <row r="2530" spans="1:8" x14ac:dyDescent="0.25">
      <c r="A2530" s="11" t="s">
        <v>5905</v>
      </c>
      <c r="B2530" s="12">
        <v>109.166123695362</v>
      </c>
      <c r="C2530" s="12">
        <v>2.2318798121198999</v>
      </c>
      <c r="D2530" s="13">
        <v>5.1963443258693002E-18</v>
      </c>
      <c r="E2530" s="11" t="s">
        <v>1556</v>
      </c>
      <c r="F2530" s="10" t="s">
        <v>1557</v>
      </c>
      <c r="G2530" s="17" t="s">
        <v>1121</v>
      </c>
      <c r="H2530" s="17" t="s">
        <v>1558</v>
      </c>
    </row>
    <row r="2531" spans="1:8" x14ac:dyDescent="0.25">
      <c r="A2531" s="11" t="s">
        <v>5906</v>
      </c>
      <c r="B2531" s="12">
        <v>178.64985354514801</v>
      </c>
      <c r="C2531" s="12">
        <v>4.0417704012987601</v>
      </c>
      <c r="D2531" s="13">
        <v>1.9566736716600401E-34</v>
      </c>
      <c r="E2531" s="11" t="s">
        <v>1352</v>
      </c>
      <c r="F2531" s="10" t="s">
        <v>54</v>
      </c>
      <c r="G2531" s="17" t="s">
        <v>611</v>
      </c>
      <c r="H2531" s="17" t="s">
        <v>1353</v>
      </c>
    </row>
    <row r="2532" spans="1:8" ht="34.5" x14ac:dyDescent="0.25">
      <c r="A2532" s="11" t="s">
        <v>5907</v>
      </c>
      <c r="B2532" s="12">
        <v>158.302929804641</v>
      </c>
      <c r="C2532" s="12">
        <v>1.4467271910203801</v>
      </c>
      <c r="D2532" s="13">
        <v>1.23980271465171E-14</v>
      </c>
      <c r="E2532" s="11" t="s">
        <v>5908</v>
      </c>
      <c r="F2532" s="10" t="s">
        <v>20</v>
      </c>
      <c r="G2532" s="17" t="s">
        <v>638</v>
      </c>
      <c r="H2532" s="17" t="s">
        <v>5909</v>
      </c>
    </row>
    <row r="2533" spans="1:8" ht="34.5" x14ac:dyDescent="0.25">
      <c r="A2533" s="11" t="s">
        <v>5910</v>
      </c>
      <c r="B2533" s="12">
        <v>442.929193322907</v>
      </c>
      <c r="C2533" s="12">
        <v>0.65033932164993702</v>
      </c>
      <c r="D2533" s="13">
        <v>4.3268988396635499E-5</v>
      </c>
      <c r="E2533" s="11" t="s">
        <v>5911</v>
      </c>
      <c r="F2533" s="10" t="s">
        <v>20</v>
      </c>
      <c r="G2533" s="17" t="s">
        <v>189</v>
      </c>
      <c r="H2533" s="17" t="s">
        <v>5909</v>
      </c>
    </row>
    <row r="2534" spans="1:8" ht="23.25" x14ac:dyDescent="0.25">
      <c r="A2534" s="11" t="s">
        <v>5912</v>
      </c>
      <c r="B2534" s="12">
        <v>394.41426379780802</v>
      </c>
      <c r="C2534" s="12">
        <v>2.4796336222673099</v>
      </c>
      <c r="D2534" s="13">
        <v>1.1730657754859601E-33</v>
      </c>
      <c r="E2534" s="11" t="s">
        <v>5913</v>
      </c>
      <c r="F2534" s="10" t="s">
        <v>20</v>
      </c>
      <c r="G2534" s="17" t="s">
        <v>189</v>
      </c>
      <c r="H2534" s="17" t="s">
        <v>5914</v>
      </c>
    </row>
    <row r="2535" spans="1:8" ht="34.5" x14ac:dyDescent="0.25">
      <c r="A2535" s="11" t="s">
        <v>5915</v>
      </c>
      <c r="B2535" s="12">
        <v>425.150940364733</v>
      </c>
      <c r="C2535" s="12">
        <v>2.18764099337317</v>
      </c>
      <c r="D2535" s="13">
        <v>1.0116082739046001E-33</v>
      </c>
      <c r="E2535" s="11" t="s">
        <v>992</v>
      </c>
      <c r="F2535" s="10" t="s">
        <v>10</v>
      </c>
      <c r="G2535" s="17" t="s">
        <v>11</v>
      </c>
      <c r="H2535" s="17" t="s">
        <v>5916</v>
      </c>
    </row>
    <row r="2536" spans="1:8" x14ac:dyDescent="0.25">
      <c r="A2536" s="11" t="s">
        <v>5917</v>
      </c>
      <c r="B2536" s="12">
        <v>328.94126402297599</v>
      </c>
      <c r="C2536" s="12">
        <v>1.85607246881312</v>
      </c>
      <c r="D2536" s="13">
        <v>9.33030742585894E-26</v>
      </c>
      <c r="E2536" s="11" t="s">
        <v>5918</v>
      </c>
      <c r="F2536" s="10" t="s">
        <v>406</v>
      </c>
      <c r="G2536" s="17" t="s">
        <v>1121</v>
      </c>
      <c r="H2536" s="17" t="s">
        <v>5919</v>
      </c>
    </row>
    <row r="2537" spans="1:8" ht="23.25" x14ac:dyDescent="0.25">
      <c r="A2537" s="11" t="s">
        <v>5920</v>
      </c>
      <c r="B2537" s="12">
        <v>79.729388008785307</v>
      </c>
      <c r="C2537" s="12">
        <v>2.1092924745540498</v>
      </c>
      <c r="D2537" s="13">
        <v>1.0149638912521999E-14</v>
      </c>
      <c r="E2537" s="11" t="s">
        <v>5921</v>
      </c>
      <c r="F2537" s="10" t="s">
        <v>422</v>
      </c>
      <c r="G2537" s="17" t="s">
        <v>5922</v>
      </c>
      <c r="H2537" s="17" t="s">
        <v>5923</v>
      </c>
    </row>
    <row r="2538" spans="1:8" x14ac:dyDescent="0.25">
      <c r="A2538" s="11" t="s">
        <v>5924</v>
      </c>
      <c r="B2538" s="12">
        <v>167.67859847463299</v>
      </c>
      <c r="C2538" s="12">
        <v>0.85601004500559996</v>
      </c>
      <c r="D2538" s="13">
        <v>1.41232518491111E-5</v>
      </c>
      <c r="E2538" s="11" t="s">
        <v>1077</v>
      </c>
      <c r="F2538" s="10" t="s">
        <v>54</v>
      </c>
      <c r="G2538" s="17" t="s">
        <v>394</v>
      </c>
      <c r="H2538" s="17" t="s">
        <v>482</v>
      </c>
    </row>
    <row r="2539" spans="1:8" x14ac:dyDescent="0.25">
      <c r="A2539" s="11" t="s">
        <v>5925</v>
      </c>
      <c r="B2539" s="12">
        <v>711.97824150522604</v>
      </c>
      <c r="C2539" s="12">
        <v>-1.72428049072861</v>
      </c>
      <c r="D2539" s="13">
        <v>1.2786109253007899E-17</v>
      </c>
      <c r="E2539" s="11" t="s">
        <v>41</v>
      </c>
      <c r="F2539" s="10" t="s">
        <v>15</v>
      </c>
      <c r="G2539" s="17" t="s">
        <v>7</v>
      </c>
      <c r="H2539" s="17" t="s">
        <v>42</v>
      </c>
    </row>
    <row r="2540" spans="1:8" ht="79.5" x14ac:dyDescent="0.25">
      <c r="A2540" s="11" t="s">
        <v>5926</v>
      </c>
      <c r="B2540" s="12">
        <v>492.98914911367598</v>
      </c>
      <c r="C2540" s="12">
        <v>-1.54554688357132</v>
      </c>
      <c r="D2540" s="13">
        <v>6.4538966747219695E-14</v>
      </c>
      <c r="E2540" s="11" t="s">
        <v>819</v>
      </c>
      <c r="F2540" s="10" t="s">
        <v>45</v>
      </c>
      <c r="G2540" s="17" t="s">
        <v>820</v>
      </c>
      <c r="H2540" s="17" t="s">
        <v>821</v>
      </c>
    </row>
    <row r="2541" spans="1:8" x14ac:dyDescent="0.25">
      <c r="A2541" s="11" t="s">
        <v>5927</v>
      </c>
      <c r="B2541" s="12">
        <v>789.94416073820605</v>
      </c>
      <c r="C2541" s="12">
        <v>-1.9371347678905699</v>
      </c>
      <c r="D2541" s="13">
        <v>3.2125644812868399E-25</v>
      </c>
      <c r="E2541" s="11" t="s">
        <v>49</v>
      </c>
      <c r="F2541" s="10" t="s">
        <v>50</v>
      </c>
      <c r="G2541" s="17" t="s">
        <v>325</v>
      </c>
      <c r="H2541" s="17" t="s">
        <v>4658</v>
      </c>
    </row>
    <row r="2542" spans="1:8" x14ac:dyDescent="0.25">
      <c r="A2542" s="11" t="s">
        <v>5928</v>
      </c>
      <c r="B2542" s="12">
        <v>2032.9897042039099</v>
      </c>
      <c r="C2542" s="12">
        <v>1.4848145242474</v>
      </c>
      <c r="D2542" s="13">
        <v>1.63952011236085E-26</v>
      </c>
      <c r="E2542" s="11" t="s">
        <v>5929</v>
      </c>
      <c r="F2542" s="10" t="s">
        <v>25</v>
      </c>
      <c r="G2542" s="17" t="s">
        <v>26</v>
      </c>
      <c r="H2542" s="17" t="s">
        <v>5930</v>
      </c>
    </row>
    <row r="2543" spans="1:8" x14ac:dyDescent="0.25">
      <c r="A2543" s="11" t="s">
        <v>5931</v>
      </c>
      <c r="B2543" s="12">
        <v>177.04670674170899</v>
      </c>
      <c r="C2543" s="12">
        <v>0.74449057298018295</v>
      </c>
      <c r="D2543" s="13">
        <v>3.7845665154334298E-4</v>
      </c>
      <c r="E2543" s="11" t="s">
        <v>5932</v>
      </c>
      <c r="F2543" s="10" t="s">
        <v>118</v>
      </c>
      <c r="G2543" s="17" t="s">
        <v>1000</v>
      </c>
      <c r="H2543" s="17" t="s">
        <v>5933</v>
      </c>
    </row>
    <row r="2544" spans="1:8" x14ac:dyDescent="0.25">
      <c r="A2544" s="11" t="s">
        <v>5934</v>
      </c>
      <c r="B2544" s="12">
        <v>109.803099236441</v>
      </c>
      <c r="C2544" s="12">
        <v>-0.61665369411145998</v>
      </c>
      <c r="D2544" s="13">
        <v>4.23638100780214E-3</v>
      </c>
      <c r="E2544" s="11" t="s">
        <v>5935</v>
      </c>
      <c r="F2544" s="10" t="s">
        <v>15</v>
      </c>
      <c r="G2544" s="17" t="s">
        <v>16</v>
      </c>
      <c r="H2544" s="17" t="s">
        <v>5936</v>
      </c>
    </row>
    <row r="2545" spans="1:8" ht="45.75" x14ac:dyDescent="0.25">
      <c r="A2545" s="11" t="s">
        <v>5937</v>
      </c>
      <c r="B2545" s="12">
        <v>68.670157765541504</v>
      </c>
      <c r="C2545" s="12">
        <v>-1.90738685813276</v>
      </c>
      <c r="D2545" s="13">
        <v>3.2339464244963699E-9</v>
      </c>
      <c r="E2545" s="11" t="s">
        <v>389</v>
      </c>
      <c r="F2545" s="10" t="s">
        <v>50</v>
      </c>
      <c r="G2545" s="17" t="s">
        <v>5938</v>
      </c>
      <c r="H2545" s="17" t="s">
        <v>5939</v>
      </c>
    </row>
    <row r="2546" spans="1:8" x14ac:dyDescent="0.25">
      <c r="A2546" s="11" t="s">
        <v>5940</v>
      </c>
      <c r="B2546" s="12">
        <v>156.79240698045101</v>
      </c>
      <c r="C2546" s="12">
        <v>-1.16921071482633</v>
      </c>
      <c r="D2546" s="13">
        <v>1.9013244469086399E-7</v>
      </c>
      <c r="E2546" s="11" t="s">
        <v>5941</v>
      </c>
      <c r="F2546" s="10" t="s">
        <v>50</v>
      </c>
      <c r="G2546" s="17" t="s">
        <v>1292</v>
      </c>
      <c r="H2546" s="17" t="s">
        <v>5942</v>
      </c>
    </row>
    <row r="2547" spans="1:8" ht="23.25" x14ac:dyDescent="0.25">
      <c r="A2547" s="11" t="s">
        <v>5943</v>
      </c>
      <c r="B2547" s="12">
        <v>460.65294693780902</v>
      </c>
      <c r="C2547" s="12">
        <v>-1.8057674432584101</v>
      </c>
      <c r="D2547" s="13">
        <v>3.14599839610453E-19</v>
      </c>
      <c r="E2547" s="11" t="s">
        <v>410</v>
      </c>
      <c r="F2547" s="10" t="s">
        <v>406</v>
      </c>
      <c r="G2547" s="17" t="s">
        <v>3383</v>
      </c>
      <c r="H2547" s="17" t="s">
        <v>3384</v>
      </c>
    </row>
    <row r="2548" spans="1:8" x14ac:dyDescent="0.25">
      <c r="A2548" s="11" t="s">
        <v>5944</v>
      </c>
      <c r="B2548" s="12">
        <v>321.43938692061801</v>
      </c>
      <c r="C2548" s="12">
        <v>-1.43110639844987</v>
      </c>
      <c r="D2548" s="13">
        <v>4.1781566565233999E-20</v>
      </c>
      <c r="E2548" s="11" t="s">
        <v>405</v>
      </c>
      <c r="F2548" s="10" t="s">
        <v>406</v>
      </c>
      <c r="G2548" s="17" t="s">
        <v>407</v>
      </c>
      <c r="H2548" s="17" t="s">
        <v>5945</v>
      </c>
    </row>
    <row r="2549" spans="1:8" x14ac:dyDescent="0.25">
      <c r="A2549" s="11" t="s">
        <v>5946</v>
      </c>
      <c r="B2549" s="12">
        <v>1170.5021873452699</v>
      </c>
      <c r="C2549" s="12">
        <v>2.7990099431874498</v>
      </c>
      <c r="D2549" s="13">
        <v>1.5212069916547501E-41</v>
      </c>
      <c r="E2549" s="11" t="s">
        <v>5947</v>
      </c>
      <c r="F2549" s="10" t="s">
        <v>15</v>
      </c>
      <c r="G2549" s="17" t="s">
        <v>7</v>
      </c>
      <c r="H2549" s="17" t="s">
        <v>939</v>
      </c>
    </row>
    <row r="2550" spans="1:8" ht="79.5" x14ac:dyDescent="0.25">
      <c r="A2550" s="11" t="s">
        <v>5948</v>
      </c>
      <c r="B2550" s="12">
        <v>5535.0158443595401</v>
      </c>
      <c r="C2550" s="12">
        <v>4.6619206797820398</v>
      </c>
      <c r="D2550" s="13">
        <v>1.43101131272194E-74</v>
      </c>
      <c r="E2550" s="11" t="s">
        <v>58</v>
      </c>
      <c r="F2550" s="10" t="s">
        <v>25</v>
      </c>
      <c r="G2550" s="17" t="s">
        <v>59</v>
      </c>
      <c r="H2550" s="17" t="s">
        <v>60</v>
      </c>
    </row>
    <row r="2551" spans="1:8" ht="34.5" x14ac:dyDescent="0.25">
      <c r="A2551" s="11" t="s">
        <v>5949</v>
      </c>
      <c r="B2551" s="12">
        <v>666.85850868852503</v>
      </c>
      <c r="C2551" s="12">
        <v>-0.89338081149967397</v>
      </c>
      <c r="D2551" s="13">
        <v>2.6213795743720501E-6</v>
      </c>
      <c r="E2551" s="11" t="s">
        <v>5871</v>
      </c>
      <c r="F2551" s="10" t="s">
        <v>50</v>
      </c>
      <c r="G2551" s="17" t="s">
        <v>5950</v>
      </c>
      <c r="H2551" s="17" t="s">
        <v>5951</v>
      </c>
    </row>
    <row r="2552" spans="1:8" ht="34.5" x14ac:dyDescent="0.25">
      <c r="A2552" s="11" t="s">
        <v>5952</v>
      </c>
      <c r="B2552" s="12">
        <v>479.555838368237</v>
      </c>
      <c r="C2552" s="12">
        <v>-0.76949406784301</v>
      </c>
      <c r="D2552" s="13">
        <v>1.85506827709944E-6</v>
      </c>
      <c r="E2552" s="11" t="s">
        <v>5953</v>
      </c>
      <c r="F2552" s="10" t="s">
        <v>50</v>
      </c>
      <c r="G2552" s="17" t="s">
        <v>5954</v>
      </c>
      <c r="H2552" s="17" t="s">
        <v>5955</v>
      </c>
    </row>
    <row r="2553" spans="1:8" x14ac:dyDescent="0.25">
      <c r="A2553" s="11" t="s">
        <v>5956</v>
      </c>
      <c r="B2553" s="12">
        <v>128.58948720993101</v>
      </c>
      <c r="C2553" s="12">
        <v>0.43690638083625399</v>
      </c>
      <c r="D2553" s="13">
        <v>4.5418815070782902E-2</v>
      </c>
      <c r="E2553" s="11" t="s">
        <v>257</v>
      </c>
      <c r="F2553" s="10" t="s">
        <v>54</v>
      </c>
      <c r="G2553" s="17" t="s">
        <v>7</v>
      </c>
      <c r="H2553" s="17" t="s">
        <v>258</v>
      </c>
    </row>
    <row r="2554" spans="1:8" ht="34.5" x14ac:dyDescent="0.25">
      <c r="A2554" s="11" t="s">
        <v>5957</v>
      </c>
      <c r="B2554" s="12">
        <v>16.682551065311898</v>
      </c>
      <c r="C2554" s="12">
        <v>-1.8526919096312899</v>
      </c>
      <c r="D2554" s="13">
        <v>1.4471103778507699E-4</v>
      </c>
      <c r="E2554" s="11" t="s">
        <v>3215</v>
      </c>
      <c r="F2554" s="10" t="s">
        <v>15</v>
      </c>
      <c r="G2554" s="17" t="s">
        <v>7</v>
      </c>
      <c r="H2554" s="17" t="s">
        <v>3216</v>
      </c>
    </row>
    <row r="2555" spans="1:8" x14ac:dyDescent="0.25">
      <c r="A2555" s="11" t="s">
        <v>5958</v>
      </c>
      <c r="B2555" s="12">
        <v>57.267970759409302</v>
      </c>
      <c r="C2555" s="12">
        <v>-0.70773443220234</v>
      </c>
      <c r="D2555" s="13">
        <v>8.2905170880612205E-3</v>
      </c>
      <c r="E2555" s="11" t="s">
        <v>95</v>
      </c>
      <c r="F2555" s="10" t="s">
        <v>50</v>
      </c>
      <c r="G2555" s="17" t="s">
        <v>7</v>
      </c>
      <c r="H2555" s="17" t="s">
        <v>96</v>
      </c>
    </row>
    <row r="2556" spans="1:8" x14ac:dyDescent="0.25">
      <c r="A2556" s="11" t="s">
        <v>5959</v>
      </c>
      <c r="B2556" s="12">
        <v>91.150293237106794</v>
      </c>
      <c r="C2556" s="12">
        <v>-2.99628317633297</v>
      </c>
      <c r="D2556" s="13">
        <v>5.8858782337303003E-28</v>
      </c>
      <c r="E2556" s="11" t="s">
        <v>29</v>
      </c>
      <c r="F2556" s="10" t="s">
        <v>25</v>
      </c>
      <c r="G2556" s="17" t="s">
        <v>86</v>
      </c>
      <c r="H2556" s="17" t="s">
        <v>5960</v>
      </c>
    </row>
    <row r="2557" spans="1:8" x14ac:dyDescent="0.25">
      <c r="A2557" s="11" t="s">
        <v>5961</v>
      </c>
      <c r="B2557" s="12">
        <v>1159.4507616143501</v>
      </c>
      <c r="C2557" s="12">
        <v>2.08023520912085</v>
      </c>
      <c r="D2557" s="13">
        <v>3.50164666000364E-63</v>
      </c>
      <c r="E2557" s="11" t="s">
        <v>292</v>
      </c>
      <c r="F2557" s="10" t="s">
        <v>54</v>
      </c>
      <c r="G2557" s="17" t="s">
        <v>7</v>
      </c>
      <c r="H2557" s="17" t="s">
        <v>293</v>
      </c>
    </row>
    <row r="2558" spans="1:8" x14ac:dyDescent="0.25">
      <c r="A2558" s="11" t="s">
        <v>5962</v>
      </c>
      <c r="B2558" s="12">
        <v>226.117304862059</v>
      </c>
      <c r="C2558" s="12">
        <v>-0.942677875520885</v>
      </c>
      <c r="D2558" s="13">
        <v>6.0622740355162102E-6</v>
      </c>
      <c r="E2558" s="11" t="s">
        <v>154</v>
      </c>
      <c r="F2558" s="10" t="s">
        <v>38</v>
      </c>
      <c r="G2558" s="17" t="s">
        <v>7</v>
      </c>
      <c r="H2558" s="17" t="s">
        <v>888</v>
      </c>
    </row>
    <row r="2559" spans="1:8" x14ac:dyDescent="0.25">
      <c r="A2559" s="11" t="s">
        <v>5963</v>
      </c>
      <c r="B2559" s="12">
        <v>783.96678327874702</v>
      </c>
      <c r="C2559" s="12">
        <v>-1.4217600261754999</v>
      </c>
      <c r="D2559" s="13">
        <v>4.8127606976231202E-20</v>
      </c>
      <c r="E2559" s="11" t="s">
        <v>5964</v>
      </c>
      <c r="F2559" s="10" t="s">
        <v>406</v>
      </c>
      <c r="G2559" s="17" t="s">
        <v>407</v>
      </c>
      <c r="H2559" s="17" t="s">
        <v>5965</v>
      </c>
    </row>
    <row r="2560" spans="1:8" x14ac:dyDescent="0.25">
      <c r="A2560" s="11" t="s">
        <v>5966</v>
      </c>
      <c r="B2560" s="12">
        <v>78.527159493154699</v>
      </c>
      <c r="C2560" s="12">
        <v>0.75977115636213699</v>
      </c>
      <c r="D2560" s="13">
        <v>1.6681648545190499E-3</v>
      </c>
      <c r="E2560" s="11" t="s">
        <v>5967</v>
      </c>
      <c r="F2560" s="10" t="s">
        <v>15</v>
      </c>
      <c r="G2560" s="17" t="s">
        <v>26</v>
      </c>
      <c r="H2560" s="17" t="s">
        <v>104</v>
      </c>
    </row>
    <row r="2561" spans="1:8" x14ac:dyDescent="0.25">
      <c r="A2561" s="11" t="s">
        <v>5968</v>
      </c>
      <c r="B2561" s="12">
        <v>9929.7270409788998</v>
      </c>
      <c r="C2561" s="12">
        <v>-2.6808635955670699</v>
      </c>
      <c r="D2561" s="13">
        <v>3.8372354732116401E-45</v>
      </c>
      <c r="E2561" s="11" t="s">
        <v>5969</v>
      </c>
      <c r="F2561" s="10" t="s">
        <v>15</v>
      </c>
      <c r="G2561" s="17" t="s">
        <v>7</v>
      </c>
      <c r="H2561" s="17" t="s">
        <v>5970</v>
      </c>
    </row>
    <row r="2562" spans="1:8" ht="23.25" x14ac:dyDescent="0.25">
      <c r="A2562" s="11" t="s">
        <v>5971</v>
      </c>
      <c r="B2562" s="12">
        <v>4213.5616029777002</v>
      </c>
      <c r="C2562" s="12">
        <v>-3.5319988843769301</v>
      </c>
      <c r="D2562" s="13">
        <v>3.21219121312997E-91</v>
      </c>
      <c r="E2562" s="11" t="s">
        <v>5972</v>
      </c>
      <c r="F2562" s="10" t="s">
        <v>4739</v>
      </c>
      <c r="G2562" s="17" t="s">
        <v>5973</v>
      </c>
      <c r="H2562" s="17" t="s">
        <v>5974</v>
      </c>
    </row>
    <row r="2563" spans="1:8" ht="23.25" x14ac:dyDescent="0.25">
      <c r="A2563" s="11" t="s">
        <v>5975</v>
      </c>
      <c r="B2563" s="12">
        <v>2877.0473986243801</v>
      </c>
      <c r="C2563" s="12">
        <v>-3.3282877465304899</v>
      </c>
      <c r="D2563" s="13">
        <v>1.0601839112034301E-133</v>
      </c>
      <c r="E2563" s="11" t="s">
        <v>5756</v>
      </c>
      <c r="F2563" s="10" t="s">
        <v>118</v>
      </c>
      <c r="G2563" s="17" t="s">
        <v>5976</v>
      </c>
      <c r="H2563" s="17" t="s">
        <v>5977</v>
      </c>
    </row>
    <row r="2564" spans="1:8" ht="23.25" x14ac:dyDescent="0.25">
      <c r="A2564" s="11" t="s">
        <v>5978</v>
      </c>
      <c r="B2564" s="12">
        <v>454.42235534389698</v>
      </c>
      <c r="C2564" s="12">
        <v>3.45402205969159</v>
      </c>
      <c r="D2564" s="13">
        <v>1.3929462752993199E-9</v>
      </c>
      <c r="E2564" s="11" t="s">
        <v>5979</v>
      </c>
      <c r="F2564" s="10" t="s">
        <v>63</v>
      </c>
      <c r="G2564" s="17" t="s">
        <v>1027</v>
      </c>
      <c r="H2564" s="17" t="s">
        <v>5980</v>
      </c>
    </row>
    <row r="2565" spans="1:8" x14ac:dyDescent="0.25">
      <c r="A2565" s="11" t="s">
        <v>5981</v>
      </c>
      <c r="B2565" s="12">
        <v>223.51303745249601</v>
      </c>
      <c r="C2565" s="12">
        <v>2.30550583615093</v>
      </c>
      <c r="D2565" s="13">
        <v>7.8377975578317503E-16</v>
      </c>
      <c r="E2565" s="11" t="s">
        <v>92</v>
      </c>
      <c r="F2565" s="10" t="s">
        <v>15</v>
      </c>
      <c r="G2565" s="17" t="s">
        <v>7</v>
      </c>
      <c r="H2565" s="17" t="s">
        <v>512</v>
      </c>
    </row>
    <row r="2566" spans="1:8" x14ac:dyDescent="0.25">
      <c r="A2566" s="11" t="s">
        <v>5982</v>
      </c>
      <c r="B2566" s="12">
        <v>293.67973481236299</v>
      </c>
      <c r="C2566" s="12">
        <v>0.52301537491130101</v>
      </c>
      <c r="D2566" s="13">
        <v>5.3854432533865602E-3</v>
      </c>
      <c r="E2566" s="11" t="s">
        <v>92</v>
      </c>
      <c r="F2566" s="10" t="s">
        <v>38</v>
      </c>
      <c r="G2566" s="17" t="s">
        <v>7</v>
      </c>
      <c r="H2566" s="17" t="s">
        <v>888</v>
      </c>
    </row>
    <row r="2567" spans="1:8" x14ac:dyDescent="0.25">
      <c r="A2567" s="11" t="s">
        <v>5983</v>
      </c>
      <c r="B2567" s="12">
        <v>2746.3105840747198</v>
      </c>
      <c r="C2567" s="12">
        <v>-2.9415290674528598</v>
      </c>
      <c r="D2567" s="13">
        <v>6.4420778269098599E-109</v>
      </c>
      <c r="E2567" s="11" t="s">
        <v>92</v>
      </c>
      <c r="F2567" s="10" t="s">
        <v>15</v>
      </c>
      <c r="G2567" s="17" t="s">
        <v>7</v>
      </c>
      <c r="H2567" s="17" t="s">
        <v>5984</v>
      </c>
    </row>
    <row r="2568" spans="1:8" ht="23.25" x14ac:dyDescent="0.25">
      <c r="A2568" s="11" t="s">
        <v>5985</v>
      </c>
      <c r="B2568" s="12">
        <v>293.01245269293901</v>
      </c>
      <c r="C2568" s="12">
        <v>0.56461713031334604</v>
      </c>
      <c r="D2568" s="13">
        <v>5.6132311835164095E-4</v>
      </c>
      <c r="E2568" s="11" t="s">
        <v>5986</v>
      </c>
      <c r="F2568" s="10" t="s">
        <v>63</v>
      </c>
      <c r="G2568" s="17" t="s">
        <v>5987</v>
      </c>
      <c r="H2568" s="17" t="s">
        <v>5988</v>
      </c>
    </row>
    <row r="2569" spans="1:8" x14ac:dyDescent="0.25">
      <c r="A2569" s="11" t="s">
        <v>5989</v>
      </c>
      <c r="B2569" s="12">
        <v>298.69708753097802</v>
      </c>
      <c r="C2569" s="12">
        <v>0.59686303535249896</v>
      </c>
      <c r="D2569" s="13">
        <v>5.5319062248202497E-4</v>
      </c>
      <c r="E2569" s="11" t="s">
        <v>5990</v>
      </c>
      <c r="F2569" s="10" t="s">
        <v>63</v>
      </c>
      <c r="G2569" s="17" t="s">
        <v>5987</v>
      </c>
      <c r="H2569" s="17" t="s">
        <v>5991</v>
      </c>
    </row>
    <row r="2570" spans="1:8" x14ac:dyDescent="0.25">
      <c r="A2570" s="11" t="s">
        <v>5992</v>
      </c>
      <c r="B2570" s="12">
        <v>551.75881480754799</v>
      </c>
      <c r="C2570" s="12">
        <v>1.0089623444742899</v>
      </c>
      <c r="D2570" s="13">
        <v>2.02542387740487E-11</v>
      </c>
      <c r="E2570" s="11" t="s">
        <v>5993</v>
      </c>
      <c r="F2570" s="10" t="s">
        <v>63</v>
      </c>
      <c r="G2570" s="17" t="s">
        <v>1269</v>
      </c>
      <c r="H2570" s="17" t="s">
        <v>5994</v>
      </c>
    </row>
    <row r="2571" spans="1:8" ht="45.75" x14ac:dyDescent="0.25">
      <c r="A2571" s="11" t="s">
        <v>5995</v>
      </c>
      <c r="B2571" s="12">
        <v>611.05820905525104</v>
      </c>
      <c r="C2571" s="12">
        <v>0.902403809570959</v>
      </c>
      <c r="D2571" s="13">
        <v>2.93249268112825E-7</v>
      </c>
      <c r="E2571" s="11" t="s">
        <v>5996</v>
      </c>
      <c r="F2571" s="10" t="s">
        <v>63</v>
      </c>
      <c r="G2571" s="17" t="s">
        <v>5997</v>
      </c>
      <c r="H2571" s="17" t="s">
        <v>5998</v>
      </c>
    </row>
    <row r="2572" spans="1:8" x14ac:dyDescent="0.25">
      <c r="A2572" s="11" t="s">
        <v>5999</v>
      </c>
      <c r="B2572" s="12">
        <v>154.16924339896599</v>
      </c>
      <c r="C2572" s="12">
        <v>1.2520911772496599</v>
      </c>
      <c r="D2572" s="13">
        <v>1.1967048244959199E-10</v>
      </c>
      <c r="E2572" s="11" t="s">
        <v>41</v>
      </c>
      <c r="F2572" s="10" t="s">
        <v>15</v>
      </c>
      <c r="G2572" s="17" t="s">
        <v>7</v>
      </c>
      <c r="H2572" s="17" t="s">
        <v>446</v>
      </c>
    </row>
    <row r="2573" spans="1:8" x14ac:dyDescent="0.25">
      <c r="A2573" s="11" t="s">
        <v>6000</v>
      </c>
      <c r="B2573" s="12">
        <v>98.318572469187501</v>
      </c>
      <c r="C2573" s="12">
        <v>-0.54676668743770795</v>
      </c>
      <c r="D2573" s="13">
        <v>1.9532772774244301E-2</v>
      </c>
      <c r="E2573" s="11" t="s">
        <v>779</v>
      </c>
      <c r="F2573" s="10" t="s">
        <v>63</v>
      </c>
      <c r="G2573" s="17" t="s">
        <v>7</v>
      </c>
      <c r="H2573" s="17" t="s">
        <v>6001</v>
      </c>
    </row>
    <row r="2574" spans="1:8" ht="23.25" x14ac:dyDescent="0.25">
      <c r="A2574" s="11" t="s">
        <v>6002</v>
      </c>
      <c r="B2574" s="12">
        <v>167.45956874665501</v>
      </c>
      <c r="C2574" s="12">
        <v>-0.61436933332852595</v>
      </c>
      <c r="D2574" s="13">
        <v>1.79580214344579E-3</v>
      </c>
      <c r="E2574" s="11" t="s">
        <v>712</v>
      </c>
      <c r="F2574" s="10" t="s">
        <v>133</v>
      </c>
      <c r="G2574" s="17" t="s">
        <v>713</v>
      </c>
      <c r="H2574" s="17" t="s">
        <v>714</v>
      </c>
    </row>
    <row r="2575" spans="1:8" x14ac:dyDescent="0.25">
      <c r="A2575" s="11" t="s">
        <v>6003</v>
      </c>
      <c r="B2575" s="12">
        <v>212.34399061615301</v>
      </c>
      <c r="C2575" s="12">
        <v>0.822323872380882</v>
      </c>
      <c r="D2575" s="13">
        <v>3.23718836526397E-5</v>
      </c>
      <c r="E2575" s="11" t="s">
        <v>1077</v>
      </c>
      <c r="F2575" s="10" t="s">
        <v>54</v>
      </c>
      <c r="G2575" s="17" t="s">
        <v>7</v>
      </c>
      <c r="H2575" s="17" t="s">
        <v>482</v>
      </c>
    </row>
    <row r="2576" spans="1:8" ht="23.25" x14ac:dyDescent="0.25">
      <c r="A2576" s="11" t="s">
        <v>6004</v>
      </c>
      <c r="B2576" s="12">
        <v>256.653510042444</v>
      </c>
      <c r="C2576" s="12">
        <v>-2.1733941376004999</v>
      </c>
      <c r="D2576" s="13">
        <v>8.0548619504762093E-18</v>
      </c>
      <c r="E2576" s="11" t="s">
        <v>1854</v>
      </c>
      <c r="F2576" s="10" t="s">
        <v>45</v>
      </c>
      <c r="G2576" s="17" t="s">
        <v>1855</v>
      </c>
      <c r="H2576" s="17" t="s">
        <v>6005</v>
      </c>
    </row>
    <row r="2577" spans="1:8" x14ac:dyDescent="0.25">
      <c r="A2577" s="11" t="s">
        <v>6006</v>
      </c>
      <c r="B2577" s="12">
        <v>299.88917930881303</v>
      </c>
      <c r="C2577" s="12">
        <v>-2.21368085926381</v>
      </c>
      <c r="D2577" s="13">
        <v>1.7361522224409599E-30</v>
      </c>
      <c r="E2577" s="11" t="s">
        <v>41</v>
      </c>
      <c r="F2577" s="10" t="s">
        <v>15</v>
      </c>
      <c r="G2577" s="17" t="s">
        <v>7</v>
      </c>
      <c r="H2577" s="17" t="s">
        <v>446</v>
      </c>
    </row>
    <row r="2578" spans="1:8" ht="23.25" x14ac:dyDescent="0.25">
      <c r="A2578" s="11" t="s">
        <v>6007</v>
      </c>
      <c r="B2578" s="12">
        <v>2310.29839162188</v>
      </c>
      <c r="C2578" s="12">
        <v>-1.31817327294916</v>
      </c>
      <c r="D2578" s="13">
        <v>8.7518703675355796E-6</v>
      </c>
      <c r="E2578" s="11" t="s">
        <v>6008</v>
      </c>
      <c r="F2578" s="10" t="s">
        <v>63</v>
      </c>
      <c r="G2578" s="17" t="s">
        <v>5987</v>
      </c>
      <c r="H2578" s="17" t="s">
        <v>6009</v>
      </c>
    </row>
    <row r="2579" spans="1:8" x14ac:dyDescent="0.25">
      <c r="A2579" s="11" t="s">
        <v>6010</v>
      </c>
      <c r="B2579" s="12">
        <v>265.57197552484701</v>
      </c>
      <c r="C2579" s="12">
        <v>-1.78465165403854</v>
      </c>
      <c r="D2579" s="13">
        <v>1.0434050539518E-16</v>
      </c>
      <c r="E2579" s="11" t="s">
        <v>6011</v>
      </c>
      <c r="F2579" s="10" t="s">
        <v>54</v>
      </c>
      <c r="G2579" s="17" t="s">
        <v>7</v>
      </c>
      <c r="H2579" s="17" t="s">
        <v>6012</v>
      </c>
    </row>
    <row r="2580" spans="1:8" ht="68.25" x14ac:dyDescent="0.25">
      <c r="A2580" s="11" t="s">
        <v>6013</v>
      </c>
      <c r="B2580" s="12">
        <v>5280.2368172749702</v>
      </c>
      <c r="C2580" s="12">
        <v>-2.4917394602682199</v>
      </c>
      <c r="D2580" s="13">
        <v>5.1940202865944703E-26</v>
      </c>
      <c r="E2580" s="11" t="s">
        <v>2586</v>
      </c>
      <c r="F2580" s="10" t="s">
        <v>50</v>
      </c>
      <c r="G2580" s="17" t="s">
        <v>6014</v>
      </c>
      <c r="H2580" s="17" t="s">
        <v>6015</v>
      </c>
    </row>
    <row r="2581" spans="1:8" ht="57" x14ac:dyDescent="0.25">
      <c r="A2581" s="11" t="s">
        <v>6016</v>
      </c>
      <c r="B2581" s="12">
        <v>9987.5859207040303</v>
      </c>
      <c r="C2581" s="12">
        <v>-1.58341653432771</v>
      </c>
      <c r="D2581" s="13">
        <v>2.18613563384372E-11</v>
      </c>
      <c r="E2581" s="11" t="s">
        <v>2589</v>
      </c>
      <c r="F2581" s="10" t="s">
        <v>50</v>
      </c>
      <c r="G2581" s="17" t="s">
        <v>6017</v>
      </c>
      <c r="H2581" s="17" t="s">
        <v>2591</v>
      </c>
    </row>
    <row r="2582" spans="1:8" ht="23.25" x14ac:dyDescent="0.25">
      <c r="A2582" s="11" t="s">
        <v>6018</v>
      </c>
      <c r="B2582" s="12">
        <v>17267.646804349199</v>
      </c>
      <c r="C2582" s="12">
        <v>-1.12061416402285</v>
      </c>
      <c r="D2582" s="13">
        <v>3.57440470547036E-6</v>
      </c>
      <c r="E2582" s="11" t="s">
        <v>6019</v>
      </c>
      <c r="F2582" s="10" t="s">
        <v>50</v>
      </c>
      <c r="G2582" s="17" t="s">
        <v>801</v>
      </c>
      <c r="H2582" s="17" t="s">
        <v>6020</v>
      </c>
    </row>
    <row r="2583" spans="1:8" x14ac:dyDescent="0.25">
      <c r="A2583" s="11" t="s">
        <v>6021</v>
      </c>
      <c r="B2583" s="12">
        <v>1643.84631510647</v>
      </c>
      <c r="C2583" s="12">
        <v>-0.54685918276066303</v>
      </c>
      <c r="D2583" s="13">
        <v>4.9056400809152599E-3</v>
      </c>
      <c r="E2583" s="11" t="s">
        <v>6022</v>
      </c>
      <c r="F2583" s="10" t="s">
        <v>50</v>
      </c>
      <c r="G2583" s="17" t="s">
        <v>6023</v>
      </c>
      <c r="H2583" s="17" t="s">
        <v>2012</v>
      </c>
    </row>
    <row r="2584" spans="1:8" x14ac:dyDescent="0.25">
      <c r="A2584" s="11" t="s">
        <v>6024</v>
      </c>
      <c r="B2584" s="12">
        <v>2727.7107645996498</v>
      </c>
      <c r="C2584" s="12">
        <v>1.7424492801473599</v>
      </c>
      <c r="D2584" s="13">
        <v>1.6175056640275499E-12</v>
      </c>
      <c r="E2584" s="11" t="s">
        <v>92</v>
      </c>
      <c r="F2584" s="10" t="s">
        <v>38</v>
      </c>
      <c r="G2584" s="17" t="s">
        <v>26</v>
      </c>
      <c r="H2584" s="17" t="s">
        <v>4668</v>
      </c>
    </row>
    <row r="2585" spans="1:8" x14ac:dyDescent="0.25">
      <c r="A2585" s="11" t="s">
        <v>6025</v>
      </c>
      <c r="B2585" s="12">
        <v>1497.52222105072</v>
      </c>
      <c r="C2585" s="12">
        <v>1.63718629676046</v>
      </c>
      <c r="D2585" s="13">
        <v>8.9723341094859605E-15</v>
      </c>
      <c r="E2585" s="11" t="s">
        <v>6026</v>
      </c>
      <c r="F2585" s="10" t="s">
        <v>54</v>
      </c>
      <c r="G2585" s="17" t="s">
        <v>394</v>
      </c>
      <c r="H2585" s="17" t="s">
        <v>113</v>
      </c>
    </row>
    <row r="2586" spans="1:8" x14ac:dyDescent="0.25">
      <c r="A2586" s="11" t="s">
        <v>6027</v>
      </c>
      <c r="B2586" s="12">
        <v>589.83068312681803</v>
      </c>
      <c r="C2586" s="12">
        <v>1.7909088719956201</v>
      </c>
      <c r="D2586" s="13">
        <v>2.0012282417085501E-12</v>
      </c>
      <c r="E2586" s="11" t="s">
        <v>878</v>
      </c>
      <c r="F2586" s="10" t="s">
        <v>15</v>
      </c>
      <c r="G2586" s="17" t="s">
        <v>7</v>
      </c>
      <c r="H2586" s="17" t="s">
        <v>6028</v>
      </c>
    </row>
    <row r="2587" spans="1:8" x14ac:dyDescent="0.25">
      <c r="A2587" s="11" t="s">
        <v>6029</v>
      </c>
      <c r="B2587" s="12">
        <v>3421.2205339862298</v>
      </c>
      <c r="C2587" s="12">
        <v>-2.01204510171286</v>
      </c>
      <c r="D2587" s="13">
        <v>9.2289210968776793E-49</v>
      </c>
      <c r="E2587" s="11" t="s">
        <v>6030</v>
      </c>
      <c r="F2587" s="10" t="s">
        <v>406</v>
      </c>
      <c r="G2587" s="17" t="s">
        <v>7</v>
      </c>
      <c r="H2587" s="17" t="s">
        <v>6031</v>
      </c>
    </row>
    <row r="2588" spans="1:8" x14ac:dyDescent="0.25">
      <c r="A2588" s="11" t="s">
        <v>6032</v>
      </c>
      <c r="B2588" s="12">
        <v>462.66038627203801</v>
      </c>
      <c r="C2588" s="12">
        <v>1.0142558938555499</v>
      </c>
      <c r="D2588" s="13">
        <v>6.1140027720033999E-9</v>
      </c>
      <c r="E2588" s="11" t="s">
        <v>6033</v>
      </c>
      <c r="F2588" s="10" t="s">
        <v>15</v>
      </c>
      <c r="G2588" s="17" t="s">
        <v>99</v>
      </c>
      <c r="H2588" s="17" t="s">
        <v>6034</v>
      </c>
    </row>
    <row r="2589" spans="1:8" x14ac:dyDescent="0.25">
      <c r="A2589" s="11" t="s">
        <v>6035</v>
      </c>
      <c r="B2589" s="12">
        <v>139.992241442432</v>
      </c>
      <c r="C2589" s="12">
        <v>1.20400754429171</v>
      </c>
      <c r="D2589" s="13">
        <v>3.5722398224108998E-8</v>
      </c>
      <c r="E2589" s="11" t="s">
        <v>1523</v>
      </c>
      <c r="F2589" s="10" t="s">
        <v>15</v>
      </c>
      <c r="G2589" s="17" t="s">
        <v>900</v>
      </c>
      <c r="H2589" s="17" t="s">
        <v>6036</v>
      </c>
    </row>
    <row r="2590" spans="1:8" x14ac:dyDescent="0.25">
      <c r="A2590" s="11" t="s">
        <v>6037</v>
      </c>
      <c r="B2590" s="12">
        <v>484.47332338067002</v>
      </c>
      <c r="C2590" s="12">
        <v>2.04262634292644</v>
      </c>
      <c r="D2590" s="13">
        <v>1.5960741350483199E-14</v>
      </c>
      <c r="E2590" s="11" t="s">
        <v>501</v>
      </c>
      <c r="F2590" s="10" t="s">
        <v>54</v>
      </c>
      <c r="G2590" s="17" t="s">
        <v>7</v>
      </c>
      <c r="H2590" s="17" t="s">
        <v>6038</v>
      </c>
    </row>
    <row r="2591" spans="1:8" x14ac:dyDescent="0.25">
      <c r="A2591" s="11" t="s">
        <v>6039</v>
      </c>
      <c r="B2591" s="12">
        <v>353.13081125325999</v>
      </c>
      <c r="C2591" s="12">
        <v>2.8043197838138498</v>
      </c>
      <c r="D2591" s="13">
        <v>2.7010669556490101E-15</v>
      </c>
      <c r="E2591" s="11" t="s">
        <v>3097</v>
      </c>
      <c r="F2591" s="10" t="s">
        <v>3286</v>
      </c>
      <c r="G2591" s="17" t="s">
        <v>7</v>
      </c>
      <c r="H2591" s="17" t="s">
        <v>601</v>
      </c>
    </row>
    <row r="2592" spans="1:8" x14ac:dyDescent="0.25">
      <c r="A2592" s="11" t="s">
        <v>6040</v>
      </c>
      <c r="B2592" s="12">
        <v>491.238551597938</v>
      </c>
      <c r="C2592" s="12">
        <v>2.7201076222687299</v>
      </c>
      <c r="D2592" s="13">
        <v>1.51921736670294E-19</v>
      </c>
      <c r="E2592" s="11" t="s">
        <v>5333</v>
      </c>
      <c r="F2592" s="10" t="s">
        <v>133</v>
      </c>
      <c r="G2592" s="17" t="s">
        <v>7</v>
      </c>
      <c r="H2592" s="17" t="s">
        <v>6041</v>
      </c>
    </row>
    <row r="2593" spans="1:8" x14ac:dyDescent="0.25">
      <c r="A2593" s="11" t="s">
        <v>6042</v>
      </c>
      <c r="B2593" s="12">
        <v>158.08486618599599</v>
      </c>
      <c r="C2593" s="12">
        <v>2.7199911779696002</v>
      </c>
      <c r="D2593" s="13">
        <v>4.19107644835542E-14</v>
      </c>
      <c r="E2593" s="11" t="s">
        <v>92</v>
      </c>
      <c r="F2593" s="10" t="s">
        <v>7</v>
      </c>
      <c r="G2593" s="17" t="s">
        <v>7</v>
      </c>
      <c r="H2593" s="17" t="s">
        <v>7</v>
      </c>
    </row>
    <row r="2594" spans="1:8" x14ac:dyDescent="0.25">
      <c r="A2594" s="11" t="s">
        <v>6043</v>
      </c>
      <c r="B2594" s="12">
        <v>987.93799713206897</v>
      </c>
      <c r="C2594" s="12">
        <v>-1.87058599682613</v>
      </c>
      <c r="D2594" s="13">
        <v>2.1280039925534499E-30</v>
      </c>
      <c r="E2594" s="11" t="s">
        <v>2057</v>
      </c>
      <c r="F2594" s="10" t="s">
        <v>15</v>
      </c>
      <c r="G2594" s="17" t="s">
        <v>16</v>
      </c>
      <c r="H2594" s="17" t="s">
        <v>4271</v>
      </c>
    </row>
    <row r="2595" spans="1:8" x14ac:dyDescent="0.25">
      <c r="A2595" s="11" t="s">
        <v>6044</v>
      </c>
      <c r="B2595" s="12">
        <v>3443.35122463376</v>
      </c>
      <c r="C2595" s="12">
        <v>-3.5391384343846202</v>
      </c>
      <c r="D2595" s="13">
        <v>1.05790294642848E-83</v>
      </c>
      <c r="E2595" s="11" t="s">
        <v>1523</v>
      </c>
      <c r="F2595" s="10" t="s">
        <v>15</v>
      </c>
      <c r="G2595" s="17" t="s">
        <v>900</v>
      </c>
      <c r="H2595" s="17" t="s">
        <v>6036</v>
      </c>
    </row>
    <row r="2596" spans="1:8" x14ac:dyDescent="0.25">
      <c r="A2596" s="11" t="s">
        <v>6045</v>
      </c>
      <c r="B2596" s="12">
        <v>102.43074995077799</v>
      </c>
      <c r="C2596" s="12">
        <v>-1.7940142317096599</v>
      </c>
      <c r="D2596" s="13">
        <v>1.8956724325778399E-12</v>
      </c>
      <c r="E2596" s="11" t="s">
        <v>4402</v>
      </c>
      <c r="F2596" s="10" t="s">
        <v>118</v>
      </c>
      <c r="G2596" s="17" t="s">
        <v>7</v>
      </c>
      <c r="H2596" s="17" t="s">
        <v>4403</v>
      </c>
    </row>
    <row r="2597" spans="1:8" x14ac:dyDescent="0.25">
      <c r="A2597" s="11" t="s">
        <v>6046</v>
      </c>
      <c r="B2597" s="12">
        <v>195.395963738398</v>
      </c>
      <c r="C2597" s="12">
        <v>-0.71864764270890902</v>
      </c>
      <c r="D2597" s="13">
        <v>9.4229549024802897E-5</v>
      </c>
      <c r="E2597" s="11" t="s">
        <v>292</v>
      </c>
      <c r="F2597" s="10" t="s">
        <v>54</v>
      </c>
      <c r="G2597" s="17" t="s">
        <v>1561</v>
      </c>
      <c r="H2597" s="17" t="s">
        <v>890</v>
      </c>
    </row>
    <row r="2598" spans="1:8" x14ac:dyDescent="0.25">
      <c r="A2598" s="11" t="s">
        <v>6047</v>
      </c>
      <c r="B2598" s="12">
        <v>1238.1687658947001</v>
      </c>
      <c r="C2598" s="12">
        <v>-3.0734630614685599</v>
      </c>
      <c r="D2598" s="13">
        <v>2.48704419804802E-26</v>
      </c>
      <c r="E2598" s="11" t="s">
        <v>5695</v>
      </c>
      <c r="F2598" s="10" t="s">
        <v>15</v>
      </c>
      <c r="G2598" s="17" t="s">
        <v>1209</v>
      </c>
      <c r="H2598" s="17" t="s">
        <v>6048</v>
      </c>
    </row>
    <row r="2599" spans="1:8" x14ac:dyDescent="0.25">
      <c r="A2599" s="11" t="s">
        <v>6049</v>
      </c>
      <c r="B2599" s="12">
        <v>1733.0109535526401</v>
      </c>
      <c r="C2599" s="12">
        <v>-3.8164397321028201</v>
      </c>
      <c r="D2599" s="13">
        <v>3.2378003748832299E-128</v>
      </c>
      <c r="E2599" s="11" t="s">
        <v>5698</v>
      </c>
      <c r="F2599" s="10" t="s">
        <v>15</v>
      </c>
      <c r="G2599" s="17" t="s">
        <v>5699</v>
      </c>
      <c r="H2599" s="17" t="s">
        <v>5700</v>
      </c>
    </row>
    <row r="2600" spans="1:8" x14ac:dyDescent="0.25">
      <c r="A2600" s="11" t="s">
        <v>6050</v>
      </c>
      <c r="B2600" s="12">
        <v>923.88102340536204</v>
      </c>
      <c r="C2600" s="12">
        <v>-3.1751023674831602</v>
      </c>
      <c r="D2600" s="13">
        <v>1.17534268912151E-86</v>
      </c>
      <c r="E2600" s="11" t="s">
        <v>292</v>
      </c>
      <c r="F2600" s="10" t="s">
        <v>54</v>
      </c>
      <c r="G2600" s="17" t="s">
        <v>7</v>
      </c>
      <c r="H2600" s="17" t="s">
        <v>890</v>
      </c>
    </row>
    <row r="2601" spans="1:8" x14ac:dyDescent="0.25">
      <c r="A2601" s="11" t="s">
        <v>6051</v>
      </c>
      <c r="B2601" s="12">
        <v>355.41383156691597</v>
      </c>
      <c r="C2601" s="12">
        <v>-1.7061268048774401</v>
      </c>
      <c r="D2601" s="13">
        <v>1.0481568743946801E-20</v>
      </c>
      <c r="E2601" s="11" t="s">
        <v>92</v>
      </c>
      <c r="F2601" s="10" t="s">
        <v>54</v>
      </c>
      <c r="G2601" s="17" t="s">
        <v>7</v>
      </c>
      <c r="H2601" s="17" t="s">
        <v>137</v>
      </c>
    </row>
    <row r="2602" spans="1:8" x14ac:dyDescent="0.25">
      <c r="A2602" s="11" t="s">
        <v>6052</v>
      </c>
      <c r="B2602" s="12">
        <v>623.40039146268202</v>
      </c>
      <c r="C2602" s="12">
        <v>2.0619418716953399</v>
      </c>
      <c r="D2602" s="13">
        <v>2.1971273164433402E-33</v>
      </c>
      <c r="E2602" s="11" t="s">
        <v>6053</v>
      </c>
      <c r="F2602" s="10" t="s">
        <v>63</v>
      </c>
      <c r="G2602" s="17" t="s">
        <v>5069</v>
      </c>
      <c r="H2602" s="17" t="s">
        <v>6054</v>
      </c>
    </row>
    <row r="2603" spans="1:8" x14ac:dyDescent="0.25">
      <c r="A2603" s="11" t="s">
        <v>6055</v>
      </c>
      <c r="B2603" s="12">
        <v>370.60523855941301</v>
      </c>
      <c r="C2603" s="12">
        <v>2.3080681671447798</v>
      </c>
      <c r="D2603" s="13">
        <v>1.33717415298608E-44</v>
      </c>
      <c r="E2603" s="11" t="s">
        <v>6056</v>
      </c>
      <c r="F2603" s="10" t="s">
        <v>38</v>
      </c>
      <c r="G2603" s="17" t="s">
        <v>7</v>
      </c>
      <c r="H2603" s="17" t="s">
        <v>6057</v>
      </c>
    </row>
    <row r="2604" spans="1:8" x14ac:dyDescent="0.25">
      <c r="A2604" s="11" t="s">
        <v>6058</v>
      </c>
      <c r="B2604" s="12">
        <v>153.06517384180799</v>
      </c>
      <c r="C2604" s="12">
        <v>2.28181784939034</v>
      </c>
      <c r="D2604" s="13">
        <v>3.3620527207466101E-27</v>
      </c>
      <c r="E2604" s="11" t="s">
        <v>92</v>
      </c>
      <c r="F2604" s="10" t="s">
        <v>15</v>
      </c>
      <c r="G2604" s="17" t="s">
        <v>7</v>
      </c>
      <c r="H2604" s="17" t="s">
        <v>467</v>
      </c>
    </row>
    <row r="2605" spans="1:8" x14ac:dyDescent="0.25">
      <c r="A2605" s="11" t="s">
        <v>6059</v>
      </c>
      <c r="B2605" s="12">
        <v>113.91155112800701</v>
      </c>
      <c r="C2605" s="12">
        <v>-3.5184819536185299</v>
      </c>
      <c r="D2605" s="13">
        <v>1.6600607731367201E-29</v>
      </c>
      <c r="E2605" s="11" t="s">
        <v>41</v>
      </c>
      <c r="F2605" s="10" t="s">
        <v>15</v>
      </c>
      <c r="G2605" s="17" t="s">
        <v>7</v>
      </c>
      <c r="H2605" s="17" t="s">
        <v>2192</v>
      </c>
    </row>
    <row r="2606" spans="1:8" x14ac:dyDescent="0.25">
      <c r="A2606" s="11" t="s">
        <v>6060</v>
      </c>
      <c r="B2606" s="12">
        <v>118.45471886716101</v>
      </c>
      <c r="C2606" s="12">
        <v>-2.9868367255141299</v>
      </c>
      <c r="D2606" s="13">
        <v>9.3989827864740594E-24</v>
      </c>
      <c r="E2606" s="11" t="s">
        <v>484</v>
      </c>
      <c r="F2606" s="10" t="s">
        <v>118</v>
      </c>
      <c r="G2606" s="17" t="s">
        <v>2219</v>
      </c>
      <c r="H2606" s="17" t="s">
        <v>2220</v>
      </c>
    </row>
    <row r="2607" spans="1:8" x14ac:dyDescent="0.25">
      <c r="A2607" s="11" t="s">
        <v>6061</v>
      </c>
      <c r="B2607" s="12">
        <v>31.468309841842601</v>
      </c>
      <c r="C2607" s="12">
        <v>-0.88495529902005299</v>
      </c>
      <c r="D2607" s="13">
        <v>2.94769458656663E-2</v>
      </c>
      <c r="E2607" s="11" t="s">
        <v>292</v>
      </c>
      <c r="F2607" s="10" t="s">
        <v>54</v>
      </c>
      <c r="G2607" s="17" t="s">
        <v>7</v>
      </c>
      <c r="H2607" s="17" t="s">
        <v>293</v>
      </c>
    </row>
    <row r="2608" spans="1:8" x14ac:dyDescent="0.25">
      <c r="A2608" s="11" t="s">
        <v>6062</v>
      </c>
      <c r="B2608" s="12">
        <v>2435.9540517968699</v>
      </c>
      <c r="C2608" s="12">
        <v>-3.4553909758111998</v>
      </c>
      <c r="D2608" s="13">
        <v>2.55514548636952E-113</v>
      </c>
      <c r="E2608" s="11" t="s">
        <v>2788</v>
      </c>
      <c r="F2608" s="10" t="s">
        <v>50</v>
      </c>
      <c r="G2608" s="17" t="s">
        <v>900</v>
      </c>
      <c r="H2608" s="17" t="s">
        <v>6063</v>
      </c>
    </row>
    <row r="2609" spans="1:8" x14ac:dyDescent="0.25">
      <c r="A2609" s="11" t="s">
        <v>6064</v>
      </c>
      <c r="B2609" s="12">
        <v>420.946470030635</v>
      </c>
      <c r="C2609" s="12">
        <v>-2.3396277442836699</v>
      </c>
      <c r="D2609" s="13">
        <v>1.97017792757334E-28</v>
      </c>
      <c r="E2609" s="11" t="s">
        <v>5868</v>
      </c>
      <c r="F2609" s="10" t="s">
        <v>118</v>
      </c>
      <c r="G2609" s="17" t="s">
        <v>529</v>
      </c>
      <c r="H2609" s="17" t="s">
        <v>5869</v>
      </c>
    </row>
    <row r="2610" spans="1:8" x14ac:dyDescent="0.25">
      <c r="A2610" s="11" t="s">
        <v>6065</v>
      </c>
      <c r="B2610" s="12">
        <v>258.14689585185499</v>
      </c>
      <c r="C2610" s="12">
        <v>-3.0403857606393698</v>
      </c>
      <c r="D2610" s="13">
        <v>2.5934453672758302E-60</v>
      </c>
      <c r="E2610" s="11" t="s">
        <v>292</v>
      </c>
      <c r="F2610" s="10" t="s">
        <v>54</v>
      </c>
      <c r="G2610" s="17" t="s">
        <v>7</v>
      </c>
      <c r="H2610" s="17" t="s">
        <v>293</v>
      </c>
    </row>
    <row r="2611" spans="1:8" x14ac:dyDescent="0.25">
      <c r="A2611" s="11" t="s">
        <v>6066</v>
      </c>
      <c r="B2611" s="12">
        <v>70.704619044775598</v>
      </c>
      <c r="C2611" s="12">
        <v>-1.3191086166735</v>
      </c>
      <c r="D2611" s="13">
        <v>3.4150802160184702E-5</v>
      </c>
      <c r="E2611" s="11" t="s">
        <v>3097</v>
      </c>
      <c r="F2611" s="10" t="s">
        <v>15</v>
      </c>
      <c r="G2611" s="17" t="s">
        <v>7</v>
      </c>
      <c r="H2611" s="17" t="s">
        <v>1697</v>
      </c>
    </row>
    <row r="2612" spans="1:8" x14ac:dyDescent="0.25">
      <c r="A2612" s="11" t="s">
        <v>6067</v>
      </c>
      <c r="B2612" s="12">
        <v>167.431897481053</v>
      </c>
      <c r="C2612" s="12">
        <v>-1.8946751031209299</v>
      </c>
      <c r="D2612" s="13">
        <v>5.8269647750990898E-22</v>
      </c>
      <c r="E2612" s="11" t="s">
        <v>292</v>
      </c>
      <c r="F2612" s="10" t="s">
        <v>54</v>
      </c>
      <c r="G2612" s="17" t="s">
        <v>7</v>
      </c>
      <c r="H2612" s="17" t="s">
        <v>862</v>
      </c>
    </row>
    <row r="2613" spans="1:8" x14ac:dyDescent="0.25">
      <c r="A2613" s="11" t="s">
        <v>6068</v>
      </c>
      <c r="B2613" s="12">
        <v>103.056859951929</v>
      </c>
      <c r="C2613" s="12">
        <v>-1.15253179543426</v>
      </c>
      <c r="D2613" s="13">
        <v>7.0120359472984097E-6</v>
      </c>
      <c r="E2613" s="11" t="s">
        <v>2305</v>
      </c>
      <c r="F2613" s="10" t="s">
        <v>38</v>
      </c>
      <c r="G2613" s="17" t="s">
        <v>1860</v>
      </c>
      <c r="H2613" s="17" t="s">
        <v>1750</v>
      </c>
    </row>
    <row r="2614" spans="1:8" ht="23.25" x14ac:dyDescent="0.25">
      <c r="A2614" s="11" t="s">
        <v>6069</v>
      </c>
      <c r="B2614" s="12">
        <v>105.019411406606</v>
      </c>
      <c r="C2614" s="12">
        <v>-1.89951102448103</v>
      </c>
      <c r="D2614" s="13">
        <v>1.4958316244764699E-13</v>
      </c>
      <c r="E2614" s="11" t="s">
        <v>484</v>
      </c>
      <c r="F2614" s="10" t="s">
        <v>133</v>
      </c>
      <c r="G2614" s="17" t="s">
        <v>912</v>
      </c>
      <c r="H2614" s="17" t="s">
        <v>6070</v>
      </c>
    </row>
    <row r="2615" spans="1:8" ht="23.25" x14ac:dyDescent="0.25">
      <c r="A2615" s="11" t="s">
        <v>6071</v>
      </c>
      <c r="B2615" s="12">
        <v>31.698539636640501</v>
      </c>
      <c r="C2615" s="12">
        <v>-1.8149796704855099</v>
      </c>
      <c r="D2615" s="13">
        <v>6.7305038360388501E-7</v>
      </c>
      <c r="E2615" s="11" t="s">
        <v>6072</v>
      </c>
      <c r="F2615" s="10" t="s">
        <v>38</v>
      </c>
      <c r="G2615" s="17" t="s">
        <v>6073</v>
      </c>
      <c r="H2615" s="17" t="s">
        <v>2300</v>
      </c>
    </row>
    <row r="2616" spans="1:8" x14ac:dyDescent="0.25">
      <c r="A2616" s="11" t="s">
        <v>6074</v>
      </c>
      <c r="B2616" s="12">
        <v>147.14959751955399</v>
      </c>
      <c r="C2616" s="12">
        <v>0.71852776120783901</v>
      </c>
      <c r="D2616" s="13">
        <v>1.68767034563922E-3</v>
      </c>
      <c r="E2616" s="11" t="s">
        <v>92</v>
      </c>
      <c r="F2616" s="10" t="s">
        <v>7</v>
      </c>
      <c r="G2616" s="17" t="s">
        <v>7</v>
      </c>
      <c r="H2616" s="17" t="s">
        <v>7</v>
      </c>
    </row>
    <row r="2617" spans="1:8" x14ac:dyDescent="0.25">
      <c r="A2617" s="11" t="s">
        <v>6075</v>
      </c>
      <c r="B2617" s="12">
        <v>547.34904674744496</v>
      </c>
      <c r="C2617" s="12">
        <v>-0.47803195615053501</v>
      </c>
      <c r="D2617" s="13">
        <v>1.94892875988634E-3</v>
      </c>
      <c r="E2617" s="11" t="s">
        <v>5014</v>
      </c>
      <c r="F2617" s="10" t="s">
        <v>45</v>
      </c>
      <c r="G2617" s="17" t="s">
        <v>5015</v>
      </c>
      <c r="H2617" s="17" t="s">
        <v>5016</v>
      </c>
    </row>
    <row r="2618" spans="1:8" ht="45.75" x14ac:dyDescent="0.25">
      <c r="A2618" s="11" t="s">
        <v>6076</v>
      </c>
      <c r="B2618" s="12">
        <v>266.08977075811998</v>
      </c>
      <c r="C2618" s="12">
        <v>1.34408884020224</v>
      </c>
      <c r="D2618" s="13">
        <v>9.0299754092178007E-12</v>
      </c>
      <c r="E2618" s="11" t="s">
        <v>6077</v>
      </c>
      <c r="F2618" s="10" t="s">
        <v>504</v>
      </c>
      <c r="G2618" s="17" t="s">
        <v>2796</v>
      </c>
      <c r="H2618" s="17" t="s">
        <v>6078</v>
      </c>
    </row>
    <row r="2619" spans="1:8" ht="34.5" x14ac:dyDescent="0.25">
      <c r="A2619" s="11" t="s">
        <v>6079</v>
      </c>
      <c r="B2619" s="12">
        <v>322.949803084076</v>
      </c>
      <c r="C2619" s="12">
        <v>0.47924557449834898</v>
      </c>
      <c r="D2619" s="13">
        <v>1.3564014038488999E-2</v>
      </c>
      <c r="E2619" s="11" t="s">
        <v>2040</v>
      </c>
      <c r="F2619" s="10" t="s">
        <v>25</v>
      </c>
      <c r="G2619" s="17" t="s">
        <v>3999</v>
      </c>
      <c r="H2619" s="17" t="s">
        <v>6080</v>
      </c>
    </row>
    <row r="2620" spans="1:8" ht="34.5" x14ac:dyDescent="0.25">
      <c r="A2620" s="11" t="s">
        <v>6081</v>
      </c>
      <c r="B2620" s="12">
        <v>158.42606801508401</v>
      </c>
      <c r="C2620" s="12">
        <v>1.3969451944159299</v>
      </c>
      <c r="D2620" s="13">
        <v>3.0384798372598897E-7</v>
      </c>
      <c r="E2620" s="11" t="s">
        <v>2530</v>
      </c>
      <c r="F2620" s="10" t="s">
        <v>681</v>
      </c>
      <c r="G2620" s="17" t="s">
        <v>3996</v>
      </c>
      <c r="H2620" s="17" t="s">
        <v>5799</v>
      </c>
    </row>
    <row r="2621" spans="1:8" x14ac:dyDescent="0.25">
      <c r="A2621" s="11" t="s">
        <v>6082</v>
      </c>
      <c r="B2621" s="12">
        <v>91.152266215035198</v>
      </c>
      <c r="C2621" s="12">
        <v>0.75307939994481599</v>
      </c>
      <c r="D2621" s="13">
        <v>1.0815275302713499E-3</v>
      </c>
      <c r="E2621" s="11" t="s">
        <v>6083</v>
      </c>
      <c r="F2621" s="10" t="s">
        <v>504</v>
      </c>
      <c r="G2621" s="17" t="s">
        <v>4183</v>
      </c>
      <c r="H2621" s="17" t="s">
        <v>4184</v>
      </c>
    </row>
    <row r="2622" spans="1:8" x14ac:dyDescent="0.25">
      <c r="A2622" s="11" t="s">
        <v>6084</v>
      </c>
      <c r="B2622" s="12">
        <v>242.68435115534001</v>
      </c>
      <c r="C2622" s="12">
        <v>0.98138378231383705</v>
      </c>
      <c r="D2622" s="13">
        <v>3.6787449876839697E-8</v>
      </c>
      <c r="E2622" s="11" t="s">
        <v>92</v>
      </c>
      <c r="F2622" s="10" t="s">
        <v>452</v>
      </c>
      <c r="G2622" s="17" t="s">
        <v>7</v>
      </c>
      <c r="H2622" s="17" t="s">
        <v>939</v>
      </c>
    </row>
    <row r="2623" spans="1:8" ht="23.25" x14ac:dyDescent="0.25">
      <c r="A2623" s="11" t="s">
        <v>6085</v>
      </c>
      <c r="B2623" s="12">
        <v>626.21914196257399</v>
      </c>
      <c r="C2623" s="12">
        <v>1.6905653929057001</v>
      </c>
      <c r="D2623" s="13">
        <v>9.97577206697484E-23</v>
      </c>
      <c r="E2623" s="11" t="s">
        <v>544</v>
      </c>
      <c r="F2623" s="10" t="s">
        <v>50</v>
      </c>
      <c r="G2623" s="17" t="s">
        <v>2088</v>
      </c>
      <c r="H2623" s="17" t="s">
        <v>6086</v>
      </c>
    </row>
    <row r="2624" spans="1:8" x14ac:dyDescent="0.25">
      <c r="A2624" s="11" t="s">
        <v>6087</v>
      </c>
      <c r="B2624" s="12">
        <v>504.41895375789397</v>
      </c>
      <c r="C2624" s="12">
        <v>1.5458963401560999</v>
      </c>
      <c r="D2624" s="13">
        <v>2.8700625455296001E-15</v>
      </c>
      <c r="E2624" s="11" t="s">
        <v>6088</v>
      </c>
      <c r="F2624" s="10" t="s">
        <v>118</v>
      </c>
      <c r="G2624" s="17" t="s">
        <v>2989</v>
      </c>
      <c r="H2624" s="17" t="s">
        <v>6089</v>
      </c>
    </row>
    <row r="2625" spans="1:8" ht="23.25" x14ac:dyDescent="0.25">
      <c r="A2625" s="11" t="s">
        <v>6090</v>
      </c>
      <c r="B2625" s="12">
        <v>734.36131534568904</v>
      </c>
      <c r="C2625" s="12">
        <v>0.42057923437581002</v>
      </c>
      <c r="D2625" s="13">
        <v>2.2653574787916301E-2</v>
      </c>
      <c r="E2625" s="11" t="s">
        <v>6091</v>
      </c>
      <c r="F2625" s="10" t="s">
        <v>45</v>
      </c>
      <c r="G2625" s="17" t="s">
        <v>6092</v>
      </c>
      <c r="H2625" s="17" t="s">
        <v>6093</v>
      </c>
    </row>
    <row r="2626" spans="1:8" x14ac:dyDescent="0.25">
      <c r="A2626" s="11" t="s">
        <v>6094</v>
      </c>
      <c r="B2626" s="12">
        <v>206.359363207743</v>
      </c>
      <c r="C2626" s="12">
        <v>-4.3295838506992101</v>
      </c>
      <c r="D2626" s="13">
        <v>2.5532033491064902E-38</v>
      </c>
      <c r="E2626" s="11" t="s">
        <v>41</v>
      </c>
      <c r="F2626" s="10" t="s">
        <v>15</v>
      </c>
      <c r="G2626" s="17" t="s">
        <v>7</v>
      </c>
      <c r="H2626" s="17" t="s">
        <v>42</v>
      </c>
    </row>
    <row r="2627" spans="1:8" x14ac:dyDescent="0.25">
      <c r="A2627" s="11" t="s">
        <v>6095</v>
      </c>
      <c r="B2627" s="12">
        <v>624.96051451973597</v>
      </c>
      <c r="C2627" s="12">
        <v>-4.6030295949464897</v>
      </c>
      <c r="D2627" s="13">
        <v>9.3696485784109803E-57</v>
      </c>
      <c r="E2627" s="11" t="s">
        <v>6096</v>
      </c>
      <c r="F2627" s="10" t="s">
        <v>63</v>
      </c>
      <c r="G2627" s="17" t="s">
        <v>2258</v>
      </c>
      <c r="H2627" s="17" t="s">
        <v>6097</v>
      </c>
    </row>
    <row r="2628" spans="1:8" x14ac:dyDescent="0.25">
      <c r="A2628" s="11" t="s">
        <v>6098</v>
      </c>
      <c r="B2628" s="12">
        <v>281.93247542810298</v>
      </c>
      <c r="C2628" s="12">
        <v>0.87867393460163201</v>
      </c>
      <c r="D2628" s="13">
        <v>1.65515784256085E-7</v>
      </c>
      <c r="E2628" s="11" t="s">
        <v>6099</v>
      </c>
      <c r="F2628" s="10" t="s">
        <v>15</v>
      </c>
      <c r="G2628" s="17" t="s">
        <v>7</v>
      </c>
      <c r="H2628" s="17" t="s">
        <v>6100</v>
      </c>
    </row>
    <row r="2629" spans="1:8" x14ac:dyDescent="0.25">
      <c r="A2629" s="11" t="s">
        <v>6101</v>
      </c>
      <c r="B2629" s="12">
        <v>136.580545869475</v>
      </c>
      <c r="C2629" s="12">
        <v>-0.85604387685067096</v>
      </c>
      <c r="D2629" s="13">
        <v>3.5753447233861902E-4</v>
      </c>
      <c r="E2629" s="11" t="s">
        <v>92</v>
      </c>
      <c r="F2629" s="10" t="s">
        <v>15</v>
      </c>
      <c r="G2629" s="17" t="s">
        <v>7</v>
      </c>
      <c r="H2629" s="17" t="s">
        <v>6102</v>
      </c>
    </row>
    <row r="2630" spans="1:8" x14ac:dyDescent="0.25">
      <c r="A2630" s="11" t="s">
        <v>6103</v>
      </c>
      <c r="B2630" s="12">
        <v>158.525145300318</v>
      </c>
      <c r="C2630" s="12">
        <v>-1.2169694138042899</v>
      </c>
      <c r="D2630" s="13">
        <v>4.4984844288003E-8</v>
      </c>
      <c r="E2630" s="11" t="s">
        <v>871</v>
      </c>
      <c r="F2630" s="10" t="s">
        <v>133</v>
      </c>
      <c r="G2630" s="17" t="s">
        <v>313</v>
      </c>
      <c r="H2630" s="17" t="s">
        <v>872</v>
      </c>
    </row>
    <row r="2631" spans="1:8" x14ac:dyDescent="0.25">
      <c r="A2631" s="11" t="s">
        <v>6104</v>
      </c>
      <c r="B2631" s="12">
        <v>463.29152424011602</v>
      </c>
      <c r="C2631" s="12">
        <v>-2.98646529920999</v>
      </c>
      <c r="D2631" s="13">
        <v>3.0496136862923799E-66</v>
      </c>
      <c r="E2631" s="11" t="s">
        <v>292</v>
      </c>
      <c r="F2631" s="10" t="s">
        <v>54</v>
      </c>
      <c r="G2631" s="17" t="s">
        <v>7</v>
      </c>
      <c r="H2631" s="17" t="s">
        <v>1164</v>
      </c>
    </row>
    <row r="2632" spans="1:8" x14ac:dyDescent="0.25">
      <c r="A2632" s="11" t="s">
        <v>6105</v>
      </c>
      <c r="B2632" s="12">
        <v>3046.9527119571899</v>
      </c>
      <c r="C2632" s="12">
        <v>-4.6891632572138002</v>
      </c>
      <c r="D2632" s="13">
        <v>4.0970232865465599E-133</v>
      </c>
      <c r="E2632" s="11" t="s">
        <v>431</v>
      </c>
      <c r="F2632" s="10" t="s">
        <v>54</v>
      </c>
      <c r="G2632" s="17" t="s">
        <v>394</v>
      </c>
      <c r="H2632" s="17" t="s">
        <v>432</v>
      </c>
    </row>
    <row r="2633" spans="1:8" x14ac:dyDescent="0.25">
      <c r="A2633" s="11" t="s">
        <v>6106</v>
      </c>
      <c r="B2633" s="12">
        <v>440.57388663583703</v>
      </c>
      <c r="C2633" s="12">
        <v>-1.4544470558131799</v>
      </c>
      <c r="D2633" s="13">
        <v>4.0247599726298697E-2</v>
      </c>
      <c r="E2633" s="11" t="s">
        <v>92</v>
      </c>
      <c r="F2633" s="10" t="s">
        <v>7</v>
      </c>
      <c r="G2633" s="17" t="s">
        <v>7</v>
      </c>
      <c r="H2633" s="17" t="s">
        <v>7</v>
      </c>
    </row>
    <row r="2634" spans="1:8" x14ac:dyDescent="0.25">
      <c r="A2634" s="11" t="s">
        <v>6107</v>
      </c>
      <c r="B2634" s="12">
        <v>240.13503864016101</v>
      </c>
      <c r="C2634" s="12">
        <v>1.3306675513426101</v>
      </c>
      <c r="D2634" s="13">
        <v>1.3327023039481301E-8</v>
      </c>
      <c r="E2634" s="11" t="s">
        <v>4872</v>
      </c>
      <c r="F2634" s="10" t="s">
        <v>54</v>
      </c>
      <c r="G2634" s="17" t="s">
        <v>394</v>
      </c>
      <c r="H2634" s="17" t="s">
        <v>482</v>
      </c>
    </row>
    <row r="2635" spans="1:8" ht="23.25" x14ac:dyDescent="0.25">
      <c r="A2635" s="11" t="s">
        <v>6108</v>
      </c>
      <c r="B2635" s="12">
        <v>114.52856030485199</v>
      </c>
      <c r="C2635" s="12">
        <v>-3.4869323284774598</v>
      </c>
      <c r="D2635" s="13">
        <v>5.4200436393774E-33</v>
      </c>
      <c r="E2635" s="11" t="s">
        <v>3324</v>
      </c>
      <c r="F2635" s="10" t="s">
        <v>422</v>
      </c>
      <c r="G2635" s="17" t="s">
        <v>6109</v>
      </c>
      <c r="H2635" s="17" t="s">
        <v>6110</v>
      </c>
    </row>
    <row r="2636" spans="1:8" x14ac:dyDescent="0.25">
      <c r="A2636" s="11" t="s">
        <v>6111</v>
      </c>
      <c r="B2636" s="12">
        <v>83.355533660917501</v>
      </c>
      <c r="C2636" s="12">
        <v>-1.69535953278021</v>
      </c>
      <c r="D2636" s="13">
        <v>5.5800184056675999E-11</v>
      </c>
      <c r="E2636" s="11" t="s">
        <v>41</v>
      </c>
      <c r="F2636" s="10" t="s">
        <v>15</v>
      </c>
      <c r="G2636" s="17" t="s">
        <v>7</v>
      </c>
      <c r="H2636" s="17" t="s">
        <v>446</v>
      </c>
    </row>
    <row r="2637" spans="1:8" ht="23.25" x14ac:dyDescent="0.25">
      <c r="A2637" s="11" t="s">
        <v>6112</v>
      </c>
      <c r="B2637" s="12">
        <v>148.74486162002299</v>
      </c>
      <c r="C2637" s="12">
        <v>-2.3334928103616801</v>
      </c>
      <c r="D2637" s="13">
        <v>1.1969424946355301E-19</v>
      </c>
      <c r="E2637" s="11" t="s">
        <v>6113</v>
      </c>
      <c r="F2637" s="10" t="s">
        <v>50</v>
      </c>
      <c r="G2637" s="17" t="s">
        <v>2109</v>
      </c>
      <c r="H2637" s="17" t="s">
        <v>2110</v>
      </c>
    </row>
    <row r="2638" spans="1:8" x14ac:dyDescent="0.25">
      <c r="A2638" s="11" t="s">
        <v>6114</v>
      </c>
      <c r="B2638" s="12">
        <v>415.48494902245602</v>
      </c>
      <c r="C2638" s="12">
        <v>2.8609007450808499</v>
      </c>
      <c r="D2638" s="13">
        <v>4.0447850250390999E-24</v>
      </c>
      <c r="E2638" s="11" t="s">
        <v>6115</v>
      </c>
      <c r="F2638" s="10" t="s">
        <v>15</v>
      </c>
      <c r="G2638" s="17" t="s">
        <v>7</v>
      </c>
      <c r="H2638" s="17" t="s">
        <v>310</v>
      </c>
    </row>
    <row r="2639" spans="1:8" x14ac:dyDescent="0.25">
      <c r="A2639" s="11" t="s">
        <v>6116</v>
      </c>
      <c r="B2639" s="12">
        <v>2964.7092355567402</v>
      </c>
      <c r="C2639" s="12">
        <v>3.3267823724226502</v>
      </c>
      <c r="D2639" s="13">
        <v>1.2476050040924101E-25</v>
      </c>
      <c r="E2639" s="11" t="s">
        <v>6117</v>
      </c>
      <c r="F2639" s="10" t="s">
        <v>406</v>
      </c>
      <c r="G2639" s="17" t="s">
        <v>1121</v>
      </c>
      <c r="H2639" s="17" t="s">
        <v>6118</v>
      </c>
    </row>
    <row r="2640" spans="1:8" x14ac:dyDescent="0.25">
      <c r="A2640" s="11" t="s">
        <v>6119</v>
      </c>
      <c r="B2640" s="12">
        <v>222.08485040958601</v>
      </c>
      <c r="C2640" s="12">
        <v>-1.56066479784076</v>
      </c>
      <c r="D2640" s="13">
        <v>7.1251782693931E-16</v>
      </c>
      <c r="E2640" s="11" t="s">
        <v>41</v>
      </c>
      <c r="F2640" s="10" t="s">
        <v>15</v>
      </c>
      <c r="G2640" s="17" t="s">
        <v>7</v>
      </c>
      <c r="H2640" s="17" t="s">
        <v>446</v>
      </c>
    </row>
    <row r="2641" spans="1:8" ht="34.5" x14ac:dyDescent="0.25">
      <c r="A2641" s="11" t="s">
        <v>6120</v>
      </c>
      <c r="B2641" s="12">
        <v>1149.8443481818899</v>
      </c>
      <c r="C2641" s="12">
        <v>-2.1581336804928202</v>
      </c>
      <c r="D2641" s="13">
        <v>1.5552012685017301E-45</v>
      </c>
      <c r="E2641" s="11" t="s">
        <v>442</v>
      </c>
      <c r="F2641" s="10" t="s">
        <v>452</v>
      </c>
      <c r="G2641" s="17" t="s">
        <v>3802</v>
      </c>
      <c r="H2641" s="17" t="s">
        <v>6121</v>
      </c>
    </row>
    <row r="2642" spans="1:8" x14ac:dyDescent="0.25">
      <c r="A2642" s="11" t="s">
        <v>6122</v>
      </c>
      <c r="B2642" s="12">
        <v>1114.83807225432</v>
      </c>
      <c r="C2642" s="12">
        <v>-2.26267876613174</v>
      </c>
      <c r="D2642" s="13">
        <v>9.6713206524444395E-40</v>
      </c>
      <c r="E2642" s="11" t="s">
        <v>292</v>
      </c>
      <c r="F2642" s="10" t="s">
        <v>54</v>
      </c>
      <c r="G2642" s="17" t="s">
        <v>7</v>
      </c>
      <c r="H2642" s="17" t="s">
        <v>862</v>
      </c>
    </row>
    <row r="2643" spans="1:8" x14ac:dyDescent="0.25">
      <c r="A2643" s="11" t="s">
        <v>6123</v>
      </c>
      <c r="B2643" s="12">
        <v>430.46008793978802</v>
      </c>
      <c r="C2643" s="12">
        <v>-1.6994816382734901</v>
      </c>
      <c r="D2643" s="13">
        <v>9.8638151102726202E-19</v>
      </c>
      <c r="E2643" s="11" t="s">
        <v>3184</v>
      </c>
      <c r="F2643" s="10" t="s">
        <v>25</v>
      </c>
      <c r="G2643" s="17" t="s">
        <v>900</v>
      </c>
      <c r="H2643" s="17" t="s">
        <v>3185</v>
      </c>
    </row>
    <row r="2644" spans="1:8" ht="23.25" x14ac:dyDescent="0.25">
      <c r="A2644" s="11" t="s">
        <v>6124</v>
      </c>
      <c r="B2644" s="12">
        <v>2263.3811512512002</v>
      </c>
      <c r="C2644" s="12">
        <v>-1.6764522857252</v>
      </c>
      <c r="D2644" s="13">
        <v>3.4838560864230801E-32</v>
      </c>
      <c r="E2644" s="11" t="s">
        <v>405</v>
      </c>
      <c r="F2644" s="10" t="s">
        <v>406</v>
      </c>
      <c r="G2644" s="17" t="s">
        <v>5561</v>
      </c>
      <c r="H2644" s="17" t="s">
        <v>5375</v>
      </c>
    </row>
    <row r="2645" spans="1:8" x14ac:dyDescent="0.25">
      <c r="A2645" s="11" t="s">
        <v>6125</v>
      </c>
      <c r="B2645" s="12">
        <v>136.630456489019</v>
      </c>
      <c r="C2645" s="12">
        <v>0.52800855546637704</v>
      </c>
      <c r="D2645" s="13">
        <v>3.2725669391690103E-2</v>
      </c>
      <c r="E2645" s="11" t="s">
        <v>292</v>
      </c>
      <c r="F2645" s="10" t="s">
        <v>54</v>
      </c>
      <c r="G2645" s="17" t="s">
        <v>7</v>
      </c>
      <c r="H2645" s="17" t="s">
        <v>293</v>
      </c>
    </row>
    <row r="2646" spans="1:8" x14ac:dyDescent="0.25">
      <c r="A2646" s="11" t="s">
        <v>6126</v>
      </c>
      <c r="B2646" s="12">
        <v>1665.3818524154501</v>
      </c>
      <c r="C2646" s="12">
        <v>1.08060659367136</v>
      </c>
      <c r="D2646" s="13">
        <v>4.81792182179944E-7</v>
      </c>
      <c r="E2646" s="11" t="s">
        <v>614</v>
      </c>
      <c r="F2646" s="10" t="s">
        <v>140</v>
      </c>
      <c r="G2646" s="17" t="s">
        <v>570</v>
      </c>
      <c r="H2646" s="17" t="s">
        <v>975</v>
      </c>
    </row>
    <row r="2647" spans="1:8" x14ac:dyDescent="0.25">
      <c r="A2647" s="11" t="s">
        <v>6127</v>
      </c>
      <c r="B2647" s="12">
        <v>441.35478539043299</v>
      </c>
      <c r="C2647" s="12">
        <v>1.9062671761243799</v>
      </c>
      <c r="D2647" s="13">
        <v>2.4077975242850601E-20</v>
      </c>
      <c r="E2647" s="11" t="s">
        <v>6128</v>
      </c>
      <c r="F2647" s="10" t="s">
        <v>54</v>
      </c>
      <c r="G2647" s="17" t="s">
        <v>7</v>
      </c>
      <c r="H2647" s="17" t="s">
        <v>6129</v>
      </c>
    </row>
    <row r="2648" spans="1:8" x14ac:dyDescent="0.25">
      <c r="A2648" s="11" t="s">
        <v>6130</v>
      </c>
      <c r="B2648" s="12">
        <v>289.32994368257698</v>
      </c>
      <c r="C2648" s="12">
        <v>2.25449833671611</v>
      </c>
      <c r="D2648" s="13">
        <v>3.7902575269388899E-31</v>
      </c>
      <c r="E2648" s="11" t="s">
        <v>1352</v>
      </c>
      <c r="F2648" s="10" t="s">
        <v>54</v>
      </c>
      <c r="G2648" s="17" t="s">
        <v>611</v>
      </c>
      <c r="H2648" s="17" t="s">
        <v>4504</v>
      </c>
    </row>
    <row r="2649" spans="1:8" x14ac:dyDescent="0.25">
      <c r="A2649" s="11" t="s">
        <v>6131</v>
      </c>
      <c r="B2649" s="12">
        <v>190.43719862111601</v>
      </c>
      <c r="C2649" s="12">
        <v>0.95581870141240999</v>
      </c>
      <c r="D2649" s="13">
        <v>2.6066900846971402E-4</v>
      </c>
      <c r="E2649" s="11" t="s">
        <v>92</v>
      </c>
      <c r="F2649" s="10" t="s">
        <v>15</v>
      </c>
      <c r="G2649" s="17" t="s">
        <v>7</v>
      </c>
      <c r="H2649" s="17" t="s">
        <v>6132</v>
      </c>
    </row>
    <row r="2650" spans="1:8" x14ac:dyDescent="0.25">
      <c r="A2650" s="11" t="s">
        <v>6133</v>
      </c>
      <c r="B2650" s="12">
        <v>1672.6165276757199</v>
      </c>
      <c r="C2650" s="12">
        <v>-2.8384493392055701</v>
      </c>
      <c r="D2650" s="13">
        <v>3.5490794856707301E-68</v>
      </c>
      <c r="E2650" s="11" t="s">
        <v>851</v>
      </c>
      <c r="F2650" s="10" t="s">
        <v>406</v>
      </c>
      <c r="G2650" s="17" t="s">
        <v>7</v>
      </c>
      <c r="H2650" s="17" t="s">
        <v>6134</v>
      </c>
    </row>
    <row r="2651" spans="1:8" x14ac:dyDescent="0.25">
      <c r="A2651" s="11" t="s">
        <v>6135</v>
      </c>
      <c r="B2651" s="12">
        <v>267.21218315402803</v>
      </c>
      <c r="C2651" s="12">
        <v>-1.62217448722743</v>
      </c>
      <c r="D2651" s="13">
        <v>1.2700002717128399E-16</v>
      </c>
      <c r="E2651" s="11" t="s">
        <v>469</v>
      </c>
      <c r="F2651" s="10" t="s">
        <v>50</v>
      </c>
      <c r="G2651" s="17" t="s">
        <v>83</v>
      </c>
      <c r="H2651" s="17" t="s">
        <v>297</v>
      </c>
    </row>
    <row r="2652" spans="1:8" x14ac:dyDescent="0.25">
      <c r="A2652" s="11" t="s">
        <v>6136</v>
      </c>
      <c r="B2652" s="12">
        <v>163.15074491941601</v>
      </c>
      <c r="C2652" s="12">
        <v>-1.77360022900325</v>
      </c>
      <c r="D2652" s="13">
        <v>3.2471292235073498E-13</v>
      </c>
      <c r="E2652" s="11" t="s">
        <v>292</v>
      </c>
      <c r="F2652" s="10" t="s">
        <v>54</v>
      </c>
      <c r="G2652" s="17" t="s">
        <v>7</v>
      </c>
      <c r="H2652" s="17" t="s">
        <v>293</v>
      </c>
    </row>
    <row r="2653" spans="1:8" x14ac:dyDescent="0.25">
      <c r="A2653" s="11" t="s">
        <v>6137</v>
      </c>
      <c r="B2653" s="12">
        <v>159.32039378745199</v>
      </c>
      <c r="C2653" s="12">
        <v>0.48143588495272099</v>
      </c>
      <c r="D2653" s="13">
        <v>3.4744744940530897E-2</v>
      </c>
      <c r="E2653" s="11" t="s">
        <v>41</v>
      </c>
      <c r="F2653" s="10" t="s">
        <v>15</v>
      </c>
      <c r="G2653" s="17" t="s">
        <v>7</v>
      </c>
      <c r="H2653" s="17" t="s">
        <v>2482</v>
      </c>
    </row>
    <row r="2654" spans="1:8" x14ac:dyDescent="0.25">
      <c r="A2654" s="11" t="s">
        <v>6138</v>
      </c>
      <c r="B2654" s="12">
        <v>135.46844960925301</v>
      </c>
      <c r="C2654" s="12">
        <v>1.20793650253583</v>
      </c>
      <c r="D2654" s="13">
        <v>3.16356291898014E-8</v>
      </c>
      <c r="E2654" s="11" t="s">
        <v>1639</v>
      </c>
      <c r="F2654" s="10" t="s">
        <v>15</v>
      </c>
      <c r="G2654" s="17" t="s">
        <v>6139</v>
      </c>
      <c r="H2654" s="17" t="s">
        <v>4249</v>
      </c>
    </row>
    <row r="2655" spans="1:8" x14ac:dyDescent="0.25">
      <c r="A2655" s="11" t="s">
        <v>6140</v>
      </c>
      <c r="B2655" s="12">
        <v>1759.5301701765</v>
      </c>
      <c r="C2655" s="12">
        <v>1.00521526071278</v>
      </c>
      <c r="D2655" s="13">
        <v>7.4958112664072402E-6</v>
      </c>
      <c r="E2655" s="11" t="s">
        <v>3031</v>
      </c>
      <c r="F2655" s="10" t="s">
        <v>140</v>
      </c>
      <c r="G2655" s="17" t="s">
        <v>1056</v>
      </c>
      <c r="H2655" s="17" t="s">
        <v>6141</v>
      </c>
    </row>
    <row r="2656" spans="1:8" x14ac:dyDescent="0.25">
      <c r="A2656" s="11" t="s">
        <v>6142</v>
      </c>
      <c r="B2656" s="12">
        <v>115.20387372625</v>
      </c>
      <c r="C2656" s="12">
        <v>1.03485316629274</v>
      </c>
      <c r="D2656" s="13">
        <v>6.7366072627434196E-5</v>
      </c>
      <c r="E2656" s="11" t="s">
        <v>92</v>
      </c>
      <c r="F2656" s="10" t="s">
        <v>15</v>
      </c>
      <c r="G2656" s="17" t="s">
        <v>7</v>
      </c>
      <c r="H2656" s="17" t="s">
        <v>467</v>
      </c>
    </row>
    <row r="2657" spans="1:8" ht="34.5" x14ac:dyDescent="0.25">
      <c r="A2657" s="11" t="s">
        <v>6143</v>
      </c>
      <c r="B2657" s="12">
        <v>211.41179857595299</v>
      </c>
      <c r="C2657" s="12">
        <v>-0.68717797138535597</v>
      </c>
      <c r="D2657" s="13">
        <v>7.1216676976157299E-3</v>
      </c>
      <c r="E2657" s="11" t="s">
        <v>4905</v>
      </c>
      <c r="F2657" s="10" t="s">
        <v>133</v>
      </c>
      <c r="G2657" s="17" t="s">
        <v>3623</v>
      </c>
      <c r="H2657" s="17" t="s">
        <v>6144</v>
      </c>
    </row>
    <row r="2658" spans="1:8" x14ac:dyDescent="0.25">
      <c r="A2658" s="11" t="s">
        <v>6145</v>
      </c>
      <c r="B2658" s="12">
        <v>199.26131742485799</v>
      </c>
      <c r="C2658" s="12">
        <v>-0.387427096503973</v>
      </c>
      <c r="D2658" s="13">
        <v>4.2436549235551499E-2</v>
      </c>
      <c r="E2658" s="11" t="s">
        <v>1453</v>
      </c>
      <c r="F2658" s="10" t="s">
        <v>10</v>
      </c>
      <c r="G2658" s="17" t="s">
        <v>7</v>
      </c>
      <c r="H2658" s="17" t="s">
        <v>1454</v>
      </c>
    </row>
    <row r="2659" spans="1:8" x14ac:dyDescent="0.25">
      <c r="A2659" s="11" t="s">
        <v>6146</v>
      </c>
      <c r="B2659" s="12">
        <v>276.28205367376501</v>
      </c>
      <c r="C2659" s="12">
        <v>-1.2168791846407201</v>
      </c>
      <c r="D2659" s="13">
        <v>6.1222356983469505E-8</v>
      </c>
      <c r="E2659" s="11" t="s">
        <v>532</v>
      </c>
      <c r="F2659" s="10" t="s">
        <v>133</v>
      </c>
      <c r="G2659" s="17" t="s">
        <v>335</v>
      </c>
      <c r="H2659" s="17" t="s">
        <v>1821</v>
      </c>
    </row>
    <row r="2660" spans="1:8" x14ac:dyDescent="0.25">
      <c r="A2660" s="11" t="s">
        <v>6147</v>
      </c>
      <c r="B2660" s="12">
        <v>97.650202441906302</v>
      </c>
      <c r="C2660" s="12">
        <v>-2.96191634786264</v>
      </c>
      <c r="D2660" s="13">
        <v>3.9058866101262298E-24</v>
      </c>
      <c r="E2660" s="11" t="s">
        <v>1538</v>
      </c>
      <c r="F2660" s="10" t="s">
        <v>133</v>
      </c>
      <c r="G2660" s="17" t="s">
        <v>1100</v>
      </c>
      <c r="H2660" s="17" t="s">
        <v>6148</v>
      </c>
    </row>
    <row r="2661" spans="1:8" x14ac:dyDescent="0.25">
      <c r="A2661" s="11" t="s">
        <v>6149</v>
      </c>
      <c r="B2661" s="12">
        <v>59.078281144909099</v>
      </c>
      <c r="C2661" s="12">
        <v>-1.0322357995504801</v>
      </c>
      <c r="D2661" s="13">
        <v>5.7943405699418702E-4</v>
      </c>
      <c r="E2661" s="11" t="s">
        <v>292</v>
      </c>
      <c r="F2661" s="10" t="s">
        <v>54</v>
      </c>
      <c r="G2661" s="17" t="s">
        <v>7</v>
      </c>
      <c r="H2661" s="17" t="s">
        <v>890</v>
      </c>
    </row>
    <row r="2662" spans="1:8" x14ac:dyDescent="0.25">
      <c r="A2662" s="11" t="s">
        <v>6150</v>
      </c>
      <c r="B2662" s="12">
        <v>161.920252517926</v>
      </c>
      <c r="C2662" s="12">
        <v>-1.4147799439051501</v>
      </c>
      <c r="D2662" s="13">
        <v>3.55704338449083E-10</v>
      </c>
      <c r="E2662" s="11" t="s">
        <v>6151</v>
      </c>
      <c r="F2662" s="10" t="s">
        <v>504</v>
      </c>
      <c r="G2662" s="17" t="s">
        <v>2206</v>
      </c>
      <c r="H2662" s="17" t="s">
        <v>6152</v>
      </c>
    </row>
    <row r="2663" spans="1:8" x14ac:dyDescent="0.25">
      <c r="A2663" s="11" t="s">
        <v>6153</v>
      </c>
      <c r="B2663" s="12">
        <v>64.060726972613097</v>
      </c>
      <c r="C2663" s="12">
        <v>0.73017270164114301</v>
      </c>
      <c r="D2663" s="13">
        <v>9.6703461539499793E-3</v>
      </c>
      <c r="E2663" s="11" t="s">
        <v>92</v>
      </c>
      <c r="F2663" s="10" t="s">
        <v>7</v>
      </c>
      <c r="G2663" s="17" t="s">
        <v>7</v>
      </c>
      <c r="H2663" s="17" t="s">
        <v>7</v>
      </c>
    </row>
    <row r="2664" spans="1:8" x14ac:dyDescent="0.25">
      <c r="A2664" s="11" t="s">
        <v>6154</v>
      </c>
      <c r="B2664" s="12">
        <v>316.430097192603</v>
      </c>
      <c r="C2664" s="12">
        <v>0.80935643735075702</v>
      </c>
      <c r="D2664" s="13">
        <v>1.6115140167336701E-3</v>
      </c>
      <c r="E2664" s="11" t="s">
        <v>260</v>
      </c>
      <c r="F2664" s="10" t="s">
        <v>25</v>
      </c>
      <c r="G2664" s="17" t="s">
        <v>26</v>
      </c>
      <c r="H2664" s="17" t="s">
        <v>261</v>
      </c>
    </row>
    <row r="2665" spans="1:8" x14ac:dyDescent="0.25">
      <c r="A2665" s="11" t="s">
        <v>6155</v>
      </c>
      <c r="B2665" s="12">
        <v>2618.1404441660002</v>
      </c>
      <c r="C2665" s="12">
        <v>0.79746131345278504</v>
      </c>
      <c r="D2665" s="13">
        <v>3.6397010362817502E-4</v>
      </c>
      <c r="E2665" s="11" t="s">
        <v>4423</v>
      </c>
      <c r="F2665" s="10" t="s">
        <v>15</v>
      </c>
      <c r="G2665" s="17" t="s">
        <v>7</v>
      </c>
      <c r="H2665" s="17" t="s">
        <v>5199</v>
      </c>
    </row>
    <row r="2666" spans="1:8" x14ac:dyDescent="0.25">
      <c r="A2666" s="11" t="s">
        <v>6156</v>
      </c>
      <c r="B2666" s="12">
        <v>4212.6321620488197</v>
      </c>
      <c r="C2666" s="12">
        <v>0.70020084690143602</v>
      </c>
      <c r="D2666" s="13">
        <v>1.1605874999890901E-3</v>
      </c>
      <c r="E2666" s="11" t="s">
        <v>92</v>
      </c>
      <c r="F2666" s="10" t="s">
        <v>15</v>
      </c>
      <c r="G2666" s="17" t="s">
        <v>7</v>
      </c>
      <c r="H2666" s="17" t="s">
        <v>467</v>
      </c>
    </row>
    <row r="2667" spans="1:8" x14ac:dyDescent="0.25">
      <c r="A2667" s="11" t="s">
        <v>6157</v>
      </c>
      <c r="B2667" s="12">
        <v>243.87959803781499</v>
      </c>
      <c r="C2667" s="12">
        <v>-0.46973398592645899</v>
      </c>
      <c r="D2667" s="13">
        <v>7.4129858983175301E-3</v>
      </c>
      <c r="E2667" s="11" t="s">
        <v>854</v>
      </c>
      <c r="F2667" s="10" t="s">
        <v>25</v>
      </c>
      <c r="G2667" s="17" t="s">
        <v>26</v>
      </c>
      <c r="H2667" s="17" t="s">
        <v>855</v>
      </c>
    </row>
    <row r="2668" spans="1:8" x14ac:dyDescent="0.25">
      <c r="A2668" s="11" t="s">
        <v>6158</v>
      </c>
      <c r="B2668" s="12">
        <v>71.087896806805702</v>
      </c>
      <c r="C2668" s="12">
        <v>2.3092956763191301</v>
      </c>
      <c r="D2668" s="13">
        <v>8.0810754732049801E-12</v>
      </c>
      <c r="E2668" s="11" t="s">
        <v>1352</v>
      </c>
      <c r="F2668" s="10" t="s">
        <v>54</v>
      </c>
      <c r="G2668" s="17" t="s">
        <v>611</v>
      </c>
      <c r="H2668" s="17" t="s">
        <v>4504</v>
      </c>
    </row>
    <row r="2669" spans="1:8" x14ac:dyDescent="0.25">
      <c r="A2669" s="11" t="s">
        <v>6159</v>
      </c>
      <c r="B2669" s="12">
        <v>85.070113383522497</v>
      </c>
      <c r="C2669" s="12">
        <v>1.09349677824504</v>
      </c>
      <c r="D2669" s="13">
        <v>1.7548449549593401E-5</v>
      </c>
      <c r="E2669" s="11" t="s">
        <v>92</v>
      </c>
      <c r="F2669" s="10" t="s">
        <v>15</v>
      </c>
      <c r="G2669" s="17" t="s">
        <v>7</v>
      </c>
      <c r="H2669" s="17" t="s">
        <v>6160</v>
      </c>
    </row>
    <row r="2670" spans="1:8" ht="34.5" x14ac:dyDescent="0.25">
      <c r="A2670" s="11" t="s">
        <v>6161</v>
      </c>
      <c r="B2670" s="12">
        <v>26.147460305017798</v>
      </c>
      <c r="C2670" s="12">
        <v>-0.85869733363635303</v>
      </c>
      <c r="D2670" s="13">
        <v>2.3095382513997301E-2</v>
      </c>
      <c r="E2670" s="11" t="s">
        <v>4044</v>
      </c>
      <c r="F2670" s="10" t="s">
        <v>2112</v>
      </c>
      <c r="G2670" s="17" t="s">
        <v>6162</v>
      </c>
      <c r="H2670" s="17" t="s">
        <v>4045</v>
      </c>
    </row>
    <row r="2671" spans="1:8" x14ac:dyDescent="0.25">
      <c r="A2671" s="11" t="s">
        <v>6163</v>
      </c>
      <c r="B2671" s="12">
        <v>26.5563399330759</v>
      </c>
      <c r="C2671" s="12">
        <v>-1.33709664823274</v>
      </c>
      <c r="D2671" s="13">
        <v>1.5498120622391199E-3</v>
      </c>
      <c r="E2671" s="11" t="s">
        <v>92</v>
      </c>
      <c r="F2671" s="10" t="s">
        <v>15</v>
      </c>
      <c r="G2671" s="17" t="s">
        <v>7</v>
      </c>
      <c r="H2671" s="17" t="s">
        <v>6164</v>
      </c>
    </row>
    <row r="2672" spans="1:8" x14ac:dyDescent="0.25">
      <c r="A2672" s="11" t="s">
        <v>6165</v>
      </c>
      <c r="B2672" s="12">
        <v>144.17398327867801</v>
      </c>
      <c r="C2672" s="12">
        <v>-2.0455116779972902</v>
      </c>
      <c r="D2672" s="13">
        <v>2.5790271738226E-21</v>
      </c>
      <c r="E2672" s="11" t="s">
        <v>292</v>
      </c>
      <c r="F2672" s="10" t="s">
        <v>54</v>
      </c>
      <c r="G2672" s="17" t="s">
        <v>7</v>
      </c>
      <c r="H2672" s="17" t="s">
        <v>1236</v>
      </c>
    </row>
    <row r="2673" spans="1:8" x14ac:dyDescent="0.25">
      <c r="A2673" s="11" t="s">
        <v>6166</v>
      </c>
      <c r="B2673" s="12">
        <v>541.36068579014295</v>
      </c>
      <c r="C2673" s="12">
        <v>-3.31719791020938</v>
      </c>
      <c r="D2673" s="13">
        <v>3.47538188926839E-50</v>
      </c>
      <c r="E2673" s="11" t="s">
        <v>41</v>
      </c>
      <c r="F2673" s="10" t="s">
        <v>15</v>
      </c>
      <c r="G2673" s="17" t="s">
        <v>7</v>
      </c>
      <c r="H2673" s="17" t="s">
        <v>42</v>
      </c>
    </row>
    <row r="2674" spans="1:8" ht="23.25" x14ac:dyDescent="0.25">
      <c r="A2674" s="11" t="s">
        <v>6167</v>
      </c>
      <c r="B2674" s="12">
        <v>429.44506135341601</v>
      </c>
      <c r="C2674" s="12">
        <v>-3.03465428977912</v>
      </c>
      <c r="D2674" s="13">
        <v>1.15304211393325E-69</v>
      </c>
      <c r="E2674" s="11" t="s">
        <v>4751</v>
      </c>
      <c r="F2674" s="10" t="s">
        <v>133</v>
      </c>
      <c r="G2674" s="17" t="s">
        <v>4752</v>
      </c>
      <c r="H2674" s="17" t="s">
        <v>4749</v>
      </c>
    </row>
    <row r="2675" spans="1:8" ht="23.25" x14ac:dyDescent="0.25">
      <c r="A2675" s="11" t="s">
        <v>6168</v>
      </c>
      <c r="B2675" s="12">
        <v>178.19065055283201</v>
      </c>
      <c r="C2675" s="12">
        <v>-1.6420809582635301</v>
      </c>
      <c r="D2675" s="13">
        <v>1.1067958477995399E-17</v>
      </c>
      <c r="E2675" s="11" t="s">
        <v>4748</v>
      </c>
      <c r="F2675" s="10" t="s">
        <v>133</v>
      </c>
      <c r="G2675" s="17" t="s">
        <v>4745</v>
      </c>
      <c r="H2675" s="17" t="s">
        <v>4749</v>
      </c>
    </row>
    <row r="2676" spans="1:8" x14ac:dyDescent="0.25">
      <c r="A2676" s="11" t="s">
        <v>6169</v>
      </c>
      <c r="B2676" s="12">
        <v>96.380030700598695</v>
      </c>
      <c r="C2676" s="12">
        <v>0.59626939050271499</v>
      </c>
      <c r="D2676" s="13">
        <v>1.12812154889001E-2</v>
      </c>
      <c r="E2676" s="11" t="s">
        <v>6170</v>
      </c>
      <c r="F2676" s="10" t="s">
        <v>15</v>
      </c>
      <c r="G2676" s="17" t="s">
        <v>16</v>
      </c>
      <c r="H2676" s="17" t="s">
        <v>6171</v>
      </c>
    </row>
    <row r="2677" spans="1:8" x14ac:dyDescent="0.25">
      <c r="A2677" s="11" t="s">
        <v>6172</v>
      </c>
      <c r="B2677" s="12">
        <v>237.57571909716</v>
      </c>
      <c r="C2677" s="12">
        <v>-1.6867880367955801</v>
      </c>
      <c r="D2677" s="13">
        <v>2.86608722551638E-19</v>
      </c>
      <c r="E2677" s="11" t="s">
        <v>292</v>
      </c>
      <c r="F2677" s="10" t="s">
        <v>54</v>
      </c>
      <c r="G2677" s="17" t="s">
        <v>7</v>
      </c>
      <c r="H2677" s="17" t="s">
        <v>293</v>
      </c>
    </row>
    <row r="2678" spans="1:8" x14ac:dyDescent="0.25">
      <c r="A2678" s="11" t="s">
        <v>6173</v>
      </c>
      <c r="B2678" s="12">
        <v>79.784719886653406</v>
      </c>
      <c r="C2678" s="12">
        <v>1.29730000315155</v>
      </c>
      <c r="D2678" s="13">
        <v>3.0800113747879801E-6</v>
      </c>
      <c r="E2678" s="11" t="s">
        <v>1352</v>
      </c>
      <c r="F2678" s="10" t="s">
        <v>54</v>
      </c>
      <c r="G2678" s="17" t="s">
        <v>611</v>
      </c>
      <c r="H2678" s="17" t="s">
        <v>6174</v>
      </c>
    </row>
    <row r="2679" spans="1:8" x14ac:dyDescent="0.25">
      <c r="A2679" s="11" t="s">
        <v>6175</v>
      </c>
      <c r="B2679" s="12">
        <v>86.459966526848106</v>
      </c>
      <c r="C2679" s="12">
        <v>2.1984964598286001</v>
      </c>
      <c r="D2679" s="13">
        <v>1.30227427329138E-11</v>
      </c>
      <c r="E2679" s="11" t="s">
        <v>1352</v>
      </c>
      <c r="F2679" s="10" t="s">
        <v>54</v>
      </c>
      <c r="G2679" s="17" t="s">
        <v>611</v>
      </c>
      <c r="H2679" s="17" t="s">
        <v>1353</v>
      </c>
    </row>
    <row r="2680" spans="1:8" x14ac:dyDescent="0.25">
      <c r="A2680" s="11" t="s">
        <v>6176</v>
      </c>
      <c r="B2680" s="12">
        <v>59.666433398155199</v>
      </c>
      <c r="C2680" s="12">
        <v>0.82593346611783403</v>
      </c>
      <c r="D2680" s="13">
        <v>2.5393951010387002E-2</v>
      </c>
      <c r="E2680" s="11" t="s">
        <v>3097</v>
      </c>
      <c r="F2680" s="10" t="s">
        <v>15</v>
      </c>
      <c r="G2680" s="17" t="s">
        <v>7</v>
      </c>
      <c r="H2680" s="17" t="s">
        <v>1697</v>
      </c>
    </row>
    <row r="2681" spans="1:8" x14ac:dyDescent="0.25">
      <c r="A2681" s="11" t="s">
        <v>6177</v>
      </c>
      <c r="B2681" s="12">
        <v>535.77401023613299</v>
      </c>
      <c r="C2681" s="12">
        <v>1.1407612303452901</v>
      </c>
      <c r="D2681" s="13">
        <v>1.2522236455406199E-10</v>
      </c>
      <c r="E2681" s="11" t="s">
        <v>288</v>
      </c>
      <c r="F2681" s="10" t="s">
        <v>133</v>
      </c>
      <c r="G2681" s="17" t="s">
        <v>26</v>
      </c>
      <c r="H2681" s="17" t="s">
        <v>5316</v>
      </c>
    </row>
    <row r="2682" spans="1:8" x14ac:dyDescent="0.25">
      <c r="A2682" s="11" t="s">
        <v>6178</v>
      </c>
      <c r="B2682" s="12">
        <v>113.93955205059</v>
      </c>
      <c r="C2682" s="12">
        <v>1.8155142462806599</v>
      </c>
      <c r="D2682" s="13">
        <v>1.190092751885E-14</v>
      </c>
      <c r="E2682" s="11" t="s">
        <v>6179</v>
      </c>
      <c r="F2682" s="10" t="s">
        <v>15</v>
      </c>
      <c r="G2682" s="17" t="s">
        <v>16</v>
      </c>
      <c r="H2682" s="17" t="s">
        <v>2870</v>
      </c>
    </row>
    <row r="2683" spans="1:8" x14ac:dyDescent="0.25">
      <c r="A2683" s="11" t="s">
        <v>6180</v>
      </c>
      <c r="B2683" s="12">
        <v>548.37632976489795</v>
      </c>
      <c r="C2683" s="12">
        <v>1.4097417060049899</v>
      </c>
      <c r="D2683" s="13">
        <v>2.0857558553246E-11</v>
      </c>
      <c r="E2683" s="11" t="s">
        <v>6181</v>
      </c>
      <c r="F2683" s="10" t="s">
        <v>504</v>
      </c>
      <c r="G2683" s="17" t="s">
        <v>2206</v>
      </c>
      <c r="H2683" s="17" t="s">
        <v>6182</v>
      </c>
    </row>
    <row r="2684" spans="1:8" ht="34.5" x14ac:dyDescent="0.25">
      <c r="A2684" s="11" t="s">
        <v>6183</v>
      </c>
      <c r="B2684" s="12">
        <v>833.48658205878701</v>
      </c>
      <c r="C2684" s="12">
        <v>1.9427074283969701</v>
      </c>
      <c r="D2684" s="13">
        <v>1.0059400821481801E-21</v>
      </c>
      <c r="E2684" s="11" t="s">
        <v>6184</v>
      </c>
      <c r="F2684" s="10" t="s">
        <v>504</v>
      </c>
      <c r="G2684" s="17" t="s">
        <v>2648</v>
      </c>
      <c r="H2684" s="17" t="s">
        <v>6185</v>
      </c>
    </row>
    <row r="2685" spans="1:8" x14ac:dyDescent="0.25">
      <c r="A2685" s="11" t="s">
        <v>6186</v>
      </c>
      <c r="B2685" s="12">
        <v>518.68266062029204</v>
      </c>
      <c r="C2685" s="12">
        <v>2.2040567337375201</v>
      </c>
      <c r="D2685" s="13">
        <v>1.3491504492400001E-31</v>
      </c>
      <c r="E2685" s="11" t="s">
        <v>6187</v>
      </c>
      <c r="F2685" s="10" t="s">
        <v>10</v>
      </c>
      <c r="G2685" s="17" t="s">
        <v>6188</v>
      </c>
      <c r="H2685" s="17" t="s">
        <v>6189</v>
      </c>
    </row>
    <row r="2686" spans="1:8" x14ac:dyDescent="0.25">
      <c r="A2686" s="11" t="s">
        <v>6190</v>
      </c>
      <c r="B2686" s="12">
        <v>537.85569131636896</v>
      </c>
      <c r="C2686" s="12">
        <v>-0.73641083967701204</v>
      </c>
      <c r="D2686" s="13">
        <v>2.5920032370067699E-5</v>
      </c>
      <c r="E2686" s="11" t="s">
        <v>839</v>
      </c>
      <c r="F2686" s="10" t="s">
        <v>50</v>
      </c>
      <c r="G2686" s="17" t="s">
        <v>7</v>
      </c>
      <c r="H2686" s="17" t="s">
        <v>841</v>
      </c>
    </row>
    <row r="2687" spans="1:8" x14ac:dyDescent="0.25">
      <c r="A2687" s="11" t="s">
        <v>6191</v>
      </c>
      <c r="B2687" s="12">
        <v>1258.99325727109</v>
      </c>
      <c r="C2687" s="12">
        <v>-3.4975046858751</v>
      </c>
      <c r="D2687" s="13">
        <v>5.4841593876570602E-98</v>
      </c>
      <c r="E2687" s="11" t="s">
        <v>292</v>
      </c>
      <c r="F2687" s="10" t="s">
        <v>54</v>
      </c>
      <c r="G2687" s="17" t="s">
        <v>1561</v>
      </c>
      <c r="H2687" s="17" t="s">
        <v>3319</v>
      </c>
    </row>
    <row r="2688" spans="1:8" x14ac:dyDescent="0.25">
      <c r="A2688" s="11" t="s">
        <v>6192</v>
      </c>
      <c r="B2688" s="12">
        <v>1231.2648502867501</v>
      </c>
      <c r="C2688" s="12">
        <v>-1.6495009322969001</v>
      </c>
      <c r="D2688" s="13">
        <v>4.9813623453452899E-19</v>
      </c>
      <c r="E2688" s="11" t="s">
        <v>95</v>
      </c>
      <c r="F2688" s="10" t="s">
        <v>15</v>
      </c>
      <c r="G2688" s="17" t="s">
        <v>7</v>
      </c>
      <c r="H2688" s="17" t="s">
        <v>96</v>
      </c>
    </row>
    <row r="2689" spans="1:8" x14ac:dyDescent="0.25">
      <c r="A2689" s="11" t="s">
        <v>6193</v>
      </c>
      <c r="B2689" s="12">
        <v>976.97709495909999</v>
      </c>
      <c r="C2689" s="12">
        <v>-1.29186137315377</v>
      </c>
      <c r="D2689" s="13">
        <v>1.45924549286515E-10</v>
      </c>
      <c r="E2689" s="11" t="s">
        <v>4358</v>
      </c>
      <c r="F2689" s="10" t="s">
        <v>15</v>
      </c>
      <c r="G2689" s="17" t="s">
        <v>7</v>
      </c>
      <c r="H2689" s="17" t="s">
        <v>6194</v>
      </c>
    </row>
    <row r="2690" spans="1:8" x14ac:dyDescent="0.25">
      <c r="A2690" s="11" t="s">
        <v>6195</v>
      </c>
      <c r="B2690" s="12">
        <v>394.31199218895699</v>
      </c>
      <c r="C2690" s="12">
        <v>-0.778774529843135</v>
      </c>
      <c r="D2690" s="13">
        <v>7.0312473771076095E-5</v>
      </c>
      <c r="E2690" s="11" t="s">
        <v>92</v>
      </c>
      <c r="F2690" s="10" t="s">
        <v>15</v>
      </c>
      <c r="G2690" s="17" t="s">
        <v>7</v>
      </c>
      <c r="H2690" s="17" t="s">
        <v>939</v>
      </c>
    </row>
    <row r="2691" spans="1:8" x14ac:dyDescent="0.25">
      <c r="A2691" s="11" t="s">
        <v>6196</v>
      </c>
      <c r="B2691" s="12">
        <v>573.69102455489497</v>
      </c>
      <c r="C2691" s="12">
        <v>-0.82286113165698205</v>
      </c>
      <c r="D2691" s="13">
        <v>1.1317231836203801E-4</v>
      </c>
      <c r="E2691" s="11" t="s">
        <v>4763</v>
      </c>
      <c r="F2691" s="10" t="s">
        <v>118</v>
      </c>
      <c r="G2691" s="17" t="s">
        <v>7</v>
      </c>
      <c r="H2691" s="17" t="s">
        <v>4388</v>
      </c>
    </row>
    <row r="2692" spans="1:8" x14ac:dyDescent="0.25">
      <c r="A2692" s="11" t="s">
        <v>6197</v>
      </c>
      <c r="B2692" s="12">
        <v>881.72422418011797</v>
      </c>
      <c r="C2692" s="12">
        <v>0.55852858688079399</v>
      </c>
      <c r="D2692" s="13">
        <v>5.9436636898626801E-4</v>
      </c>
      <c r="E2692" s="11" t="s">
        <v>92</v>
      </c>
      <c r="F2692" s="10" t="s">
        <v>7</v>
      </c>
      <c r="G2692" s="17" t="s">
        <v>7</v>
      </c>
      <c r="H2692" s="17" t="s">
        <v>7</v>
      </c>
    </row>
    <row r="2693" spans="1:8" x14ac:dyDescent="0.25">
      <c r="A2693" s="11" t="s">
        <v>6198</v>
      </c>
      <c r="B2693" s="12">
        <v>359.625779853594</v>
      </c>
      <c r="C2693" s="12">
        <v>1.1811120257454999</v>
      </c>
      <c r="D2693" s="13">
        <v>2.93155306839826E-7</v>
      </c>
      <c r="E2693" s="11" t="s">
        <v>92</v>
      </c>
      <c r="F2693" s="10" t="s">
        <v>7</v>
      </c>
      <c r="G2693" s="17" t="s">
        <v>7</v>
      </c>
      <c r="H2693" s="17" t="s">
        <v>7</v>
      </c>
    </row>
    <row r="2694" spans="1:8" ht="23.25" x14ac:dyDescent="0.25">
      <c r="A2694" s="11" t="s">
        <v>6199</v>
      </c>
      <c r="B2694" s="12">
        <v>52.837146760138801</v>
      </c>
      <c r="C2694" s="12">
        <v>-1.3229714928998</v>
      </c>
      <c r="D2694" s="13">
        <v>3.2846252503667701E-6</v>
      </c>
      <c r="E2694" s="11" t="s">
        <v>49</v>
      </c>
      <c r="F2694" s="10" t="s">
        <v>50</v>
      </c>
      <c r="G2694" s="17" t="s">
        <v>1925</v>
      </c>
      <c r="H2694" s="17" t="s">
        <v>415</v>
      </c>
    </row>
    <row r="2695" spans="1:8" x14ac:dyDescent="0.25">
      <c r="A2695" s="11" t="s">
        <v>6200</v>
      </c>
      <c r="B2695" s="12">
        <v>458.72493419665699</v>
      </c>
      <c r="C2695" s="12">
        <v>-1.6715603185555801</v>
      </c>
      <c r="D2695" s="13">
        <v>7.7376575260272998E-19</v>
      </c>
      <c r="E2695" s="11" t="s">
        <v>292</v>
      </c>
      <c r="F2695" s="10" t="s">
        <v>54</v>
      </c>
      <c r="G2695" s="17" t="s">
        <v>7</v>
      </c>
      <c r="H2695" s="17" t="s">
        <v>862</v>
      </c>
    </row>
    <row r="2696" spans="1:8" x14ac:dyDescent="0.25">
      <c r="A2696" s="11" t="s">
        <v>6201</v>
      </c>
      <c r="B2696" s="12">
        <v>689.87550115273802</v>
      </c>
      <c r="C2696" s="12">
        <v>-3.8742912815426198</v>
      </c>
      <c r="D2696" s="13">
        <v>5.30591415819948E-140</v>
      </c>
      <c r="E2696" s="11" t="s">
        <v>292</v>
      </c>
      <c r="F2696" s="10" t="s">
        <v>54</v>
      </c>
      <c r="G2696" s="17" t="s">
        <v>2552</v>
      </c>
      <c r="H2696" s="17" t="s">
        <v>862</v>
      </c>
    </row>
    <row r="2697" spans="1:8" x14ac:dyDescent="0.25">
      <c r="A2697" s="11" t="s">
        <v>6202</v>
      </c>
      <c r="B2697" s="12">
        <v>1617.2538553659699</v>
      </c>
      <c r="C2697" s="12">
        <v>-1.18234251047425</v>
      </c>
      <c r="D2697" s="13">
        <v>1.2686035186095701E-6</v>
      </c>
      <c r="E2697" s="11" t="s">
        <v>1453</v>
      </c>
      <c r="F2697" s="10" t="s">
        <v>10</v>
      </c>
      <c r="G2697" s="17" t="s">
        <v>7</v>
      </c>
      <c r="H2697" s="17" t="s">
        <v>1454</v>
      </c>
    </row>
    <row r="2698" spans="1:8" x14ac:dyDescent="0.25">
      <c r="A2698" s="11" t="s">
        <v>6203</v>
      </c>
      <c r="B2698" s="12">
        <v>405.65236826435603</v>
      </c>
      <c r="C2698" s="12">
        <v>1.5229776876333201</v>
      </c>
      <c r="D2698" s="13">
        <v>1.48650729124414E-17</v>
      </c>
      <c r="E2698" s="11" t="s">
        <v>6204</v>
      </c>
      <c r="F2698" s="10" t="s">
        <v>25</v>
      </c>
      <c r="G2698" s="17" t="s">
        <v>26</v>
      </c>
      <c r="H2698" s="17" t="s">
        <v>6205</v>
      </c>
    </row>
    <row r="2699" spans="1:8" x14ac:dyDescent="0.25">
      <c r="A2699" s="11" t="s">
        <v>6206</v>
      </c>
      <c r="B2699" s="12">
        <v>231.8296136877</v>
      </c>
      <c r="C2699" s="12">
        <v>0.46745492813202899</v>
      </c>
      <c r="D2699" s="13">
        <v>2.86657766706017E-2</v>
      </c>
      <c r="E2699" s="11" t="s">
        <v>1417</v>
      </c>
      <c r="F2699" s="10" t="s">
        <v>406</v>
      </c>
      <c r="G2699" s="17" t="s">
        <v>7</v>
      </c>
      <c r="H2699" s="17" t="s">
        <v>1723</v>
      </c>
    </row>
    <row r="2700" spans="1:8" ht="79.5" x14ac:dyDescent="0.25">
      <c r="A2700" s="11" t="s">
        <v>6207</v>
      </c>
      <c r="B2700" s="12">
        <v>331.97502592546198</v>
      </c>
      <c r="C2700" s="12">
        <v>1.5777929120324301</v>
      </c>
      <c r="D2700" s="13">
        <v>3.0429586295487999E-18</v>
      </c>
      <c r="E2700" s="11" t="s">
        <v>6208</v>
      </c>
      <c r="F2700" s="10" t="s">
        <v>50</v>
      </c>
      <c r="G2700" s="17" t="s">
        <v>6209</v>
      </c>
      <c r="H2700" s="17" t="s">
        <v>6210</v>
      </c>
    </row>
    <row r="2701" spans="1:8" x14ac:dyDescent="0.25">
      <c r="A2701" s="11" t="s">
        <v>6211</v>
      </c>
      <c r="B2701" s="12">
        <v>334.35029388151497</v>
      </c>
      <c r="C2701" s="12">
        <v>-0.76241171133297403</v>
      </c>
      <c r="D2701" s="13">
        <v>5.3923908955228004E-4</v>
      </c>
      <c r="E2701" s="11" t="s">
        <v>4351</v>
      </c>
      <c r="F2701" s="10" t="s">
        <v>15</v>
      </c>
      <c r="G2701" s="17" t="s">
        <v>7</v>
      </c>
      <c r="H2701" s="17" t="s">
        <v>4352</v>
      </c>
    </row>
    <row r="2702" spans="1:8" x14ac:dyDescent="0.25">
      <c r="A2702" s="11" t="s">
        <v>6212</v>
      </c>
      <c r="B2702" s="12">
        <v>63.8818145171794</v>
      </c>
      <c r="C2702" s="12">
        <v>-0.56790130921605197</v>
      </c>
      <c r="D2702" s="13">
        <v>3.4292978293088201E-2</v>
      </c>
      <c r="E2702" s="11" t="s">
        <v>92</v>
      </c>
      <c r="F2702" s="10" t="s">
        <v>7</v>
      </c>
      <c r="G2702" s="17" t="s">
        <v>7</v>
      </c>
      <c r="H2702" s="17" t="s">
        <v>7</v>
      </c>
    </row>
    <row r="2703" spans="1:8" x14ac:dyDescent="0.25">
      <c r="A2703" s="11" t="s">
        <v>6213</v>
      </c>
      <c r="B2703" s="12">
        <v>521.45278048240698</v>
      </c>
      <c r="C2703" s="12">
        <v>-0.99643578409335798</v>
      </c>
      <c r="D2703" s="13">
        <v>1.2644982505200599E-7</v>
      </c>
      <c r="E2703" s="11" t="s">
        <v>4924</v>
      </c>
      <c r="F2703" s="10" t="s">
        <v>15</v>
      </c>
      <c r="G2703" s="17" t="s">
        <v>4925</v>
      </c>
      <c r="H2703" s="17" t="s">
        <v>6214</v>
      </c>
    </row>
    <row r="2704" spans="1:8" x14ac:dyDescent="0.25">
      <c r="A2704" s="11" t="s">
        <v>6215</v>
      </c>
      <c r="B2704" s="12">
        <v>202.46892090660799</v>
      </c>
      <c r="C2704" s="12">
        <v>-0.66687847910050901</v>
      </c>
      <c r="D2704" s="13">
        <v>1.5023803843430101E-3</v>
      </c>
      <c r="E2704" s="11" t="s">
        <v>405</v>
      </c>
      <c r="F2704" s="10" t="s">
        <v>406</v>
      </c>
      <c r="G2704" s="17" t="s">
        <v>3718</v>
      </c>
      <c r="H2704" s="17" t="s">
        <v>408</v>
      </c>
    </row>
    <row r="2705" spans="1:8" ht="34.5" x14ac:dyDescent="0.25">
      <c r="A2705" s="11" t="s">
        <v>6216</v>
      </c>
      <c r="B2705" s="12">
        <v>316.09300226799098</v>
      </c>
      <c r="C2705" s="12">
        <v>-0.45123528565064802</v>
      </c>
      <c r="D2705" s="13">
        <v>1.43780624111783E-2</v>
      </c>
      <c r="E2705" s="11" t="s">
        <v>410</v>
      </c>
      <c r="F2705" s="10" t="s">
        <v>406</v>
      </c>
      <c r="G2705" s="17" t="s">
        <v>6217</v>
      </c>
      <c r="H2705" s="17" t="s">
        <v>412</v>
      </c>
    </row>
    <row r="2706" spans="1:8" x14ac:dyDescent="0.25">
      <c r="A2706" s="11" t="s">
        <v>6218</v>
      </c>
      <c r="B2706" s="12">
        <v>81.818489620679998</v>
      </c>
      <c r="C2706" s="12">
        <v>0.88977126117301397</v>
      </c>
      <c r="D2706" s="13">
        <v>7.8935194038030395E-3</v>
      </c>
      <c r="E2706" s="11" t="s">
        <v>1352</v>
      </c>
      <c r="F2706" s="10" t="s">
        <v>54</v>
      </c>
      <c r="G2706" s="17" t="s">
        <v>611</v>
      </c>
      <c r="H2706" s="17" t="s">
        <v>1554</v>
      </c>
    </row>
    <row r="2707" spans="1:8" x14ac:dyDescent="0.25">
      <c r="A2707" s="11" t="s">
        <v>6219</v>
      </c>
      <c r="B2707" s="12">
        <v>264.795279672346</v>
      </c>
      <c r="C2707" s="12">
        <v>-1.3239537944499999</v>
      </c>
      <c r="D2707" s="13">
        <v>1.09149163415823E-15</v>
      </c>
      <c r="E2707" s="11" t="s">
        <v>1556</v>
      </c>
      <c r="F2707" s="10" t="s">
        <v>406</v>
      </c>
      <c r="G2707" s="17" t="s">
        <v>1121</v>
      </c>
      <c r="H2707" s="17" t="s">
        <v>1694</v>
      </c>
    </row>
    <row r="2708" spans="1:8" x14ac:dyDescent="0.25">
      <c r="A2708" s="11" t="s">
        <v>6220</v>
      </c>
      <c r="B2708" s="12">
        <v>242.62848568298401</v>
      </c>
      <c r="C2708" s="12">
        <v>-1.74387344375951</v>
      </c>
      <c r="D2708" s="13">
        <v>9.41904941870286E-25</v>
      </c>
      <c r="E2708" s="11" t="s">
        <v>854</v>
      </c>
      <c r="F2708" s="10" t="s">
        <v>25</v>
      </c>
      <c r="G2708" s="17" t="s">
        <v>26</v>
      </c>
      <c r="H2708" s="17" t="s">
        <v>855</v>
      </c>
    </row>
    <row r="2709" spans="1:8" x14ac:dyDescent="0.25">
      <c r="A2709" s="11" t="s">
        <v>6221</v>
      </c>
      <c r="B2709" s="12">
        <v>22.898607725653399</v>
      </c>
      <c r="C2709" s="12">
        <v>-1.0203061614433999</v>
      </c>
      <c r="D2709" s="13">
        <v>3.2568130206968998E-2</v>
      </c>
      <c r="E2709" s="11" t="s">
        <v>6222</v>
      </c>
      <c r="F2709" s="10" t="s">
        <v>15</v>
      </c>
      <c r="G2709" s="17" t="s">
        <v>7</v>
      </c>
      <c r="H2709" s="17" t="s">
        <v>601</v>
      </c>
    </row>
    <row r="2710" spans="1:8" x14ac:dyDescent="0.25">
      <c r="A2710" s="11" t="s">
        <v>6223</v>
      </c>
      <c r="B2710" s="12">
        <v>31.4852885089044</v>
      </c>
      <c r="C2710" s="12">
        <v>-1.4119249796906399</v>
      </c>
      <c r="D2710" s="13">
        <v>2.2630001811861701E-4</v>
      </c>
      <c r="E2710" s="11" t="s">
        <v>6224</v>
      </c>
      <c r="F2710" s="10" t="s">
        <v>920</v>
      </c>
      <c r="G2710" s="17" t="s">
        <v>729</v>
      </c>
      <c r="H2710" s="17" t="s">
        <v>921</v>
      </c>
    </row>
    <row r="2711" spans="1:8" x14ac:dyDescent="0.25">
      <c r="A2711" s="11" t="s">
        <v>6225</v>
      </c>
      <c r="B2711" s="12">
        <v>139.63353630134199</v>
      </c>
      <c r="C2711" s="12">
        <v>-1.6101086721285001</v>
      </c>
      <c r="D2711" s="13">
        <v>3.36256527530407E-12</v>
      </c>
      <c r="E2711" s="11" t="s">
        <v>1139</v>
      </c>
      <c r="F2711" s="10" t="s">
        <v>54</v>
      </c>
      <c r="G2711" s="17" t="s">
        <v>7</v>
      </c>
      <c r="H2711" s="17" t="s">
        <v>635</v>
      </c>
    </row>
    <row r="2712" spans="1:8" x14ac:dyDescent="0.25">
      <c r="A2712" s="11" t="s">
        <v>6226</v>
      </c>
      <c r="B2712" s="12">
        <v>99.451535669054394</v>
      </c>
      <c r="C2712" s="12">
        <v>0.89653061186114802</v>
      </c>
      <c r="D2712" s="13">
        <v>1.07661928333647E-3</v>
      </c>
      <c r="E2712" s="11" t="s">
        <v>92</v>
      </c>
      <c r="F2712" s="10" t="s">
        <v>7</v>
      </c>
      <c r="G2712" s="17" t="s">
        <v>7</v>
      </c>
      <c r="H2712" s="17" t="s">
        <v>7</v>
      </c>
    </row>
    <row r="2713" spans="1:8" x14ac:dyDescent="0.25">
      <c r="A2713" s="11" t="s">
        <v>6227</v>
      </c>
      <c r="B2713" s="12">
        <v>373.83771827780402</v>
      </c>
      <c r="C2713" s="12">
        <v>-1.9524148534814401</v>
      </c>
      <c r="D2713" s="13">
        <v>2.9482162727575401E-18</v>
      </c>
      <c r="E2713" s="11" t="s">
        <v>1682</v>
      </c>
      <c r="F2713" s="10" t="s">
        <v>15</v>
      </c>
      <c r="G2713" s="17" t="s">
        <v>7</v>
      </c>
      <c r="H2713" s="17" t="s">
        <v>939</v>
      </c>
    </row>
    <row r="2714" spans="1:8" x14ac:dyDescent="0.25">
      <c r="A2714" s="11" t="s">
        <v>6228</v>
      </c>
      <c r="B2714" s="12">
        <v>529.41006420489998</v>
      </c>
      <c r="C2714" s="12">
        <v>-1.751146292092</v>
      </c>
      <c r="D2714" s="13">
        <v>1.64259696533653E-33</v>
      </c>
      <c r="E2714" s="11" t="s">
        <v>6229</v>
      </c>
      <c r="F2714" s="10" t="s">
        <v>25</v>
      </c>
      <c r="G2714" s="17" t="s">
        <v>325</v>
      </c>
      <c r="H2714" s="17" t="s">
        <v>6230</v>
      </c>
    </row>
    <row r="2715" spans="1:8" x14ac:dyDescent="0.25">
      <c r="A2715" s="11" t="s">
        <v>6231</v>
      </c>
      <c r="B2715" s="12">
        <v>312.24279957666499</v>
      </c>
      <c r="C2715" s="12">
        <v>-0.67194226880625596</v>
      </c>
      <c r="D2715" s="13">
        <v>3.5843624997311801E-4</v>
      </c>
      <c r="E2715" s="11" t="s">
        <v>2589</v>
      </c>
      <c r="F2715" s="10" t="s">
        <v>50</v>
      </c>
      <c r="G2715" s="17" t="s">
        <v>729</v>
      </c>
      <c r="H2715" s="17" t="s">
        <v>2591</v>
      </c>
    </row>
    <row r="2716" spans="1:8" ht="57" x14ac:dyDescent="0.25">
      <c r="A2716" s="11" t="s">
        <v>6232</v>
      </c>
      <c r="B2716" s="12">
        <v>364.87017882610797</v>
      </c>
      <c r="C2716" s="12">
        <v>-0.53555624998207296</v>
      </c>
      <c r="D2716" s="13">
        <v>1.36594220433246E-2</v>
      </c>
      <c r="E2716" s="11" t="s">
        <v>6233</v>
      </c>
      <c r="F2716" s="10" t="s">
        <v>50</v>
      </c>
      <c r="G2716" s="17" t="s">
        <v>6234</v>
      </c>
      <c r="H2716" s="17" t="s">
        <v>5225</v>
      </c>
    </row>
    <row r="2717" spans="1:8" x14ac:dyDescent="0.25">
      <c r="A2717" s="11" t="s">
        <v>6235</v>
      </c>
      <c r="B2717" s="12">
        <v>328.999540140872</v>
      </c>
      <c r="C2717" s="12">
        <v>-1.0830060344890899</v>
      </c>
      <c r="D2717" s="13">
        <v>2.8412876695809499E-9</v>
      </c>
      <c r="E2717" s="11" t="s">
        <v>6236</v>
      </c>
      <c r="F2717" s="10" t="s">
        <v>50</v>
      </c>
      <c r="G2717" s="17" t="s">
        <v>7</v>
      </c>
      <c r="H2717" s="17" t="s">
        <v>467</v>
      </c>
    </row>
    <row r="2718" spans="1:8" x14ac:dyDescent="0.25">
      <c r="A2718" s="11" t="s">
        <v>6237</v>
      </c>
      <c r="B2718" s="12">
        <v>508.59935949642102</v>
      </c>
      <c r="C2718" s="12">
        <v>0.46625764636359202</v>
      </c>
      <c r="D2718" s="13">
        <v>4.3415709453852999E-3</v>
      </c>
      <c r="E2718" s="11" t="s">
        <v>6204</v>
      </c>
      <c r="F2718" s="10" t="s">
        <v>25</v>
      </c>
      <c r="G2718" s="17" t="s">
        <v>4699</v>
      </c>
      <c r="H2718" s="17" t="s">
        <v>6205</v>
      </c>
    </row>
    <row r="2719" spans="1:8" x14ac:dyDescent="0.25">
      <c r="A2719" s="11" t="s">
        <v>6238</v>
      </c>
      <c r="B2719" s="12">
        <v>140.82181240004201</v>
      </c>
      <c r="C2719" s="12">
        <v>-1.0520009150221501</v>
      </c>
      <c r="D2719" s="13">
        <v>4.6389387223128698E-7</v>
      </c>
      <c r="E2719" s="11" t="s">
        <v>92</v>
      </c>
      <c r="F2719" s="10" t="s">
        <v>7</v>
      </c>
      <c r="G2719" s="17" t="s">
        <v>7</v>
      </c>
      <c r="H2719" s="17" t="s">
        <v>7</v>
      </c>
    </row>
    <row r="2720" spans="1:8" x14ac:dyDescent="0.25">
      <c r="A2720" s="11" t="s">
        <v>6239</v>
      </c>
      <c r="B2720" s="12">
        <v>691.62929346099202</v>
      </c>
      <c r="C2720" s="12">
        <v>0.34031116608884698</v>
      </c>
      <c r="D2720" s="13">
        <v>2.1150142431651298E-2</v>
      </c>
      <c r="E2720" s="11" t="s">
        <v>431</v>
      </c>
      <c r="F2720" s="10" t="s">
        <v>54</v>
      </c>
      <c r="G2720" s="17" t="s">
        <v>7</v>
      </c>
      <c r="H2720" s="17" t="s">
        <v>432</v>
      </c>
    </row>
    <row r="2721" spans="1:8" x14ac:dyDescent="0.25">
      <c r="A2721" s="11" t="s">
        <v>6240</v>
      </c>
      <c r="B2721" s="12">
        <v>871.11506832825603</v>
      </c>
      <c r="C2721" s="12">
        <v>1.3250834243041201</v>
      </c>
      <c r="D2721" s="13">
        <v>2.7889603852081499E-20</v>
      </c>
      <c r="E2721" s="11" t="s">
        <v>92</v>
      </c>
      <c r="F2721" s="10" t="s">
        <v>15</v>
      </c>
      <c r="G2721" s="17" t="s">
        <v>7</v>
      </c>
      <c r="H2721" s="17" t="s">
        <v>467</v>
      </c>
    </row>
    <row r="2722" spans="1:8" x14ac:dyDescent="0.25">
      <c r="A2722" s="11" t="s">
        <v>6241</v>
      </c>
      <c r="B2722" s="12">
        <v>657.46058390549194</v>
      </c>
      <c r="C2722" s="12">
        <v>1.3150269477624801</v>
      </c>
      <c r="D2722" s="13">
        <v>1.28494003305331E-14</v>
      </c>
      <c r="E2722" s="11" t="s">
        <v>871</v>
      </c>
      <c r="F2722" s="10" t="s">
        <v>133</v>
      </c>
      <c r="G2722" s="17" t="s">
        <v>313</v>
      </c>
      <c r="H2722" s="17" t="s">
        <v>872</v>
      </c>
    </row>
    <row r="2723" spans="1:8" x14ac:dyDescent="0.25">
      <c r="A2723" s="11" t="s">
        <v>6242</v>
      </c>
      <c r="B2723" s="12">
        <v>63.634422848723901</v>
      </c>
      <c r="C2723" s="12">
        <v>-1.0658867977703199</v>
      </c>
      <c r="D2723" s="13">
        <v>1.0492534489983299E-4</v>
      </c>
      <c r="E2723" s="11" t="s">
        <v>315</v>
      </c>
      <c r="F2723" s="10" t="s">
        <v>133</v>
      </c>
      <c r="G2723" s="17" t="s">
        <v>313</v>
      </c>
      <c r="H2723" s="17" t="s">
        <v>858</v>
      </c>
    </row>
    <row r="2724" spans="1:8" ht="23.25" x14ac:dyDescent="0.25">
      <c r="A2724" s="11" t="s">
        <v>6243</v>
      </c>
      <c r="B2724" s="12">
        <v>249.665425736381</v>
      </c>
      <c r="C2724" s="12">
        <v>0.96323158731007397</v>
      </c>
      <c r="D2724" s="13">
        <v>6.7007852373682396E-5</v>
      </c>
      <c r="E2724" s="11" t="s">
        <v>405</v>
      </c>
      <c r="F2724" s="10" t="s">
        <v>406</v>
      </c>
      <c r="G2724" s="17" t="s">
        <v>4050</v>
      </c>
      <c r="H2724" s="17" t="s">
        <v>408</v>
      </c>
    </row>
    <row r="2725" spans="1:8" x14ac:dyDescent="0.25">
      <c r="A2725" s="11" t="s">
        <v>6244</v>
      </c>
      <c r="B2725" s="12">
        <v>126.32251558758701</v>
      </c>
      <c r="C2725" s="12">
        <v>1.5055228162312699</v>
      </c>
      <c r="D2725" s="13">
        <v>1.11397250411453E-9</v>
      </c>
      <c r="E2725" s="11" t="s">
        <v>405</v>
      </c>
      <c r="F2725" s="10" t="s">
        <v>406</v>
      </c>
      <c r="G2725" s="17" t="s">
        <v>7</v>
      </c>
      <c r="H2725" s="17" t="s">
        <v>408</v>
      </c>
    </row>
    <row r="2726" spans="1:8" x14ac:dyDescent="0.25">
      <c r="A2726" s="11" t="s">
        <v>6245</v>
      </c>
      <c r="B2726" s="12">
        <v>172.817714867007</v>
      </c>
      <c r="C2726" s="12">
        <v>1.76309790856788</v>
      </c>
      <c r="D2726" s="13">
        <v>2.4535101776512199E-12</v>
      </c>
      <c r="E2726" s="11" t="s">
        <v>6246</v>
      </c>
      <c r="F2726" s="10" t="s">
        <v>406</v>
      </c>
      <c r="G2726" s="17" t="s">
        <v>6247</v>
      </c>
      <c r="H2726" s="17" t="s">
        <v>6248</v>
      </c>
    </row>
    <row r="2727" spans="1:8" x14ac:dyDescent="0.25">
      <c r="A2727" s="11" t="s">
        <v>6249</v>
      </c>
      <c r="B2727" s="12">
        <v>208.06224326677699</v>
      </c>
      <c r="C2727" s="12">
        <v>2.2553462203477701</v>
      </c>
      <c r="D2727" s="13">
        <v>1.6992276209303802E-21</v>
      </c>
      <c r="E2727" s="11" t="s">
        <v>6246</v>
      </c>
      <c r="F2727" s="10" t="s">
        <v>406</v>
      </c>
      <c r="G2727" s="17" t="s">
        <v>6247</v>
      </c>
      <c r="H2727" s="17" t="s">
        <v>6248</v>
      </c>
    </row>
    <row r="2728" spans="1:8" x14ac:dyDescent="0.25">
      <c r="A2728" s="11" t="s">
        <v>6250</v>
      </c>
      <c r="B2728" s="12">
        <v>287.168425855897</v>
      </c>
      <c r="C2728" s="12">
        <v>2.0427138259412398</v>
      </c>
      <c r="D2728" s="13">
        <v>1.56354111829093E-15</v>
      </c>
      <c r="E2728" s="11" t="s">
        <v>6251</v>
      </c>
      <c r="F2728" s="10" t="s">
        <v>406</v>
      </c>
      <c r="G2728" s="17" t="s">
        <v>611</v>
      </c>
      <c r="H2728" s="17" t="s">
        <v>6252</v>
      </c>
    </row>
    <row r="2729" spans="1:8" ht="23.25" x14ac:dyDescent="0.25">
      <c r="A2729" s="11" t="s">
        <v>6253</v>
      </c>
      <c r="B2729" s="12">
        <v>466.87565140729799</v>
      </c>
      <c r="C2729" s="12">
        <v>1.91656922670231</v>
      </c>
      <c r="D2729" s="13">
        <v>3.0102451482588098E-16</v>
      </c>
      <c r="E2729" s="11" t="s">
        <v>6251</v>
      </c>
      <c r="F2729" s="10" t="s">
        <v>406</v>
      </c>
      <c r="G2729" s="17" t="s">
        <v>6254</v>
      </c>
      <c r="H2729" s="17" t="s">
        <v>6255</v>
      </c>
    </row>
    <row r="2730" spans="1:8" x14ac:dyDescent="0.25">
      <c r="A2730" s="11" t="s">
        <v>6256</v>
      </c>
      <c r="B2730" s="12">
        <v>112.03688881577</v>
      </c>
      <c r="C2730" s="12">
        <v>1.48233705842133</v>
      </c>
      <c r="D2730" s="13">
        <v>3.0163012787230701E-8</v>
      </c>
      <c r="E2730" s="11" t="s">
        <v>92</v>
      </c>
      <c r="F2730" s="10" t="s">
        <v>7</v>
      </c>
      <c r="G2730" s="17" t="s">
        <v>7</v>
      </c>
      <c r="H2730" s="17" t="s">
        <v>7</v>
      </c>
    </row>
    <row r="2731" spans="1:8" x14ac:dyDescent="0.25">
      <c r="A2731" s="11" t="s">
        <v>6257</v>
      </c>
      <c r="B2731" s="12">
        <v>1934.7045400008899</v>
      </c>
      <c r="C2731" s="12">
        <v>1.1988693004795199</v>
      </c>
      <c r="D2731" s="13">
        <v>8.8862663451536596E-12</v>
      </c>
      <c r="E2731" s="11" t="s">
        <v>41</v>
      </c>
      <c r="F2731" s="10" t="s">
        <v>15</v>
      </c>
      <c r="G2731" s="17" t="s">
        <v>7</v>
      </c>
      <c r="H2731" s="17" t="s">
        <v>446</v>
      </c>
    </row>
    <row r="2732" spans="1:8" x14ac:dyDescent="0.25">
      <c r="A2732" s="11" t="s">
        <v>6258</v>
      </c>
      <c r="B2732" s="12">
        <v>64.639891002018601</v>
      </c>
      <c r="C2732" s="12">
        <v>-2.1387560708025899</v>
      </c>
      <c r="D2732" s="13">
        <v>6.87886459055816E-15</v>
      </c>
      <c r="E2732" s="11" t="s">
        <v>634</v>
      </c>
      <c r="F2732" s="10" t="s">
        <v>54</v>
      </c>
      <c r="G2732" s="17" t="s">
        <v>394</v>
      </c>
      <c r="H2732" s="17" t="s">
        <v>113</v>
      </c>
    </row>
    <row r="2733" spans="1:8" x14ac:dyDescent="0.25">
      <c r="A2733" s="11" t="s">
        <v>6259</v>
      </c>
      <c r="B2733" s="12">
        <v>104.866503900944</v>
      </c>
      <c r="C2733" s="12">
        <v>-2.0292069608535601</v>
      </c>
      <c r="D2733" s="13">
        <v>6.4365711733669003E-16</v>
      </c>
      <c r="E2733" s="11" t="s">
        <v>92</v>
      </c>
      <c r="F2733" s="10" t="s">
        <v>15</v>
      </c>
      <c r="G2733" s="17" t="s">
        <v>7</v>
      </c>
      <c r="H2733" s="17" t="s">
        <v>467</v>
      </c>
    </row>
    <row r="2734" spans="1:8" x14ac:dyDescent="0.25">
      <c r="A2734" s="11" t="s">
        <v>6260</v>
      </c>
      <c r="B2734" s="12">
        <v>217.654374778338</v>
      </c>
      <c r="C2734" s="12">
        <v>0.87804503053051597</v>
      </c>
      <c r="D2734" s="13">
        <v>4.1935641518129299E-5</v>
      </c>
      <c r="E2734" s="11" t="s">
        <v>2269</v>
      </c>
      <c r="F2734" s="10" t="s">
        <v>140</v>
      </c>
      <c r="G2734" s="17" t="s">
        <v>158</v>
      </c>
      <c r="H2734" s="17" t="s">
        <v>3602</v>
      </c>
    </row>
    <row r="2735" spans="1:8" x14ac:dyDescent="0.25">
      <c r="A2735" s="11" t="s">
        <v>6261</v>
      </c>
      <c r="B2735" s="12">
        <v>585.47275586719604</v>
      </c>
      <c r="C2735" s="12">
        <v>-0.67650631501027303</v>
      </c>
      <c r="D2735" s="13">
        <v>1.51539946781415E-3</v>
      </c>
      <c r="E2735" s="11" t="s">
        <v>257</v>
      </c>
      <c r="F2735" s="10" t="s">
        <v>54</v>
      </c>
      <c r="G2735" s="17" t="s">
        <v>7</v>
      </c>
      <c r="H2735" s="17" t="s">
        <v>258</v>
      </c>
    </row>
    <row r="2736" spans="1:8" x14ac:dyDescent="0.25">
      <c r="A2736" s="11" t="s">
        <v>6262</v>
      </c>
      <c r="B2736" s="12">
        <v>59.511158388577201</v>
      </c>
      <c r="C2736" s="12">
        <v>-1.6744823502377399</v>
      </c>
      <c r="D2736" s="13">
        <v>4.0235658106768498E-6</v>
      </c>
      <c r="E2736" s="11" t="s">
        <v>4203</v>
      </c>
      <c r="F2736" s="10" t="s">
        <v>50</v>
      </c>
      <c r="G2736" s="17" t="s">
        <v>7</v>
      </c>
      <c r="H2736" s="17" t="s">
        <v>6263</v>
      </c>
    </row>
    <row r="2737" spans="1:8" x14ac:dyDescent="0.25">
      <c r="A2737" s="11" t="s">
        <v>6264</v>
      </c>
      <c r="B2737" s="12">
        <v>53.9657227076151</v>
      </c>
      <c r="C2737" s="12">
        <v>-0.98701535793898898</v>
      </c>
      <c r="D2737" s="13">
        <v>6.4616203773882504E-3</v>
      </c>
      <c r="E2737" s="11" t="s">
        <v>6265</v>
      </c>
      <c r="F2737" s="10" t="s">
        <v>15</v>
      </c>
      <c r="G2737" s="17" t="s">
        <v>16</v>
      </c>
      <c r="H2737" s="17" t="s">
        <v>6266</v>
      </c>
    </row>
    <row r="2738" spans="1:8" x14ac:dyDescent="0.25">
      <c r="A2738" s="11" t="s">
        <v>6267</v>
      </c>
      <c r="B2738" s="12">
        <v>179.41819994302901</v>
      </c>
      <c r="C2738" s="12">
        <v>0.74987970485376898</v>
      </c>
      <c r="D2738" s="13">
        <v>6.5481633513995801E-4</v>
      </c>
      <c r="E2738" s="11" t="s">
        <v>92</v>
      </c>
      <c r="F2738" s="10" t="s">
        <v>7</v>
      </c>
      <c r="G2738" s="17" t="s">
        <v>7</v>
      </c>
      <c r="H2738" s="17" t="s">
        <v>7</v>
      </c>
    </row>
    <row r="2739" spans="1:8" x14ac:dyDescent="0.25">
      <c r="A2739" s="11" t="s">
        <v>6268</v>
      </c>
      <c r="B2739" s="12">
        <v>706.58183119033595</v>
      </c>
      <c r="C2739" s="12">
        <v>-0.50052018455563596</v>
      </c>
      <c r="D2739" s="13">
        <v>1.3024466617776601E-3</v>
      </c>
      <c r="E2739" s="11" t="s">
        <v>92</v>
      </c>
      <c r="F2739" s="10" t="s">
        <v>7</v>
      </c>
      <c r="G2739" s="17" t="s">
        <v>7</v>
      </c>
      <c r="H2739" s="17" t="s">
        <v>7</v>
      </c>
    </row>
    <row r="2740" spans="1:8" x14ac:dyDescent="0.25">
      <c r="A2740" s="11" t="s">
        <v>6269</v>
      </c>
      <c r="B2740" s="12">
        <v>425.29385829767898</v>
      </c>
      <c r="C2740" s="12">
        <v>-1.39448590320927</v>
      </c>
      <c r="D2740" s="13">
        <v>1.4181660880371999E-15</v>
      </c>
      <c r="E2740" s="11" t="s">
        <v>6270</v>
      </c>
      <c r="F2740" s="10" t="s">
        <v>63</v>
      </c>
      <c r="G2740" s="17" t="s">
        <v>982</v>
      </c>
      <c r="H2740" s="17" t="s">
        <v>6271</v>
      </c>
    </row>
    <row r="2741" spans="1:8" ht="23.25" x14ac:dyDescent="0.25">
      <c r="A2741" s="11" t="s">
        <v>6272</v>
      </c>
      <c r="B2741" s="12">
        <v>117.021869804088</v>
      </c>
      <c r="C2741" s="12">
        <v>1.4970721257853099</v>
      </c>
      <c r="D2741" s="13">
        <v>2.8879583110356301E-11</v>
      </c>
      <c r="E2741" s="11" t="s">
        <v>6273</v>
      </c>
      <c r="F2741" s="10" t="s">
        <v>38</v>
      </c>
      <c r="G2741" s="17" t="s">
        <v>6274</v>
      </c>
      <c r="H2741" s="17" t="s">
        <v>6275</v>
      </c>
    </row>
    <row r="2742" spans="1:8" x14ac:dyDescent="0.25">
      <c r="A2742" s="11" t="s">
        <v>6276</v>
      </c>
      <c r="B2742" s="12">
        <v>72.862461048168797</v>
      </c>
      <c r="C2742" s="12">
        <v>-0.76436485089940798</v>
      </c>
      <c r="D2742" s="13">
        <v>6.4416284350429804E-3</v>
      </c>
      <c r="E2742" s="11" t="s">
        <v>6277</v>
      </c>
      <c r="F2742" s="10" t="s">
        <v>133</v>
      </c>
      <c r="G2742" s="17" t="s">
        <v>2126</v>
      </c>
      <c r="H2742" s="17" t="s">
        <v>6278</v>
      </c>
    </row>
    <row r="2743" spans="1:8" x14ac:dyDescent="0.25">
      <c r="A2743" s="11" t="s">
        <v>6279</v>
      </c>
      <c r="B2743" s="12">
        <v>34.346720063252299</v>
      </c>
      <c r="C2743" s="12">
        <v>-1.90635876132962</v>
      </c>
      <c r="D2743" s="13">
        <v>3.0357856332709899E-5</v>
      </c>
      <c r="E2743" s="11" t="s">
        <v>6280</v>
      </c>
      <c r="F2743" s="10" t="s">
        <v>5312</v>
      </c>
      <c r="G2743" s="17" t="s">
        <v>313</v>
      </c>
      <c r="H2743" s="17" t="s">
        <v>6281</v>
      </c>
    </row>
    <row r="2744" spans="1:8" ht="23.25" x14ac:dyDescent="0.25">
      <c r="A2744" s="11" t="s">
        <v>6282</v>
      </c>
      <c r="B2744" s="12">
        <v>27.133618116496301</v>
      </c>
      <c r="C2744" s="12">
        <v>-1.10385454133095</v>
      </c>
      <c r="D2744" s="13">
        <v>5.0875516681451703E-3</v>
      </c>
      <c r="E2744" s="11" t="s">
        <v>3237</v>
      </c>
      <c r="F2744" s="10" t="s">
        <v>133</v>
      </c>
      <c r="G2744" s="17" t="s">
        <v>3238</v>
      </c>
      <c r="H2744" s="17" t="s">
        <v>6281</v>
      </c>
    </row>
    <row r="2745" spans="1:8" x14ac:dyDescent="0.25">
      <c r="A2745" s="11" t="s">
        <v>6283</v>
      </c>
      <c r="B2745" s="12">
        <v>22.424806156574199</v>
      </c>
      <c r="C2745" s="12">
        <v>-1.3980512534601299</v>
      </c>
      <c r="D2745" s="13">
        <v>3.2607666262195402E-3</v>
      </c>
      <c r="E2745" s="11" t="s">
        <v>5778</v>
      </c>
      <c r="F2745" s="10" t="s">
        <v>25</v>
      </c>
      <c r="G2745" s="17" t="s">
        <v>313</v>
      </c>
      <c r="H2745" s="17" t="s">
        <v>5779</v>
      </c>
    </row>
    <row r="2746" spans="1:8" x14ac:dyDescent="0.25">
      <c r="A2746" s="11" t="s">
        <v>6284</v>
      </c>
      <c r="B2746" s="12">
        <v>1280.4697350681399</v>
      </c>
      <c r="C2746" s="12">
        <v>0.86720490934412298</v>
      </c>
      <c r="D2746" s="13">
        <v>7.6001323150272197E-4</v>
      </c>
      <c r="E2746" s="11" t="s">
        <v>532</v>
      </c>
      <c r="F2746" s="10" t="s">
        <v>133</v>
      </c>
      <c r="G2746" s="17" t="s">
        <v>335</v>
      </c>
      <c r="H2746" s="17" t="s">
        <v>6285</v>
      </c>
    </row>
    <row r="2747" spans="1:8" x14ac:dyDescent="0.25">
      <c r="A2747" s="11" t="s">
        <v>6286</v>
      </c>
      <c r="B2747" s="12">
        <v>4506.2191634050996</v>
      </c>
      <c r="C2747" s="12">
        <v>3.2864859065616399</v>
      </c>
      <c r="D2747" s="13">
        <v>2.6077890930185299E-28</v>
      </c>
      <c r="E2747" s="11" t="s">
        <v>41</v>
      </c>
      <c r="F2747" s="10" t="s">
        <v>15</v>
      </c>
      <c r="G2747" s="17" t="s">
        <v>7</v>
      </c>
      <c r="H2747" s="17" t="s">
        <v>446</v>
      </c>
    </row>
    <row r="2748" spans="1:8" x14ac:dyDescent="0.25">
      <c r="A2748" s="11" t="s">
        <v>6287</v>
      </c>
      <c r="B2748" s="12">
        <v>2992.1104718136698</v>
      </c>
      <c r="C2748" s="12">
        <v>2.49847773789838</v>
      </c>
      <c r="D2748" s="13">
        <v>1.7657542659407202E-18</v>
      </c>
      <c r="E2748" s="11" t="s">
        <v>49</v>
      </c>
      <c r="F2748" s="10" t="s">
        <v>50</v>
      </c>
      <c r="G2748" s="17" t="s">
        <v>7</v>
      </c>
      <c r="H2748" s="17" t="s">
        <v>6288</v>
      </c>
    </row>
    <row r="2749" spans="1:8" ht="34.5" x14ac:dyDescent="0.25">
      <c r="A2749" s="11" t="s">
        <v>6289</v>
      </c>
      <c r="B2749" s="12">
        <v>4565.69929931759</v>
      </c>
      <c r="C2749" s="12">
        <v>1.7515430245544601</v>
      </c>
      <c r="D2749" s="13">
        <v>8.2280271573266405E-10</v>
      </c>
      <c r="E2749" s="11" t="s">
        <v>44</v>
      </c>
      <c r="F2749" s="10" t="s">
        <v>45</v>
      </c>
      <c r="G2749" s="17" t="s">
        <v>46</v>
      </c>
      <c r="H2749" s="17" t="s">
        <v>47</v>
      </c>
    </row>
    <row r="2750" spans="1:8" x14ac:dyDescent="0.25">
      <c r="A2750" s="11" t="s">
        <v>6290</v>
      </c>
      <c r="B2750" s="12">
        <v>256.80210506002601</v>
      </c>
      <c r="C2750" s="12">
        <v>-0.59515595793042397</v>
      </c>
      <c r="D2750" s="13">
        <v>2.39061060211809E-4</v>
      </c>
      <c r="E2750" s="11" t="s">
        <v>292</v>
      </c>
      <c r="F2750" s="10" t="s">
        <v>54</v>
      </c>
      <c r="G2750" s="17" t="s">
        <v>7</v>
      </c>
      <c r="H2750" s="17" t="s">
        <v>862</v>
      </c>
    </row>
    <row r="2751" spans="1:8" x14ac:dyDescent="0.25">
      <c r="A2751" s="11" t="s">
        <v>6291</v>
      </c>
      <c r="B2751" s="12">
        <v>127.979490025755</v>
      </c>
      <c r="C2751" s="12">
        <v>-1.18353905962799</v>
      </c>
      <c r="D2751" s="13">
        <v>3.0906038608022499E-7</v>
      </c>
      <c r="E2751" s="11" t="s">
        <v>92</v>
      </c>
      <c r="F2751" s="10" t="s">
        <v>15</v>
      </c>
      <c r="G2751" s="17" t="s">
        <v>7</v>
      </c>
      <c r="H2751" s="17" t="s">
        <v>6292</v>
      </c>
    </row>
    <row r="2752" spans="1:8" x14ac:dyDescent="0.25">
      <c r="A2752" s="11" t="s">
        <v>6293</v>
      </c>
      <c r="B2752" s="12">
        <v>47.257100945757102</v>
      </c>
      <c r="C2752" s="12">
        <v>1.0720426541506001</v>
      </c>
      <c r="D2752" s="13">
        <v>5.6827596910074998E-4</v>
      </c>
      <c r="E2752" s="11" t="s">
        <v>92</v>
      </c>
      <c r="F2752" s="10" t="s">
        <v>15</v>
      </c>
      <c r="G2752" s="17" t="s">
        <v>7</v>
      </c>
      <c r="H2752" s="17" t="s">
        <v>467</v>
      </c>
    </row>
    <row r="2753" spans="1:8" x14ac:dyDescent="0.25">
      <c r="A2753" s="11" t="s">
        <v>6294</v>
      </c>
      <c r="B2753" s="12">
        <v>152.986282382958</v>
      </c>
      <c r="C2753" s="12">
        <v>-0.96794360090744702</v>
      </c>
      <c r="D2753" s="13">
        <v>7.5710743516213396E-7</v>
      </c>
      <c r="E2753" s="11" t="s">
        <v>292</v>
      </c>
      <c r="F2753" s="10" t="s">
        <v>54</v>
      </c>
      <c r="G2753" s="17" t="s">
        <v>7</v>
      </c>
      <c r="H2753" s="17" t="s">
        <v>293</v>
      </c>
    </row>
    <row r="2754" spans="1:8" x14ac:dyDescent="0.25">
      <c r="A2754" s="11" t="s">
        <v>6295</v>
      </c>
      <c r="B2754" s="12">
        <v>63.256622085002199</v>
      </c>
      <c r="C2754" s="12">
        <v>-0.84483461062208698</v>
      </c>
      <c r="D2754" s="13">
        <v>2.37153443955527E-3</v>
      </c>
      <c r="E2754" s="11" t="s">
        <v>451</v>
      </c>
      <c r="F2754" s="10" t="s">
        <v>452</v>
      </c>
      <c r="G2754" s="17" t="s">
        <v>7</v>
      </c>
      <c r="H2754" s="17" t="s">
        <v>6296</v>
      </c>
    </row>
    <row r="2755" spans="1:8" x14ac:dyDescent="0.25">
      <c r="A2755" s="11" t="s">
        <v>6297</v>
      </c>
      <c r="B2755" s="12">
        <v>142.56856784430701</v>
      </c>
      <c r="C2755" s="12">
        <v>-0.86417376871035501</v>
      </c>
      <c r="D2755" s="13">
        <v>5.1405706424030302E-5</v>
      </c>
      <c r="E2755" s="11" t="s">
        <v>41</v>
      </c>
      <c r="F2755" s="10" t="s">
        <v>15</v>
      </c>
      <c r="G2755" s="17" t="s">
        <v>7</v>
      </c>
      <c r="H2755" s="17" t="s">
        <v>42</v>
      </c>
    </row>
    <row r="2756" spans="1:8" x14ac:dyDescent="0.25">
      <c r="A2756" s="11" t="s">
        <v>6298</v>
      </c>
      <c r="B2756" s="12">
        <v>489.064598405075</v>
      </c>
      <c r="C2756" s="12">
        <v>-2.59356821484963</v>
      </c>
      <c r="D2756" s="13">
        <v>2.7141399611152901E-60</v>
      </c>
      <c r="E2756" s="11" t="s">
        <v>92</v>
      </c>
      <c r="F2756" s="10" t="s">
        <v>7</v>
      </c>
      <c r="G2756" s="17" t="s">
        <v>7</v>
      </c>
      <c r="H2756" s="17" t="s">
        <v>7</v>
      </c>
    </row>
    <row r="2757" spans="1:8" ht="57" x14ac:dyDescent="0.25">
      <c r="A2757" s="11" t="s">
        <v>6299</v>
      </c>
      <c r="B2757" s="12">
        <v>2164.23771104447</v>
      </c>
      <c r="C2757" s="12">
        <v>-0.603229621756459</v>
      </c>
      <c r="D2757" s="13">
        <v>4.4237682645410698E-2</v>
      </c>
      <c r="E2757" s="11" t="s">
        <v>6300</v>
      </c>
      <c r="F2757" s="10" t="s">
        <v>140</v>
      </c>
      <c r="G2757" s="17" t="s">
        <v>6301</v>
      </c>
      <c r="H2757" s="17" t="s">
        <v>6302</v>
      </c>
    </row>
    <row r="2758" spans="1:8" x14ac:dyDescent="0.25">
      <c r="A2758" s="11" t="s">
        <v>6303</v>
      </c>
      <c r="B2758" s="12">
        <v>74.462825952715605</v>
      </c>
      <c r="C2758" s="12">
        <v>-1.5953265368148399</v>
      </c>
      <c r="D2758" s="13">
        <v>3.2105565166065502E-9</v>
      </c>
      <c r="E2758" s="11" t="s">
        <v>1022</v>
      </c>
      <c r="F2758" s="10" t="s">
        <v>45</v>
      </c>
      <c r="G2758" s="17" t="s">
        <v>1023</v>
      </c>
      <c r="H2758" s="17" t="s">
        <v>1024</v>
      </c>
    </row>
    <row r="2759" spans="1:8" x14ac:dyDescent="0.25">
      <c r="A2759" s="11" t="s">
        <v>6304</v>
      </c>
      <c r="B2759" s="12">
        <v>161.14453580248099</v>
      </c>
      <c r="C2759" s="12">
        <v>-1.1604670605329701</v>
      </c>
      <c r="D2759" s="13">
        <v>1.9546984155670201E-8</v>
      </c>
      <c r="E2759" s="11" t="s">
        <v>800</v>
      </c>
      <c r="F2759" s="10" t="s">
        <v>50</v>
      </c>
      <c r="G2759" s="17" t="s">
        <v>6305</v>
      </c>
      <c r="H2759" s="17" t="s">
        <v>6306</v>
      </c>
    </row>
    <row r="2760" spans="1:8" x14ac:dyDescent="0.25">
      <c r="A2760" s="11" t="s">
        <v>6307</v>
      </c>
      <c r="B2760" s="12">
        <v>68.877226953293601</v>
      </c>
      <c r="C2760" s="12">
        <v>0.58231471080296404</v>
      </c>
      <c r="D2760" s="13">
        <v>4.1335458746899999E-2</v>
      </c>
      <c r="E2760" s="11" t="s">
        <v>3797</v>
      </c>
      <c r="F2760" s="10" t="s">
        <v>133</v>
      </c>
      <c r="G2760" s="17" t="s">
        <v>827</v>
      </c>
      <c r="H2760" s="17" t="s">
        <v>6308</v>
      </c>
    </row>
    <row r="2761" spans="1:8" ht="34.5" x14ac:dyDescent="0.25">
      <c r="A2761" s="11" t="s">
        <v>6309</v>
      </c>
      <c r="B2761" s="12">
        <v>337.43686037154703</v>
      </c>
      <c r="C2761" s="12">
        <v>0.386646115270107</v>
      </c>
      <c r="D2761" s="13">
        <v>1.60784910519765E-2</v>
      </c>
      <c r="E2761" s="11" t="s">
        <v>1070</v>
      </c>
      <c r="F2761" s="10" t="s">
        <v>54</v>
      </c>
      <c r="G2761" s="17" t="s">
        <v>6310</v>
      </c>
      <c r="H2761" s="17" t="s">
        <v>4477</v>
      </c>
    </row>
    <row r="2762" spans="1:8" x14ac:dyDescent="0.25">
      <c r="A2762" s="11" t="s">
        <v>6311</v>
      </c>
      <c r="B2762" s="12">
        <v>31.205933358920699</v>
      </c>
      <c r="C2762" s="12">
        <v>-2.5824790434309102</v>
      </c>
      <c r="D2762" s="13">
        <v>2.3088723250942498E-9</v>
      </c>
      <c r="E2762" s="11" t="s">
        <v>1070</v>
      </c>
      <c r="F2762" s="10" t="s">
        <v>15</v>
      </c>
      <c r="G2762" s="17" t="s">
        <v>6312</v>
      </c>
      <c r="H2762" s="17" t="s">
        <v>6313</v>
      </c>
    </row>
    <row r="2763" spans="1:8" ht="57" x14ac:dyDescent="0.25">
      <c r="A2763" s="11" t="s">
        <v>6314</v>
      </c>
      <c r="B2763" s="12">
        <v>1550.46991393702</v>
      </c>
      <c r="C2763" s="12">
        <v>-2.0940437927461102</v>
      </c>
      <c r="D2763" s="13">
        <v>3.8015778067850401E-33</v>
      </c>
      <c r="E2763" s="11" t="s">
        <v>6315</v>
      </c>
      <c r="F2763" s="10" t="s">
        <v>50</v>
      </c>
      <c r="G2763" s="17" t="s">
        <v>6316</v>
      </c>
      <c r="H2763" s="17" t="s">
        <v>2591</v>
      </c>
    </row>
    <row r="2764" spans="1:8" x14ac:dyDescent="0.25">
      <c r="A2764" s="11" t="s">
        <v>6317</v>
      </c>
      <c r="B2764" s="12">
        <v>905.03895170138003</v>
      </c>
      <c r="C2764" s="12">
        <v>0.51221444013461304</v>
      </c>
      <c r="D2764" s="13">
        <v>1.85830510611528E-3</v>
      </c>
      <c r="E2764" s="11" t="s">
        <v>6318</v>
      </c>
      <c r="F2764" s="10" t="s">
        <v>422</v>
      </c>
      <c r="G2764" s="17" t="s">
        <v>6319</v>
      </c>
      <c r="H2764" s="17" t="s">
        <v>6320</v>
      </c>
    </row>
    <row r="2765" spans="1:8" x14ac:dyDescent="0.25">
      <c r="A2765" s="11" t="s">
        <v>6321</v>
      </c>
      <c r="B2765" s="12">
        <v>783.21975069552798</v>
      </c>
      <c r="C2765" s="12">
        <v>-2.6024439408025501</v>
      </c>
      <c r="D2765" s="13">
        <v>3.9318176615715601E-75</v>
      </c>
      <c r="E2765" s="11" t="s">
        <v>6322</v>
      </c>
      <c r="F2765" s="10" t="s">
        <v>15</v>
      </c>
      <c r="G2765" s="17" t="s">
        <v>1056</v>
      </c>
      <c r="H2765" s="17" t="s">
        <v>6323</v>
      </c>
    </row>
    <row r="2766" spans="1:8" x14ac:dyDescent="0.25">
      <c r="A2766" s="11" t="s">
        <v>6324</v>
      </c>
      <c r="B2766" s="12">
        <v>734.538802395419</v>
      </c>
      <c r="C2766" s="12">
        <v>-3.81157691025621</v>
      </c>
      <c r="D2766" s="13">
        <v>7.4009172618890901E-126</v>
      </c>
      <c r="E2766" s="11" t="s">
        <v>41</v>
      </c>
      <c r="F2766" s="10" t="s">
        <v>15</v>
      </c>
      <c r="G2766" s="17" t="s">
        <v>7</v>
      </c>
      <c r="H2766" s="17" t="s">
        <v>42</v>
      </c>
    </row>
    <row r="2767" spans="1:8" x14ac:dyDescent="0.25">
      <c r="A2767" s="11" t="s">
        <v>6325</v>
      </c>
      <c r="B2767" s="12">
        <v>134.38241391652801</v>
      </c>
      <c r="C2767" s="12">
        <v>0.43712751632330599</v>
      </c>
      <c r="D2767" s="13">
        <v>4.0501946241796601E-2</v>
      </c>
      <c r="E2767" s="11" t="s">
        <v>292</v>
      </c>
      <c r="F2767" s="10" t="s">
        <v>54</v>
      </c>
      <c r="G2767" s="17" t="s">
        <v>1561</v>
      </c>
      <c r="H2767" s="17" t="s">
        <v>3319</v>
      </c>
    </row>
    <row r="2768" spans="1:8" ht="23.25" x14ac:dyDescent="0.25">
      <c r="A2768" s="11" t="s">
        <v>6326</v>
      </c>
      <c r="B2768" s="12">
        <v>91.135798058834794</v>
      </c>
      <c r="C2768" s="12">
        <v>1.60748534948627</v>
      </c>
      <c r="D2768" s="13">
        <v>1.9715201097983E-9</v>
      </c>
      <c r="E2768" s="11" t="s">
        <v>6327</v>
      </c>
      <c r="F2768" s="10" t="s">
        <v>63</v>
      </c>
      <c r="G2768" s="17" t="s">
        <v>725</v>
      </c>
      <c r="H2768" s="17" t="s">
        <v>6328</v>
      </c>
    </row>
    <row r="2769" spans="1:8" x14ac:dyDescent="0.25">
      <c r="A2769" s="11" t="s">
        <v>6329</v>
      </c>
      <c r="B2769" s="12">
        <v>499.12655168031603</v>
      </c>
      <c r="C2769" s="12">
        <v>1.5568385354321099</v>
      </c>
      <c r="D2769" s="13">
        <v>3.05788786508552E-14</v>
      </c>
      <c r="E2769" s="11" t="s">
        <v>6330</v>
      </c>
      <c r="F2769" s="10" t="s">
        <v>54</v>
      </c>
      <c r="G2769" s="17" t="s">
        <v>359</v>
      </c>
      <c r="H2769" s="17" t="s">
        <v>6331</v>
      </c>
    </row>
    <row r="2770" spans="1:8" ht="34.5" x14ac:dyDescent="0.25">
      <c r="A2770" s="11" t="s">
        <v>6332</v>
      </c>
      <c r="B2770" s="12">
        <v>888.21292280064802</v>
      </c>
      <c r="C2770" s="12">
        <v>2.09966749048515</v>
      </c>
      <c r="D2770" s="13">
        <v>8.7966214375667392E-31</v>
      </c>
      <c r="E2770" s="11" t="s">
        <v>6333</v>
      </c>
      <c r="F2770" s="10" t="s">
        <v>63</v>
      </c>
      <c r="G2770" s="17" t="s">
        <v>3500</v>
      </c>
      <c r="H2770" s="17" t="s">
        <v>6334</v>
      </c>
    </row>
    <row r="2771" spans="1:8" ht="23.25" x14ac:dyDescent="0.25">
      <c r="A2771" s="11" t="s">
        <v>6335</v>
      </c>
      <c r="B2771" s="12">
        <v>623.80143136270794</v>
      </c>
      <c r="C2771" s="12">
        <v>1.12545982704915</v>
      </c>
      <c r="D2771" s="13">
        <v>7.0725836493143697E-12</v>
      </c>
      <c r="E2771" s="11" t="s">
        <v>70</v>
      </c>
      <c r="F2771" s="10" t="s">
        <v>63</v>
      </c>
      <c r="G2771" s="17" t="s">
        <v>6336</v>
      </c>
      <c r="H2771" s="17" t="s">
        <v>72</v>
      </c>
    </row>
    <row r="2772" spans="1:8" x14ac:dyDescent="0.25">
      <c r="A2772" s="11" t="s">
        <v>6337</v>
      </c>
      <c r="B2772" s="12">
        <v>571.51374300432894</v>
      </c>
      <c r="C2772" s="12">
        <v>-0.54821142459316796</v>
      </c>
      <c r="D2772" s="13">
        <v>6.5315153156753495E-5</v>
      </c>
      <c r="E2772" s="11" t="s">
        <v>6338</v>
      </c>
      <c r="F2772" s="10" t="s">
        <v>50</v>
      </c>
      <c r="G2772" s="17" t="s">
        <v>986</v>
      </c>
      <c r="H2772" s="17" t="s">
        <v>6339</v>
      </c>
    </row>
    <row r="2773" spans="1:8" x14ac:dyDescent="0.25">
      <c r="A2773" s="11" t="s">
        <v>6340</v>
      </c>
      <c r="B2773" s="12">
        <v>15.5532836780213</v>
      </c>
      <c r="C2773" s="12">
        <v>-1.08997375267244</v>
      </c>
      <c r="D2773" s="13">
        <v>3.9419452869968202E-2</v>
      </c>
      <c r="E2773" s="11" t="s">
        <v>32</v>
      </c>
      <c r="F2773" s="10" t="s">
        <v>25</v>
      </c>
      <c r="G2773" s="17" t="s">
        <v>26</v>
      </c>
      <c r="H2773" s="17" t="s">
        <v>88</v>
      </c>
    </row>
    <row r="2774" spans="1:8" x14ac:dyDescent="0.25">
      <c r="A2774" s="11" t="s">
        <v>6341</v>
      </c>
      <c r="B2774" s="12">
        <v>13.0662037151577</v>
      </c>
      <c r="C2774" s="12">
        <v>-1.12387022807378</v>
      </c>
      <c r="D2774" s="13">
        <v>4.14351142585122E-2</v>
      </c>
      <c r="E2774" s="11" t="s">
        <v>24</v>
      </c>
      <c r="F2774" s="10" t="s">
        <v>25</v>
      </c>
      <c r="G2774" s="17" t="s">
        <v>26</v>
      </c>
      <c r="H2774" s="17" t="s">
        <v>6342</v>
      </c>
    </row>
    <row r="2775" spans="1:8" x14ac:dyDescent="0.25">
      <c r="A2775" s="11" t="s">
        <v>6343</v>
      </c>
      <c r="B2775" s="12">
        <v>82.419170783064402</v>
      </c>
      <c r="C2775" s="12">
        <v>-1.4271757159441101</v>
      </c>
      <c r="D2775" s="13">
        <v>1.7005892208185901E-8</v>
      </c>
      <c r="E2775" s="11" t="s">
        <v>3170</v>
      </c>
      <c r="F2775" s="10" t="s">
        <v>15</v>
      </c>
      <c r="G2775" s="17" t="s">
        <v>529</v>
      </c>
      <c r="H2775" s="17" t="s">
        <v>6344</v>
      </c>
    </row>
    <row r="2776" spans="1:8" ht="34.5" x14ac:dyDescent="0.25">
      <c r="A2776" s="11" t="s">
        <v>6345</v>
      </c>
      <c r="B2776" s="12">
        <v>2470.9247633764999</v>
      </c>
      <c r="C2776" s="12">
        <v>-2.9975758190180199</v>
      </c>
      <c r="D2776" s="13">
        <v>4.7972774298337497E-112</v>
      </c>
      <c r="E2776" s="11" t="s">
        <v>6346</v>
      </c>
      <c r="F2776" s="10" t="s">
        <v>15</v>
      </c>
      <c r="G2776" s="17" t="s">
        <v>6347</v>
      </c>
      <c r="H2776" s="17" t="s">
        <v>6348</v>
      </c>
    </row>
    <row r="2777" spans="1:8" ht="23.25" x14ac:dyDescent="0.25">
      <c r="A2777" s="11" t="s">
        <v>6349</v>
      </c>
      <c r="B2777" s="12">
        <v>529.05579593229004</v>
      </c>
      <c r="C2777" s="12">
        <v>2.2628453800491299</v>
      </c>
      <c r="D2777" s="13">
        <v>2.5738021263314299E-39</v>
      </c>
      <c r="E2777" s="11" t="s">
        <v>6350</v>
      </c>
      <c r="F2777" s="10" t="s">
        <v>63</v>
      </c>
      <c r="G2777" s="17" t="s">
        <v>64</v>
      </c>
      <c r="H2777" s="17" t="s">
        <v>6351</v>
      </c>
    </row>
    <row r="2778" spans="1:8" x14ac:dyDescent="0.25">
      <c r="A2778" s="11" t="s">
        <v>6352</v>
      </c>
      <c r="B2778" s="12">
        <v>162.12439135505801</v>
      </c>
      <c r="C2778" s="12">
        <v>1.5698060218997201</v>
      </c>
      <c r="D2778" s="13">
        <v>2.46442449397997E-12</v>
      </c>
      <c r="E2778" s="11" t="s">
        <v>6353</v>
      </c>
      <c r="F2778" s="10" t="s">
        <v>50</v>
      </c>
      <c r="G2778" s="17" t="s">
        <v>7</v>
      </c>
      <c r="H2778" s="17" t="s">
        <v>1950</v>
      </c>
    </row>
    <row r="2779" spans="1:8" x14ac:dyDescent="0.25">
      <c r="A2779" s="11" t="s">
        <v>6354</v>
      </c>
      <c r="B2779" s="12">
        <v>204.05324434411901</v>
      </c>
      <c r="C2779" s="12">
        <v>1.2249016688883101</v>
      </c>
      <c r="D2779" s="13">
        <v>8.5854646146157699E-9</v>
      </c>
      <c r="E2779" s="11" t="s">
        <v>791</v>
      </c>
      <c r="F2779" s="10" t="s">
        <v>50</v>
      </c>
      <c r="G2779" s="17" t="s">
        <v>16</v>
      </c>
      <c r="H2779" s="17" t="s">
        <v>6355</v>
      </c>
    </row>
    <row r="2780" spans="1:8" x14ac:dyDescent="0.25">
      <c r="A2780" s="11" t="s">
        <v>6356</v>
      </c>
      <c r="B2780" s="12">
        <v>1383.53350802827</v>
      </c>
      <c r="C2780" s="12">
        <v>1.1907158917312499</v>
      </c>
      <c r="D2780" s="13">
        <v>6.1683982145110797E-21</v>
      </c>
      <c r="E2780" s="11" t="s">
        <v>999</v>
      </c>
      <c r="F2780" s="10" t="s">
        <v>118</v>
      </c>
      <c r="G2780" s="17" t="s">
        <v>1000</v>
      </c>
      <c r="H2780" s="17" t="s">
        <v>1001</v>
      </c>
    </row>
    <row r="2781" spans="1:8" x14ac:dyDescent="0.25">
      <c r="A2781" s="11" t="s">
        <v>6357</v>
      </c>
      <c r="B2781" s="12">
        <v>351.29567559293298</v>
      </c>
      <c r="C2781" s="12">
        <v>-1.1331998238497101</v>
      </c>
      <c r="D2781" s="13">
        <v>4.8405758335669196E-7</v>
      </c>
      <c r="E2781" s="11" t="s">
        <v>92</v>
      </c>
      <c r="F2781" s="10" t="s">
        <v>7</v>
      </c>
      <c r="G2781" s="17" t="s">
        <v>7</v>
      </c>
      <c r="H2781" s="17" t="s">
        <v>7</v>
      </c>
    </row>
    <row r="2782" spans="1:8" x14ac:dyDescent="0.25">
      <c r="A2782" s="11" t="s">
        <v>6358</v>
      </c>
      <c r="B2782" s="12">
        <v>2556.9017644291298</v>
      </c>
      <c r="C2782" s="12">
        <v>1.80320841945827</v>
      </c>
      <c r="D2782" s="13">
        <v>1.49140248081576E-3</v>
      </c>
      <c r="E2782" s="11" t="s">
        <v>92</v>
      </c>
      <c r="F2782" s="10" t="s">
        <v>15</v>
      </c>
      <c r="G2782" s="17" t="s">
        <v>7</v>
      </c>
      <c r="H2782" s="17" t="s">
        <v>3165</v>
      </c>
    </row>
    <row r="2783" spans="1:8" x14ac:dyDescent="0.25">
      <c r="A2783" s="11" t="s">
        <v>6359</v>
      </c>
      <c r="B2783" s="12">
        <v>823.256818605793</v>
      </c>
      <c r="C2783" s="12">
        <v>-2.1882003352796402</v>
      </c>
      <c r="D2783" s="13">
        <v>1.51178276824142E-5</v>
      </c>
      <c r="E2783" s="11" t="s">
        <v>1983</v>
      </c>
      <c r="F2783" s="10" t="s">
        <v>118</v>
      </c>
      <c r="G2783" s="17" t="s">
        <v>7</v>
      </c>
      <c r="H2783" s="17" t="s">
        <v>1984</v>
      </c>
    </row>
    <row r="2784" spans="1:8" x14ac:dyDescent="0.25">
      <c r="A2784" s="11" t="s">
        <v>6360</v>
      </c>
      <c r="B2784" s="12">
        <v>263.44054247541902</v>
      </c>
      <c r="C2784" s="12">
        <v>-1.5418032127961501</v>
      </c>
      <c r="D2784" s="13">
        <v>8.9732022008551307E-3</v>
      </c>
      <c r="E2784" s="11" t="s">
        <v>92</v>
      </c>
      <c r="F2784" s="10" t="s">
        <v>7</v>
      </c>
      <c r="G2784" s="17" t="s">
        <v>7</v>
      </c>
      <c r="H2784" s="17" t="s">
        <v>7</v>
      </c>
    </row>
    <row r="2785" spans="1:8" ht="34.5" x14ac:dyDescent="0.25">
      <c r="A2785" s="11" t="s">
        <v>6361</v>
      </c>
      <c r="B2785" s="12">
        <v>208.228697839765</v>
      </c>
      <c r="C2785" s="12">
        <v>-1.3508242384213001</v>
      </c>
      <c r="D2785" s="13">
        <v>1.5052316824356199E-4</v>
      </c>
      <c r="E2785" s="11" t="s">
        <v>1739</v>
      </c>
      <c r="F2785" s="10" t="s">
        <v>63</v>
      </c>
      <c r="G2785" s="17" t="s">
        <v>6362</v>
      </c>
      <c r="H2785" s="17" t="s">
        <v>6363</v>
      </c>
    </row>
    <row r="2786" spans="1:8" x14ac:dyDescent="0.25">
      <c r="A2786" s="11" t="s">
        <v>6364</v>
      </c>
      <c r="B2786" s="12">
        <v>81.637252784101904</v>
      </c>
      <c r="C2786" s="12">
        <v>-0.95259489451849999</v>
      </c>
      <c r="D2786" s="13">
        <v>1.13883429756285E-4</v>
      </c>
      <c r="E2786" s="11" t="s">
        <v>6365</v>
      </c>
      <c r="F2786" s="10" t="s">
        <v>118</v>
      </c>
      <c r="G2786" s="17" t="s">
        <v>127</v>
      </c>
      <c r="H2786" s="17" t="s">
        <v>6366</v>
      </c>
    </row>
    <row r="2787" spans="1:8" x14ac:dyDescent="0.25">
      <c r="A2787" s="11" t="s">
        <v>6367</v>
      </c>
      <c r="B2787" s="12">
        <v>101.918591822895</v>
      </c>
      <c r="C2787" s="12">
        <v>-2.0556023339613199</v>
      </c>
      <c r="D2787" s="13">
        <v>2.2023970480613402E-12</v>
      </c>
      <c r="E2787" s="11" t="s">
        <v>1757</v>
      </c>
      <c r="F2787" s="10" t="s">
        <v>15</v>
      </c>
      <c r="G2787" s="17" t="s">
        <v>7</v>
      </c>
      <c r="H2787" s="17" t="s">
        <v>6368</v>
      </c>
    </row>
    <row r="2788" spans="1:8" x14ac:dyDescent="0.25">
      <c r="A2788" s="11" t="s">
        <v>6369</v>
      </c>
      <c r="B2788" s="12">
        <v>120.859659517862</v>
      </c>
      <c r="C2788" s="12">
        <v>-2.0063711557044899</v>
      </c>
      <c r="D2788" s="13">
        <v>3.6911327312367101E-16</v>
      </c>
      <c r="E2788" s="11" t="s">
        <v>6370</v>
      </c>
      <c r="F2788" s="10" t="s">
        <v>118</v>
      </c>
      <c r="G2788" s="17" t="s">
        <v>1000</v>
      </c>
      <c r="H2788" s="17" t="s">
        <v>6371</v>
      </c>
    </row>
    <row r="2789" spans="1:8" x14ac:dyDescent="0.25">
      <c r="A2789" s="11" t="s">
        <v>6372</v>
      </c>
      <c r="B2789" s="12">
        <v>291.25541220007199</v>
      </c>
      <c r="C2789" s="12">
        <v>-1.70319398404154</v>
      </c>
      <c r="D2789" s="13">
        <v>4.9629908845677503E-19</v>
      </c>
      <c r="E2789" s="11" t="s">
        <v>6373</v>
      </c>
      <c r="F2789" s="10" t="s">
        <v>118</v>
      </c>
      <c r="G2789" s="17" t="s">
        <v>1000</v>
      </c>
      <c r="H2789" s="17" t="s">
        <v>6371</v>
      </c>
    </row>
    <row r="2790" spans="1:8" x14ac:dyDescent="0.25">
      <c r="A2790" s="11" t="s">
        <v>6374</v>
      </c>
      <c r="B2790" s="12">
        <v>524.91440818550996</v>
      </c>
      <c r="C2790" s="12">
        <v>-2.34705263257587</v>
      </c>
      <c r="D2790" s="13">
        <v>2.1393214604593598E-12</v>
      </c>
      <c r="E2790" s="11" t="s">
        <v>92</v>
      </c>
      <c r="F2790" s="10" t="s">
        <v>15</v>
      </c>
      <c r="G2790" s="17" t="s">
        <v>7</v>
      </c>
      <c r="H2790" s="17" t="s">
        <v>6375</v>
      </c>
    </row>
    <row r="2791" spans="1:8" x14ac:dyDescent="0.25">
      <c r="A2791" s="11" t="s">
        <v>6376</v>
      </c>
      <c r="B2791" s="12">
        <v>255.76932303532899</v>
      </c>
      <c r="C2791" s="12">
        <v>-1.2296837234649101</v>
      </c>
      <c r="D2791" s="13">
        <v>5.99787933449127E-5</v>
      </c>
      <c r="E2791" s="11" t="s">
        <v>92</v>
      </c>
      <c r="F2791" s="10" t="s">
        <v>15</v>
      </c>
      <c r="G2791" s="17" t="s">
        <v>7</v>
      </c>
      <c r="H2791" s="17" t="s">
        <v>587</v>
      </c>
    </row>
    <row r="2792" spans="1:8" x14ac:dyDescent="0.25">
      <c r="A2792" s="11" t="s">
        <v>6377</v>
      </c>
      <c r="B2792" s="12">
        <v>288.05487567078598</v>
      </c>
      <c r="C2792" s="12">
        <v>-2.5731983034431498</v>
      </c>
      <c r="D2792" s="13">
        <v>8.9132405546485792E-25</v>
      </c>
      <c r="E2792" s="11" t="s">
        <v>6378</v>
      </c>
      <c r="F2792" s="10" t="s">
        <v>15</v>
      </c>
      <c r="G2792" s="17" t="s">
        <v>7</v>
      </c>
      <c r="H2792" s="17" t="s">
        <v>6379</v>
      </c>
    </row>
    <row r="2793" spans="1:8" x14ac:dyDescent="0.25">
      <c r="A2793" s="11" t="s">
        <v>6380</v>
      </c>
      <c r="B2793" s="12">
        <v>189.838114744221</v>
      </c>
      <c r="C2793" s="12">
        <v>2.6908713155340198</v>
      </c>
      <c r="D2793" s="13">
        <v>2.1165396367553001E-5</v>
      </c>
      <c r="E2793" s="11" t="s">
        <v>92</v>
      </c>
      <c r="F2793" s="10" t="s">
        <v>7</v>
      </c>
      <c r="G2793" s="17" t="s">
        <v>7</v>
      </c>
      <c r="H2793" s="17" t="s">
        <v>7</v>
      </c>
    </row>
    <row r="2794" spans="1:8" ht="23.25" x14ac:dyDescent="0.25">
      <c r="A2794" s="11" t="s">
        <v>6381</v>
      </c>
      <c r="B2794" s="12">
        <v>1150.54041406429</v>
      </c>
      <c r="C2794" s="12">
        <v>2.0653999900448898</v>
      </c>
      <c r="D2794" s="13">
        <v>3.8547190673853698E-4</v>
      </c>
      <c r="E2794" s="11" t="s">
        <v>6382</v>
      </c>
      <c r="F2794" s="10" t="s">
        <v>118</v>
      </c>
      <c r="G2794" s="17" t="s">
        <v>6383</v>
      </c>
      <c r="H2794" s="17" t="s">
        <v>297</v>
      </c>
    </row>
    <row r="2795" spans="1:8" x14ac:dyDescent="0.25">
      <c r="A2795" s="11" t="s">
        <v>6384</v>
      </c>
      <c r="B2795" s="12">
        <v>123.177703810735</v>
      </c>
      <c r="C2795" s="12">
        <v>0.96496228968280195</v>
      </c>
      <c r="D2795" s="13">
        <v>1.22175591294686E-2</v>
      </c>
      <c r="E2795" s="11" t="s">
        <v>1990</v>
      </c>
      <c r="F2795" s="10" t="s">
        <v>681</v>
      </c>
      <c r="G2795" s="17" t="s">
        <v>103</v>
      </c>
      <c r="H2795" s="17" t="s">
        <v>1991</v>
      </c>
    </row>
    <row r="2796" spans="1:8" x14ac:dyDescent="0.25">
      <c r="A2796" s="11" t="s">
        <v>6385</v>
      </c>
      <c r="B2796" s="12">
        <v>222.88679540408901</v>
      </c>
      <c r="C2796" s="12">
        <v>-1.58969363211966</v>
      </c>
      <c r="D2796" s="13">
        <v>6.8951393813449803E-13</v>
      </c>
      <c r="E2796" s="11" t="s">
        <v>1983</v>
      </c>
      <c r="F2796" s="10" t="s">
        <v>118</v>
      </c>
      <c r="G2796" s="17" t="s">
        <v>7</v>
      </c>
      <c r="H2796" s="17" t="s">
        <v>6386</v>
      </c>
    </row>
    <row r="2797" spans="1:8" x14ac:dyDescent="0.25">
      <c r="A2797" s="11" t="s">
        <v>6387</v>
      </c>
      <c r="B2797" s="12">
        <v>221.70686199638499</v>
      </c>
      <c r="C2797" s="12">
        <v>-0.753329656004462</v>
      </c>
      <c r="D2797" s="13">
        <v>3.6328701614582E-3</v>
      </c>
      <c r="E2797" s="11" t="s">
        <v>1398</v>
      </c>
      <c r="F2797" s="10" t="s">
        <v>7</v>
      </c>
      <c r="G2797" s="17" t="s">
        <v>7</v>
      </c>
      <c r="H2797" s="17" t="s">
        <v>7</v>
      </c>
    </row>
    <row r="2798" spans="1:8" x14ac:dyDescent="0.25">
      <c r="A2798" s="11" t="s">
        <v>6388</v>
      </c>
      <c r="B2798" s="12">
        <v>1275.33143428472</v>
      </c>
      <c r="C2798" s="12">
        <v>-0.64430548472652605</v>
      </c>
      <c r="D2798" s="13">
        <v>1.5008616439497101E-4</v>
      </c>
      <c r="E2798" s="11" t="s">
        <v>6389</v>
      </c>
      <c r="F2798" s="10" t="s">
        <v>7</v>
      </c>
      <c r="G2798" s="17" t="s">
        <v>7</v>
      </c>
      <c r="H2798" s="17" t="s">
        <v>7</v>
      </c>
    </row>
    <row r="2799" spans="1:8" ht="23.25" x14ac:dyDescent="0.25">
      <c r="A2799" s="11" t="s">
        <v>6390</v>
      </c>
      <c r="B2799" s="12">
        <v>432.71701695258201</v>
      </c>
      <c r="C2799" s="12">
        <v>-1.5359613201382301</v>
      </c>
      <c r="D2799" s="13">
        <v>2.9897395811367301E-19</v>
      </c>
      <c r="E2799" s="11" t="s">
        <v>5871</v>
      </c>
      <c r="F2799" s="10" t="s">
        <v>50</v>
      </c>
      <c r="G2799" s="17" t="s">
        <v>5208</v>
      </c>
      <c r="H2799" s="17" t="s">
        <v>5209</v>
      </c>
    </row>
    <row r="2800" spans="1:8" x14ac:dyDescent="0.25">
      <c r="A2800" s="11" t="s">
        <v>6391</v>
      </c>
      <c r="B2800" s="12">
        <v>459.68824075609399</v>
      </c>
      <c r="C2800" s="12">
        <v>-2.2292426033360702</v>
      </c>
      <c r="D2800" s="13">
        <v>3.2604079977347401E-31</v>
      </c>
      <c r="E2800" s="11" t="s">
        <v>92</v>
      </c>
      <c r="F2800" s="10" t="s">
        <v>15</v>
      </c>
      <c r="G2800" s="17" t="s">
        <v>16</v>
      </c>
      <c r="H2800" s="17" t="s">
        <v>5249</v>
      </c>
    </row>
    <row r="2801" spans="1:8" x14ac:dyDescent="0.25">
      <c r="A2801" s="11" t="s">
        <v>6392</v>
      </c>
      <c r="B2801" s="12">
        <v>227.84522635425</v>
      </c>
      <c r="C2801" s="12">
        <v>-2.1798436294589401</v>
      </c>
      <c r="D2801" s="13">
        <v>1.5758708949633001E-22</v>
      </c>
      <c r="E2801" s="11" t="s">
        <v>292</v>
      </c>
      <c r="F2801" s="10" t="s">
        <v>54</v>
      </c>
      <c r="G2801" s="17" t="s">
        <v>7</v>
      </c>
      <c r="H2801" s="17" t="s">
        <v>460</v>
      </c>
    </row>
    <row r="2802" spans="1:8" ht="23.25" x14ac:dyDescent="0.25">
      <c r="A2802" s="11" t="s">
        <v>6393</v>
      </c>
      <c r="B2802" s="12">
        <v>122.785428201904</v>
      </c>
      <c r="C2802" s="12">
        <v>-1.11784358349079</v>
      </c>
      <c r="D2802" s="13">
        <v>3.8418661018047899E-6</v>
      </c>
      <c r="E2802" s="11" t="s">
        <v>6091</v>
      </c>
      <c r="F2802" s="10" t="s">
        <v>45</v>
      </c>
      <c r="G2802" s="17" t="s">
        <v>6092</v>
      </c>
      <c r="H2802" s="17" t="s">
        <v>6093</v>
      </c>
    </row>
    <row r="2803" spans="1:8" x14ac:dyDescent="0.25">
      <c r="A2803" s="11" t="s">
        <v>6394</v>
      </c>
      <c r="B2803" s="12">
        <v>132.57127934919001</v>
      </c>
      <c r="C2803" s="12">
        <v>-0.49190741200770199</v>
      </c>
      <c r="D2803" s="13">
        <v>3.0234418006910201E-2</v>
      </c>
      <c r="E2803" s="11" t="s">
        <v>260</v>
      </c>
      <c r="F2803" s="10" t="s">
        <v>25</v>
      </c>
      <c r="G2803" s="17" t="s">
        <v>26</v>
      </c>
      <c r="H2803" s="17" t="s">
        <v>3335</v>
      </c>
    </row>
    <row r="2804" spans="1:8" x14ac:dyDescent="0.25">
      <c r="A2804" s="11" t="s">
        <v>6395</v>
      </c>
      <c r="B2804" s="12">
        <v>151.95603069037099</v>
      </c>
      <c r="C2804" s="12">
        <v>1.6836916133744799</v>
      </c>
      <c r="D2804" s="13">
        <v>2.4987764978066901E-5</v>
      </c>
      <c r="E2804" s="11" t="s">
        <v>92</v>
      </c>
      <c r="F2804" s="10" t="s">
        <v>54</v>
      </c>
      <c r="G2804" s="17" t="s">
        <v>6396</v>
      </c>
      <c r="H2804" s="17" t="s">
        <v>113</v>
      </c>
    </row>
    <row r="2805" spans="1:8" x14ac:dyDescent="0.25">
      <c r="A2805" s="11" t="s">
        <v>6397</v>
      </c>
      <c r="B2805" s="12">
        <v>179.701472973433</v>
      </c>
      <c r="C2805" s="12">
        <v>1.4094393266199099</v>
      </c>
      <c r="D2805" s="13">
        <v>1.4907755922111E-5</v>
      </c>
      <c r="E2805" s="11" t="s">
        <v>1757</v>
      </c>
      <c r="F2805" s="10" t="s">
        <v>390</v>
      </c>
      <c r="G2805" s="17" t="s">
        <v>7</v>
      </c>
      <c r="H2805" s="17" t="s">
        <v>1758</v>
      </c>
    </row>
    <row r="2806" spans="1:8" x14ac:dyDescent="0.25">
      <c r="A2806" s="11" t="s">
        <v>6398</v>
      </c>
      <c r="B2806" s="12">
        <v>116.92270087520799</v>
      </c>
      <c r="C2806" s="12">
        <v>1.39380669880806</v>
      </c>
      <c r="D2806" s="13">
        <v>4.1352989588209501E-4</v>
      </c>
      <c r="E2806" s="11" t="s">
        <v>6399</v>
      </c>
      <c r="F2806" s="10" t="s">
        <v>15</v>
      </c>
      <c r="G2806" s="17" t="s">
        <v>16</v>
      </c>
      <c r="H2806" s="17" t="s">
        <v>6400</v>
      </c>
    </row>
    <row r="2807" spans="1:8" x14ac:dyDescent="0.25">
      <c r="A2807" s="11" t="s">
        <v>6401</v>
      </c>
      <c r="B2807" s="12">
        <v>365.13412529300598</v>
      </c>
      <c r="C2807" s="12">
        <v>1.1799335663077299</v>
      </c>
      <c r="D2807" s="13">
        <v>3.6941720466261501E-4</v>
      </c>
      <c r="E2807" s="11" t="s">
        <v>6402</v>
      </c>
      <c r="F2807" s="10" t="s">
        <v>118</v>
      </c>
      <c r="G2807" s="17" t="s">
        <v>1000</v>
      </c>
      <c r="H2807" s="17" t="s">
        <v>6403</v>
      </c>
    </row>
    <row r="2808" spans="1:8" x14ac:dyDescent="0.25">
      <c r="A2808" s="11" t="s">
        <v>6404</v>
      </c>
      <c r="B2808" s="12">
        <v>102.264762614158</v>
      </c>
      <c r="C2808" s="12">
        <v>0.86032912611133106</v>
      </c>
      <c r="D2808" s="13">
        <v>2.2972743347093701E-2</v>
      </c>
      <c r="E2808" s="11" t="s">
        <v>1352</v>
      </c>
      <c r="F2808" s="10" t="s">
        <v>54</v>
      </c>
      <c r="G2808" s="17" t="s">
        <v>611</v>
      </c>
      <c r="H2808" s="17" t="s">
        <v>4504</v>
      </c>
    </row>
    <row r="2809" spans="1:8" ht="34.5" x14ac:dyDescent="0.25">
      <c r="A2809" s="11" t="s">
        <v>6405</v>
      </c>
      <c r="B2809" s="12">
        <v>655.65398010599597</v>
      </c>
      <c r="C2809" s="12">
        <v>-2.3838979466472301</v>
      </c>
      <c r="D2809" s="13">
        <v>2.09221802045986E-54</v>
      </c>
      <c r="E2809" s="11" t="s">
        <v>389</v>
      </c>
      <c r="F2809" s="10" t="s">
        <v>45</v>
      </c>
      <c r="G2809" s="17" t="s">
        <v>5545</v>
      </c>
      <c r="H2809" s="17" t="s">
        <v>797</v>
      </c>
    </row>
    <row r="2810" spans="1:8" x14ac:dyDescent="0.25">
      <c r="A2810" s="11" t="s">
        <v>6406</v>
      </c>
      <c r="B2810" s="12">
        <v>2167.7198677217798</v>
      </c>
      <c r="C2810" s="12">
        <v>-4.61214828600892</v>
      </c>
      <c r="D2810" s="13">
        <v>1.9078622152232099E-162</v>
      </c>
      <c r="E2810" s="11" t="s">
        <v>6407</v>
      </c>
      <c r="F2810" s="10" t="s">
        <v>10</v>
      </c>
      <c r="G2810" s="17" t="s">
        <v>11</v>
      </c>
      <c r="H2810" s="17" t="s">
        <v>6408</v>
      </c>
    </row>
    <row r="2811" spans="1:8" x14ac:dyDescent="0.25">
      <c r="A2811" s="11" t="s">
        <v>6409</v>
      </c>
      <c r="B2811" s="12">
        <v>582.08019998203304</v>
      </c>
      <c r="C2811" s="12">
        <v>-0.57907615470933804</v>
      </c>
      <c r="D2811" s="13">
        <v>7.7082908293638801E-4</v>
      </c>
      <c r="E2811" s="11" t="s">
        <v>6410</v>
      </c>
      <c r="F2811" s="10" t="s">
        <v>504</v>
      </c>
      <c r="G2811" s="17" t="s">
        <v>6411</v>
      </c>
      <c r="H2811" s="17" t="s">
        <v>6412</v>
      </c>
    </row>
    <row r="2812" spans="1:8" x14ac:dyDescent="0.25">
      <c r="A2812" s="11" t="s">
        <v>6413</v>
      </c>
      <c r="B2812" s="12">
        <v>170.82762443918801</v>
      </c>
      <c r="C2812" s="12">
        <v>1.78681298467813</v>
      </c>
      <c r="D2812" s="13">
        <v>1.31269501099298E-9</v>
      </c>
      <c r="E2812" s="11" t="s">
        <v>1352</v>
      </c>
      <c r="F2812" s="10" t="s">
        <v>54</v>
      </c>
      <c r="G2812" s="17" t="s">
        <v>611</v>
      </c>
      <c r="H2812" s="17" t="s">
        <v>2761</v>
      </c>
    </row>
    <row r="2813" spans="1:8" x14ac:dyDescent="0.25">
      <c r="A2813" s="11" t="s">
        <v>6414</v>
      </c>
      <c r="B2813" s="12">
        <v>99.066502792871304</v>
      </c>
      <c r="C2813" s="12">
        <v>1.3893088605577699</v>
      </c>
      <c r="D2813" s="13">
        <v>1.75920925391204E-8</v>
      </c>
      <c r="E2813" s="11" t="s">
        <v>1556</v>
      </c>
      <c r="F2813" s="10" t="s">
        <v>15</v>
      </c>
      <c r="G2813" s="17" t="s">
        <v>1121</v>
      </c>
      <c r="H2813" s="17" t="s">
        <v>1558</v>
      </c>
    </row>
    <row r="2814" spans="1:8" x14ac:dyDescent="0.25">
      <c r="A2814" s="11" t="s">
        <v>6415</v>
      </c>
      <c r="B2814" s="12">
        <v>977.56589822973899</v>
      </c>
      <c r="C2814" s="12">
        <v>-1.3703266456102901</v>
      </c>
      <c r="D2814" s="13">
        <v>1.5960741350483199E-14</v>
      </c>
      <c r="E2814" s="11" t="s">
        <v>260</v>
      </c>
      <c r="F2814" s="10" t="s">
        <v>25</v>
      </c>
      <c r="G2814" s="17" t="s">
        <v>26</v>
      </c>
      <c r="H2814" s="17" t="s">
        <v>892</v>
      </c>
    </row>
    <row r="2815" spans="1:8" x14ac:dyDescent="0.25">
      <c r="A2815" s="11" t="s">
        <v>6416</v>
      </c>
      <c r="B2815" s="12">
        <v>3074.54060689262</v>
      </c>
      <c r="C2815" s="12">
        <v>1.7772643963771599</v>
      </c>
      <c r="D2815" s="13">
        <v>1.7055598058638901E-2</v>
      </c>
      <c r="E2815" s="11" t="s">
        <v>4415</v>
      </c>
      <c r="F2815" s="10" t="s">
        <v>422</v>
      </c>
      <c r="G2815" s="17" t="s">
        <v>7</v>
      </c>
      <c r="H2815" s="17" t="s">
        <v>6417</v>
      </c>
    </row>
    <row r="2816" spans="1:8" ht="23.25" x14ac:dyDescent="0.25">
      <c r="A2816" s="11" t="s">
        <v>6418</v>
      </c>
      <c r="B2816" s="12">
        <v>256.68198059645403</v>
      </c>
      <c r="C2816" s="12">
        <v>1.9638798793794501</v>
      </c>
      <c r="D2816" s="13">
        <v>4.1509785185863098E-3</v>
      </c>
      <c r="E2816" s="11" t="s">
        <v>491</v>
      </c>
      <c r="F2816" s="10" t="s">
        <v>15</v>
      </c>
      <c r="G2816" s="17" t="s">
        <v>6419</v>
      </c>
      <c r="H2816" s="17" t="s">
        <v>435</v>
      </c>
    </row>
    <row r="2817" spans="1:8" x14ac:dyDescent="0.25">
      <c r="A2817" s="11" t="s">
        <v>6420</v>
      </c>
      <c r="B2817" s="12">
        <v>521.03447471810705</v>
      </c>
      <c r="C2817" s="12">
        <v>1.8636538525142401</v>
      </c>
      <c r="D2817" s="13">
        <v>8.0274162871080497E-22</v>
      </c>
      <c r="E2817" s="11" t="s">
        <v>6421</v>
      </c>
      <c r="F2817" s="10" t="s">
        <v>15</v>
      </c>
      <c r="G2817" s="17" t="s">
        <v>7</v>
      </c>
      <c r="H2817" s="17" t="s">
        <v>6422</v>
      </c>
    </row>
    <row r="2818" spans="1:8" x14ac:dyDescent="0.25">
      <c r="A2818" s="11" t="s">
        <v>6423</v>
      </c>
      <c r="B2818" s="12">
        <v>530.28484818203299</v>
      </c>
      <c r="C2818" s="12">
        <v>2.6002696421802298</v>
      </c>
      <c r="D2818" s="13">
        <v>1.38119055199704E-47</v>
      </c>
      <c r="E2818" s="11" t="s">
        <v>6424</v>
      </c>
      <c r="F2818" s="10" t="s">
        <v>10</v>
      </c>
      <c r="G2818" s="17" t="s">
        <v>1004</v>
      </c>
      <c r="H2818" s="17" t="s">
        <v>599</v>
      </c>
    </row>
    <row r="2819" spans="1:8" x14ac:dyDescent="0.25">
      <c r="A2819" s="11" t="s">
        <v>6425</v>
      </c>
      <c r="B2819" s="12">
        <v>33.686105424357898</v>
      </c>
      <c r="C2819" s="12">
        <v>0.82518803108316596</v>
      </c>
      <c r="D2819" s="13">
        <v>1.7083652259067699E-2</v>
      </c>
      <c r="E2819" s="11" t="s">
        <v>92</v>
      </c>
      <c r="F2819" s="10" t="s">
        <v>15</v>
      </c>
      <c r="G2819" s="17" t="s">
        <v>7</v>
      </c>
      <c r="H2819" s="17" t="s">
        <v>467</v>
      </c>
    </row>
    <row r="2820" spans="1:8" ht="23.25" x14ac:dyDescent="0.25">
      <c r="A2820" s="11" t="s">
        <v>6426</v>
      </c>
      <c r="B2820" s="12">
        <v>111.74844409860999</v>
      </c>
      <c r="C2820" s="12">
        <v>2.01166885306582</v>
      </c>
      <c r="D2820" s="13">
        <v>7.4338451553069103E-14</v>
      </c>
      <c r="E2820" s="11" t="s">
        <v>6427</v>
      </c>
      <c r="F2820" s="10" t="s">
        <v>10</v>
      </c>
      <c r="G2820" s="17" t="s">
        <v>185</v>
      </c>
      <c r="H2820" s="17" t="s">
        <v>6428</v>
      </c>
    </row>
    <row r="2821" spans="1:8" ht="23.25" x14ac:dyDescent="0.25">
      <c r="A2821" s="11" t="s">
        <v>6429</v>
      </c>
      <c r="B2821" s="12">
        <v>1057.56053467123</v>
      </c>
      <c r="C2821" s="12">
        <v>1.3920473799120801</v>
      </c>
      <c r="D2821" s="13">
        <v>5.6739988630898598E-12</v>
      </c>
      <c r="E2821" s="11" t="s">
        <v>6430</v>
      </c>
      <c r="F2821" s="10" t="s">
        <v>10</v>
      </c>
      <c r="G2821" s="17" t="s">
        <v>165</v>
      </c>
      <c r="H2821" s="17" t="s">
        <v>6431</v>
      </c>
    </row>
    <row r="2822" spans="1:8" x14ac:dyDescent="0.25">
      <c r="A2822" s="11" t="s">
        <v>6432</v>
      </c>
      <c r="B2822" s="12">
        <v>842.80120113907003</v>
      </c>
      <c r="C2822" s="12">
        <v>1.4695018756803999</v>
      </c>
      <c r="D2822" s="13">
        <v>2.3276207004960998E-18</v>
      </c>
      <c r="E2822" s="11" t="s">
        <v>6433</v>
      </c>
      <c r="F2822" s="10" t="s">
        <v>422</v>
      </c>
      <c r="G2822" s="17" t="s">
        <v>1501</v>
      </c>
      <c r="H2822" s="17" t="s">
        <v>6434</v>
      </c>
    </row>
    <row r="2823" spans="1:8" ht="23.25" x14ac:dyDescent="0.25">
      <c r="A2823" s="11" t="s">
        <v>6435</v>
      </c>
      <c r="B2823" s="12">
        <v>884.02372993157701</v>
      </c>
      <c r="C2823" s="12">
        <v>1.69358918438137</v>
      </c>
      <c r="D2823" s="13">
        <v>1.0844394252202E-28</v>
      </c>
      <c r="E2823" s="11" t="s">
        <v>6436</v>
      </c>
      <c r="F2823" s="10" t="s">
        <v>45</v>
      </c>
      <c r="G2823" s="17" t="s">
        <v>3736</v>
      </c>
      <c r="H2823" s="17" t="s">
        <v>6437</v>
      </c>
    </row>
    <row r="2824" spans="1:8" ht="23.25" x14ac:dyDescent="0.25">
      <c r="A2824" s="11" t="s">
        <v>6438</v>
      </c>
      <c r="B2824" s="12">
        <v>253.623971211374</v>
      </c>
      <c r="C2824" s="12">
        <v>0.62321674026865004</v>
      </c>
      <c r="D2824" s="13">
        <v>2.4077085912401899E-2</v>
      </c>
      <c r="E2824" s="11" t="s">
        <v>6439</v>
      </c>
      <c r="F2824" s="10" t="s">
        <v>118</v>
      </c>
      <c r="G2824" s="17" t="s">
        <v>1000</v>
      </c>
      <c r="H2824" s="17" t="s">
        <v>6440</v>
      </c>
    </row>
    <row r="2825" spans="1:8" x14ac:dyDescent="0.25">
      <c r="A2825" s="11" t="s">
        <v>6441</v>
      </c>
      <c r="B2825" s="12">
        <v>1653.4337177350201</v>
      </c>
      <c r="C2825" s="12">
        <v>0.603633433421501</v>
      </c>
      <c r="D2825" s="13">
        <v>5.3788144926363298E-6</v>
      </c>
      <c r="E2825" s="11" t="s">
        <v>5276</v>
      </c>
      <c r="F2825" s="10" t="s">
        <v>118</v>
      </c>
      <c r="G2825" s="17" t="s">
        <v>7</v>
      </c>
      <c r="H2825" s="17" t="s">
        <v>5277</v>
      </c>
    </row>
    <row r="2826" spans="1:8" x14ac:dyDescent="0.25">
      <c r="A2826" s="11" t="s">
        <v>6442</v>
      </c>
      <c r="B2826" s="12">
        <v>160.03865378513501</v>
      </c>
      <c r="C2826" s="12">
        <v>-0.98615782143062702</v>
      </c>
      <c r="D2826" s="13">
        <v>1.6985256340709599E-5</v>
      </c>
      <c r="E2826" s="11" t="s">
        <v>6365</v>
      </c>
      <c r="F2826" s="10" t="s">
        <v>118</v>
      </c>
      <c r="G2826" s="17" t="s">
        <v>7</v>
      </c>
      <c r="H2826" s="17" t="s">
        <v>6443</v>
      </c>
    </row>
    <row r="2827" spans="1:8" x14ac:dyDescent="0.25">
      <c r="A2827" s="11" t="s">
        <v>6444</v>
      </c>
      <c r="B2827" s="12">
        <v>187.87838173099499</v>
      </c>
      <c r="C2827" s="12">
        <v>0.72415264953129099</v>
      </c>
      <c r="D2827" s="13">
        <v>7.0526383072308095E-4</v>
      </c>
      <c r="E2827" s="11" t="s">
        <v>405</v>
      </c>
      <c r="F2827" s="10" t="s">
        <v>406</v>
      </c>
      <c r="G2827" s="17" t="s">
        <v>7</v>
      </c>
      <c r="H2827" s="17" t="s">
        <v>6445</v>
      </c>
    </row>
    <row r="2828" spans="1:8" ht="23.25" x14ac:dyDescent="0.25">
      <c r="A2828" s="11" t="s">
        <v>6446</v>
      </c>
      <c r="B2828" s="12">
        <v>19.397785131937301</v>
      </c>
      <c r="C2828" s="12">
        <v>-1.24418543850084</v>
      </c>
      <c r="D2828" s="13">
        <v>3.6795552245588699E-3</v>
      </c>
      <c r="E2828" s="11" t="s">
        <v>4493</v>
      </c>
      <c r="F2828" s="10" t="s">
        <v>25</v>
      </c>
      <c r="G2828" s="17" t="s">
        <v>6447</v>
      </c>
      <c r="H2828" s="17" t="s">
        <v>4495</v>
      </c>
    </row>
    <row r="2829" spans="1:8" x14ac:dyDescent="0.25">
      <c r="A2829" s="11" t="s">
        <v>6448</v>
      </c>
      <c r="B2829" s="12">
        <v>31.050768334970201</v>
      </c>
      <c r="C2829" s="12">
        <v>-0.95425600124750098</v>
      </c>
      <c r="D2829" s="13">
        <v>4.09054695803666E-3</v>
      </c>
      <c r="E2829" s="11" t="s">
        <v>312</v>
      </c>
      <c r="F2829" s="10" t="s">
        <v>133</v>
      </c>
      <c r="G2829" s="17" t="s">
        <v>313</v>
      </c>
      <c r="H2829" s="17" t="s">
        <v>457</v>
      </c>
    </row>
    <row r="2830" spans="1:8" x14ac:dyDescent="0.25">
      <c r="A2830" s="11" t="s">
        <v>6449</v>
      </c>
      <c r="B2830" s="12">
        <v>26.802133280586901</v>
      </c>
      <c r="C2830" s="12">
        <v>-1.3650926701088799</v>
      </c>
      <c r="D2830" s="13">
        <v>4.4096099563025799E-4</v>
      </c>
      <c r="E2830" s="11" t="s">
        <v>315</v>
      </c>
      <c r="F2830" s="10" t="s">
        <v>133</v>
      </c>
      <c r="G2830" s="17" t="s">
        <v>313</v>
      </c>
      <c r="H2830" s="17" t="s">
        <v>5090</v>
      </c>
    </row>
    <row r="2831" spans="1:8" x14ac:dyDescent="0.25">
      <c r="A2831" s="11" t="s">
        <v>6450</v>
      </c>
      <c r="B2831" s="12">
        <v>34.948374139200503</v>
      </c>
      <c r="C2831" s="12">
        <v>-1.21989683203212</v>
      </c>
      <c r="D2831" s="13">
        <v>1.43365317785715E-3</v>
      </c>
      <c r="E2831" s="11" t="s">
        <v>318</v>
      </c>
      <c r="F2831" s="10" t="s">
        <v>133</v>
      </c>
      <c r="G2831" s="17" t="s">
        <v>313</v>
      </c>
      <c r="H2831" s="17" t="s">
        <v>5090</v>
      </c>
    </row>
    <row r="2832" spans="1:8" ht="57" x14ac:dyDescent="0.25">
      <c r="A2832" s="11" t="s">
        <v>6451</v>
      </c>
      <c r="B2832" s="12">
        <v>696.15013663001901</v>
      </c>
      <c r="C2832" s="12">
        <v>-1.96590398480793</v>
      </c>
      <c r="D2832" s="13">
        <v>1.7650560698975402E-24</v>
      </c>
      <c r="E2832" s="11" t="s">
        <v>5668</v>
      </c>
      <c r="F2832" s="10" t="s">
        <v>38</v>
      </c>
      <c r="G2832" s="17" t="s">
        <v>6452</v>
      </c>
      <c r="H2832" s="17" t="s">
        <v>6453</v>
      </c>
    </row>
    <row r="2833" spans="1:8" ht="34.5" x14ac:dyDescent="0.25">
      <c r="A2833" s="11" t="s">
        <v>6454</v>
      </c>
      <c r="B2833" s="12">
        <v>681.32488248174002</v>
      </c>
      <c r="C2833" s="12">
        <v>-1.0156112400377399</v>
      </c>
      <c r="D2833" s="13">
        <v>6.1147902227665596E-9</v>
      </c>
      <c r="E2833" s="11" t="s">
        <v>6455</v>
      </c>
      <c r="F2833" s="10" t="s">
        <v>38</v>
      </c>
      <c r="G2833" s="17" t="s">
        <v>6456</v>
      </c>
      <c r="H2833" s="17" t="s">
        <v>6457</v>
      </c>
    </row>
    <row r="2834" spans="1:8" x14ac:dyDescent="0.25">
      <c r="A2834" s="11" t="s">
        <v>6458</v>
      </c>
      <c r="B2834" s="12">
        <v>133.903462054237</v>
      </c>
      <c r="C2834" s="12">
        <v>0.90181419719606204</v>
      </c>
      <c r="D2834" s="13">
        <v>4.6198423322985202E-4</v>
      </c>
      <c r="E2834" s="11" t="s">
        <v>1983</v>
      </c>
      <c r="F2834" s="10" t="s">
        <v>118</v>
      </c>
      <c r="G2834" s="17" t="s">
        <v>4764</v>
      </c>
      <c r="H2834" s="17" t="s">
        <v>1984</v>
      </c>
    </row>
    <row r="2835" spans="1:8" x14ac:dyDescent="0.25">
      <c r="A2835" s="11" t="s">
        <v>6459</v>
      </c>
      <c r="B2835" s="12">
        <v>413.94629231547901</v>
      </c>
      <c r="C2835" s="12">
        <v>0.54110318942430402</v>
      </c>
      <c r="D2835" s="13">
        <v>1.04703690622828E-3</v>
      </c>
      <c r="E2835" s="11" t="s">
        <v>4777</v>
      </c>
      <c r="F2835" s="10" t="s">
        <v>133</v>
      </c>
      <c r="G2835" s="17" t="s">
        <v>4778</v>
      </c>
      <c r="H2835" s="17" t="s">
        <v>4779</v>
      </c>
    </row>
    <row r="2836" spans="1:8" x14ac:dyDescent="0.25">
      <c r="A2836" s="11" t="s">
        <v>6460</v>
      </c>
      <c r="B2836" s="12">
        <v>149.305583446708</v>
      </c>
      <c r="C2836" s="12">
        <v>1.0899150612666899</v>
      </c>
      <c r="D2836" s="13">
        <v>1.78052916700835E-6</v>
      </c>
      <c r="E2836" s="11" t="s">
        <v>1983</v>
      </c>
      <c r="F2836" s="10" t="s">
        <v>118</v>
      </c>
      <c r="G2836" s="17" t="s">
        <v>4764</v>
      </c>
      <c r="H2836" s="17" t="s">
        <v>1984</v>
      </c>
    </row>
    <row r="2837" spans="1:8" ht="34.5" x14ac:dyDescent="0.25">
      <c r="A2837" s="11" t="s">
        <v>6461</v>
      </c>
      <c r="B2837" s="12">
        <v>541.94342817665404</v>
      </c>
      <c r="C2837" s="12">
        <v>1.3519840541685699</v>
      </c>
      <c r="D2837" s="13">
        <v>1.29109282843143E-14</v>
      </c>
      <c r="E2837" s="11" t="s">
        <v>919</v>
      </c>
      <c r="F2837" s="10" t="s">
        <v>118</v>
      </c>
      <c r="G2837" s="17" t="s">
        <v>6462</v>
      </c>
      <c r="H2837" s="17" t="s">
        <v>6463</v>
      </c>
    </row>
    <row r="2838" spans="1:8" ht="45.75" x14ac:dyDescent="0.25">
      <c r="A2838" s="11" t="s">
        <v>6464</v>
      </c>
      <c r="B2838" s="12">
        <v>1383.37600090974</v>
      </c>
      <c r="C2838" s="12">
        <v>1.66122061669291</v>
      </c>
      <c r="D2838" s="13">
        <v>1.9348385973843001E-28</v>
      </c>
      <c r="E2838" s="11" t="s">
        <v>6382</v>
      </c>
      <c r="F2838" s="10" t="s">
        <v>118</v>
      </c>
      <c r="G2838" s="17" t="s">
        <v>6465</v>
      </c>
      <c r="H2838" s="17" t="s">
        <v>297</v>
      </c>
    </row>
    <row r="2839" spans="1:8" ht="34.5" x14ac:dyDescent="0.25">
      <c r="A2839" s="11" t="s">
        <v>6466</v>
      </c>
      <c r="B2839" s="12">
        <v>768.25185350278002</v>
      </c>
      <c r="C2839" s="12">
        <v>-1.9291423960218601</v>
      </c>
      <c r="D2839" s="13">
        <v>3.6989352256045401E-34</v>
      </c>
      <c r="E2839" s="11" t="s">
        <v>6467</v>
      </c>
      <c r="F2839" s="10" t="s">
        <v>63</v>
      </c>
      <c r="G2839" s="17" t="s">
        <v>1245</v>
      </c>
      <c r="H2839" s="17" t="s">
        <v>6468</v>
      </c>
    </row>
    <row r="2840" spans="1:8" x14ac:dyDescent="0.25">
      <c r="A2840" s="11" t="s">
        <v>6469</v>
      </c>
      <c r="B2840" s="12">
        <v>1822.57954954296</v>
      </c>
      <c r="C2840" s="12">
        <v>-2.28337287378731</v>
      </c>
      <c r="D2840" s="13">
        <v>8.4524664102184302E-34</v>
      </c>
      <c r="E2840" s="11" t="s">
        <v>2234</v>
      </c>
      <c r="F2840" s="10" t="s">
        <v>140</v>
      </c>
      <c r="G2840" s="17" t="s">
        <v>1403</v>
      </c>
      <c r="H2840" s="17" t="s">
        <v>2235</v>
      </c>
    </row>
    <row r="2841" spans="1:8" ht="23.25" x14ac:dyDescent="0.25">
      <c r="A2841" s="11" t="s">
        <v>6470</v>
      </c>
      <c r="B2841" s="12">
        <v>1195.1851733681401</v>
      </c>
      <c r="C2841" s="12">
        <v>-1.4049256839966899</v>
      </c>
      <c r="D2841" s="13">
        <v>2.1273471581410902E-15</v>
      </c>
      <c r="E2841" s="11" t="s">
        <v>6471</v>
      </c>
      <c r="F2841" s="10" t="s">
        <v>422</v>
      </c>
      <c r="G2841" s="17" t="s">
        <v>6472</v>
      </c>
      <c r="H2841" s="17" t="s">
        <v>6473</v>
      </c>
    </row>
    <row r="2842" spans="1:8" ht="23.25" x14ac:dyDescent="0.25">
      <c r="A2842" s="11" t="s">
        <v>6474</v>
      </c>
      <c r="B2842" s="12">
        <v>379.23332208334602</v>
      </c>
      <c r="C2842" s="12">
        <v>-1.29938094759834</v>
      </c>
      <c r="D2842" s="13">
        <v>7.2598384194823103E-9</v>
      </c>
      <c r="E2842" s="11" t="s">
        <v>6475</v>
      </c>
      <c r="F2842" s="10" t="s">
        <v>63</v>
      </c>
      <c r="G2842" s="17" t="s">
        <v>6476</v>
      </c>
      <c r="H2842" s="17" t="s">
        <v>6477</v>
      </c>
    </row>
    <row r="2843" spans="1:8" ht="45.75" x14ac:dyDescent="0.25">
      <c r="A2843" s="11" t="s">
        <v>6478</v>
      </c>
      <c r="B2843" s="12">
        <v>580.58988096963003</v>
      </c>
      <c r="C2843" s="12">
        <v>-1.3354671302227801</v>
      </c>
      <c r="D2843" s="13">
        <v>2.8925711910862099E-9</v>
      </c>
      <c r="E2843" s="11" t="s">
        <v>442</v>
      </c>
      <c r="F2843" s="10" t="s">
        <v>10</v>
      </c>
      <c r="G2843" s="17" t="s">
        <v>4018</v>
      </c>
      <c r="H2843" s="17" t="s">
        <v>4019</v>
      </c>
    </row>
    <row r="2844" spans="1:8" x14ac:dyDescent="0.25">
      <c r="A2844" s="11" t="s">
        <v>6479</v>
      </c>
      <c r="B2844" s="12">
        <v>1321.5064202214601</v>
      </c>
      <c r="C2844" s="12">
        <v>2.1932408924958602</v>
      </c>
      <c r="D2844" s="13">
        <v>2.45015455980677E-33</v>
      </c>
      <c r="E2844" s="11" t="s">
        <v>6480</v>
      </c>
      <c r="F2844" s="10" t="s">
        <v>15</v>
      </c>
      <c r="G2844" s="17" t="s">
        <v>7</v>
      </c>
      <c r="H2844" s="17" t="s">
        <v>42</v>
      </c>
    </row>
    <row r="2845" spans="1:8" x14ac:dyDescent="0.25">
      <c r="A2845" s="11" t="s">
        <v>6481</v>
      </c>
      <c r="B2845" s="12">
        <v>434.42276487807197</v>
      </c>
      <c r="C2845" s="12">
        <v>-2.3961018307362498</v>
      </c>
      <c r="D2845" s="13">
        <v>8.4125479732187399E-42</v>
      </c>
      <c r="E2845" s="11" t="s">
        <v>92</v>
      </c>
      <c r="F2845" s="10" t="s">
        <v>15</v>
      </c>
      <c r="G2845" s="17" t="s">
        <v>2969</v>
      </c>
      <c r="H2845" s="17" t="s">
        <v>6482</v>
      </c>
    </row>
    <row r="2846" spans="1:8" x14ac:dyDescent="0.25">
      <c r="A2846" s="11" t="s">
        <v>6483</v>
      </c>
      <c r="B2846" s="12">
        <v>376.90205433929202</v>
      </c>
      <c r="C2846" s="12">
        <v>-2.4706855888087702</v>
      </c>
      <c r="D2846" s="13">
        <v>2.7906389893481899E-48</v>
      </c>
      <c r="E2846" s="11" t="s">
        <v>816</v>
      </c>
      <c r="F2846" s="10" t="s">
        <v>54</v>
      </c>
      <c r="G2846" s="17" t="s">
        <v>7</v>
      </c>
      <c r="H2846" s="17" t="s">
        <v>113</v>
      </c>
    </row>
    <row r="2847" spans="1:8" ht="45.75" x14ac:dyDescent="0.25">
      <c r="A2847" s="11" t="s">
        <v>6484</v>
      </c>
      <c r="B2847" s="12">
        <v>65.6363802173599</v>
      </c>
      <c r="C2847" s="12">
        <v>-2.3138986968241899</v>
      </c>
      <c r="D2847" s="13">
        <v>2.9491985034022598E-15</v>
      </c>
      <c r="E2847" s="11" t="s">
        <v>427</v>
      </c>
      <c r="F2847" s="10" t="s">
        <v>45</v>
      </c>
      <c r="G2847" s="17" t="s">
        <v>6485</v>
      </c>
      <c r="H2847" s="17" t="s">
        <v>6486</v>
      </c>
    </row>
    <row r="2848" spans="1:8" x14ac:dyDescent="0.25">
      <c r="A2848" s="11" t="s">
        <v>6487</v>
      </c>
      <c r="B2848" s="12">
        <v>80.714838186277106</v>
      </c>
      <c r="C2848" s="12">
        <v>-2.1245530166287101</v>
      </c>
      <c r="D2848" s="13">
        <v>1.5778652307246901E-13</v>
      </c>
      <c r="E2848" s="11" t="s">
        <v>49</v>
      </c>
      <c r="F2848" s="10" t="s">
        <v>50</v>
      </c>
      <c r="G2848" s="17" t="s">
        <v>7</v>
      </c>
      <c r="H2848" s="17" t="s">
        <v>415</v>
      </c>
    </row>
    <row r="2849" spans="1:8" ht="57" x14ac:dyDescent="0.25">
      <c r="A2849" s="11" t="s">
        <v>6488</v>
      </c>
      <c r="B2849" s="12">
        <v>61.061753516590599</v>
      </c>
      <c r="C2849" s="12">
        <v>-1.5036826378467401</v>
      </c>
      <c r="D2849" s="13">
        <v>3.1468824374038501E-6</v>
      </c>
      <c r="E2849" s="11" t="s">
        <v>95</v>
      </c>
      <c r="F2849" s="10" t="s">
        <v>45</v>
      </c>
      <c r="G2849" s="17" t="s">
        <v>6489</v>
      </c>
      <c r="H2849" s="17" t="s">
        <v>96</v>
      </c>
    </row>
    <row r="2850" spans="1:8" ht="79.5" x14ac:dyDescent="0.25">
      <c r="A2850" s="11" t="s">
        <v>6490</v>
      </c>
      <c r="B2850" s="12">
        <v>24.326194952741801</v>
      </c>
      <c r="C2850" s="12">
        <v>-2.2607969168878999</v>
      </c>
      <c r="D2850" s="13">
        <v>3.0242948232732498E-8</v>
      </c>
      <c r="E2850" s="11" t="s">
        <v>819</v>
      </c>
      <c r="F2850" s="10" t="s">
        <v>45</v>
      </c>
      <c r="G2850" s="17" t="s">
        <v>6491</v>
      </c>
      <c r="H2850" s="17" t="s">
        <v>821</v>
      </c>
    </row>
    <row r="2851" spans="1:8" ht="23.25" x14ac:dyDescent="0.25">
      <c r="A2851" s="11" t="s">
        <v>6492</v>
      </c>
      <c r="B2851" s="12">
        <v>44.941580264392698</v>
      </c>
      <c r="C2851" s="12">
        <v>-2.8792888690210598</v>
      </c>
      <c r="D2851" s="13">
        <v>2.5461962792390198E-13</v>
      </c>
      <c r="E2851" s="11" t="s">
        <v>427</v>
      </c>
      <c r="F2851" s="10" t="s">
        <v>45</v>
      </c>
      <c r="G2851" s="17" t="s">
        <v>6493</v>
      </c>
      <c r="H2851" s="17" t="s">
        <v>428</v>
      </c>
    </row>
    <row r="2852" spans="1:8" x14ac:dyDescent="0.25">
      <c r="A2852" s="11" t="s">
        <v>6494</v>
      </c>
      <c r="B2852" s="12">
        <v>100.874455119302</v>
      </c>
      <c r="C2852" s="12">
        <v>-2.7611420624267602</v>
      </c>
      <c r="D2852" s="13">
        <v>1.8174558660968599E-21</v>
      </c>
      <c r="E2852" s="11" t="s">
        <v>933</v>
      </c>
      <c r="F2852" s="10" t="s">
        <v>38</v>
      </c>
      <c r="G2852" s="17" t="s">
        <v>7</v>
      </c>
      <c r="H2852" s="17" t="s">
        <v>6495</v>
      </c>
    </row>
    <row r="2853" spans="1:8" x14ac:dyDescent="0.25">
      <c r="A2853" s="11" t="s">
        <v>6496</v>
      </c>
      <c r="B2853" s="12">
        <v>131.94785512720199</v>
      </c>
      <c r="C2853" s="12">
        <v>-1.90894335785994</v>
      </c>
      <c r="D2853" s="13">
        <v>7.1532204344890398E-17</v>
      </c>
      <c r="E2853" s="11" t="s">
        <v>1215</v>
      </c>
      <c r="F2853" s="10" t="s">
        <v>38</v>
      </c>
      <c r="G2853" s="17" t="s">
        <v>1860</v>
      </c>
      <c r="H2853" s="17" t="s">
        <v>5594</v>
      </c>
    </row>
    <row r="2854" spans="1:8" x14ac:dyDescent="0.25">
      <c r="A2854" s="11" t="s">
        <v>6497</v>
      </c>
      <c r="B2854" s="12">
        <v>79.723363083105099</v>
      </c>
      <c r="C2854" s="12">
        <v>-3.4672702971692599</v>
      </c>
      <c r="D2854" s="13">
        <v>1.22525378120503E-32</v>
      </c>
      <c r="E2854" s="11" t="s">
        <v>1218</v>
      </c>
      <c r="F2854" s="10" t="s">
        <v>38</v>
      </c>
      <c r="G2854" s="17" t="s">
        <v>7</v>
      </c>
      <c r="H2854" s="17" t="s">
        <v>6498</v>
      </c>
    </row>
    <row r="2855" spans="1:8" x14ac:dyDescent="0.25">
      <c r="A2855" s="11" t="s">
        <v>6499</v>
      </c>
      <c r="B2855" s="12">
        <v>105.323968698163</v>
      </c>
      <c r="C2855" s="12">
        <v>-3.04398674234473</v>
      </c>
      <c r="D2855" s="13">
        <v>1.5002454027501499E-30</v>
      </c>
      <c r="E2855" s="11" t="s">
        <v>6500</v>
      </c>
      <c r="F2855" s="10" t="s">
        <v>15</v>
      </c>
      <c r="G2855" s="17" t="s">
        <v>6501</v>
      </c>
      <c r="H2855" s="17" t="s">
        <v>6502</v>
      </c>
    </row>
    <row r="2856" spans="1:8" ht="23.25" x14ac:dyDescent="0.25">
      <c r="A2856" s="11" t="s">
        <v>6503</v>
      </c>
      <c r="B2856" s="12">
        <v>807.69991020072905</v>
      </c>
      <c r="C2856" s="12">
        <v>1.9669292880781799</v>
      </c>
      <c r="D2856" s="13">
        <v>2.9261092081707602E-19</v>
      </c>
      <c r="E2856" s="11" t="s">
        <v>6504</v>
      </c>
      <c r="F2856" s="10" t="s">
        <v>133</v>
      </c>
      <c r="G2856" s="17" t="s">
        <v>2216</v>
      </c>
      <c r="H2856" s="17" t="s">
        <v>6505</v>
      </c>
    </row>
    <row r="2857" spans="1:8" ht="23.25" x14ac:dyDescent="0.25">
      <c r="A2857" s="11" t="s">
        <v>6506</v>
      </c>
      <c r="B2857" s="12">
        <v>323.07392318130599</v>
      </c>
      <c r="C2857" s="12">
        <v>1.4915077294028001</v>
      </c>
      <c r="D2857" s="13">
        <v>4.2308529668008001E-16</v>
      </c>
      <c r="E2857" s="11" t="s">
        <v>6507</v>
      </c>
      <c r="F2857" s="10" t="s">
        <v>133</v>
      </c>
      <c r="G2857" s="17" t="s">
        <v>2216</v>
      </c>
      <c r="H2857" s="17" t="s">
        <v>6508</v>
      </c>
    </row>
    <row r="2858" spans="1:8" ht="23.25" x14ac:dyDescent="0.25">
      <c r="A2858" s="11" t="s">
        <v>6509</v>
      </c>
      <c r="B2858" s="12">
        <v>987.43136966841701</v>
      </c>
      <c r="C2858" s="12">
        <v>1.6910224094292601</v>
      </c>
      <c r="D2858" s="13">
        <v>7.4714037973405398E-31</v>
      </c>
      <c r="E2858" s="11" t="s">
        <v>6510</v>
      </c>
      <c r="F2858" s="10" t="s">
        <v>133</v>
      </c>
      <c r="G2858" s="17" t="s">
        <v>6511</v>
      </c>
      <c r="H2858" s="17" t="s">
        <v>6512</v>
      </c>
    </row>
    <row r="2859" spans="1:8" x14ac:dyDescent="0.25">
      <c r="A2859" s="11" t="s">
        <v>6513</v>
      </c>
      <c r="B2859" s="12">
        <v>211.70412523280399</v>
      </c>
      <c r="C2859" s="12">
        <v>-0.44633563941774002</v>
      </c>
      <c r="D2859" s="13">
        <v>2.8976608216687599E-2</v>
      </c>
      <c r="E2859" s="11" t="s">
        <v>6514</v>
      </c>
      <c r="F2859" s="10" t="s">
        <v>15</v>
      </c>
      <c r="G2859" s="17" t="s">
        <v>7</v>
      </c>
      <c r="H2859" s="17" t="s">
        <v>6515</v>
      </c>
    </row>
    <row r="2860" spans="1:8" x14ac:dyDescent="0.25">
      <c r="A2860" s="11" t="s">
        <v>6516</v>
      </c>
      <c r="B2860" s="12">
        <v>2532.5541729557199</v>
      </c>
      <c r="C2860" s="12">
        <v>-0.629778853276172</v>
      </c>
      <c r="D2860" s="13">
        <v>2.9300256829954501E-5</v>
      </c>
      <c r="E2860" s="11" t="s">
        <v>6517</v>
      </c>
      <c r="F2860" s="10" t="s">
        <v>133</v>
      </c>
      <c r="G2860" s="17" t="s">
        <v>827</v>
      </c>
      <c r="H2860" s="17" t="s">
        <v>4562</v>
      </c>
    </row>
    <row r="2861" spans="1:8" x14ac:dyDescent="0.25">
      <c r="A2861" s="11" t="s">
        <v>6518</v>
      </c>
      <c r="B2861" s="12">
        <v>101.965395858129</v>
      </c>
      <c r="C2861" s="12">
        <v>-1.63563957320048</v>
      </c>
      <c r="D2861" s="13">
        <v>1.5938958429084099E-11</v>
      </c>
      <c r="E2861" s="11" t="s">
        <v>6519</v>
      </c>
      <c r="F2861" s="10" t="s">
        <v>25</v>
      </c>
      <c r="G2861" s="17" t="s">
        <v>127</v>
      </c>
      <c r="H2861" s="17" t="s">
        <v>2037</v>
      </c>
    </row>
    <row r="2862" spans="1:8" x14ac:dyDescent="0.25">
      <c r="A2862" s="11" t="s">
        <v>6520</v>
      </c>
      <c r="B2862" s="12">
        <v>177.11302469719701</v>
      </c>
      <c r="C2862" s="12">
        <v>-1.0134889289147599</v>
      </c>
      <c r="D2862" s="13">
        <v>2.8113801873467901E-9</v>
      </c>
      <c r="E2862" s="11" t="s">
        <v>4861</v>
      </c>
      <c r="F2862" s="10" t="s">
        <v>406</v>
      </c>
      <c r="G2862" s="17" t="s">
        <v>1420</v>
      </c>
      <c r="H2862" s="17" t="s">
        <v>1421</v>
      </c>
    </row>
    <row r="2863" spans="1:8" ht="23.25" x14ac:dyDescent="0.25">
      <c r="A2863" s="11" t="s">
        <v>6521</v>
      </c>
      <c r="B2863" s="12">
        <v>51.6956613213342</v>
      </c>
      <c r="C2863" s="12">
        <v>-2.0949169720761001</v>
      </c>
      <c r="D2863" s="13">
        <v>3.3152783930509999E-11</v>
      </c>
      <c r="E2863" s="11" t="s">
        <v>1952</v>
      </c>
      <c r="F2863" s="10" t="s">
        <v>15</v>
      </c>
      <c r="G2863" s="17" t="s">
        <v>1788</v>
      </c>
      <c r="H2863" s="17" t="s">
        <v>4081</v>
      </c>
    </row>
    <row r="2864" spans="1:8" x14ac:dyDescent="0.25">
      <c r="A2864" s="11" t="s">
        <v>6522</v>
      </c>
      <c r="B2864" s="12">
        <v>240.60073349439901</v>
      </c>
      <c r="C2864" s="12">
        <v>1.35637827879731</v>
      </c>
      <c r="D2864" s="13">
        <v>2.7886730045602098E-13</v>
      </c>
      <c r="E2864" s="11" t="s">
        <v>3345</v>
      </c>
      <c r="F2864" s="10" t="s">
        <v>406</v>
      </c>
      <c r="G2864" s="17" t="s">
        <v>7</v>
      </c>
      <c r="H2864" s="17" t="s">
        <v>6523</v>
      </c>
    </row>
    <row r="2865" spans="1:8" x14ac:dyDescent="0.25">
      <c r="A2865" s="11" t="s">
        <v>6524</v>
      </c>
      <c r="B2865" s="12">
        <v>212.42417897793101</v>
      </c>
      <c r="C2865" s="12">
        <v>-0.76675093843872399</v>
      </c>
      <c r="D2865" s="13">
        <v>7.5937549261308602E-4</v>
      </c>
      <c r="E2865" s="11" t="s">
        <v>5845</v>
      </c>
      <c r="F2865" s="10" t="s">
        <v>406</v>
      </c>
      <c r="G2865" s="17" t="s">
        <v>7</v>
      </c>
      <c r="H2865" s="17" t="s">
        <v>408</v>
      </c>
    </row>
    <row r="2866" spans="1:8" x14ac:dyDescent="0.25">
      <c r="A2866" s="11" t="s">
        <v>6525</v>
      </c>
      <c r="B2866" s="12">
        <v>513.92533817883702</v>
      </c>
      <c r="C2866" s="12">
        <v>0.68315777342036499</v>
      </c>
      <c r="D2866" s="13">
        <v>9.1622931360188997E-4</v>
      </c>
      <c r="E2866" s="11" t="s">
        <v>6526</v>
      </c>
      <c r="F2866" s="10" t="s">
        <v>422</v>
      </c>
      <c r="G2866" s="17" t="s">
        <v>335</v>
      </c>
      <c r="H2866" s="17" t="s">
        <v>6527</v>
      </c>
    </row>
    <row r="2867" spans="1:8" x14ac:dyDescent="0.25">
      <c r="A2867" s="11" t="s">
        <v>6528</v>
      </c>
      <c r="B2867" s="12">
        <v>428.45491430121803</v>
      </c>
      <c r="C2867" s="12">
        <v>0.58286692749994795</v>
      </c>
      <c r="D2867" s="13">
        <v>1.1893281870883001E-3</v>
      </c>
      <c r="E2867" s="11" t="s">
        <v>6529</v>
      </c>
      <c r="F2867" s="10" t="s">
        <v>118</v>
      </c>
      <c r="G2867" s="17" t="s">
        <v>6530</v>
      </c>
      <c r="H2867" s="17" t="s">
        <v>6531</v>
      </c>
    </row>
    <row r="2868" spans="1:8" ht="23.25" x14ac:dyDescent="0.25">
      <c r="A2868" s="11" t="s">
        <v>6532</v>
      </c>
      <c r="B2868" s="12">
        <v>1562.98798061301</v>
      </c>
      <c r="C2868" s="12">
        <v>0.45783543605982902</v>
      </c>
      <c r="D2868" s="13">
        <v>7.7492305952666903E-3</v>
      </c>
      <c r="E2868" s="11" t="s">
        <v>4757</v>
      </c>
      <c r="F2868" s="10" t="s">
        <v>375</v>
      </c>
      <c r="G2868" s="17" t="s">
        <v>6533</v>
      </c>
      <c r="H2868" s="17" t="s">
        <v>3279</v>
      </c>
    </row>
    <row r="2869" spans="1:8" x14ac:dyDescent="0.25">
      <c r="A2869" s="11" t="s">
        <v>6534</v>
      </c>
      <c r="B2869" s="12">
        <v>2842.07217448867</v>
      </c>
      <c r="C2869" s="12">
        <v>-2.2487335499179699</v>
      </c>
      <c r="D2869" s="13">
        <v>8.6308024340983795E-33</v>
      </c>
      <c r="E2869" s="11" t="s">
        <v>92</v>
      </c>
      <c r="F2869" s="10" t="s">
        <v>7</v>
      </c>
      <c r="G2869" s="17" t="s">
        <v>7</v>
      </c>
      <c r="H2869" s="17" t="s">
        <v>7</v>
      </c>
    </row>
    <row r="2870" spans="1:8" ht="34.5" x14ac:dyDescent="0.25">
      <c r="A2870" s="11" t="s">
        <v>6535</v>
      </c>
      <c r="B2870" s="12">
        <v>945.38273165030103</v>
      </c>
      <c r="C2870" s="12">
        <v>0.471002367681639</v>
      </c>
      <c r="D2870" s="13">
        <v>7.2406693981922005E-4</v>
      </c>
      <c r="E2870" s="11" t="s">
        <v>6536</v>
      </c>
      <c r="F2870" s="10" t="s">
        <v>10</v>
      </c>
      <c r="G2870" s="17" t="s">
        <v>3641</v>
      </c>
      <c r="H2870" s="17" t="s">
        <v>6537</v>
      </c>
    </row>
    <row r="2871" spans="1:8" ht="23.25" x14ac:dyDescent="0.25">
      <c r="A2871" s="11" t="s">
        <v>6538</v>
      </c>
      <c r="B2871" s="12">
        <v>1377.94179560834</v>
      </c>
      <c r="C2871" s="12">
        <v>-1.7705558616088499</v>
      </c>
      <c r="D2871" s="13">
        <v>6.46487218025037E-27</v>
      </c>
      <c r="E2871" s="11" t="s">
        <v>1952</v>
      </c>
      <c r="F2871" s="10" t="s">
        <v>15</v>
      </c>
      <c r="G2871" s="17" t="s">
        <v>1788</v>
      </c>
      <c r="H2871" s="17" t="s">
        <v>4081</v>
      </c>
    </row>
    <row r="2872" spans="1:8" x14ac:dyDescent="0.25">
      <c r="A2872" s="11" t="s">
        <v>6539</v>
      </c>
      <c r="B2872" s="12">
        <v>392.10021192885699</v>
      </c>
      <c r="C2872" s="12">
        <v>0.73047991699818005</v>
      </c>
      <c r="D2872" s="13">
        <v>3.71998380268788E-6</v>
      </c>
      <c r="E2872" s="11" t="s">
        <v>6540</v>
      </c>
      <c r="F2872" s="10" t="s">
        <v>10</v>
      </c>
      <c r="G2872" s="17" t="s">
        <v>529</v>
      </c>
      <c r="H2872" s="17" t="s">
        <v>6541</v>
      </c>
    </row>
    <row r="2873" spans="1:8" x14ac:dyDescent="0.25">
      <c r="A2873" s="11" t="s">
        <v>6542</v>
      </c>
      <c r="B2873" s="12">
        <v>469.38330429842802</v>
      </c>
      <c r="C2873" s="12">
        <v>0.93886465855690704</v>
      </c>
      <c r="D2873" s="13">
        <v>1.03826737447183E-10</v>
      </c>
      <c r="E2873" s="11" t="s">
        <v>6543</v>
      </c>
      <c r="F2873" s="10" t="s">
        <v>15</v>
      </c>
      <c r="G2873" s="17" t="s">
        <v>7</v>
      </c>
      <c r="H2873" s="17" t="s">
        <v>467</v>
      </c>
    </row>
    <row r="2874" spans="1:8" x14ac:dyDescent="0.25">
      <c r="A2874" s="11" t="s">
        <v>6544</v>
      </c>
      <c r="B2874" s="12">
        <v>155.58897319379199</v>
      </c>
      <c r="C2874" s="12">
        <v>2.7410544528712899</v>
      </c>
      <c r="D2874" s="13">
        <v>1.59675052397668E-33</v>
      </c>
      <c r="E2874" s="11" t="s">
        <v>6545</v>
      </c>
      <c r="F2874" s="10" t="s">
        <v>45</v>
      </c>
      <c r="G2874" s="17" t="s">
        <v>986</v>
      </c>
      <c r="H2874" s="17" t="s">
        <v>6546</v>
      </c>
    </row>
    <row r="2875" spans="1:8" x14ac:dyDescent="0.25">
      <c r="A2875" s="11" t="s">
        <v>6547</v>
      </c>
      <c r="B2875" s="12">
        <v>188.80197082628101</v>
      </c>
      <c r="C2875" s="12">
        <v>-0.91692061768062205</v>
      </c>
      <c r="D2875" s="13">
        <v>5.18226536046414E-7</v>
      </c>
      <c r="E2875" s="11" t="s">
        <v>6072</v>
      </c>
      <c r="F2875" s="10" t="s">
        <v>38</v>
      </c>
      <c r="G2875" s="17" t="s">
        <v>6548</v>
      </c>
      <c r="H2875" s="17" t="s">
        <v>2300</v>
      </c>
    </row>
    <row r="2876" spans="1:8" ht="23.25" x14ac:dyDescent="0.25">
      <c r="A2876" s="11" t="s">
        <v>6549</v>
      </c>
      <c r="B2876" s="12">
        <v>145.770539024389</v>
      </c>
      <c r="C2876" s="12">
        <v>-0.73925463041916994</v>
      </c>
      <c r="D2876" s="13">
        <v>2.9446090980631799E-2</v>
      </c>
      <c r="E2876" s="11" t="s">
        <v>6550</v>
      </c>
      <c r="F2876" s="10" t="s">
        <v>38</v>
      </c>
      <c r="G2876" s="17" t="s">
        <v>6551</v>
      </c>
      <c r="H2876" s="17" t="s">
        <v>6552</v>
      </c>
    </row>
    <row r="2877" spans="1:8" x14ac:dyDescent="0.25">
      <c r="A2877" s="11" t="s">
        <v>6553</v>
      </c>
      <c r="B2877" s="12">
        <v>113.734507973181</v>
      </c>
      <c r="C2877" s="12">
        <v>-0.77130094347748801</v>
      </c>
      <c r="D2877" s="13">
        <v>9.7553446441412898E-3</v>
      </c>
      <c r="E2877" s="11" t="s">
        <v>41</v>
      </c>
      <c r="F2877" s="10" t="s">
        <v>15</v>
      </c>
      <c r="G2877" s="17" t="s">
        <v>7</v>
      </c>
      <c r="H2877" s="17" t="s">
        <v>716</v>
      </c>
    </row>
    <row r="2878" spans="1:8" x14ac:dyDescent="0.25">
      <c r="A2878" s="11" t="s">
        <v>6554</v>
      </c>
      <c r="B2878" s="12">
        <v>125.049750167627</v>
      </c>
      <c r="C2878" s="12">
        <v>-0.91599589407229798</v>
      </c>
      <c r="D2878" s="13">
        <v>5.0713009230459103E-5</v>
      </c>
      <c r="E2878" s="11" t="s">
        <v>292</v>
      </c>
      <c r="F2878" s="10" t="s">
        <v>54</v>
      </c>
      <c r="G2878" s="17" t="s">
        <v>7</v>
      </c>
      <c r="H2878" s="17" t="s">
        <v>890</v>
      </c>
    </row>
    <row r="2879" spans="1:8" x14ac:dyDescent="0.25">
      <c r="A2879" s="11" t="s">
        <v>6555</v>
      </c>
      <c r="B2879" s="12">
        <v>1081.8399130457699</v>
      </c>
      <c r="C2879" s="12">
        <v>3.33917445412209</v>
      </c>
      <c r="D2879" s="13">
        <v>6.4122986501502197E-37</v>
      </c>
      <c r="E2879" s="11" t="s">
        <v>4631</v>
      </c>
      <c r="F2879" s="10" t="s">
        <v>54</v>
      </c>
      <c r="G2879" s="17" t="s">
        <v>7</v>
      </c>
      <c r="H2879" s="17" t="s">
        <v>4632</v>
      </c>
    </row>
    <row r="2880" spans="1:8" x14ac:dyDescent="0.25">
      <c r="A2880" s="11" t="s">
        <v>6556</v>
      </c>
      <c r="B2880" s="12">
        <v>190.37751002467701</v>
      </c>
      <c r="C2880" s="12">
        <v>2.8986046851471299</v>
      </c>
      <c r="D2880" s="13">
        <v>4.6368390058754502E-43</v>
      </c>
      <c r="E2880" s="11" t="s">
        <v>3619</v>
      </c>
      <c r="F2880" s="10" t="s">
        <v>54</v>
      </c>
      <c r="G2880" s="17" t="s">
        <v>2320</v>
      </c>
      <c r="H2880" s="17" t="s">
        <v>113</v>
      </c>
    </row>
    <row r="2881" spans="1:8" x14ac:dyDescent="0.25">
      <c r="A2881" s="11" t="s">
        <v>6557</v>
      </c>
      <c r="B2881" s="12">
        <v>89.878449115511401</v>
      </c>
      <c r="C2881" s="12">
        <v>-0.93839510624147005</v>
      </c>
      <c r="D2881" s="13">
        <v>2.2636548157871001E-4</v>
      </c>
      <c r="E2881" s="11" t="s">
        <v>958</v>
      </c>
      <c r="F2881" s="10" t="s">
        <v>118</v>
      </c>
      <c r="G2881" s="17" t="s">
        <v>7</v>
      </c>
      <c r="H2881" s="17" t="s">
        <v>959</v>
      </c>
    </row>
    <row r="2882" spans="1:8" x14ac:dyDescent="0.25">
      <c r="A2882" s="11" t="s">
        <v>6558</v>
      </c>
      <c r="B2882" s="12">
        <v>66.363212185674101</v>
      </c>
      <c r="C2882" s="12">
        <v>0.58805601674061903</v>
      </c>
      <c r="D2882" s="13">
        <v>3.4872986204761099E-2</v>
      </c>
      <c r="E2882" s="11" t="s">
        <v>410</v>
      </c>
      <c r="F2882" s="10" t="s">
        <v>406</v>
      </c>
      <c r="G2882" s="17" t="s">
        <v>1604</v>
      </c>
      <c r="H2882" s="17" t="s">
        <v>6559</v>
      </c>
    </row>
    <row r="2883" spans="1:8" ht="23.25" x14ac:dyDescent="0.25">
      <c r="A2883" s="11" t="s">
        <v>6560</v>
      </c>
      <c r="B2883" s="12">
        <v>63.991742483120802</v>
      </c>
      <c r="C2883" s="12">
        <v>-0.73555360522854696</v>
      </c>
      <c r="D2883" s="13">
        <v>1.6958158510219298E-2</v>
      </c>
      <c r="E2883" s="11" t="s">
        <v>405</v>
      </c>
      <c r="F2883" s="10" t="s">
        <v>406</v>
      </c>
      <c r="G2883" s="17" t="s">
        <v>6561</v>
      </c>
      <c r="H2883" s="17" t="s">
        <v>6562</v>
      </c>
    </row>
    <row r="2884" spans="1:8" x14ac:dyDescent="0.25">
      <c r="A2884" s="11" t="s">
        <v>6563</v>
      </c>
      <c r="B2884" s="12">
        <v>170.00157815485801</v>
      </c>
      <c r="C2884" s="12">
        <v>-2.1188213018064999</v>
      </c>
      <c r="D2884" s="13">
        <v>4.4919200963894898E-25</v>
      </c>
      <c r="E2884" s="11" t="s">
        <v>41</v>
      </c>
      <c r="F2884" s="10" t="s">
        <v>15</v>
      </c>
      <c r="G2884" s="17" t="s">
        <v>7</v>
      </c>
      <c r="H2884" s="17" t="s">
        <v>42</v>
      </c>
    </row>
    <row r="2885" spans="1:8" x14ac:dyDescent="0.25">
      <c r="A2885" s="11" t="s">
        <v>6564</v>
      </c>
      <c r="B2885" s="12">
        <v>304.56065283305998</v>
      </c>
      <c r="C2885" s="12">
        <v>-2.3659596266337402</v>
      </c>
      <c r="D2885" s="13">
        <v>1.29851488159584E-34</v>
      </c>
      <c r="E2885" s="11" t="s">
        <v>292</v>
      </c>
      <c r="F2885" s="10" t="s">
        <v>54</v>
      </c>
      <c r="G2885" s="17" t="s">
        <v>1561</v>
      </c>
      <c r="H2885" s="17" t="s">
        <v>3319</v>
      </c>
    </row>
    <row r="2886" spans="1:8" x14ac:dyDescent="0.25">
      <c r="A2886" s="11" t="s">
        <v>6565</v>
      </c>
      <c r="B2886" s="12">
        <v>301.61643697130398</v>
      </c>
      <c r="C2886" s="12">
        <v>1.9849649198775601</v>
      </c>
      <c r="D2886" s="13">
        <v>4.8617150504303E-25</v>
      </c>
      <c r="E2886" s="11" t="s">
        <v>92</v>
      </c>
      <c r="F2886" s="10" t="s">
        <v>15</v>
      </c>
      <c r="G2886" s="17" t="s">
        <v>7</v>
      </c>
      <c r="H2886" s="17" t="s">
        <v>467</v>
      </c>
    </row>
    <row r="2887" spans="1:8" x14ac:dyDescent="0.25">
      <c r="A2887" s="11" t="s">
        <v>6566</v>
      </c>
      <c r="B2887" s="12">
        <v>179.74518530483499</v>
      </c>
      <c r="C2887" s="12">
        <v>2.2868747633815598</v>
      </c>
      <c r="D2887" s="13">
        <v>1.17350062066886E-23</v>
      </c>
      <c r="E2887" s="11" t="s">
        <v>1077</v>
      </c>
      <c r="F2887" s="10" t="s">
        <v>54</v>
      </c>
      <c r="G2887" s="17" t="s">
        <v>7</v>
      </c>
      <c r="H2887" s="17" t="s">
        <v>482</v>
      </c>
    </row>
    <row r="2888" spans="1:8" x14ac:dyDescent="0.25">
      <c r="A2888" s="11" t="s">
        <v>6567</v>
      </c>
      <c r="B2888" s="12">
        <v>53.1983852551203</v>
      </c>
      <c r="C2888" s="12">
        <v>-1.0895078906303799</v>
      </c>
      <c r="D2888" s="13">
        <v>1.5246383200183101E-3</v>
      </c>
      <c r="E2888" s="11" t="s">
        <v>860</v>
      </c>
      <c r="F2888" s="10" t="s">
        <v>25</v>
      </c>
      <c r="G2888" s="17" t="s">
        <v>103</v>
      </c>
      <c r="H2888" s="17" t="s">
        <v>33</v>
      </c>
    </row>
    <row r="2889" spans="1:8" ht="79.5" x14ac:dyDescent="0.25">
      <c r="A2889" s="11" t="s">
        <v>6568</v>
      </c>
      <c r="B2889" s="12">
        <v>1282.90216262635</v>
      </c>
      <c r="C2889" s="12">
        <v>-1.48395165663071</v>
      </c>
      <c r="D2889" s="13">
        <v>2.2248493883140999E-36</v>
      </c>
      <c r="E2889" s="11" t="s">
        <v>6569</v>
      </c>
      <c r="F2889" s="10" t="s">
        <v>15</v>
      </c>
      <c r="G2889" s="17" t="s">
        <v>6570</v>
      </c>
      <c r="H2889" s="17" t="s">
        <v>4397</v>
      </c>
    </row>
    <row r="2890" spans="1:8" x14ac:dyDescent="0.25">
      <c r="A2890" s="11" t="s">
        <v>6571</v>
      </c>
      <c r="B2890" s="12">
        <v>700.14741946052004</v>
      </c>
      <c r="C2890" s="12">
        <v>-3.2639560251252</v>
      </c>
      <c r="D2890" s="13">
        <v>3.4577789613203401E-86</v>
      </c>
      <c r="E2890" s="11" t="s">
        <v>292</v>
      </c>
      <c r="F2890" s="10" t="s">
        <v>54</v>
      </c>
      <c r="G2890" s="17" t="s">
        <v>7</v>
      </c>
      <c r="H2890" s="17" t="s">
        <v>1164</v>
      </c>
    </row>
    <row r="2891" spans="1:8" x14ac:dyDescent="0.25">
      <c r="A2891" s="11" t="s">
        <v>6572</v>
      </c>
      <c r="B2891" s="12">
        <v>301.14882554565202</v>
      </c>
      <c r="C2891" s="12">
        <v>-1.27527484781305</v>
      </c>
      <c r="D2891" s="13">
        <v>2.2203567068825099E-15</v>
      </c>
      <c r="E2891" s="11" t="s">
        <v>3345</v>
      </c>
      <c r="F2891" s="10" t="s">
        <v>406</v>
      </c>
      <c r="G2891" s="17" t="s">
        <v>1023</v>
      </c>
      <c r="H2891" s="17" t="s">
        <v>6573</v>
      </c>
    </row>
    <row r="2892" spans="1:8" x14ac:dyDescent="0.25">
      <c r="A2892" s="11" t="s">
        <v>6574</v>
      </c>
      <c r="B2892" s="12">
        <v>475.00800968637998</v>
      </c>
      <c r="C2892" s="12">
        <v>-0.31637258286384401</v>
      </c>
      <c r="D2892" s="13">
        <v>3.2842263604044901E-2</v>
      </c>
      <c r="E2892" s="11" t="s">
        <v>6575</v>
      </c>
      <c r="F2892" s="10" t="s">
        <v>406</v>
      </c>
      <c r="G2892" s="17" t="s">
        <v>407</v>
      </c>
      <c r="H2892" s="17" t="s">
        <v>1241</v>
      </c>
    </row>
    <row r="2893" spans="1:8" x14ac:dyDescent="0.25">
      <c r="A2893" s="11" t="s">
        <v>6576</v>
      </c>
      <c r="B2893" s="12">
        <v>134.75210084364599</v>
      </c>
      <c r="C2893" s="12">
        <v>-2.0108170481221199</v>
      </c>
      <c r="D2893" s="13">
        <v>2.8759507440753101E-17</v>
      </c>
      <c r="E2893" s="11" t="s">
        <v>2071</v>
      </c>
      <c r="F2893" s="10" t="s">
        <v>140</v>
      </c>
      <c r="G2893" s="17" t="s">
        <v>158</v>
      </c>
      <c r="H2893" s="17" t="s">
        <v>2657</v>
      </c>
    </row>
    <row r="2894" spans="1:8" x14ac:dyDescent="0.25">
      <c r="A2894" s="11" t="s">
        <v>6577</v>
      </c>
      <c r="B2894" s="12">
        <v>94.405722138250894</v>
      </c>
      <c r="C2894" s="12">
        <v>-2.1498202099077499</v>
      </c>
      <c r="D2894" s="13">
        <v>2.3263647436123999E-11</v>
      </c>
      <c r="E2894" s="11" t="s">
        <v>6578</v>
      </c>
      <c r="F2894" s="10" t="s">
        <v>50</v>
      </c>
      <c r="G2894" s="17" t="s">
        <v>6579</v>
      </c>
      <c r="H2894" s="17" t="s">
        <v>6580</v>
      </c>
    </row>
    <row r="2895" spans="1:8" x14ac:dyDescent="0.25">
      <c r="A2895" s="11" t="s">
        <v>6581</v>
      </c>
      <c r="B2895" s="12">
        <v>161.56430513799299</v>
      </c>
      <c r="C2895" s="12">
        <v>-2.6428528880711299</v>
      </c>
      <c r="D2895" s="13">
        <v>2.2765217940051699E-27</v>
      </c>
      <c r="E2895" s="11" t="s">
        <v>6582</v>
      </c>
      <c r="F2895" s="10" t="s">
        <v>50</v>
      </c>
      <c r="G2895" s="17" t="s">
        <v>1023</v>
      </c>
      <c r="H2895" s="17" t="s">
        <v>6583</v>
      </c>
    </row>
    <row r="2896" spans="1:8" x14ac:dyDescent="0.25">
      <c r="A2896" s="11" t="s">
        <v>6584</v>
      </c>
      <c r="B2896" s="12">
        <v>251.388160121656</v>
      </c>
      <c r="C2896" s="12">
        <v>-1.5242250296389299</v>
      </c>
      <c r="D2896" s="13">
        <v>4.0802127166953402E-10</v>
      </c>
      <c r="E2896" s="11" t="s">
        <v>6585</v>
      </c>
      <c r="F2896" s="10" t="s">
        <v>50</v>
      </c>
      <c r="G2896" s="17" t="s">
        <v>6579</v>
      </c>
      <c r="H2896" s="17" t="s">
        <v>6586</v>
      </c>
    </row>
    <row r="2897" spans="1:8" ht="23.25" x14ac:dyDescent="0.25">
      <c r="A2897" s="11" t="s">
        <v>6587</v>
      </c>
      <c r="B2897" s="12">
        <v>504.41015198118401</v>
      </c>
      <c r="C2897" s="12">
        <v>-1.98637597024327</v>
      </c>
      <c r="D2897" s="13">
        <v>5.6314683379610998E-14</v>
      </c>
      <c r="E2897" s="11" t="s">
        <v>6588</v>
      </c>
      <c r="F2897" s="10" t="s">
        <v>50</v>
      </c>
      <c r="G2897" s="17" t="s">
        <v>6589</v>
      </c>
      <c r="H2897" s="17" t="s">
        <v>6590</v>
      </c>
    </row>
    <row r="2898" spans="1:8" x14ac:dyDescent="0.25">
      <c r="A2898" s="11" t="s">
        <v>6591</v>
      </c>
      <c r="B2898" s="12">
        <v>104.362282079463</v>
      </c>
      <c r="C2898" s="12">
        <v>-2.2491362969042799</v>
      </c>
      <c r="D2898" s="13">
        <v>2.7046853621259701E-9</v>
      </c>
      <c r="E2898" s="11" t="s">
        <v>6592</v>
      </c>
      <c r="F2898" s="10" t="s">
        <v>25</v>
      </c>
      <c r="G2898" s="17" t="s">
        <v>6593</v>
      </c>
      <c r="H2898" s="17" t="s">
        <v>4277</v>
      </c>
    </row>
    <row r="2899" spans="1:8" x14ac:dyDescent="0.25">
      <c r="A2899" s="11" t="s">
        <v>6594</v>
      </c>
      <c r="B2899" s="12">
        <v>197.293071867793</v>
      </c>
      <c r="C2899" s="12">
        <v>-1.44833226621637</v>
      </c>
      <c r="D2899" s="13">
        <v>1.1505019907365401E-8</v>
      </c>
      <c r="E2899" s="11" t="s">
        <v>6592</v>
      </c>
      <c r="F2899" s="10" t="s">
        <v>25</v>
      </c>
      <c r="G2899" s="17" t="s">
        <v>6593</v>
      </c>
      <c r="H2899" s="17" t="s">
        <v>4277</v>
      </c>
    </row>
    <row r="2900" spans="1:8" x14ac:dyDescent="0.25">
      <c r="A2900" s="11" t="s">
        <v>6595</v>
      </c>
      <c r="B2900" s="12">
        <v>905.00314134745201</v>
      </c>
      <c r="C2900" s="12">
        <v>0.81907379513752299</v>
      </c>
      <c r="D2900" s="13">
        <v>1.8626215297107E-5</v>
      </c>
      <c r="E2900" s="11" t="s">
        <v>6596</v>
      </c>
      <c r="F2900" s="10" t="s">
        <v>133</v>
      </c>
      <c r="G2900" s="17" t="s">
        <v>7</v>
      </c>
      <c r="H2900" s="17" t="s">
        <v>2161</v>
      </c>
    </row>
    <row r="2901" spans="1:8" x14ac:dyDescent="0.25">
      <c r="A2901" s="11" t="s">
        <v>6597</v>
      </c>
      <c r="B2901" s="12">
        <v>409.18384794735101</v>
      </c>
      <c r="C2901" s="12">
        <v>2.2654318461913601</v>
      </c>
      <c r="D2901" s="13">
        <v>4.6197421361154099E-47</v>
      </c>
      <c r="E2901" s="11" t="s">
        <v>4203</v>
      </c>
      <c r="F2901" s="10" t="s">
        <v>50</v>
      </c>
      <c r="G2901" s="17" t="s">
        <v>7</v>
      </c>
      <c r="H2901" s="17" t="s">
        <v>2790</v>
      </c>
    </row>
    <row r="2902" spans="1:8" x14ac:dyDescent="0.25">
      <c r="A2902" s="11" t="s">
        <v>6598</v>
      </c>
      <c r="B2902" s="12">
        <v>200.72908232522201</v>
      </c>
      <c r="C2902" s="12">
        <v>2.2319083218840401</v>
      </c>
      <c r="D2902" s="13">
        <v>5.22549787109076E-23</v>
      </c>
      <c r="E2902" s="11" t="s">
        <v>32</v>
      </c>
      <c r="F2902" s="10" t="s">
        <v>25</v>
      </c>
      <c r="G2902" s="17" t="s">
        <v>86</v>
      </c>
      <c r="H2902" s="17" t="s">
        <v>35</v>
      </c>
    </row>
    <row r="2903" spans="1:8" x14ac:dyDescent="0.25">
      <c r="A2903" s="11" t="s">
        <v>6599</v>
      </c>
      <c r="B2903" s="12">
        <v>70.962740731053998</v>
      </c>
      <c r="C2903" s="12">
        <v>-1.33716957003385</v>
      </c>
      <c r="D2903" s="13">
        <v>1.5081111580012901E-6</v>
      </c>
      <c r="E2903" s="11" t="s">
        <v>98</v>
      </c>
      <c r="F2903" s="10" t="s">
        <v>50</v>
      </c>
      <c r="G2903" s="17" t="s">
        <v>99</v>
      </c>
      <c r="H2903" s="17" t="s">
        <v>115</v>
      </c>
    </row>
    <row r="2904" spans="1:8" x14ac:dyDescent="0.25">
      <c r="A2904" s="11" t="s">
        <v>6600</v>
      </c>
      <c r="B2904" s="12">
        <v>360.28007039017899</v>
      </c>
      <c r="C2904" s="12">
        <v>-0.83907756618551899</v>
      </c>
      <c r="D2904" s="13">
        <v>1.5168189310553599E-7</v>
      </c>
      <c r="E2904" s="11" t="s">
        <v>405</v>
      </c>
      <c r="F2904" s="10" t="s">
        <v>406</v>
      </c>
      <c r="G2904" s="17" t="s">
        <v>7</v>
      </c>
      <c r="H2904" s="17" t="s">
        <v>408</v>
      </c>
    </row>
    <row r="2905" spans="1:8" x14ac:dyDescent="0.25">
      <c r="A2905" s="11" t="s">
        <v>6601</v>
      </c>
      <c r="B2905" s="12">
        <v>239.96467320163899</v>
      </c>
      <c r="C2905" s="12">
        <v>0.81536655885408704</v>
      </c>
      <c r="D2905" s="13">
        <v>1.11290249023577E-4</v>
      </c>
      <c r="E2905" s="11" t="s">
        <v>410</v>
      </c>
      <c r="F2905" s="10" t="s">
        <v>406</v>
      </c>
      <c r="G2905" s="17" t="s">
        <v>7</v>
      </c>
      <c r="H2905" s="17" t="s">
        <v>412</v>
      </c>
    </row>
    <row r="2906" spans="1:8" x14ac:dyDescent="0.25">
      <c r="A2906" s="11" t="s">
        <v>6602</v>
      </c>
      <c r="B2906" s="12">
        <v>42.013518433058401</v>
      </c>
      <c r="C2906" s="12">
        <v>0.65834317898115902</v>
      </c>
      <c r="D2906" s="13">
        <v>4.4819581530025E-2</v>
      </c>
      <c r="E2906" s="11" t="s">
        <v>92</v>
      </c>
      <c r="F2906" s="10" t="s">
        <v>7</v>
      </c>
      <c r="G2906" s="17" t="s">
        <v>7</v>
      </c>
      <c r="H2906" s="17" t="s">
        <v>7</v>
      </c>
    </row>
    <row r="2907" spans="1:8" x14ac:dyDescent="0.25">
      <c r="A2907" s="11" t="s">
        <v>6603</v>
      </c>
      <c r="B2907" s="12">
        <v>819.85633678776003</v>
      </c>
      <c r="C2907" s="12">
        <v>-0.71410344345680599</v>
      </c>
      <c r="D2907" s="13">
        <v>4.6832209615545497E-5</v>
      </c>
      <c r="E2907" s="11" t="s">
        <v>4305</v>
      </c>
      <c r="F2907" s="10" t="s">
        <v>15</v>
      </c>
      <c r="G2907" s="17" t="s">
        <v>16</v>
      </c>
      <c r="H2907" s="17" t="s">
        <v>4303</v>
      </c>
    </row>
    <row r="2908" spans="1:8" x14ac:dyDescent="0.25">
      <c r="A2908" s="11" t="s">
        <v>6604</v>
      </c>
      <c r="B2908" s="12">
        <v>144.46357689966399</v>
      </c>
      <c r="C2908" s="12">
        <v>-0.75091387928275699</v>
      </c>
      <c r="D2908" s="13">
        <v>4.3770428470765098E-4</v>
      </c>
      <c r="E2908" s="11" t="s">
        <v>260</v>
      </c>
      <c r="F2908" s="10" t="s">
        <v>25</v>
      </c>
      <c r="G2908" s="17" t="s">
        <v>26</v>
      </c>
      <c r="H2908" s="17" t="s">
        <v>261</v>
      </c>
    </row>
    <row r="2909" spans="1:8" x14ac:dyDescent="0.25">
      <c r="A2909" s="11" t="s">
        <v>6605</v>
      </c>
      <c r="B2909" s="12">
        <v>137.72120120120999</v>
      </c>
      <c r="C2909" s="12">
        <v>0.83318734549763696</v>
      </c>
      <c r="D2909" s="13">
        <v>2.8149721134801101E-3</v>
      </c>
      <c r="E2909" s="11" t="s">
        <v>1352</v>
      </c>
      <c r="F2909" s="10" t="s">
        <v>54</v>
      </c>
      <c r="G2909" s="17" t="s">
        <v>611</v>
      </c>
      <c r="H2909" s="17" t="s">
        <v>1353</v>
      </c>
    </row>
    <row r="2910" spans="1:8" x14ac:dyDescent="0.25">
      <c r="A2910" s="11" t="s">
        <v>6606</v>
      </c>
      <c r="B2910" s="12">
        <v>177.438906281936</v>
      </c>
      <c r="C2910" s="12">
        <v>-0.73428849726282996</v>
      </c>
      <c r="D2910" s="13">
        <v>1.6473818685271101E-3</v>
      </c>
      <c r="E2910" s="11" t="s">
        <v>3729</v>
      </c>
      <c r="F2910" s="10" t="s">
        <v>10</v>
      </c>
      <c r="G2910" s="17" t="s">
        <v>1004</v>
      </c>
      <c r="H2910" s="17" t="s">
        <v>6607</v>
      </c>
    </row>
    <row r="2911" spans="1:8" x14ac:dyDescent="0.25">
      <c r="A2911" s="11" t="s">
        <v>6608</v>
      </c>
      <c r="B2911" s="12">
        <v>364.74161296385103</v>
      </c>
      <c r="C2911" s="12">
        <v>-2.36706156309093</v>
      </c>
      <c r="D2911" s="13">
        <v>8.0696401725724502E-33</v>
      </c>
      <c r="E2911" s="11" t="s">
        <v>1417</v>
      </c>
      <c r="F2911" s="10" t="s">
        <v>406</v>
      </c>
      <c r="G2911" s="17" t="s">
        <v>7</v>
      </c>
      <c r="H2911" s="17" t="s">
        <v>6609</v>
      </c>
    </row>
    <row r="2912" spans="1:8" x14ac:dyDescent="0.25">
      <c r="A2912" s="11" t="s">
        <v>6610</v>
      </c>
      <c r="B2912" s="12">
        <v>660.86074103294095</v>
      </c>
      <c r="C2912" s="12">
        <v>-2.7462791140612</v>
      </c>
      <c r="D2912" s="13">
        <v>1.13102303654274E-40</v>
      </c>
      <c r="E2912" s="11" t="s">
        <v>92</v>
      </c>
      <c r="F2912" s="10" t="s">
        <v>7</v>
      </c>
      <c r="G2912" s="17" t="s">
        <v>7</v>
      </c>
      <c r="H2912" s="17" t="s">
        <v>7</v>
      </c>
    </row>
    <row r="2913" spans="1:8" x14ac:dyDescent="0.25">
      <c r="A2913" s="11" t="s">
        <v>6611</v>
      </c>
      <c r="B2913" s="12">
        <v>297.33069338432603</v>
      </c>
      <c r="C2913" s="12">
        <v>-0.47727147481811399</v>
      </c>
      <c r="D2913" s="13">
        <v>4.0394315822962603E-3</v>
      </c>
      <c r="E2913" s="11" t="s">
        <v>4924</v>
      </c>
      <c r="F2913" s="10" t="s">
        <v>15</v>
      </c>
      <c r="G2913" s="17" t="s">
        <v>4925</v>
      </c>
      <c r="H2913" s="17" t="s">
        <v>4926</v>
      </c>
    </row>
    <row r="2914" spans="1:8" x14ac:dyDescent="0.25">
      <c r="A2914" s="11" t="s">
        <v>6612</v>
      </c>
      <c r="B2914" s="12">
        <v>147.58861880100801</v>
      </c>
      <c r="C2914" s="12">
        <v>-1.03282080956252</v>
      </c>
      <c r="D2914" s="13">
        <v>5.5399862981439502E-6</v>
      </c>
      <c r="E2914" s="11" t="s">
        <v>6613</v>
      </c>
      <c r="F2914" s="10" t="s">
        <v>54</v>
      </c>
      <c r="G2914" s="17" t="s">
        <v>7</v>
      </c>
      <c r="H2914" s="17" t="s">
        <v>467</v>
      </c>
    </row>
    <row r="2915" spans="1:8" ht="23.25" x14ac:dyDescent="0.25">
      <c r="A2915" s="11" t="s">
        <v>6614</v>
      </c>
      <c r="B2915" s="12">
        <v>628.59568746178695</v>
      </c>
      <c r="C2915" s="12">
        <v>1.8740926044831501</v>
      </c>
      <c r="D2915" s="13">
        <v>5.7162642364343703E-40</v>
      </c>
      <c r="E2915" s="11" t="s">
        <v>184</v>
      </c>
      <c r="F2915" s="10" t="s">
        <v>10</v>
      </c>
      <c r="G2915" s="17" t="s">
        <v>185</v>
      </c>
      <c r="H2915" s="17" t="s">
        <v>186</v>
      </c>
    </row>
    <row r="2916" spans="1:8" ht="23.25" x14ac:dyDescent="0.25">
      <c r="A2916" s="11" t="s">
        <v>6615</v>
      </c>
      <c r="B2916" s="12">
        <v>446.42634546034498</v>
      </c>
      <c r="C2916" s="12">
        <v>-0.68107773774232505</v>
      </c>
      <c r="D2916" s="13">
        <v>4.1367429883190499E-5</v>
      </c>
      <c r="E2916" s="11" t="s">
        <v>6616</v>
      </c>
      <c r="F2916" s="10" t="s">
        <v>50</v>
      </c>
      <c r="G2916" s="17" t="s">
        <v>11</v>
      </c>
      <c r="H2916" s="17" t="s">
        <v>6617</v>
      </c>
    </row>
    <row r="2917" spans="1:8" x14ac:dyDescent="0.25">
      <c r="A2917" s="11" t="s">
        <v>6618</v>
      </c>
      <c r="B2917" s="12">
        <v>373.430202177875</v>
      </c>
      <c r="C2917" s="12">
        <v>-1.9309161885599699</v>
      </c>
      <c r="D2917" s="13">
        <v>8.8572311225326295E-26</v>
      </c>
      <c r="E2917" s="11" t="s">
        <v>6619</v>
      </c>
      <c r="F2917" s="10" t="s">
        <v>63</v>
      </c>
      <c r="G2917" s="17" t="s">
        <v>6620</v>
      </c>
      <c r="H2917" s="17" t="s">
        <v>6621</v>
      </c>
    </row>
    <row r="2918" spans="1:8" x14ac:dyDescent="0.25">
      <c r="A2918" s="11" t="s">
        <v>6622</v>
      </c>
      <c r="B2918" s="12">
        <v>386.76749584130499</v>
      </c>
      <c r="C2918" s="12">
        <v>-0.39224646821403097</v>
      </c>
      <c r="D2918" s="13">
        <v>1.32342219285229E-2</v>
      </c>
      <c r="E2918" s="11" t="s">
        <v>154</v>
      </c>
      <c r="F2918" s="10" t="s">
        <v>38</v>
      </c>
      <c r="G2918" s="17" t="s">
        <v>26</v>
      </c>
      <c r="H2918" s="17" t="s">
        <v>1197</v>
      </c>
    </row>
    <row r="2919" spans="1:8" ht="23.25" x14ac:dyDescent="0.25">
      <c r="A2919" s="11" t="s">
        <v>6623</v>
      </c>
      <c r="B2919" s="12">
        <v>157.12769822588999</v>
      </c>
      <c r="C2919" s="12">
        <v>-1.2656948564175701</v>
      </c>
      <c r="D2919" s="13">
        <v>6.4154245686814503E-8</v>
      </c>
      <c r="E2919" s="11" t="s">
        <v>4420</v>
      </c>
      <c r="F2919" s="10" t="s">
        <v>50</v>
      </c>
      <c r="G2919" s="17" t="s">
        <v>6624</v>
      </c>
      <c r="H2919" s="17" t="s">
        <v>6625</v>
      </c>
    </row>
    <row r="2920" spans="1:8" x14ac:dyDescent="0.25">
      <c r="A2920" s="11" t="s">
        <v>6626</v>
      </c>
      <c r="B2920" s="12">
        <v>79.567970994128601</v>
      </c>
      <c r="C2920" s="12">
        <v>-2.2905472472074799</v>
      </c>
      <c r="D2920" s="13">
        <v>1.3728925169431099E-17</v>
      </c>
      <c r="E2920" s="11" t="s">
        <v>324</v>
      </c>
      <c r="F2920" s="10" t="s">
        <v>50</v>
      </c>
      <c r="G2920" s="17" t="s">
        <v>2258</v>
      </c>
      <c r="H2920" s="17" t="s">
        <v>1181</v>
      </c>
    </row>
    <row r="2921" spans="1:8" ht="34.5" x14ac:dyDescent="0.25">
      <c r="A2921" s="11" t="s">
        <v>6627</v>
      </c>
      <c r="B2921" s="12">
        <v>162.33523404814599</v>
      </c>
      <c r="C2921" s="12">
        <v>-1.0085593348808799</v>
      </c>
      <c r="D2921" s="13">
        <v>3.4661694580754199E-4</v>
      </c>
      <c r="E2921" s="11" t="s">
        <v>2148</v>
      </c>
      <c r="F2921" s="10" t="s">
        <v>6628</v>
      </c>
      <c r="G2921" s="17" t="s">
        <v>6629</v>
      </c>
      <c r="H2921" s="17" t="s">
        <v>6630</v>
      </c>
    </row>
    <row r="2922" spans="1:8" ht="23.25" x14ac:dyDescent="0.25">
      <c r="A2922" s="11" t="s">
        <v>6631</v>
      </c>
      <c r="B2922" s="12">
        <v>207.20151971129201</v>
      </c>
      <c r="C2922" s="12">
        <v>-1.79628143790315</v>
      </c>
      <c r="D2922" s="13">
        <v>1.0655191916724101E-9</v>
      </c>
      <c r="E2922" s="11" t="s">
        <v>4671</v>
      </c>
      <c r="F2922" s="10" t="s">
        <v>452</v>
      </c>
      <c r="G2922" s="17" t="s">
        <v>6632</v>
      </c>
      <c r="H2922" s="17" t="s">
        <v>4673</v>
      </c>
    </row>
    <row r="2923" spans="1:8" x14ac:dyDescent="0.25">
      <c r="A2923" s="11" t="s">
        <v>6633</v>
      </c>
      <c r="B2923" s="12">
        <v>128.48658328009401</v>
      </c>
      <c r="C2923" s="12">
        <v>-1.9267348858752</v>
      </c>
      <c r="D2923" s="13">
        <v>7.3394100254191801E-15</v>
      </c>
      <c r="E2923" s="11" t="s">
        <v>1639</v>
      </c>
      <c r="F2923" s="10" t="s">
        <v>15</v>
      </c>
      <c r="G2923" s="17" t="s">
        <v>2258</v>
      </c>
      <c r="H2923" s="17" t="s">
        <v>4282</v>
      </c>
    </row>
    <row r="2924" spans="1:8" x14ac:dyDescent="0.25">
      <c r="A2924" s="11" t="s">
        <v>6634</v>
      </c>
      <c r="B2924" s="12">
        <v>212.44035325609599</v>
      </c>
      <c r="C2924" s="12">
        <v>-1.68817418871459</v>
      </c>
      <c r="D2924" s="13">
        <v>6.0675659873092599E-10</v>
      </c>
      <c r="E2924" s="11" t="s">
        <v>6635</v>
      </c>
      <c r="F2924" s="10" t="s">
        <v>133</v>
      </c>
      <c r="G2924" s="17" t="s">
        <v>2258</v>
      </c>
      <c r="H2924" s="17" t="s">
        <v>6636</v>
      </c>
    </row>
    <row r="2925" spans="1:8" x14ac:dyDescent="0.25">
      <c r="A2925" s="11" t="s">
        <v>6637</v>
      </c>
      <c r="B2925" s="12">
        <v>114.473812253391</v>
      </c>
      <c r="C2925" s="12">
        <v>-1.6761869724221301</v>
      </c>
      <c r="D2925" s="13">
        <v>6.7616820841692806E-11</v>
      </c>
      <c r="E2925" s="11" t="s">
        <v>794</v>
      </c>
      <c r="F2925" s="10" t="s">
        <v>452</v>
      </c>
      <c r="G2925" s="17" t="s">
        <v>2258</v>
      </c>
      <c r="H2925" s="17" t="s">
        <v>6638</v>
      </c>
    </row>
    <row r="2926" spans="1:8" ht="23.25" x14ac:dyDescent="0.25">
      <c r="A2926" s="11" t="s">
        <v>6639</v>
      </c>
      <c r="B2926" s="12">
        <v>565.132889017823</v>
      </c>
      <c r="C2926" s="12">
        <v>-1.8876564361594399</v>
      </c>
      <c r="D2926" s="13">
        <v>2.3196492589652899E-23</v>
      </c>
      <c r="E2926" s="11" t="s">
        <v>330</v>
      </c>
      <c r="F2926" s="10" t="s">
        <v>50</v>
      </c>
      <c r="G2926" s="17" t="s">
        <v>6624</v>
      </c>
      <c r="H2926" s="17" t="s">
        <v>6625</v>
      </c>
    </row>
    <row r="2927" spans="1:8" x14ac:dyDescent="0.25">
      <c r="A2927" s="11" t="s">
        <v>6640</v>
      </c>
      <c r="B2927" s="12">
        <v>221.20307528457101</v>
      </c>
      <c r="C2927" s="12">
        <v>-0.494759234373085</v>
      </c>
      <c r="D2927" s="13">
        <v>6.7124897319396698E-3</v>
      </c>
      <c r="E2927" s="11" t="s">
        <v>1696</v>
      </c>
      <c r="F2927" s="10" t="s">
        <v>15</v>
      </c>
      <c r="G2927" s="17" t="s">
        <v>7</v>
      </c>
      <c r="H2927" s="17" t="s">
        <v>512</v>
      </c>
    </row>
    <row r="2928" spans="1:8" ht="34.5" x14ac:dyDescent="0.25">
      <c r="A2928" s="11" t="s">
        <v>6641</v>
      </c>
      <c r="B2928" s="12">
        <v>194.83106568953801</v>
      </c>
      <c r="C2928" s="12">
        <v>-1.79246446849551</v>
      </c>
      <c r="D2928" s="13">
        <v>1.9842261962954999E-22</v>
      </c>
      <c r="E2928" s="11" t="s">
        <v>292</v>
      </c>
      <c r="F2928" s="10" t="s">
        <v>54</v>
      </c>
      <c r="G2928" s="17" t="s">
        <v>4915</v>
      </c>
      <c r="H2928" s="17" t="s">
        <v>6642</v>
      </c>
    </row>
    <row r="2929" spans="1:8" ht="45.75" x14ac:dyDescent="0.25">
      <c r="A2929" s="11" t="s">
        <v>6643</v>
      </c>
      <c r="B2929" s="12">
        <v>2266.73673810437</v>
      </c>
      <c r="C2929" s="12">
        <v>-0.94037672935949201</v>
      </c>
      <c r="D2929" s="13">
        <v>2.24576552378448E-9</v>
      </c>
      <c r="E2929" s="11" t="s">
        <v>6644</v>
      </c>
      <c r="F2929" s="10" t="s">
        <v>20</v>
      </c>
      <c r="G2929" s="17" t="s">
        <v>189</v>
      </c>
      <c r="H2929" s="17" t="s">
        <v>6645</v>
      </c>
    </row>
    <row r="2930" spans="1:8" x14ac:dyDescent="0.25">
      <c r="A2930" s="11" t="s">
        <v>6646</v>
      </c>
      <c r="B2930" s="12">
        <v>289.55155635583702</v>
      </c>
      <c r="C2930" s="12">
        <v>1.11421982138517</v>
      </c>
      <c r="D2930" s="13">
        <v>6.8984948616162797E-10</v>
      </c>
      <c r="E2930" s="11" t="s">
        <v>6647</v>
      </c>
      <c r="F2930" s="10" t="s">
        <v>140</v>
      </c>
      <c r="G2930" s="17" t="s">
        <v>7</v>
      </c>
      <c r="H2930" s="17" t="s">
        <v>6648</v>
      </c>
    </row>
    <row r="2931" spans="1:8" x14ac:dyDescent="0.25">
      <c r="A2931" s="11" t="s">
        <v>6649</v>
      </c>
      <c r="B2931" s="12">
        <v>103.765536590705</v>
      </c>
      <c r="C2931" s="12">
        <v>1.61096097145217</v>
      </c>
      <c r="D2931" s="13">
        <v>1.0531104258514401E-12</v>
      </c>
      <c r="E2931" s="11" t="s">
        <v>92</v>
      </c>
      <c r="F2931" s="10" t="s">
        <v>15</v>
      </c>
      <c r="G2931" s="17" t="s">
        <v>16</v>
      </c>
      <c r="H2931" s="17" t="s">
        <v>467</v>
      </c>
    </row>
    <row r="2932" spans="1:8" ht="34.5" x14ac:dyDescent="0.25">
      <c r="A2932" s="11" t="s">
        <v>6650</v>
      </c>
      <c r="B2932" s="12">
        <v>144.017456814502</v>
      </c>
      <c r="C2932" s="12">
        <v>1.0023112934099101</v>
      </c>
      <c r="D2932" s="13">
        <v>5.25044974250066E-6</v>
      </c>
      <c r="E2932" s="11" t="s">
        <v>2730</v>
      </c>
      <c r="F2932" s="10" t="s">
        <v>118</v>
      </c>
      <c r="G2932" s="17" t="s">
        <v>2731</v>
      </c>
      <c r="H2932" s="17" t="s">
        <v>2732</v>
      </c>
    </row>
    <row r="2933" spans="1:8" ht="57" x14ac:dyDescent="0.25">
      <c r="A2933" s="11" t="s">
        <v>6651</v>
      </c>
      <c r="B2933" s="12">
        <v>300.679680054127</v>
      </c>
      <c r="C2933" s="12">
        <v>0.50664750242305101</v>
      </c>
      <c r="D2933" s="13">
        <v>8.2672702924089393E-3</v>
      </c>
      <c r="E2933" s="11" t="s">
        <v>614</v>
      </c>
      <c r="F2933" s="10" t="s">
        <v>140</v>
      </c>
      <c r="G2933" s="17" t="s">
        <v>974</v>
      </c>
      <c r="H2933" s="17" t="s">
        <v>975</v>
      </c>
    </row>
    <row r="2934" spans="1:8" x14ac:dyDescent="0.25">
      <c r="A2934" s="11" t="s">
        <v>6652</v>
      </c>
      <c r="B2934" s="12">
        <v>4082.3886727849599</v>
      </c>
      <c r="C2934" s="12">
        <v>-0.99078277890142097</v>
      </c>
      <c r="D2934" s="13">
        <v>7.9455858878069402E-10</v>
      </c>
      <c r="E2934" s="11" t="s">
        <v>2632</v>
      </c>
      <c r="F2934" s="10" t="s">
        <v>140</v>
      </c>
      <c r="G2934" s="17" t="s">
        <v>2633</v>
      </c>
      <c r="H2934" s="17" t="s">
        <v>2634</v>
      </c>
    </row>
    <row r="2935" spans="1:8" x14ac:dyDescent="0.25">
      <c r="A2935" s="11" t="s">
        <v>6653</v>
      </c>
      <c r="B2935" s="12">
        <v>634.31362890950197</v>
      </c>
      <c r="C2935" s="12">
        <v>-0.47778446483208298</v>
      </c>
      <c r="D2935" s="13">
        <v>1.3586484398131799E-2</v>
      </c>
      <c r="E2935" s="11" t="s">
        <v>6654</v>
      </c>
      <c r="F2935" s="10" t="s">
        <v>140</v>
      </c>
      <c r="G2935" s="17" t="s">
        <v>1403</v>
      </c>
      <c r="H2935" s="17" t="s">
        <v>2634</v>
      </c>
    </row>
    <row r="2936" spans="1:8" ht="124.5" x14ac:dyDescent="0.25">
      <c r="A2936" s="11" t="s">
        <v>6655</v>
      </c>
      <c r="B2936" s="12">
        <v>214.92402763868</v>
      </c>
      <c r="C2936" s="12">
        <v>-0.61862744098827904</v>
      </c>
      <c r="D2936" s="13">
        <v>3.12928018068307E-3</v>
      </c>
      <c r="E2936" s="11" t="s">
        <v>6656</v>
      </c>
      <c r="F2936" s="10" t="s">
        <v>140</v>
      </c>
      <c r="G2936" s="17" t="s">
        <v>6657</v>
      </c>
      <c r="H2936" s="17" t="s">
        <v>6658</v>
      </c>
    </row>
    <row r="2937" spans="1:8" x14ac:dyDescent="0.25">
      <c r="A2937" s="11" t="s">
        <v>6659</v>
      </c>
      <c r="B2937" s="12">
        <v>2198.59793127786</v>
      </c>
      <c r="C2937" s="12">
        <v>-1.6569828672517</v>
      </c>
      <c r="D2937" s="13">
        <v>8.2018530076215999E-30</v>
      </c>
      <c r="E2937" s="11" t="s">
        <v>92</v>
      </c>
      <c r="F2937" s="10" t="s">
        <v>15</v>
      </c>
      <c r="G2937" s="17" t="s">
        <v>7</v>
      </c>
      <c r="H2937" s="17" t="s">
        <v>467</v>
      </c>
    </row>
    <row r="2938" spans="1:8" x14ac:dyDescent="0.25">
      <c r="A2938" s="11" t="s">
        <v>6660</v>
      </c>
      <c r="B2938" s="12">
        <v>43.649426491581899</v>
      </c>
      <c r="C2938" s="12">
        <v>-1.30727681263262</v>
      </c>
      <c r="D2938" s="13">
        <v>1.3193521259916601E-5</v>
      </c>
      <c r="E2938" s="11" t="s">
        <v>92</v>
      </c>
      <c r="F2938" s="10" t="s">
        <v>15</v>
      </c>
      <c r="G2938" s="17" t="s">
        <v>7</v>
      </c>
      <c r="H2938" s="17" t="s">
        <v>467</v>
      </c>
    </row>
    <row r="2939" spans="1:8" x14ac:dyDescent="0.25">
      <c r="A2939" s="11" t="s">
        <v>6661</v>
      </c>
      <c r="B2939" s="12">
        <v>79.0545148782615</v>
      </c>
      <c r="C2939" s="12">
        <v>-1.8242033819635799</v>
      </c>
      <c r="D2939" s="13">
        <v>2.6899184624297101E-12</v>
      </c>
      <c r="E2939" s="11" t="s">
        <v>92</v>
      </c>
      <c r="F2939" s="10" t="s">
        <v>15</v>
      </c>
      <c r="G2939" s="17" t="s">
        <v>7</v>
      </c>
      <c r="H2939" s="17" t="s">
        <v>467</v>
      </c>
    </row>
    <row r="2940" spans="1:8" x14ac:dyDescent="0.25">
      <c r="A2940" s="11" t="s">
        <v>6662</v>
      </c>
      <c r="B2940" s="12">
        <v>226.447042566032</v>
      </c>
      <c r="C2940" s="12">
        <v>-1.15463029317652</v>
      </c>
      <c r="D2940" s="13">
        <v>2.6248229943180398E-7</v>
      </c>
      <c r="E2940" s="11" t="s">
        <v>2527</v>
      </c>
      <c r="F2940" s="10" t="s">
        <v>20</v>
      </c>
      <c r="G2940" s="17" t="s">
        <v>7</v>
      </c>
      <c r="H2940" s="17" t="s">
        <v>6663</v>
      </c>
    </row>
    <row r="2941" spans="1:8" x14ac:dyDescent="0.25">
      <c r="A2941" s="11" t="s">
        <v>6664</v>
      </c>
      <c r="B2941" s="12">
        <v>114.955710138157</v>
      </c>
      <c r="C2941" s="12">
        <v>0.80909588657936504</v>
      </c>
      <c r="D2941" s="13">
        <v>8.3970312677180802E-4</v>
      </c>
      <c r="E2941" s="11" t="s">
        <v>92</v>
      </c>
      <c r="F2941" s="10" t="s">
        <v>20</v>
      </c>
      <c r="G2941" s="17" t="s">
        <v>1312</v>
      </c>
      <c r="H2941" s="17" t="s">
        <v>6665</v>
      </c>
    </row>
    <row r="2942" spans="1:8" x14ac:dyDescent="0.25">
      <c r="A2942" s="11" t="s">
        <v>6666</v>
      </c>
      <c r="B2942" s="12">
        <v>365.921874786888</v>
      </c>
      <c r="C2942" s="12">
        <v>-1.41315598634753</v>
      </c>
      <c r="D2942" s="13">
        <v>3.3002268721576201E-14</v>
      </c>
      <c r="E2942" s="11" t="s">
        <v>6667</v>
      </c>
      <c r="F2942" s="10" t="s">
        <v>20</v>
      </c>
      <c r="G2942" s="17" t="s">
        <v>1312</v>
      </c>
      <c r="H2942" s="17" t="s">
        <v>6668</v>
      </c>
    </row>
    <row r="2943" spans="1:8" x14ac:dyDescent="0.25">
      <c r="A2943" s="11" t="s">
        <v>6669</v>
      </c>
      <c r="B2943" s="12">
        <v>4056.2819048838401</v>
      </c>
      <c r="C2943" s="12">
        <v>-1.8447324480763601</v>
      </c>
      <c r="D2943" s="13">
        <v>5.7448829680856097E-22</v>
      </c>
      <c r="E2943" s="11" t="s">
        <v>92</v>
      </c>
      <c r="F2943" s="10" t="s">
        <v>15</v>
      </c>
      <c r="G2943" s="17" t="s">
        <v>7</v>
      </c>
      <c r="H2943" s="17" t="s">
        <v>467</v>
      </c>
    </row>
    <row r="2944" spans="1:8" x14ac:dyDescent="0.25">
      <c r="A2944" s="11" t="s">
        <v>6670</v>
      </c>
      <c r="B2944" s="12">
        <v>2244.1547573952598</v>
      </c>
      <c r="C2944" s="12">
        <v>-0.80371757016766798</v>
      </c>
      <c r="D2944" s="13">
        <v>7.4434877282928403E-5</v>
      </c>
      <c r="E2944" s="11" t="s">
        <v>92</v>
      </c>
      <c r="F2944" s="10" t="s">
        <v>15</v>
      </c>
      <c r="G2944" s="17" t="s">
        <v>7</v>
      </c>
      <c r="H2944" s="17" t="s">
        <v>467</v>
      </c>
    </row>
    <row r="2945" spans="1:8" x14ac:dyDescent="0.25">
      <c r="A2945" s="11" t="s">
        <v>6671</v>
      </c>
      <c r="B2945" s="12">
        <v>61.023482658502097</v>
      </c>
      <c r="C2945" s="12">
        <v>-0.60607381857320397</v>
      </c>
      <c r="D2945" s="13">
        <v>2.5393951010387002E-2</v>
      </c>
      <c r="E2945" s="11" t="s">
        <v>3361</v>
      </c>
      <c r="F2945" s="10" t="s">
        <v>7</v>
      </c>
      <c r="G2945" s="17" t="s">
        <v>7</v>
      </c>
      <c r="H2945" s="17" t="s">
        <v>7</v>
      </c>
    </row>
    <row r="2946" spans="1:8" x14ac:dyDescent="0.25">
      <c r="A2946" s="11" t="s">
        <v>6672</v>
      </c>
      <c r="B2946" s="12">
        <v>1466.3044480064</v>
      </c>
      <c r="C2946" s="12">
        <v>-1.8722389394564201</v>
      </c>
      <c r="D2946" s="13">
        <v>2.8605429960008998E-23</v>
      </c>
      <c r="E2946" s="11" t="s">
        <v>851</v>
      </c>
      <c r="F2946" s="10" t="s">
        <v>15</v>
      </c>
      <c r="G2946" s="17" t="s">
        <v>7</v>
      </c>
      <c r="H2946" s="17" t="s">
        <v>6673</v>
      </c>
    </row>
    <row r="2947" spans="1:8" x14ac:dyDescent="0.25">
      <c r="A2947" s="11" t="s">
        <v>6674</v>
      </c>
      <c r="B2947" s="12">
        <v>520.18274394887396</v>
      </c>
      <c r="C2947" s="12">
        <v>-0.38271610112773902</v>
      </c>
      <c r="D2947" s="13">
        <v>3.5833574813109899E-2</v>
      </c>
      <c r="E2947" s="11" t="s">
        <v>92</v>
      </c>
      <c r="F2947" s="10" t="s">
        <v>15</v>
      </c>
      <c r="G2947" s="17" t="s">
        <v>7</v>
      </c>
      <c r="H2947" s="17" t="s">
        <v>467</v>
      </c>
    </row>
    <row r="2948" spans="1:8" x14ac:dyDescent="0.25">
      <c r="A2948" s="11" t="s">
        <v>6675</v>
      </c>
      <c r="B2948" s="12">
        <v>606.82285859070601</v>
      </c>
      <c r="C2948" s="12">
        <v>-1.0848329247456301</v>
      </c>
      <c r="D2948" s="13">
        <v>3.3167637726625701E-13</v>
      </c>
      <c r="E2948" s="11" t="s">
        <v>547</v>
      </c>
      <c r="F2948" s="10" t="s">
        <v>140</v>
      </c>
      <c r="G2948" s="17" t="s">
        <v>6676</v>
      </c>
      <c r="H2948" s="17" t="s">
        <v>6677</v>
      </c>
    </row>
    <row r="2949" spans="1:8" x14ac:dyDescent="0.25">
      <c r="A2949" s="11" t="s">
        <v>6678</v>
      </c>
      <c r="B2949" s="12">
        <v>532.27398888323</v>
      </c>
      <c r="C2949" s="12">
        <v>-3.6581045282168598</v>
      </c>
      <c r="D2949" s="13">
        <v>9.9048627093151599E-88</v>
      </c>
      <c r="E2949" s="11" t="s">
        <v>6679</v>
      </c>
      <c r="F2949" s="10" t="s">
        <v>15</v>
      </c>
      <c r="G2949" s="17" t="s">
        <v>7</v>
      </c>
      <c r="H2949" s="17" t="s">
        <v>467</v>
      </c>
    </row>
    <row r="2950" spans="1:8" ht="45.75" x14ac:dyDescent="0.25">
      <c r="A2950" s="11" t="s">
        <v>6680</v>
      </c>
      <c r="B2950" s="12">
        <v>303.74360218510702</v>
      </c>
      <c r="C2950" s="12">
        <v>0.78271690443983399</v>
      </c>
      <c r="D2950" s="13">
        <v>1.80836959286623E-2</v>
      </c>
      <c r="E2950" s="11" t="s">
        <v>6681</v>
      </c>
      <c r="F2950" s="10" t="s">
        <v>38</v>
      </c>
      <c r="G2950" s="17" t="s">
        <v>26</v>
      </c>
      <c r="H2950" s="17" t="s">
        <v>6682</v>
      </c>
    </row>
    <row r="2951" spans="1:8" x14ac:dyDescent="0.25">
      <c r="A2951" s="11" t="s">
        <v>6683</v>
      </c>
      <c r="B2951" s="12">
        <v>168.02080679105799</v>
      </c>
      <c r="C2951" s="12">
        <v>0.66322548995220199</v>
      </c>
      <c r="D2951" s="13">
        <v>5.0457264593202402E-3</v>
      </c>
      <c r="E2951" s="11" t="s">
        <v>92</v>
      </c>
      <c r="F2951" s="10" t="s">
        <v>7</v>
      </c>
      <c r="G2951" s="17" t="s">
        <v>7</v>
      </c>
      <c r="H2951" s="17" t="s">
        <v>7</v>
      </c>
    </row>
    <row r="2952" spans="1:8" x14ac:dyDescent="0.25">
      <c r="A2952" s="11" t="s">
        <v>6684</v>
      </c>
      <c r="B2952" s="12">
        <v>77.205174534693697</v>
      </c>
      <c r="C2952" s="12">
        <v>1.4085016434923701</v>
      </c>
      <c r="D2952" s="13">
        <v>9.80735958951768E-8</v>
      </c>
      <c r="E2952" s="11" t="s">
        <v>92</v>
      </c>
      <c r="F2952" s="10" t="s">
        <v>7</v>
      </c>
      <c r="G2952" s="17" t="s">
        <v>7</v>
      </c>
      <c r="H2952" s="17" t="s">
        <v>7</v>
      </c>
    </row>
    <row r="2953" spans="1:8" x14ac:dyDescent="0.25">
      <c r="A2953" s="11" t="s">
        <v>6685</v>
      </c>
      <c r="B2953" s="12">
        <v>104.346417677018</v>
      </c>
      <c r="C2953" s="12">
        <v>-0.89844515555245597</v>
      </c>
      <c r="D2953" s="13">
        <v>1.1289004349016699E-2</v>
      </c>
      <c r="E2953" s="11" t="s">
        <v>260</v>
      </c>
      <c r="F2953" s="10" t="s">
        <v>25</v>
      </c>
      <c r="G2953" s="17" t="s">
        <v>26</v>
      </c>
      <c r="H2953" s="17" t="s">
        <v>892</v>
      </c>
    </row>
    <row r="2954" spans="1:8" x14ac:dyDescent="0.25">
      <c r="A2954" s="11" t="s">
        <v>6686</v>
      </c>
      <c r="B2954" s="12">
        <v>104.482477438861</v>
      </c>
      <c r="C2954" s="12">
        <v>-1.4830937133783599</v>
      </c>
      <c r="D2954" s="13">
        <v>4.84293029342255E-8</v>
      </c>
      <c r="E2954" s="11" t="s">
        <v>92</v>
      </c>
      <c r="F2954" s="10" t="s">
        <v>15</v>
      </c>
      <c r="G2954" s="17" t="s">
        <v>7</v>
      </c>
      <c r="H2954" s="17" t="s">
        <v>4424</v>
      </c>
    </row>
    <row r="2955" spans="1:8" x14ac:dyDescent="0.25">
      <c r="A2955" s="11" t="s">
        <v>6687</v>
      </c>
      <c r="B2955" s="12">
        <v>805.75367946499796</v>
      </c>
      <c r="C2955" s="12">
        <v>-3.0148360133447398</v>
      </c>
      <c r="D2955" s="13">
        <v>1.4116921371655E-84</v>
      </c>
      <c r="E2955" s="11" t="s">
        <v>6688</v>
      </c>
      <c r="F2955" s="10" t="s">
        <v>15</v>
      </c>
      <c r="G2955" s="17" t="s">
        <v>7</v>
      </c>
      <c r="H2955" s="17" t="s">
        <v>6689</v>
      </c>
    </row>
    <row r="2956" spans="1:8" x14ac:dyDescent="0.25">
      <c r="A2956" s="11" t="s">
        <v>6690</v>
      </c>
      <c r="B2956" s="12">
        <v>2759.2890276624098</v>
      </c>
      <c r="C2956" s="12">
        <v>-3.75364803320248</v>
      </c>
      <c r="D2956" s="13">
        <v>1.3889177039145E-153</v>
      </c>
      <c r="E2956" s="11" t="s">
        <v>92</v>
      </c>
      <c r="F2956" s="10" t="s">
        <v>7</v>
      </c>
      <c r="G2956" s="17" t="s">
        <v>7</v>
      </c>
      <c r="H2956" s="17" t="s">
        <v>7</v>
      </c>
    </row>
    <row r="2957" spans="1:8" x14ac:dyDescent="0.25">
      <c r="A2957" s="11" t="s">
        <v>6691</v>
      </c>
      <c r="B2957" s="12">
        <v>481.51031964717401</v>
      </c>
      <c r="C2957" s="12">
        <v>-1.5228074682835799</v>
      </c>
      <c r="D2957" s="13">
        <v>1.42034583068777E-20</v>
      </c>
      <c r="E2957" s="11" t="s">
        <v>92</v>
      </c>
      <c r="F2957" s="10" t="s">
        <v>15</v>
      </c>
      <c r="G2957" s="17" t="s">
        <v>7</v>
      </c>
      <c r="H2957" s="17" t="s">
        <v>467</v>
      </c>
    </row>
    <row r="2958" spans="1:8" ht="23.25" x14ac:dyDescent="0.25">
      <c r="A2958" s="11" t="s">
        <v>6692</v>
      </c>
      <c r="B2958" s="12">
        <v>1429.5554746707901</v>
      </c>
      <c r="C2958" s="12">
        <v>3.50247284474246</v>
      </c>
      <c r="D2958" s="13">
        <v>9.0473583366661104E-66</v>
      </c>
      <c r="E2958" s="11" t="s">
        <v>2071</v>
      </c>
      <c r="F2958" s="10" t="s">
        <v>140</v>
      </c>
      <c r="G2958" s="17" t="s">
        <v>2656</v>
      </c>
      <c r="H2958" s="17" t="s">
        <v>2657</v>
      </c>
    </row>
    <row r="2959" spans="1:8" x14ac:dyDescent="0.25">
      <c r="A2959" s="11" t="s">
        <v>6693</v>
      </c>
      <c r="B2959" s="12">
        <v>477.87718234162702</v>
      </c>
      <c r="C2959" s="12">
        <v>-1.4117865023241001</v>
      </c>
      <c r="D2959" s="13">
        <v>3.7463251019983301E-20</v>
      </c>
      <c r="E2959" s="11" t="s">
        <v>92</v>
      </c>
      <c r="F2959" s="10" t="s">
        <v>7</v>
      </c>
      <c r="G2959" s="17" t="s">
        <v>7</v>
      </c>
      <c r="H2959" s="17" t="s">
        <v>7</v>
      </c>
    </row>
    <row r="2960" spans="1:8" ht="34.5" x14ac:dyDescent="0.25">
      <c r="A2960" s="11" t="s">
        <v>6694</v>
      </c>
      <c r="B2960" s="12">
        <v>6596.97450834556</v>
      </c>
      <c r="C2960" s="12">
        <v>-3.61288554112256</v>
      </c>
      <c r="D2960" s="13">
        <v>1.8888382095100199E-164</v>
      </c>
      <c r="E2960" s="11" t="s">
        <v>774</v>
      </c>
      <c r="F2960" s="10" t="s">
        <v>50</v>
      </c>
      <c r="G2960" s="17" t="s">
        <v>6695</v>
      </c>
      <c r="H2960" s="17" t="s">
        <v>297</v>
      </c>
    </row>
    <row r="2961" spans="1:8" x14ac:dyDescent="0.25">
      <c r="A2961" s="11" t="s">
        <v>6696</v>
      </c>
      <c r="B2961" s="12">
        <v>685.29683723142398</v>
      </c>
      <c r="C2961" s="12">
        <v>-4.7039362164309697</v>
      </c>
      <c r="D2961" s="13">
        <v>3.9537358372869903E-127</v>
      </c>
      <c r="E2961" s="11" t="s">
        <v>1859</v>
      </c>
      <c r="F2961" s="10" t="s">
        <v>15</v>
      </c>
      <c r="G2961" s="17" t="s">
        <v>7</v>
      </c>
      <c r="H2961" s="17" t="s">
        <v>512</v>
      </c>
    </row>
    <row r="2962" spans="1:8" x14ac:dyDescent="0.25">
      <c r="A2962" s="11" t="s">
        <v>6697</v>
      </c>
      <c r="B2962" s="12">
        <v>66.582594556677094</v>
      </c>
      <c r="C2962" s="12">
        <v>-3.4970966965965702</v>
      </c>
      <c r="D2962" s="13">
        <v>5.7704697555402797E-6</v>
      </c>
      <c r="E2962" s="11" t="s">
        <v>92</v>
      </c>
      <c r="F2962" s="10" t="s">
        <v>15</v>
      </c>
      <c r="G2962" s="17" t="s">
        <v>7</v>
      </c>
      <c r="H2962" s="17" t="s">
        <v>467</v>
      </c>
    </row>
    <row r="2963" spans="1:8" x14ac:dyDescent="0.25">
      <c r="A2963" s="11" t="s">
        <v>6698</v>
      </c>
      <c r="B2963" s="12">
        <v>44.504070945685598</v>
      </c>
      <c r="C2963" s="12">
        <v>-1.2741815042362299</v>
      </c>
      <c r="D2963" s="13">
        <v>1.6037952766465301E-5</v>
      </c>
      <c r="E2963" s="11" t="s">
        <v>41</v>
      </c>
      <c r="F2963" s="10" t="s">
        <v>15</v>
      </c>
      <c r="G2963" s="17" t="s">
        <v>7</v>
      </c>
      <c r="H2963" s="17" t="s">
        <v>787</v>
      </c>
    </row>
    <row r="2964" spans="1:8" ht="90.75" x14ac:dyDescent="0.25">
      <c r="A2964" s="11" t="s">
        <v>6699</v>
      </c>
      <c r="B2964" s="12">
        <v>71.437241328406301</v>
      </c>
      <c r="C2964" s="12">
        <v>-0.74546647846067204</v>
      </c>
      <c r="D2964" s="13">
        <v>2.50997885989338E-3</v>
      </c>
      <c r="E2964" s="11" t="s">
        <v>6700</v>
      </c>
      <c r="F2964" s="10" t="s">
        <v>50</v>
      </c>
      <c r="G2964" s="17" t="s">
        <v>6701</v>
      </c>
      <c r="H2964" s="17" t="s">
        <v>4892</v>
      </c>
    </row>
    <row r="2965" spans="1:8" x14ac:dyDescent="0.25">
      <c r="A2965" s="11" t="s">
        <v>6702</v>
      </c>
      <c r="B2965" s="12">
        <v>646.83222470641294</v>
      </c>
      <c r="C2965" s="12">
        <v>-1.2705205124602099</v>
      </c>
      <c r="D2965" s="13">
        <v>1.17901780038599E-15</v>
      </c>
      <c r="E2965" s="11" t="s">
        <v>292</v>
      </c>
      <c r="F2965" s="10" t="s">
        <v>54</v>
      </c>
      <c r="G2965" s="17" t="s">
        <v>7</v>
      </c>
      <c r="H2965" s="17" t="s">
        <v>293</v>
      </c>
    </row>
    <row r="2966" spans="1:8" x14ac:dyDescent="0.25">
      <c r="A2966" s="11" t="s">
        <v>6703</v>
      </c>
      <c r="B2966" s="12">
        <v>399.49719797527501</v>
      </c>
      <c r="C2966" s="12">
        <v>-1.9256912910094099</v>
      </c>
      <c r="D2966" s="13">
        <v>6.5013742014887793E-27</v>
      </c>
      <c r="E2966" s="11" t="s">
        <v>295</v>
      </c>
      <c r="F2966" s="10" t="s">
        <v>50</v>
      </c>
      <c r="G2966" s="17" t="s">
        <v>6704</v>
      </c>
      <c r="H2966" s="17" t="s">
        <v>929</v>
      </c>
    </row>
    <row r="2967" spans="1:8" x14ac:dyDescent="0.25">
      <c r="A2967" s="11" t="s">
        <v>6705</v>
      </c>
      <c r="B2967" s="12">
        <v>19.661952517763702</v>
      </c>
      <c r="C2967" s="12">
        <v>-2.3466813892809699</v>
      </c>
      <c r="D2967" s="13">
        <v>7.5217962429343695E-7</v>
      </c>
      <c r="E2967" s="11" t="s">
        <v>92</v>
      </c>
      <c r="F2967" s="10" t="s">
        <v>7</v>
      </c>
      <c r="G2967" s="17" t="s">
        <v>7</v>
      </c>
      <c r="H2967" s="17" t="s">
        <v>7</v>
      </c>
    </row>
    <row r="2968" spans="1:8" x14ac:dyDescent="0.25">
      <c r="A2968" s="11" t="s">
        <v>6706</v>
      </c>
      <c r="B2968" s="12">
        <v>40.222839212248701</v>
      </c>
      <c r="C2968" s="12">
        <v>-1.05325138720253</v>
      </c>
      <c r="D2968" s="13">
        <v>1.45018524938594E-3</v>
      </c>
      <c r="E2968" s="11" t="s">
        <v>92</v>
      </c>
      <c r="F2968" s="10" t="s">
        <v>15</v>
      </c>
      <c r="G2968" s="17" t="s">
        <v>7</v>
      </c>
      <c r="H2968" s="17" t="s">
        <v>467</v>
      </c>
    </row>
    <row r="2969" spans="1:8" x14ac:dyDescent="0.25">
      <c r="A2969" s="11" t="s">
        <v>6707</v>
      </c>
      <c r="B2969" s="12">
        <v>107.621793401533</v>
      </c>
      <c r="C2969" s="12">
        <v>-1.58598702326354</v>
      </c>
      <c r="D2969" s="13">
        <v>5.0342351933213598E-9</v>
      </c>
      <c r="E2969" s="11" t="s">
        <v>1167</v>
      </c>
      <c r="F2969" s="10" t="s">
        <v>133</v>
      </c>
      <c r="G2969" s="17" t="s">
        <v>1168</v>
      </c>
      <c r="H2969" s="17" t="s">
        <v>1169</v>
      </c>
    </row>
    <row r="2970" spans="1:8" x14ac:dyDescent="0.25">
      <c r="A2970" s="11" t="s">
        <v>6708</v>
      </c>
      <c r="B2970" s="12">
        <v>256.56891764262798</v>
      </c>
      <c r="C2970" s="12">
        <v>-0.93700265288173701</v>
      </c>
      <c r="D2970" s="13">
        <v>7.6854441645973502E-5</v>
      </c>
      <c r="E2970" s="11" t="s">
        <v>292</v>
      </c>
      <c r="F2970" s="10" t="s">
        <v>54</v>
      </c>
      <c r="G2970" s="17" t="s">
        <v>7</v>
      </c>
      <c r="H2970" s="17" t="s">
        <v>293</v>
      </c>
    </row>
    <row r="2971" spans="1:8" x14ac:dyDescent="0.25">
      <c r="A2971" s="11" t="s">
        <v>6709</v>
      </c>
      <c r="B2971" s="12">
        <v>510.81860741483399</v>
      </c>
      <c r="C2971" s="12">
        <v>-0.66438582865082196</v>
      </c>
      <c r="D2971" s="13">
        <v>3.0781155866936899E-3</v>
      </c>
      <c r="E2971" s="11" t="s">
        <v>746</v>
      </c>
      <c r="F2971" s="10" t="s">
        <v>15</v>
      </c>
      <c r="G2971" s="17" t="s">
        <v>743</v>
      </c>
      <c r="H2971" s="17" t="s">
        <v>752</v>
      </c>
    </row>
    <row r="2972" spans="1:8" ht="23.25" x14ac:dyDescent="0.25">
      <c r="A2972" s="11" t="s">
        <v>6710</v>
      </c>
      <c r="B2972" s="12">
        <v>28.4489546538261</v>
      </c>
      <c r="C2972" s="12">
        <v>-0.73192598383309304</v>
      </c>
      <c r="D2972" s="13">
        <v>4.7223755782481697E-2</v>
      </c>
      <c r="E2972" s="11" t="s">
        <v>299</v>
      </c>
      <c r="F2972" s="10" t="s">
        <v>50</v>
      </c>
      <c r="G2972" s="17" t="s">
        <v>6711</v>
      </c>
      <c r="H2972" s="17" t="s">
        <v>6712</v>
      </c>
    </row>
    <row r="2973" spans="1:8" x14ac:dyDescent="0.25">
      <c r="A2973" s="11" t="s">
        <v>6713</v>
      </c>
      <c r="B2973" s="12">
        <v>19.5293522089923</v>
      </c>
      <c r="C2973" s="12">
        <v>-1.07392732468431</v>
      </c>
      <c r="D2973" s="13">
        <v>1.68833032657816E-2</v>
      </c>
      <c r="E2973" s="11" t="s">
        <v>318</v>
      </c>
      <c r="F2973" s="10" t="s">
        <v>133</v>
      </c>
      <c r="G2973" s="17" t="s">
        <v>313</v>
      </c>
      <c r="H2973" s="17" t="s">
        <v>5090</v>
      </c>
    </row>
    <row r="2974" spans="1:8" x14ac:dyDescent="0.25">
      <c r="A2974" s="11" t="s">
        <v>6714</v>
      </c>
      <c r="B2974" s="12">
        <v>7.6780346274773397</v>
      </c>
      <c r="C2974" s="12">
        <v>-1.7979319758371299</v>
      </c>
      <c r="D2974" s="13">
        <v>4.05793659602568E-3</v>
      </c>
      <c r="E2974" s="11" t="s">
        <v>92</v>
      </c>
      <c r="F2974" s="10" t="s">
        <v>7</v>
      </c>
      <c r="G2974" s="17" t="s">
        <v>7</v>
      </c>
      <c r="H2974" s="17" t="s">
        <v>7</v>
      </c>
    </row>
    <row r="2975" spans="1:8" x14ac:dyDescent="0.25">
      <c r="A2975" s="11" t="s">
        <v>6715</v>
      </c>
      <c r="B2975" s="12">
        <v>239.59197593326499</v>
      </c>
      <c r="C2975" s="12">
        <v>-2.0497071231457999</v>
      </c>
      <c r="D2975" s="13">
        <v>2.1423548068476099E-29</v>
      </c>
      <c r="E2975" s="11" t="s">
        <v>405</v>
      </c>
      <c r="F2975" s="10" t="s">
        <v>406</v>
      </c>
      <c r="G2975" s="17" t="s">
        <v>7</v>
      </c>
      <c r="H2975" s="17" t="s">
        <v>6716</v>
      </c>
    </row>
    <row r="2976" spans="1:8" x14ac:dyDescent="0.25">
      <c r="A2976" s="11" t="s">
        <v>6717</v>
      </c>
      <c r="B2976" s="12">
        <v>90.6505806887006</v>
      </c>
      <c r="C2976" s="12">
        <v>-0.81757808083501604</v>
      </c>
      <c r="D2976" s="13">
        <v>1.3546615150623401E-3</v>
      </c>
      <c r="E2976" s="11" t="s">
        <v>6718</v>
      </c>
      <c r="F2976" s="10" t="s">
        <v>406</v>
      </c>
      <c r="G2976" s="17" t="s">
        <v>7</v>
      </c>
      <c r="H2976" s="17" t="s">
        <v>5597</v>
      </c>
    </row>
    <row r="2977" spans="1:8" x14ac:dyDescent="0.25">
      <c r="A2977" s="11" t="s">
        <v>6719</v>
      </c>
      <c r="B2977" s="12">
        <v>304.293544009492</v>
      </c>
      <c r="C2977" s="12">
        <v>0.63890747397309899</v>
      </c>
      <c r="D2977" s="13">
        <v>3.30134589947481E-3</v>
      </c>
      <c r="E2977" s="11" t="s">
        <v>1945</v>
      </c>
      <c r="F2977" s="10" t="s">
        <v>15</v>
      </c>
      <c r="G2977" s="17" t="s">
        <v>6720</v>
      </c>
      <c r="H2977" s="17" t="s">
        <v>1947</v>
      </c>
    </row>
    <row r="2978" spans="1:8" ht="45.75" x14ac:dyDescent="0.25">
      <c r="A2978" s="11" t="s">
        <v>6721</v>
      </c>
      <c r="B2978" s="12">
        <v>301.582197939933</v>
      </c>
      <c r="C2978" s="12">
        <v>1.5576032916404099</v>
      </c>
      <c r="D2978" s="13">
        <v>1.2442481704621199E-18</v>
      </c>
      <c r="E2978" s="11" t="s">
        <v>6722</v>
      </c>
      <c r="F2978" s="10" t="s">
        <v>452</v>
      </c>
      <c r="G2978" s="17" t="s">
        <v>6723</v>
      </c>
      <c r="H2978" s="17" t="s">
        <v>6724</v>
      </c>
    </row>
    <row r="2979" spans="1:8" x14ac:dyDescent="0.25">
      <c r="A2979" s="11" t="s">
        <v>6725</v>
      </c>
      <c r="B2979" s="12">
        <v>497.795059648809</v>
      </c>
      <c r="C2979" s="12">
        <v>1.99322362401255</v>
      </c>
      <c r="D2979" s="13">
        <v>1.0127529003880399E-37</v>
      </c>
      <c r="E2979" s="11" t="s">
        <v>5008</v>
      </c>
      <c r="F2979" s="10" t="s">
        <v>45</v>
      </c>
      <c r="G2979" s="17" t="s">
        <v>1771</v>
      </c>
      <c r="H2979" s="17" t="s">
        <v>5009</v>
      </c>
    </row>
    <row r="2980" spans="1:8" x14ac:dyDescent="0.25">
      <c r="A2980" s="11" t="s">
        <v>6726</v>
      </c>
      <c r="B2980" s="12">
        <v>342.35078796969299</v>
      </c>
      <c r="C2980" s="12">
        <v>1.8991860086228101</v>
      </c>
      <c r="D2980" s="13">
        <v>2.50775905327694E-8</v>
      </c>
      <c r="E2980" s="11" t="s">
        <v>92</v>
      </c>
      <c r="F2980" s="10" t="s">
        <v>15</v>
      </c>
      <c r="G2980" s="17" t="s">
        <v>7</v>
      </c>
      <c r="H2980" s="17" t="s">
        <v>6727</v>
      </c>
    </row>
    <row r="2981" spans="1:8" x14ac:dyDescent="0.25">
      <c r="A2981" s="11" t="s">
        <v>6728</v>
      </c>
      <c r="B2981" s="12">
        <v>572.81867205875096</v>
      </c>
      <c r="C2981" s="12">
        <v>-1.80874354833066</v>
      </c>
      <c r="D2981" s="13">
        <v>1.6906535376649199E-30</v>
      </c>
      <c r="E2981" s="11" t="s">
        <v>481</v>
      </c>
      <c r="F2981" s="10" t="s">
        <v>54</v>
      </c>
      <c r="G2981" s="17" t="s">
        <v>394</v>
      </c>
      <c r="H2981" s="17" t="s">
        <v>1376</v>
      </c>
    </row>
    <row r="2982" spans="1:8" ht="90.75" x14ac:dyDescent="0.25">
      <c r="A2982" s="11" t="s">
        <v>6729</v>
      </c>
      <c r="B2982" s="12">
        <v>2766.7717589953099</v>
      </c>
      <c r="C2982" s="12">
        <v>-6.5100903060151696</v>
      </c>
      <c r="D2982" s="13">
        <v>1.9752951763817301E-295</v>
      </c>
      <c r="E2982" s="11" t="s">
        <v>1797</v>
      </c>
      <c r="F2982" s="10" t="s">
        <v>133</v>
      </c>
      <c r="G2982" s="17" t="s">
        <v>776</v>
      </c>
      <c r="H2982" s="17" t="s">
        <v>1798</v>
      </c>
    </row>
    <row r="2983" spans="1:8" ht="34.5" x14ac:dyDescent="0.25">
      <c r="A2983" s="11" t="s">
        <v>6730</v>
      </c>
      <c r="B2983" s="12">
        <v>796.02233654544</v>
      </c>
      <c r="C2983" s="12">
        <v>-5.5298312129670197</v>
      </c>
      <c r="D2983" s="13">
        <v>6.2007164036593897E-145</v>
      </c>
      <c r="E2983" s="11" t="s">
        <v>3797</v>
      </c>
      <c r="F2983" s="10" t="s">
        <v>133</v>
      </c>
      <c r="G2983" s="17" t="s">
        <v>6731</v>
      </c>
      <c r="H2983" s="17" t="s">
        <v>6308</v>
      </c>
    </row>
    <row r="2984" spans="1:8" x14ac:dyDescent="0.25">
      <c r="A2984" s="11" t="s">
        <v>6732</v>
      </c>
      <c r="B2984" s="12">
        <v>180.48709544235899</v>
      </c>
      <c r="C2984" s="12">
        <v>-0.80373205577096596</v>
      </c>
      <c r="D2984" s="13">
        <v>5.3803685029679097E-4</v>
      </c>
      <c r="E2984" s="11" t="s">
        <v>469</v>
      </c>
      <c r="F2984" s="10" t="s">
        <v>50</v>
      </c>
      <c r="G2984" s="17" t="s">
        <v>83</v>
      </c>
      <c r="H2984" s="17" t="s">
        <v>297</v>
      </c>
    </row>
    <row r="2985" spans="1:8" ht="34.5" x14ac:dyDescent="0.25">
      <c r="A2985" s="11" t="s">
        <v>6733</v>
      </c>
      <c r="B2985" s="12">
        <v>856.48244819133299</v>
      </c>
      <c r="C2985" s="12">
        <v>0.68908376858304099</v>
      </c>
      <c r="D2985" s="13">
        <v>1.49087959165972E-5</v>
      </c>
      <c r="E2985" s="11" t="s">
        <v>6734</v>
      </c>
      <c r="F2985" s="10" t="s">
        <v>406</v>
      </c>
      <c r="G2985" s="17" t="s">
        <v>6735</v>
      </c>
      <c r="H2985" s="17" t="s">
        <v>6736</v>
      </c>
    </row>
    <row r="2986" spans="1:8" x14ac:dyDescent="0.25">
      <c r="A2986" s="11" t="s">
        <v>6737</v>
      </c>
      <c r="B2986" s="12">
        <v>883.28802414673396</v>
      </c>
      <c r="C2986" s="12">
        <v>3.1154205645153299</v>
      </c>
      <c r="D2986" s="13">
        <v>1.57861743407664E-57</v>
      </c>
      <c r="E2986" s="11" t="s">
        <v>92</v>
      </c>
      <c r="F2986" s="10" t="s">
        <v>15</v>
      </c>
      <c r="G2986" s="17" t="s">
        <v>1121</v>
      </c>
      <c r="H2986" s="17" t="s">
        <v>587</v>
      </c>
    </row>
    <row r="2987" spans="1:8" x14ac:dyDescent="0.25">
      <c r="A2987" s="11" t="s">
        <v>6738</v>
      </c>
      <c r="B2987" s="12">
        <v>177.37386844967301</v>
      </c>
      <c r="C2987" s="12">
        <v>2.1855071160845201</v>
      </c>
      <c r="D2987" s="13">
        <v>9.5457945843723401E-13</v>
      </c>
      <c r="E2987" s="11" t="s">
        <v>1652</v>
      </c>
      <c r="F2987" s="10" t="s">
        <v>15</v>
      </c>
      <c r="G2987" s="17" t="s">
        <v>1312</v>
      </c>
      <c r="H2987" s="17" t="s">
        <v>1653</v>
      </c>
    </row>
    <row r="2988" spans="1:8" ht="23.25" x14ac:dyDescent="0.25">
      <c r="A2988" s="11" t="s">
        <v>6739</v>
      </c>
      <c r="B2988" s="12">
        <v>154.42362045984899</v>
      </c>
      <c r="C2988" s="12">
        <v>2.21205820408318</v>
      </c>
      <c r="D2988" s="13">
        <v>2.3089041101366299E-11</v>
      </c>
      <c r="E2988" s="11" t="s">
        <v>1649</v>
      </c>
      <c r="F2988" s="10" t="s">
        <v>20</v>
      </c>
      <c r="G2988" s="17" t="s">
        <v>1627</v>
      </c>
      <c r="H2988" s="17" t="s">
        <v>6740</v>
      </c>
    </row>
    <row r="2989" spans="1:8" x14ac:dyDescent="0.25">
      <c r="A2989" s="11" t="s">
        <v>6741</v>
      </c>
      <c r="B2989" s="12">
        <v>139.848860164239</v>
      </c>
      <c r="C2989" s="12">
        <v>1.8950773769037801</v>
      </c>
      <c r="D2989" s="13">
        <v>1.4350534228066001E-7</v>
      </c>
      <c r="E2989" s="11" t="s">
        <v>1646</v>
      </c>
      <c r="F2989" s="10" t="s">
        <v>2112</v>
      </c>
      <c r="G2989" s="17" t="s">
        <v>1312</v>
      </c>
      <c r="H2989" s="17" t="s">
        <v>6742</v>
      </c>
    </row>
    <row r="2990" spans="1:8" ht="23.25" x14ac:dyDescent="0.25">
      <c r="A2990" s="11" t="s">
        <v>6743</v>
      </c>
      <c r="B2990" s="12">
        <v>354.31391385894699</v>
      </c>
      <c r="C2990" s="12">
        <v>1.5200574200230601</v>
      </c>
      <c r="D2990" s="13">
        <v>1.7659711514823199E-8</v>
      </c>
      <c r="E2990" s="11" t="s">
        <v>1626</v>
      </c>
      <c r="F2990" s="10" t="s">
        <v>118</v>
      </c>
      <c r="G2990" s="17" t="s">
        <v>1627</v>
      </c>
      <c r="H2990" s="17" t="s">
        <v>1628</v>
      </c>
    </row>
    <row r="2991" spans="1:8" ht="23.25" x14ac:dyDescent="0.25">
      <c r="A2991" s="11" t="s">
        <v>6744</v>
      </c>
      <c r="B2991" s="12">
        <v>73.357380560943895</v>
      </c>
      <c r="C2991" s="12">
        <v>1.7131481630274299</v>
      </c>
      <c r="D2991" s="13">
        <v>1.6346749755981799E-6</v>
      </c>
      <c r="E2991" s="11" t="s">
        <v>1623</v>
      </c>
      <c r="F2991" s="10" t="s">
        <v>15</v>
      </c>
      <c r="G2991" s="17" t="s">
        <v>1616</v>
      </c>
      <c r="H2991" s="17" t="s">
        <v>6745</v>
      </c>
    </row>
    <row r="2992" spans="1:8" x14ac:dyDescent="0.25">
      <c r="A2992" s="11" t="s">
        <v>6746</v>
      </c>
      <c r="B2992" s="12">
        <v>289.37445777970697</v>
      </c>
      <c r="C2992" s="12">
        <v>2.6379081455570201</v>
      </c>
      <c r="D2992" s="13">
        <v>6.1228095910157101E-7</v>
      </c>
      <c r="E2992" s="11" t="s">
        <v>92</v>
      </c>
      <c r="F2992" s="10" t="s">
        <v>7</v>
      </c>
      <c r="G2992" s="17" t="s">
        <v>7</v>
      </c>
      <c r="H2992" s="17" t="s">
        <v>7</v>
      </c>
    </row>
    <row r="2993" spans="1:8" x14ac:dyDescent="0.25">
      <c r="A2993" s="11" t="s">
        <v>6747</v>
      </c>
      <c r="B2993" s="12">
        <v>339.36971385917002</v>
      </c>
      <c r="C2993" s="12">
        <v>0.63287094806362099</v>
      </c>
      <c r="D2993" s="13">
        <v>3.11811991370742E-3</v>
      </c>
      <c r="E2993" s="11" t="s">
        <v>5276</v>
      </c>
      <c r="F2993" s="10" t="s">
        <v>15</v>
      </c>
      <c r="G2993" s="17" t="s">
        <v>7</v>
      </c>
      <c r="H2993" s="17" t="s">
        <v>467</v>
      </c>
    </row>
    <row r="2994" spans="1:8" x14ac:dyDescent="0.25">
      <c r="A2994" s="11" t="s">
        <v>6748</v>
      </c>
      <c r="B2994" s="12">
        <v>803.24711529586898</v>
      </c>
      <c r="C2994" s="12">
        <v>-0.92574532493181605</v>
      </c>
      <c r="D2994" s="13">
        <v>3.08265336390637E-7</v>
      </c>
      <c r="E2994" s="11" t="s">
        <v>6749</v>
      </c>
      <c r="F2994" s="10" t="s">
        <v>15</v>
      </c>
      <c r="G2994" s="17" t="s">
        <v>7</v>
      </c>
      <c r="H2994" s="17" t="s">
        <v>6750</v>
      </c>
    </row>
    <row r="2995" spans="1:8" x14ac:dyDescent="0.25">
      <c r="A2995" s="11" t="s">
        <v>6751</v>
      </c>
      <c r="B2995" s="12">
        <v>355.18440094956799</v>
      </c>
      <c r="C2995" s="12">
        <v>2.7834810967812098</v>
      </c>
      <c r="D2995" s="13">
        <v>3.4371016320875098E-20</v>
      </c>
      <c r="E2995" s="11" t="s">
        <v>6752</v>
      </c>
      <c r="F2995" s="10" t="s">
        <v>15</v>
      </c>
      <c r="G2995" s="17" t="s">
        <v>7</v>
      </c>
      <c r="H2995" s="17" t="s">
        <v>467</v>
      </c>
    </row>
    <row r="2996" spans="1:8" x14ac:dyDescent="0.25">
      <c r="A2996" s="11" t="s">
        <v>6753</v>
      </c>
      <c r="B2996" s="12">
        <v>259.23997467125901</v>
      </c>
      <c r="C2996" s="12">
        <v>2.5932570696024602</v>
      </c>
      <c r="D2996" s="13">
        <v>1.78650621143461E-12</v>
      </c>
      <c r="E2996" s="11" t="s">
        <v>3549</v>
      </c>
      <c r="F2996" s="10" t="s">
        <v>15</v>
      </c>
      <c r="G2996" s="17" t="s">
        <v>7</v>
      </c>
      <c r="H2996" s="17" t="s">
        <v>3550</v>
      </c>
    </row>
    <row r="2997" spans="1:8" x14ac:dyDescent="0.25">
      <c r="A2997" s="11" t="s">
        <v>6754</v>
      </c>
      <c r="B2997" s="12">
        <v>718.14031254310601</v>
      </c>
      <c r="C2997" s="12">
        <v>2.4959032003402899</v>
      </c>
      <c r="D2997" s="13">
        <v>5.1432415204678597E-14</v>
      </c>
      <c r="E2997" s="11" t="s">
        <v>3549</v>
      </c>
      <c r="F2997" s="10" t="s">
        <v>15</v>
      </c>
      <c r="G2997" s="17" t="s">
        <v>7</v>
      </c>
      <c r="H2997" s="17" t="s">
        <v>6755</v>
      </c>
    </row>
    <row r="2998" spans="1:8" x14ac:dyDescent="0.25">
      <c r="A2998" s="11" t="s">
        <v>6756</v>
      </c>
      <c r="B2998" s="12">
        <v>312.26466617327998</v>
      </c>
      <c r="C2998" s="12">
        <v>2.234487994662</v>
      </c>
      <c r="D2998" s="13">
        <v>2.1042584725340802E-12</v>
      </c>
      <c r="E2998" s="11" t="s">
        <v>92</v>
      </c>
      <c r="F2998" s="10" t="s">
        <v>7</v>
      </c>
      <c r="G2998" s="17" t="s">
        <v>7</v>
      </c>
      <c r="H2998" s="17" t="s">
        <v>7</v>
      </c>
    </row>
    <row r="2999" spans="1:8" ht="23.25" x14ac:dyDescent="0.25">
      <c r="A2999" s="11" t="s">
        <v>6757</v>
      </c>
      <c r="B2999" s="12">
        <v>1969.4982487003699</v>
      </c>
      <c r="C2999" s="12">
        <v>2.7272099058882699</v>
      </c>
      <c r="D2999" s="13">
        <v>2.7506956908976698E-23</v>
      </c>
      <c r="E2999" s="11" t="s">
        <v>1636</v>
      </c>
      <c r="F2999" s="10" t="s">
        <v>118</v>
      </c>
      <c r="G2999" s="17" t="s">
        <v>1627</v>
      </c>
      <c r="H2999" s="17" t="s">
        <v>6758</v>
      </c>
    </row>
    <row r="3000" spans="1:8" x14ac:dyDescent="0.25">
      <c r="A3000" s="11" t="s">
        <v>6759</v>
      </c>
      <c r="B3000" s="12">
        <v>58.758802099365298</v>
      </c>
      <c r="C3000" s="12">
        <v>1.9091533801453</v>
      </c>
      <c r="D3000" s="13">
        <v>1.88592053714525E-7</v>
      </c>
      <c r="E3000" s="11" t="s">
        <v>92</v>
      </c>
      <c r="F3000" s="10" t="s">
        <v>7</v>
      </c>
      <c r="G3000" s="17" t="s">
        <v>7</v>
      </c>
      <c r="H3000" s="17" t="s">
        <v>7</v>
      </c>
    </row>
    <row r="3001" spans="1:8" x14ac:dyDescent="0.25">
      <c r="A3001" s="11" t="s">
        <v>6760</v>
      </c>
      <c r="B3001" s="12">
        <v>392.88161412240299</v>
      </c>
      <c r="C3001" s="12">
        <v>-1.54157706657851</v>
      </c>
      <c r="D3001" s="13">
        <v>5.5495750866351398E-19</v>
      </c>
      <c r="E3001" s="11" t="s">
        <v>92</v>
      </c>
      <c r="F3001" s="10" t="s">
        <v>15</v>
      </c>
      <c r="G3001" s="17" t="s">
        <v>7</v>
      </c>
      <c r="H3001" s="17" t="s">
        <v>467</v>
      </c>
    </row>
    <row r="3002" spans="1:8" ht="23.25" x14ac:dyDescent="0.25">
      <c r="A3002" s="11" t="s">
        <v>6761</v>
      </c>
      <c r="B3002" s="12">
        <v>354.81852671196299</v>
      </c>
      <c r="C3002" s="12">
        <v>3.4413713401697201</v>
      </c>
      <c r="D3002" s="13">
        <v>8.1258076537506701E-20</v>
      </c>
      <c r="E3002" s="11" t="s">
        <v>1675</v>
      </c>
      <c r="F3002" s="10" t="s">
        <v>140</v>
      </c>
      <c r="G3002" s="17" t="s">
        <v>1627</v>
      </c>
      <c r="H3002" s="17" t="s">
        <v>1676</v>
      </c>
    </row>
    <row r="3003" spans="1:8" ht="23.25" x14ac:dyDescent="0.25">
      <c r="A3003" s="11" t="s">
        <v>6762</v>
      </c>
      <c r="B3003" s="12">
        <v>106.69791935192301</v>
      </c>
      <c r="C3003" s="12">
        <v>2.6046712522389499</v>
      </c>
      <c r="D3003" s="13">
        <v>1.0715767027818501E-9</v>
      </c>
      <c r="E3003" s="11" t="s">
        <v>1672</v>
      </c>
      <c r="F3003" s="10" t="s">
        <v>15</v>
      </c>
      <c r="G3003" s="17" t="s">
        <v>1616</v>
      </c>
      <c r="H3003" s="17" t="s">
        <v>1673</v>
      </c>
    </row>
    <row r="3004" spans="1:8" x14ac:dyDescent="0.25">
      <c r="A3004" s="11" t="s">
        <v>6763</v>
      </c>
      <c r="B3004" s="12">
        <v>384.35414262882398</v>
      </c>
      <c r="C3004" s="12">
        <v>3.5842352405899902</v>
      </c>
      <c r="D3004" s="13">
        <v>7.5943941967036704E-21</v>
      </c>
      <c r="E3004" s="11" t="s">
        <v>1670</v>
      </c>
      <c r="F3004" s="10" t="s">
        <v>15</v>
      </c>
      <c r="G3004" s="17" t="s">
        <v>1316</v>
      </c>
      <c r="H3004" s="17" t="s">
        <v>1650</v>
      </c>
    </row>
    <row r="3005" spans="1:8" x14ac:dyDescent="0.25">
      <c r="A3005" s="11" t="s">
        <v>6764</v>
      </c>
      <c r="B3005" s="12">
        <v>201.943392346747</v>
      </c>
      <c r="C3005" s="12">
        <v>3.1900383531558698</v>
      </c>
      <c r="D3005" s="13">
        <v>2.40237209123533E-8</v>
      </c>
      <c r="E3005" s="11" t="s">
        <v>1667</v>
      </c>
      <c r="F3005" s="10" t="s">
        <v>15</v>
      </c>
      <c r="G3005" s="17" t="s">
        <v>1316</v>
      </c>
      <c r="H3005" s="17" t="s">
        <v>1668</v>
      </c>
    </row>
    <row r="3006" spans="1:8" x14ac:dyDescent="0.25">
      <c r="A3006" s="11" t="s">
        <v>6765</v>
      </c>
      <c r="B3006" s="12">
        <v>544.90965150917805</v>
      </c>
      <c r="C3006" s="12">
        <v>4.96260416156146</v>
      </c>
      <c r="D3006" s="13">
        <v>4.3524380694501198E-20</v>
      </c>
      <c r="E3006" s="11" t="s">
        <v>6766</v>
      </c>
      <c r="F3006" s="10" t="s">
        <v>15</v>
      </c>
      <c r="G3006" s="17" t="s">
        <v>1316</v>
      </c>
      <c r="H3006" s="17" t="s">
        <v>6767</v>
      </c>
    </row>
    <row r="3007" spans="1:8" ht="23.25" x14ac:dyDescent="0.25">
      <c r="A3007" s="11" t="s">
        <v>6768</v>
      </c>
      <c r="B3007" s="12">
        <v>2556.9502807904901</v>
      </c>
      <c r="C3007" s="12">
        <v>4.8709932350110599</v>
      </c>
      <c r="D3007" s="13">
        <v>2.0698434233526E-53</v>
      </c>
      <c r="E3007" s="11" t="s">
        <v>1663</v>
      </c>
      <c r="F3007" s="10" t="s">
        <v>15</v>
      </c>
      <c r="G3007" s="17" t="s">
        <v>1664</v>
      </c>
      <c r="H3007" s="17" t="s">
        <v>6769</v>
      </c>
    </row>
    <row r="3008" spans="1:8" ht="23.25" x14ac:dyDescent="0.25">
      <c r="A3008" s="11" t="s">
        <v>6770</v>
      </c>
      <c r="B3008" s="12">
        <v>2922.1446146998701</v>
      </c>
      <c r="C3008" s="12">
        <v>3.53687629528687</v>
      </c>
      <c r="D3008" s="13">
        <v>1.25971809094668E-29</v>
      </c>
      <c r="E3008" s="11" t="s">
        <v>1660</v>
      </c>
      <c r="F3008" s="10" t="s">
        <v>15</v>
      </c>
      <c r="G3008" s="17" t="s">
        <v>1616</v>
      </c>
      <c r="H3008" s="17" t="s">
        <v>1661</v>
      </c>
    </row>
    <row r="3009" spans="1:8" ht="23.25" x14ac:dyDescent="0.25">
      <c r="A3009" s="11" t="s">
        <v>6771</v>
      </c>
      <c r="B3009" s="12">
        <v>1448.48016533441</v>
      </c>
      <c r="C3009" s="12">
        <v>4.67516547376633</v>
      </c>
      <c r="D3009" s="13">
        <v>2.6236979933903202E-44</v>
      </c>
      <c r="E3009" s="11" t="s">
        <v>1657</v>
      </c>
      <c r="F3009" s="10" t="s">
        <v>15</v>
      </c>
      <c r="G3009" s="17" t="s">
        <v>1616</v>
      </c>
      <c r="H3009" s="17" t="s">
        <v>6772</v>
      </c>
    </row>
    <row r="3010" spans="1:8" ht="23.25" x14ac:dyDescent="0.25">
      <c r="A3010" s="11" t="s">
        <v>6773</v>
      </c>
      <c r="B3010" s="12">
        <v>753.98305999679405</v>
      </c>
      <c r="C3010" s="12">
        <v>4.4038476839804002</v>
      </c>
      <c r="D3010" s="13">
        <v>1.9945057695737201E-41</v>
      </c>
      <c r="E3010" s="11" t="s">
        <v>1615</v>
      </c>
      <c r="F3010" s="10" t="s">
        <v>15</v>
      </c>
      <c r="G3010" s="17" t="s">
        <v>6774</v>
      </c>
      <c r="H3010" s="17" t="s">
        <v>1617</v>
      </c>
    </row>
    <row r="3011" spans="1:8" x14ac:dyDescent="0.25">
      <c r="A3011" s="11" t="s">
        <v>6775</v>
      </c>
      <c r="B3011" s="12">
        <v>701.95095338183501</v>
      </c>
      <c r="C3011" s="12">
        <v>1.42925022768073</v>
      </c>
      <c r="D3011" s="13">
        <v>2.11392325602426E-16</v>
      </c>
      <c r="E3011" s="11" t="s">
        <v>92</v>
      </c>
      <c r="F3011" s="10" t="s">
        <v>45</v>
      </c>
      <c r="G3011" s="17" t="s">
        <v>986</v>
      </c>
      <c r="H3011" s="17" t="s">
        <v>6776</v>
      </c>
    </row>
    <row r="3012" spans="1:8" x14ac:dyDescent="0.25">
      <c r="A3012" s="11" t="s">
        <v>6777</v>
      </c>
      <c r="B3012" s="12">
        <v>2499.0398457716601</v>
      </c>
      <c r="C3012" s="12">
        <v>-1.0842540732005199</v>
      </c>
      <c r="D3012" s="13">
        <v>3.4801793309301499E-8</v>
      </c>
      <c r="E3012" s="11" t="s">
        <v>5842</v>
      </c>
      <c r="F3012" s="10" t="s">
        <v>25</v>
      </c>
      <c r="G3012" s="17" t="s">
        <v>26</v>
      </c>
      <c r="H3012" s="17" t="s">
        <v>5843</v>
      </c>
    </row>
    <row r="3013" spans="1:8" ht="45.75" x14ac:dyDescent="0.25">
      <c r="A3013" s="11" t="s">
        <v>6778</v>
      </c>
      <c r="B3013" s="12">
        <v>273.24369211183898</v>
      </c>
      <c r="C3013" s="12">
        <v>3.24065107255467</v>
      </c>
      <c r="D3013" s="13">
        <v>9.3428934874906094E-39</v>
      </c>
      <c r="E3013" s="11" t="s">
        <v>6779</v>
      </c>
      <c r="F3013" s="10" t="s">
        <v>504</v>
      </c>
      <c r="G3013" s="17" t="s">
        <v>6780</v>
      </c>
      <c r="H3013" s="17" t="s">
        <v>6781</v>
      </c>
    </row>
    <row r="3014" spans="1:8" x14ac:dyDescent="0.25">
      <c r="A3014" s="11" t="s">
        <v>6782</v>
      </c>
      <c r="B3014" s="12">
        <v>813.53307121757405</v>
      </c>
      <c r="C3014" s="12">
        <v>-0.82604518137885097</v>
      </c>
      <c r="D3014" s="13">
        <v>4.7120170039839198E-8</v>
      </c>
      <c r="E3014" s="11" t="s">
        <v>874</v>
      </c>
      <c r="F3014" s="10" t="s">
        <v>452</v>
      </c>
      <c r="G3014" s="17" t="s">
        <v>3100</v>
      </c>
      <c r="H3014" s="17" t="s">
        <v>3696</v>
      </c>
    </row>
    <row r="3015" spans="1:8" ht="23.25" x14ac:dyDescent="0.25">
      <c r="A3015" s="11" t="s">
        <v>6783</v>
      </c>
      <c r="B3015" s="12">
        <v>482.96774585205497</v>
      </c>
      <c r="C3015" s="12">
        <v>-1.0437565054229501</v>
      </c>
      <c r="D3015" s="13">
        <v>3.4356760451853197E-8</v>
      </c>
      <c r="E3015" s="11" t="s">
        <v>6784</v>
      </c>
      <c r="F3015" s="10" t="s">
        <v>133</v>
      </c>
      <c r="G3015" s="17" t="s">
        <v>6785</v>
      </c>
      <c r="H3015" s="17" t="s">
        <v>6786</v>
      </c>
    </row>
    <row r="3016" spans="1:8" x14ac:dyDescent="0.25">
      <c r="A3016" s="11" t="s">
        <v>6787</v>
      </c>
      <c r="B3016" s="12">
        <v>204.189715363028</v>
      </c>
      <c r="C3016" s="12">
        <v>1.6928015837138899</v>
      </c>
      <c r="D3016" s="13">
        <v>7.9632134284181103E-17</v>
      </c>
      <c r="E3016" s="11" t="s">
        <v>6788</v>
      </c>
      <c r="F3016" s="10" t="s">
        <v>15</v>
      </c>
      <c r="G3016" s="17" t="s">
        <v>16</v>
      </c>
      <c r="H3016" s="17" t="s">
        <v>6789</v>
      </c>
    </row>
    <row r="3017" spans="1:8" x14ac:dyDescent="0.25">
      <c r="A3017" s="11" t="s">
        <v>6790</v>
      </c>
      <c r="B3017" s="12">
        <v>154.000440155181</v>
      </c>
      <c r="C3017" s="12">
        <v>1.5933383142590001</v>
      </c>
      <c r="D3017" s="13">
        <v>5.1045150970202601E-10</v>
      </c>
      <c r="E3017" s="11" t="s">
        <v>1423</v>
      </c>
      <c r="F3017" s="10" t="s">
        <v>63</v>
      </c>
      <c r="G3017" s="17" t="s">
        <v>2206</v>
      </c>
      <c r="H3017" s="17" t="s">
        <v>6791</v>
      </c>
    </row>
    <row r="3018" spans="1:8" x14ac:dyDescent="0.25">
      <c r="A3018" s="11" t="s">
        <v>6792</v>
      </c>
      <c r="B3018" s="12">
        <v>323.50014362445302</v>
      </c>
      <c r="C3018" s="12">
        <v>-0.67365267481100999</v>
      </c>
      <c r="D3018" s="13">
        <v>5.0697567565664103E-5</v>
      </c>
      <c r="E3018" s="11" t="s">
        <v>2040</v>
      </c>
      <c r="F3018" s="10" t="s">
        <v>681</v>
      </c>
      <c r="G3018" s="17" t="s">
        <v>6793</v>
      </c>
      <c r="H3018" s="17" t="s">
        <v>6080</v>
      </c>
    </row>
    <row r="3019" spans="1:8" ht="34.5" x14ac:dyDescent="0.25">
      <c r="A3019" s="11" t="s">
        <v>6794</v>
      </c>
      <c r="B3019" s="12">
        <v>256.26593966730297</v>
      </c>
      <c r="C3019" s="12">
        <v>-0.44522567138833202</v>
      </c>
      <c r="D3019" s="13">
        <v>9.4807075986809604E-3</v>
      </c>
      <c r="E3019" s="11" t="s">
        <v>2040</v>
      </c>
      <c r="F3019" s="10" t="s">
        <v>681</v>
      </c>
      <c r="G3019" s="17" t="s">
        <v>5073</v>
      </c>
      <c r="H3019" s="17" t="s">
        <v>6080</v>
      </c>
    </row>
    <row r="3020" spans="1:8" ht="23.25" x14ac:dyDescent="0.25">
      <c r="A3020" s="11" t="s">
        <v>6795</v>
      </c>
      <c r="B3020" s="12">
        <v>355.40865068980798</v>
      </c>
      <c r="C3020" s="12">
        <v>0.92127459983788496</v>
      </c>
      <c r="D3020" s="13">
        <v>6.8691878725599902E-9</v>
      </c>
      <c r="E3020" s="11" t="s">
        <v>1273</v>
      </c>
      <c r="F3020" s="10" t="s">
        <v>118</v>
      </c>
      <c r="G3020" s="17" t="s">
        <v>2044</v>
      </c>
      <c r="H3020" s="17" t="s">
        <v>1748</v>
      </c>
    </row>
    <row r="3021" spans="1:8" ht="34.5" x14ac:dyDescent="0.25">
      <c r="A3021" s="11" t="s">
        <v>6796</v>
      </c>
      <c r="B3021" s="12">
        <v>754.29064144323502</v>
      </c>
      <c r="C3021" s="12">
        <v>0.62359774116047695</v>
      </c>
      <c r="D3021" s="13">
        <v>2.9202625579030698E-5</v>
      </c>
      <c r="E3021" s="11" t="s">
        <v>6797</v>
      </c>
      <c r="F3021" s="10" t="s">
        <v>15</v>
      </c>
      <c r="G3021" s="17" t="s">
        <v>147</v>
      </c>
      <c r="H3021" s="17" t="s">
        <v>6798</v>
      </c>
    </row>
    <row r="3022" spans="1:8" x14ac:dyDescent="0.25">
      <c r="A3022" s="11" t="s">
        <v>6799</v>
      </c>
      <c r="B3022" s="12">
        <v>378.11881498504198</v>
      </c>
      <c r="C3022" s="12">
        <v>1.1796872359120201</v>
      </c>
      <c r="D3022" s="13">
        <v>2.1629498617784302E-14</v>
      </c>
      <c r="E3022" s="11" t="s">
        <v>6800</v>
      </c>
      <c r="F3022" s="10" t="s">
        <v>6801</v>
      </c>
      <c r="G3022" s="17" t="s">
        <v>7</v>
      </c>
      <c r="H3022" s="17" t="s">
        <v>5292</v>
      </c>
    </row>
    <row r="3023" spans="1:8" x14ac:dyDescent="0.25">
      <c r="A3023" s="11" t="s">
        <v>6802</v>
      </c>
      <c r="B3023" s="12">
        <v>609.98397849108699</v>
      </c>
      <c r="C3023" s="12">
        <v>-0.46695258779328802</v>
      </c>
      <c r="D3023" s="13">
        <v>1.36514469787018E-2</v>
      </c>
      <c r="E3023" s="11" t="s">
        <v>92</v>
      </c>
      <c r="F3023" s="10" t="s">
        <v>7</v>
      </c>
      <c r="G3023" s="17" t="s">
        <v>7</v>
      </c>
      <c r="H3023" s="17" t="s">
        <v>7</v>
      </c>
    </row>
    <row r="3024" spans="1:8" x14ac:dyDescent="0.25">
      <c r="A3024" s="11" t="s">
        <v>6803</v>
      </c>
      <c r="B3024" s="12">
        <v>243.010892414073</v>
      </c>
      <c r="C3024" s="12">
        <v>-2.2784820445007501</v>
      </c>
      <c r="D3024" s="13">
        <v>2.4258424277707102E-35</v>
      </c>
      <c r="E3024" s="11" t="s">
        <v>292</v>
      </c>
      <c r="F3024" s="10" t="s">
        <v>54</v>
      </c>
      <c r="G3024" s="17" t="s">
        <v>7</v>
      </c>
      <c r="H3024" s="17" t="s">
        <v>293</v>
      </c>
    </row>
    <row r="3025" spans="1:8" x14ac:dyDescent="0.25">
      <c r="A3025" s="11" t="s">
        <v>6804</v>
      </c>
      <c r="B3025" s="12">
        <v>111.817476160949</v>
      </c>
      <c r="C3025" s="12">
        <v>-1.0579743908310399</v>
      </c>
      <c r="D3025" s="13">
        <v>5.48741974870928E-7</v>
      </c>
      <c r="E3025" s="11" t="s">
        <v>1223</v>
      </c>
      <c r="F3025" s="10" t="s">
        <v>133</v>
      </c>
      <c r="G3025" s="17" t="s">
        <v>529</v>
      </c>
      <c r="H3025" s="17" t="s">
        <v>1224</v>
      </c>
    </row>
    <row r="3026" spans="1:8" x14ac:dyDescent="0.25">
      <c r="A3026" s="11" t="s">
        <v>6805</v>
      </c>
      <c r="B3026" s="12">
        <v>89.720205472191097</v>
      </c>
      <c r="C3026" s="12">
        <v>-1.0726784855069</v>
      </c>
      <c r="D3026" s="13">
        <v>5.3549598010939705E-4</v>
      </c>
      <c r="E3026" s="11" t="s">
        <v>1226</v>
      </c>
      <c r="F3026" s="10" t="s">
        <v>133</v>
      </c>
      <c r="G3026" s="17" t="s">
        <v>6806</v>
      </c>
      <c r="H3026" s="17" t="s">
        <v>1228</v>
      </c>
    </row>
    <row r="3027" spans="1:8" x14ac:dyDescent="0.25">
      <c r="A3027" s="11" t="s">
        <v>6807</v>
      </c>
      <c r="B3027" s="12">
        <v>75.575661837440705</v>
      </c>
      <c r="C3027" s="12">
        <v>-1.5244219464189499</v>
      </c>
      <c r="D3027" s="13">
        <v>1.8080256101614701E-8</v>
      </c>
      <c r="E3027" s="11" t="s">
        <v>1230</v>
      </c>
      <c r="F3027" s="10" t="s">
        <v>133</v>
      </c>
      <c r="G3027" s="17" t="s">
        <v>1227</v>
      </c>
      <c r="H3027" s="17" t="s">
        <v>1232</v>
      </c>
    </row>
    <row r="3028" spans="1:8" x14ac:dyDescent="0.25">
      <c r="A3028" s="11" t="s">
        <v>6808</v>
      </c>
      <c r="B3028" s="12">
        <v>226.20163912205601</v>
      </c>
      <c r="C3028" s="12">
        <v>-0.82617803663977596</v>
      </c>
      <c r="D3028" s="13">
        <v>1.51341210523786E-4</v>
      </c>
      <c r="E3028" s="11" t="s">
        <v>292</v>
      </c>
      <c r="F3028" s="10" t="s">
        <v>54</v>
      </c>
      <c r="G3028" s="17" t="s">
        <v>7</v>
      </c>
      <c r="H3028" s="17" t="s">
        <v>293</v>
      </c>
    </row>
    <row r="3029" spans="1:8" ht="90.75" x14ac:dyDescent="0.25">
      <c r="A3029" s="11" t="s">
        <v>6809</v>
      </c>
      <c r="B3029" s="12">
        <v>51.796189825971297</v>
      </c>
      <c r="C3029" s="12">
        <v>-2.3421112000890099</v>
      </c>
      <c r="D3029" s="13">
        <v>3.7440643834829498E-12</v>
      </c>
      <c r="E3029" s="11" t="s">
        <v>401</v>
      </c>
      <c r="F3029" s="10" t="s">
        <v>133</v>
      </c>
      <c r="G3029" s="17" t="s">
        <v>776</v>
      </c>
      <c r="H3029" s="17" t="s">
        <v>403</v>
      </c>
    </row>
    <row r="3030" spans="1:8" ht="23.25" x14ac:dyDescent="0.25">
      <c r="A3030" s="11" t="s">
        <v>6810</v>
      </c>
      <c r="B3030" s="12">
        <v>42.053378657813099</v>
      </c>
      <c r="C3030" s="12">
        <v>-1.7671782626096699</v>
      </c>
      <c r="D3030" s="13">
        <v>3.13687863121325E-7</v>
      </c>
      <c r="E3030" s="11" t="s">
        <v>779</v>
      </c>
      <c r="F3030" s="10" t="s">
        <v>63</v>
      </c>
      <c r="G3030" s="17" t="s">
        <v>780</v>
      </c>
      <c r="H3030" s="17" t="s">
        <v>781</v>
      </c>
    </row>
    <row r="3031" spans="1:8" x14ac:dyDescent="0.25">
      <c r="A3031" s="11" t="s">
        <v>6811</v>
      </c>
      <c r="B3031" s="12">
        <v>55.786878780078197</v>
      </c>
      <c r="C3031" s="12">
        <v>-0.99992050457955095</v>
      </c>
      <c r="D3031" s="13">
        <v>1.6081651143487099E-3</v>
      </c>
      <c r="E3031" s="11" t="s">
        <v>933</v>
      </c>
      <c r="F3031" s="10" t="s">
        <v>38</v>
      </c>
      <c r="G3031" s="17" t="s">
        <v>7</v>
      </c>
      <c r="H3031" s="17" t="s">
        <v>1221</v>
      </c>
    </row>
    <row r="3032" spans="1:8" x14ac:dyDescent="0.25">
      <c r="A3032" s="11" t="s">
        <v>6812</v>
      </c>
      <c r="B3032" s="12">
        <v>16.046065808888599</v>
      </c>
      <c r="C3032" s="12">
        <v>-1.29833629190293</v>
      </c>
      <c r="D3032" s="13">
        <v>1.1146669911799601E-2</v>
      </c>
      <c r="E3032" s="11" t="s">
        <v>1218</v>
      </c>
      <c r="F3032" s="10" t="s">
        <v>25</v>
      </c>
      <c r="G3032" s="17" t="s">
        <v>7</v>
      </c>
      <c r="H3032" s="17" t="s">
        <v>6813</v>
      </c>
    </row>
    <row r="3033" spans="1:8" x14ac:dyDescent="0.25">
      <c r="A3033" s="11" t="s">
        <v>6814</v>
      </c>
      <c r="B3033" s="12">
        <v>67.399899039468593</v>
      </c>
      <c r="C3033" s="12">
        <v>-2.1710113699727902</v>
      </c>
      <c r="D3033" s="13">
        <v>1.0137002115757399E-11</v>
      </c>
      <c r="E3033" s="11" t="s">
        <v>1215</v>
      </c>
      <c r="F3033" s="10" t="s">
        <v>38</v>
      </c>
      <c r="G3033" s="17" t="s">
        <v>7</v>
      </c>
      <c r="H3033" s="17" t="s">
        <v>6815</v>
      </c>
    </row>
    <row r="3034" spans="1:8" ht="34.5" x14ac:dyDescent="0.25">
      <c r="A3034" s="11" t="s">
        <v>6816</v>
      </c>
      <c r="B3034" s="12">
        <v>19.241472934807401</v>
      </c>
      <c r="C3034" s="12">
        <v>-2.5600386090359399</v>
      </c>
      <c r="D3034" s="13">
        <v>4.1790928303214999E-7</v>
      </c>
      <c r="E3034" s="11" t="s">
        <v>1486</v>
      </c>
      <c r="F3034" s="10" t="s">
        <v>45</v>
      </c>
      <c r="G3034" s="17" t="s">
        <v>1487</v>
      </c>
      <c r="H3034" s="17" t="s">
        <v>1488</v>
      </c>
    </row>
    <row r="3035" spans="1:8" ht="34.5" x14ac:dyDescent="0.25">
      <c r="A3035" s="11" t="s">
        <v>6817</v>
      </c>
      <c r="B3035" s="12">
        <v>102.22265637739299</v>
      </c>
      <c r="C3035" s="12">
        <v>-1.7159151813923299</v>
      </c>
      <c r="D3035" s="13">
        <v>2.1419361671882202E-14</v>
      </c>
      <c r="E3035" s="11" t="s">
        <v>1490</v>
      </c>
      <c r="F3035" s="10" t="s">
        <v>45</v>
      </c>
      <c r="G3035" s="17" t="s">
        <v>1487</v>
      </c>
      <c r="H3035" s="17" t="s">
        <v>1492</v>
      </c>
    </row>
    <row r="3036" spans="1:8" x14ac:dyDescent="0.25">
      <c r="A3036" s="11" t="s">
        <v>6818</v>
      </c>
      <c r="B3036" s="12">
        <v>783.50524006385001</v>
      </c>
      <c r="C3036" s="12">
        <v>-2.4872419923558899</v>
      </c>
      <c r="D3036" s="13">
        <v>4.5672771746259904E-50</v>
      </c>
      <c r="E3036" s="11" t="s">
        <v>1417</v>
      </c>
      <c r="F3036" s="10" t="s">
        <v>406</v>
      </c>
      <c r="G3036" s="17" t="s">
        <v>1121</v>
      </c>
      <c r="H3036" s="17" t="s">
        <v>1723</v>
      </c>
    </row>
    <row r="3037" spans="1:8" ht="23.25" x14ac:dyDescent="0.25">
      <c r="A3037" s="11" t="s">
        <v>6819</v>
      </c>
      <c r="B3037" s="12">
        <v>344.96178100576702</v>
      </c>
      <c r="C3037" s="12">
        <v>-1.8309435341125599</v>
      </c>
      <c r="D3037" s="13">
        <v>7.0183898494159607E-24</v>
      </c>
      <c r="E3037" s="11" t="s">
        <v>6820</v>
      </c>
      <c r="F3037" s="10" t="s">
        <v>63</v>
      </c>
      <c r="G3037" s="17" t="s">
        <v>6821</v>
      </c>
      <c r="H3037" s="17" t="s">
        <v>6822</v>
      </c>
    </row>
    <row r="3038" spans="1:8" ht="34.5" x14ac:dyDescent="0.25">
      <c r="A3038" s="11" t="s">
        <v>6823</v>
      </c>
      <c r="B3038" s="12">
        <v>1082.91413500001</v>
      </c>
      <c r="C3038" s="12">
        <v>-1.82370878290284</v>
      </c>
      <c r="D3038" s="13">
        <v>9.5007144051287008E-28</v>
      </c>
      <c r="E3038" s="11" t="s">
        <v>6824</v>
      </c>
      <c r="F3038" s="10" t="s">
        <v>15</v>
      </c>
      <c r="G3038" s="17" t="s">
        <v>147</v>
      </c>
      <c r="H3038" s="17" t="s">
        <v>6825</v>
      </c>
    </row>
    <row r="3039" spans="1:8" x14ac:dyDescent="0.25">
      <c r="A3039" s="11" t="s">
        <v>6826</v>
      </c>
      <c r="B3039" s="12">
        <v>1481.0342467446101</v>
      </c>
      <c r="C3039" s="12">
        <v>-1.60164001235673</v>
      </c>
      <c r="D3039" s="13">
        <v>3.4589932240953301E-22</v>
      </c>
      <c r="E3039" s="11" t="s">
        <v>92</v>
      </c>
      <c r="F3039" s="10" t="s">
        <v>15</v>
      </c>
      <c r="G3039" s="17" t="s">
        <v>7</v>
      </c>
      <c r="H3039" s="17" t="s">
        <v>6827</v>
      </c>
    </row>
    <row r="3040" spans="1:8" x14ac:dyDescent="0.25">
      <c r="A3040" s="11" t="s">
        <v>6828</v>
      </c>
      <c r="B3040" s="12">
        <v>799.56855450164699</v>
      </c>
      <c r="C3040" s="12">
        <v>-2.8989617515262198</v>
      </c>
      <c r="D3040" s="13">
        <v>2.5210238803758602E-75</v>
      </c>
      <c r="E3040" s="11" t="s">
        <v>6829</v>
      </c>
      <c r="F3040" s="10" t="s">
        <v>38</v>
      </c>
      <c r="G3040" s="17" t="s">
        <v>7</v>
      </c>
      <c r="H3040" s="17" t="s">
        <v>155</v>
      </c>
    </row>
    <row r="3041" spans="1:8" ht="23.25" x14ac:dyDescent="0.25">
      <c r="A3041" s="11" t="s">
        <v>6830</v>
      </c>
      <c r="B3041" s="12">
        <v>497.08106273401</v>
      </c>
      <c r="C3041" s="12">
        <v>-2.23029465933437</v>
      </c>
      <c r="D3041" s="13">
        <v>3.15755204119556E-32</v>
      </c>
      <c r="E3041" s="11" t="s">
        <v>6831</v>
      </c>
      <c r="F3041" s="10" t="s">
        <v>50</v>
      </c>
      <c r="G3041" s="17" t="s">
        <v>6832</v>
      </c>
      <c r="H3041" s="17" t="s">
        <v>6833</v>
      </c>
    </row>
    <row r="3042" spans="1:8" x14ac:dyDescent="0.25">
      <c r="A3042" s="11" t="s">
        <v>6834</v>
      </c>
      <c r="B3042" s="12">
        <v>338.02362223301901</v>
      </c>
      <c r="C3042" s="12">
        <v>0.842861259649479</v>
      </c>
      <c r="D3042" s="13">
        <v>1.29192948503254E-6</v>
      </c>
      <c r="E3042" s="11" t="s">
        <v>41</v>
      </c>
      <c r="F3042" s="10" t="s">
        <v>15</v>
      </c>
      <c r="G3042" s="17" t="s">
        <v>7</v>
      </c>
      <c r="H3042" s="17" t="s">
        <v>42</v>
      </c>
    </row>
    <row r="3043" spans="1:8" x14ac:dyDescent="0.25">
      <c r="A3043" s="11" t="s">
        <v>6835</v>
      </c>
      <c r="B3043" s="12">
        <v>575.26302580337301</v>
      </c>
      <c r="C3043" s="12">
        <v>1.7586053895284699</v>
      </c>
      <c r="D3043" s="13">
        <v>5.8367365908291897E-20</v>
      </c>
      <c r="E3043" s="11" t="s">
        <v>494</v>
      </c>
      <c r="F3043" s="10" t="s">
        <v>133</v>
      </c>
      <c r="G3043" s="17" t="s">
        <v>103</v>
      </c>
      <c r="H3043" s="17" t="s">
        <v>90</v>
      </c>
    </row>
    <row r="3044" spans="1:8" x14ac:dyDescent="0.25">
      <c r="A3044" s="11" t="s">
        <v>6836</v>
      </c>
      <c r="B3044" s="12">
        <v>467.318250333783</v>
      </c>
      <c r="C3044" s="12">
        <v>1.2156837982909201</v>
      </c>
      <c r="D3044" s="13">
        <v>1.98569839144573E-14</v>
      </c>
      <c r="E3044" s="11" t="s">
        <v>283</v>
      </c>
      <c r="F3044" s="10" t="s">
        <v>133</v>
      </c>
      <c r="G3044" s="17" t="s">
        <v>103</v>
      </c>
      <c r="H3044" s="17" t="s">
        <v>285</v>
      </c>
    </row>
    <row r="3045" spans="1:8" x14ac:dyDescent="0.25">
      <c r="A3045" s="11" t="s">
        <v>6837</v>
      </c>
      <c r="B3045" s="12">
        <v>513.09498698328605</v>
      </c>
      <c r="C3045" s="12">
        <v>1.8350598605401101</v>
      </c>
      <c r="D3045" s="13">
        <v>5.0709010115493004E-28</v>
      </c>
      <c r="E3045" s="11" t="s">
        <v>6838</v>
      </c>
      <c r="F3045" s="10" t="s">
        <v>133</v>
      </c>
      <c r="G3045" s="17" t="s">
        <v>103</v>
      </c>
      <c r="H3045" s="17" t="s">
        <v>1778</v>
      </c>
    </row>
    <row r="3046" spans="1:8" x14ac:dyDescent="0.25">
      <c r="A3046" s="11" t="s">
        <v>6839</v>
      </c>
      <c r="B3046" s="12">
        <v>5791.1930336591804</v>
      </c>
      <c r="C3046" s="12">
        <v>2.8549591468026301</v>
      </c>
      <c r="D3046" s="13">
        <v>3.8766244494260503E-51</v>
      </c>
      <c r="E3046" s="11" t="s">
        <v>288</v>
      </c>
      <c r="F3046" s="10" t="s">
        <v>133</v>
      </c>
      <c r="G3046" s="17" t="s">
        <v>284</v>
      </c>
      <c r="H3046" s="17" t="s">
        <v>30</v>
      </c>
    </row>
    <row r="3047" spans="1:8" x14ac:dyDescent="0.25">
      <c r="A3047" s="11" t="s">
        <v>6840</v>
      </c>
      <c r="B3047" s="12">
        <v>159.57475030150999</v>
      </c>
      <c r="C3047" s="12">
        <v>-1.3558316442035301</v>
      </c>
      <c r="D3047" s="13">
        <v>3.2865735612315099E-6</v>
      </c>
      <c r="E3047" s="11" t="s">
        <v>541</v>
      </c>
      <c r="F3047" s="10" t="s">
        <v>54</v>
      </c>
      <c r="G3047" s="17" t="s">
        <v>394</v>
      </c>
      <c r="H3047" s="17" t="s">
        <v>6841</v>
      </c>
    </row>
    <row r="3048" spans="1:8" ht="23.25" x14ac:dyDescent="0.25">
      <c r="A3048" s="11" t="s">
        <v>6842</v>
      </c>
      <c r="B3048" s="12">
        <v>367.53234458639201</v>
      </c>
      <c r="C3048" s="12">
        <v>2.9501857912692402</v>
      </c>
      <c r="D3048" s="13">
        <v>1.26143622458619E-50</v>
      </c>
      <c r="E3048" s="11" t="s">
        <v>6843</v>
      </c>
      <c r="F3048" s="10" t="s">
        <v>375</v>
      </c>
      <c r="G3048" s="17" t="s">
        <v>6844</v>
      </c>
      <c r="H3048" s="17" t="s">
        <v>6845</v>
      </c>
    </row>
    <row r="3049" spans="1:8" ht="23.25" x14ac:dyDescent="0.25">
      <c r="A3049" s="11" t="s">
        <v>6846</v>
      </c>
      <c r="B3049" s="12">
        <v>332.332458867865</v>
      </c>
      <c r="C3049" s="12">
        <v>1.8565117432173801</v>
      </c>
      <c r="D3049" s="13">
        <v>2.8247392726599002E-23</v>
      </c>
      <c r="E3049" s="11" t="s">
        <v>6847</v>
      </c>
      <c r="F3049" s="10" t="s">
        <v>375</v>
      </c>
      <c r="G3049" s="17" t="s">
        <v>6844</v>
      </c>
      <c r="H3049" s="17" t="s">
        <v>6848</v>
      </c>
    </row>
    <row r="3050" spans="1:8" x14ac:dyDescent="0.25">
      <c r="A3050" s="11" t="s">
        <v>6849</v>
      </c>
      <c r="B3050" s="12">
        <v>32176.944751777199</v>
      </c>
      <c r="C3050" s="12">
        <v>-1.4720123253895401</v>
      </c>
      <c r="D3050" s="13">
        <v>3.42900355882339E-18</v>
      </c>
      <c r="E3050" s="11" t="s">
        <v>6850</v>
      </c>
      <c r="F3050" s="10" t="s">
        <v>50</v>
      </c>
      <c r="G3050" s="17" t="s">
        <v>325</v>
      </c>
      <c r="H3050" s="17" t="s">
        <v>6851</v>
      </c>
    </row>
    <row r="3051" spans="1:8" ht="23.25" x14ac:dyDescent="0.25">
      <c r="A3051" s="11" t="s">
        <v>6852</v>
      </c>
      <c r="B3051" s="12">
        <v>460.01122637722801</v>
      </c>
      <c r="C3051" s="12">
        <v>0.53888015888605301</v>
      </c>
      <c r="D3051" s="13">
        <v>3.66645180666236E-3</v>
      </c>
      <c r="E3051" s="11" t="s">
        <v>6853</v>
      </c>
      <c r="F3051" s="10" t="s">
        <v>504</v>
      </c>
      <c r="G3051" s="17" t="s">
        <v>1728</v>
      </c>
      <c r="H3051" s="17" t="s">
        <v>6854</v>
      </c>
    </row>
    <row r="3052" spans="1:8" x14ac:dyDescent="0.25">
      <c r="A3052" s="11" t="s">
        <v>6855</v>
      </c>
      <c r="B3052" s="12">
        <v>1813.3074316853999</v>
      </c>
      <c r="C3052" s="12">
        <v>1.0249515949035899</v>
      </c>
      <c r="D3052" s="13">
        <v>4.6730101968787799E-6</v>
      </c>
      <c r="E3052" s="11" t="s">
        <v>6856</v>
      </c>
      <c r="F3052" s="10" t="s">
        <v>15</v>
      </c>
      <c r="G3052" s="17" t="s">
        <v>7</v>
      </c>
      <c r="H3052" s="17" t="s">
        <v>6857</v>
      </c>
    </row>
    <row r="3053" spans="1:8" ht="23.25" x14ac:dyDescent="0.25">
      <c r="A3053" s="11" t="s">
        <v>6858</v>
      </c>
      <c r="B3053" s="12">
        <v>1520.8690253044899</v>
      </c>
      <c r="C3053" s="12">
        <v>0.666772988598751</v>
      </c>
      <c r="D3053" s="13">
        <v>1.42252984744942E-2</v>
      </c>
      <c r="E3053" s="11" t="s">
        <v>3237</v>
      </c>
      <c r="F3053" s="10" t="s">
        <v>15</v>
      </c>
      <c r="G3053" s="17" t="s">
        <v>3238</v>
      </c>
      <c r="H3053" s="17" t="s">
        <v>30</v>
      </c>
    </row>
    <row r="3054" spans="1:8" x14ac:dyDescent="0.25">
      <c r="A3054" s="11" t="s">
        <v>6859</v>
      </c>
      <c r="B3054" s="12">
        <v>837.25961569260096</v>
      </c>
      <c r="C3054" s="12">
        <v>1.1465226151644801</v>
      </c>
      <c r="D3054" s="13">
        <v>3.1986543321807299E-5</v>
      </c>
      <c r="E3054" s="11" t="s">
        <v>5778</v>
      </c>
      <c r="F3054" s="10" t="s">
        <v>25</v>
      </c>
      <c r="G3054" s="17" t="s">
        <v>1252</v>
      </c>
      <c r="H3054" s="17" t="s">
        <v>5090</v>
      </c>
    </row>
    <row r="3055" spans="1:8" x14ac:dyDescent="0.25">
      <c r="A3055" s="11" t="s">
        <v>6860</v>
      </c>
      <c r="B3055" s="12">
        <v>1611.92366667382</v>
      </c>
      <c r="C3055" s="12">
        <v>0.79549654477473697</v>
      </c>
      <c r="D3055" s="13">
        <v>4.3332692665313498E-3</v>
      </c>
      <c r="E3055" s="11" t="s">
        <v>3240</v>
      </c>
      <c r="F3055" s="10" t="s">
        <v>25</v>
      </c>
      <c r="G3055" s="17" t="s">
        <v>1252</v>
      </c>
      <c r="H3055" s="17" t="s">
        <v>6861</v>
      </c>
    </row>
    <row r="3056" spans="1:8" x14ac:dyDescent="0.25">
      <c r="A3056" s="11" t="s">
        <v>6862</v>
      </c>
      <c r="B3056" s="12">
        <v>5017.2198005302998</v>
      </c>
      <c r="C3056" s="12">
        <v>1.8353867822785701</v>
      </c>
      <c r="D3056" s="13">
        <v>6.0679666990997702E-11</v>
      </c>
      <c r="E3056" s="11" t="s">
        <v>3243</v>
      </c>
      <c r="F3056" s="10" t="s">
        <v>15</v>
      </c>
      <c r="G3056" s="17" t="s">
        <v>1252</v>
      </c>
      <c r="H3056" s="17" t="s">
        <v>3244</v>
      </c>
    </row>
    <row r="3057" spans="1:8" x14ac:dyDescent="0.25">
      <c r="A3057" s="11" t="s">
        <v>6863</v>
      </c>
      <c r="B3057" s="12">
        <v>422.24093585416898</v>
      </c>
      <c r="C3057" s="12">
        <v>-2.3180567417703299</v>
      </c>
      <c r="D3057" s="13">
        <v>6.5525026356235103E-29</v>
      </c>
      <c r="E3057" s="11" t="s">
        <v>292</v>
      </c>
      <c r="F3057" s="10" t="s">
        <v>54</v>
      </c>
      <c r="G3057" s="17" t="s">
        <v>1561</v>
      </c>
      <c r="H3057" s="17" t="s">
        <v>890</v>
      </c>
    </row>
    <row r="3058" spans="1:8" x14ac:dyDescent="0.25">
      <c r="A3058" s="11" t="s">
        <v>6864</v>
      </c>
      <c r="B3058" s="12">
        <v>81.506741015909398</v>
      </c>
      <c r="C3058" s="12">
        <v>0.71230887361107098</v>
      </c>
      <c r="D3058" s="13">
        <v>3.4611179954640399E-3</v>
      </c>
      <c r="E3058" s="11" t="s">
        <v>6865</v>
      </c>
      <c r="F3058" s="10" t="s">
        <v>118</v>
      </c>
      <c r="G3058" s="17" t="s">
        <v>147</v>
      </c>
      <c r="H3058" s="17" t="s">
        <v>6866</v>
      </c>
    </row>
    <row r="3059" spans="1:8" x14ac:dyDescent="0.25">
      <c r="A3059" s="11" t="s">
        <v>6867</v>
      </c>
      <c r="B3059" s="12">
        <v>326.38455338699498</v>
      </c>
      <c r="C3059" s="12">
        <v>2.2920061318285199</v>
      </c>
      <c r="D3059" s="13">
        <v>1.3994716863060501E-39</v>
      </c>
      <c r="E3059" s="11" t="s">
        <v>6868</v>
      </c>
      <c r="F3059" s="10" t="s">
        <v>118</v>
      </c>
      <c r="G3059" s="17" t="s">
        <v>147</v>
      </c>
      <c r="H3059" s="17" t="s">
        <v>6869</v>
      </c>
    </row>
    <row r="3060" spans="1:8" ht="23.25" x14ac:dyDescent="0.25">
      <c r="A3060" s="11" t="s">
        <v>6870</v>
      </c>
      <c r="B3060" s="12">
        <v>1432.9030022045499</v>
      </c>
      <c r="C3060" s="12">
        <v>4.0223585352611604</v>
      </c>
      <c r="D3060" s="13">
        <v>5.79075971662351E-118</v>
      </c>
      <c r="E3060" s="11" t="s">
        <v>6871</v>
      </c>
      <c r="F3060" s="10" t="s">
        <v>375</v>
      </c>
      <c r="G3060" s="17" t="s">
        <v>6872</v>
      </c>
      <c r="H3060" s="17" t="s">
        <v>6873</v>
      </c>
    </row>
    <row r="3061" spans="1:8" ht="57" x14ac:dyDescent="0.25">
      <c r="A3061" s="11" t="s">
        <v>6874</v>
      </c>
      <c r="B3061" s="12">
        <v>142.18128472494499</v>
      </c>
      <c r="C3061" s="12">
        <v>0.93593603744195497</v>
      </c>
      <c r="D3061" s="13">
        <v>3.6546977822060903E-5</v>
      </c>
      <c r="E3061" s="11" t="s">
        <v>6875</v>
      </c>
      <c r="F3061" s="10" t="s">
        <v>10</v>
      </c>
      <c r="G3061" s="17" t="s">
        <v>443</v>
      </c>
      <c r="H3061" s="17" t="s">
        <v>6876</v>
      </c>
    </row>
    <row r="3062" spans="1:8" ht="45.75" x14ac:dyDescent="0.25">
      <c r="A3062" s="11" t="s">
        <v>6877</v>
      </c>
      <c r="B3062" s="12">
        <v>245.36572334693599</v>
      </c>
      <c r="C3062" s="12">
        <v>0.95834488973738396</v>
      </c>
      <c r="D3062" s="13">
        <v>2.77107515501075E-4</v>
      </c>
      <c r="E3062" s="11" t="s">
        <v>442</v>
      </c>
      <c r="F3062" s="10" t="s">
        <v>10</v>
      </c>
      <c r="G3062" s="17" t="s">
        <v>443</v>
      </c>
      <c r="H3062" s="17" t="s">
        <v>6878</v>
      </c>
    </row>
    <row r="3063" spans="1:8" ht="57" x14ac:dyDescent="0.25">
      <c r="A3063" s="11" t="s">
        <v>6879</v>
      </c>
      <c r="B3063" s="12">
        <v>288.43585847214302</v>
      </c>
      <c r="C3063" s="12">
        <v>0.41685158293636299</v>
      </c>
      <c r="D3063" s="13">
        <v>1.8669776809579298E-2</v>
      </c>
      <c r="E3063" s="11" t="s">
        <v>6880</v>
      </c>
      <c r="F3063" s="10" t="s">
        <v>10</v>
      </c>
      <c r="G3063" s="17" t="s">
        <v>443</v>
      </c>
      <c r="H3063" s="17" t="s">
        <v>6876</v>
      </c>
    </row>
    <row r="3064" spans="1:8" ht="23.25" x14ac:dyDescent="0.25">
      <c r="A3064" s="11" t="s">
        <v>6881</v>
      </c>
      <c r="B3064" s="12">
        <v>821.48789050318896</v>
      </c>
      <c r="C3064" s="12">
        <v>1.66077854133592</v>
      </c>
      <c r="D3064" s="13">
        <v>3.5068448656442302E-31</v>
      </c>
      <c r="E3064" s="11" t="s">
        <v>4245</v>
      </c>
      <c r="F3064" s="10" t="s">
        <v>133</v>
      </c>
      <c r="G3064" s="17" t="s">
        <v>6882</v>
      </c>
      <c r="H3064" s="17" t="s">
        <v>4247</v>
      </c>
    </row>
    <row r="3065" spans="1:8" x14ac:dyDescent="0.25">
      <c r="A3065" s="11" t="s">
        <v>6883</v>
      </c>
      <c r="B3065" s="12">
        <v>607.43786473928105</v>
      </c>
      <c r="C3065" s="12">
        <v>1.3432799371327799</v>
      </c>
      <c r="D3065" s="13">
        <v>4.6750152635548199E-17</v>
      </c>
      <c r="E3065" s="11" t="s">
        <v>6884</v>
      </c>
      <c r="F3065" s="10" t="s">
        <v>25</v>
      </c>
      <c r="G3065" s="17" t="s">
        <v>7</v>
      </c>
      <c r="H3065" s="17" t="s">
        <v>6885</v>
      </c>
    </row>
    <row r="3066" spans="1:8" ht="23.25" x14ac:dyDescent="0.25">
      <c r="A3066" s="11" t="s">
        <v>6886</v>
      </c>
      <c r="B3066" s="12">
        <v>279.557935323609</v>
      </c>
      <c r="C3066" s="12">
        <v>2.0043732342629199</v>
      </c>
      <c r="D3066" s="13">
        <v>1.2997670237691999E-21</v>
      </c>
      <c r="E3066" s="11" t="s">
        <v>4575</v>
      </c>
      <c r="F3066" s="10" t="s">
        <v>504</v>
      </c>
      <c r="G3066" s="17" t="s">
        <v>1728</v>
      </c>
      <c r="H3066" s="17" t="s">
        <v>4576</v>
      </c>
    </row>
    <row r="3067" spans="1:8" x14ac:dyDescent="0.25">
      <c r="A3067" s="11" t="s">
        <v>6887</v>
      </c>
      <c r="B3067" s="12">
        <v>1448.6945724052</v>
      </c>
      <c r="C3067" s="12">
        <v>-3.7478676332219498</v>
      </c>
      <c r="D3067" s="13">
        <v>1.1817626537344799E-50</v>
      </c>
      <c r="E3067" s="11" t="s">
        <v>6030</v>
      </c>
      <c r="F3067" s="10" t="s">
        <v>406</v>
      </c>
      <c r="G3067" s="17" t="s">
        <v>7</v>
      </c>
      <c r="H3067" s="17" t="s">
        <v>6031</v>
      </c>
    </row>
    <row r="3068" spans="1:8" ht="45.75" x14ac:dyDescent="0.25">
      <c r="A3068" s="11" t="s">
        <v>6888</v>
      </c>
      <c r="B3068" s="12">
        <v>183.24128230055899</v>
      </c>
      <c r="C3068" s="12">
        <v>-1.9959653819293299</v>
      </c>
      <c r="D3068" s="13">
        <v>3.5473735369154501E-26</v>
      </c>
      <c r="E3068" s="11" t="s">
        <v>339</v>
      </c>
      <c r="F3068" s="10" t="s">
        <v>38</v>
      </c>
      <c r="G3068" s="17" t="s">
        <v>6889</v>
      </c>
      <c r="H3068" s="17" t="s">
        <v>297</v>
      </c>
    </row>
    <row r="3069" spans="1:8" x14ac:dyDescent="0.25">
      <c r="A3069" s="11" t="s">
        <v>6890</v>
      </c>
      <c r="B3069" s="12">
        <v>63.282926147837998</v>
      </c>
      <c r="C3069" s="12">
        <v>-0.88046678170659898</v>
      </c>
      <c r="D3069" s="13">
        <v>1.11056672715525E-3</v>
      </c>
      <c r="E3069" s="11" t="s">
        <v>1026</v>
      </c>
      <c r="F3069" s="10" t="s">
        <v>452</v>
      </c>
      <c r="G3069" s="17" t="s">
        <v>7</v>
      </c>
      <c r="H3069" s="17" t="s">
        <v>6891</v>
      </c>
    </row>
    <row r="3070" spans="1:8" x14ac:dyDescent="0.25">
      <c r="A3070" s="11" t="s">
        <v>6892</v>
      </c>
      <c r="B3070" s="12">
        <v>315.91622372668598</v>
      </c>
      <c r="C3070" s="12">
        <v>-0.75445067062309801</v>
      </c>
      <c r="D3070" s="13">
        <v>1.13340043863511E-5</v>
      </c>
      <c r="E3070" s="11" t="s">
        <v>6893</v>
      </c>
      <c r="F3070" s="10" t="s">
        <v>133</v>
      </c>
      <c r="G3070" s="17" t="s">
        <v>2157</v>
      </c>
      <c r="H3070" s="17" t="s">
        <v>6894</v>
      </c>
    </row>
    <row r="3071" spans="1:8" x14ac:dyDescent="0.25">
      <c r="A3071" s="11" t="s">
        <v>6895</v>
      </c>
      <c r="B3071" s="12">
        <v>141.60226851432699</v>
      </c>
      <c r="C3071" s="12">
        <v>-1.0329948161265701</v>
      </c>
      <c r="D3071" s="13">
        <v>9.7630151172461504E-7</v>
      </c>
      <c r="E3071" s="11" t="s">
        <v>292</v>
      </c>
      <c r="F3071" s="10" t="s">
        <v>54</v>
      </c>
      <c r="G3071" s="17" t="s">
        <v>7</v>
      </c>
      <c r="H3071" s="17" t="s">
        <v>293</v>
      </c>
    </row>
    <row r="3072" spans="1:8" x14ac:dyDescent="0.25">
      <c r="A3072" s="11" t="s">
        <v>6896</v>
      </c>
      <c r="B3072" s="12">
        <v>790.09598178562499</v>
      </c>
      <c r="C3072" s="12">
        <v>-2.74608431263932</v>
      </c>
      <c r="D3072" s="13">
        <v>1.3346993375312599E-76</v>
      </c>
      <c r="E3072" s="11" t="s">
        <v>41</v>
      </c>
      <c r="F3072" s="10" t="s">
        <v>15</v>
      </c>
      <c r="G3072" s="17" t="s">
        <v>7</v>
      </c>
      <c r="H3072" s="17" t="s">
        <v>42</v>
      </c>
    </row>
    <row r="3073" spans="1:8" ht="23.25" x14ac:dyDescent="0.25">
      <c r="A3073" s="11" t="s">
        <v>6897</v>
      </c>
      <c r="B3073" s="12">
        <v>343.61730092149998</v>
      </c>
      <c r="C3073" s="12">
        <v>-2.2915906964688602</v>
      </c>
      <c r="D3073" s="13">
        <v>1.6243414960582699E-22</v>
      </c>
      <c r="E3073" s="11" t="s">
        <v>6898</v>
      </c>
      <c r="F3073" s="10" t="s">
        <v>452</v>
      </c>
      <c r="G3073" s="17" t="s">
        <v>6899</v>
      </c>
      <c r="H3073" s="17" t="s">
        <v>6900</v>
      </c>
    </row>
    <row r="3074" spans="1:8" ht="34.5" x14ac:dyDescent="0.25">
      <c r="A3074" s="11" t="s">
        <v>6901</v>
      </c>
      <c r="B3074" s="12">
        <v>730.209855097645</v>
      </c>
      <c r="C3074" s="12">
        <v>-1.0332781350701099</v>
      </c>
      <c r="D3074" s="13">
        <v>7.1114494767764794E-14</v>
      </c>
      <c r="E3074" s="11" t="s">
        <v>6902</v>
      </c>
      <c r="F3074" s="10" t="s">
        <v>133</v>
      </c>
      <c r="G3074" s="17" t="s">
        <v>6903</v>
      </c>
      <c r="H3074" s="17" t="s">
        <v>6904</v>
      </c>
    </row>
    <row r="3075" spans="1:8" ht="23.25" x14ac:dyDescent="0.25">
      <c r="A3075" s="11" t="s">
        <v>6905</v>
      </c>
      <c r="B3075" s="12">
        <v>2880.5254364235302</v>
      </c>
      <c r="C3075" s="12">
        <v>-1.0731879602605701</v>
      </c>
      <c r="D3075" s="13">
        <v>1.5527014785993901E-12</v>
      </c>
      <c r="E3075" s="11" t="s">
        <v>1952</v>
      </c>
      <c r="F3075" s="10" t="s">
        <v>406</v>
      </c>
      <c r="G3075" s="17" t="s">
        <v>1788</v>
      </c>
      <c r="H3075" s="17" t="s">
        <v>4085</v>
      </c>
    </row>
    <row r="3076" spans="1:8" x14ac:dyDescent="0.25">
      <c r="A3076" s="11" t="s">
        <v>6906</v>
      </c>
      <c r="B3076" s="12">
        <v>275.72238719587199</v>
      </c>
      <c r="C3076" s="12">
        <v>-2.7976994915967901</v>
      </c>
      <c r="D3076" s="13">
        <v>7.0082573086088693E-52</v>
      </c>
      <c r="E3076" s="11" t="s">
        <v>92</v>
      </c>
      <c r="F3076" s="10" t="s">
        <v>20</v>
      </c>
      <c r="G3076" s="17" t="s">
        <v>5819</v>
      </c>
      <c r="H3076" s="17" t="s">
        <v>5820</v>
      </c>
    </row>
    <row r="3077" spans="1:8" x14ac:dyDescent="0.25">
      <c r="A3077" s="11" t="s">
        <v>6907</v>
      </c>
      <c r="B3077" s="12">
        <v>147.10397528918901</v>
      </c>
      <c r="C3077" s="12">
        <v>-4.6160097131317102</v>
      </c>
      <c r="D3077" s="13">
        <v>1.36685339251611E-34</v>
      </c>
      <c r="E3077" s="11" t="s">
        <v>92</v>
      </c>
      <c r="F3077" s="10" t="s">
        <v>20</v>
      </c>
      <c r="G3077" s="17" t="s">
        <v>5819</v>
      </c>
      <c r="H3077" s="17" t="s">
        <v>5820</v>
      </c>
    </row>
    <row r="3078" spans="1:8" x14ac:dyDescent="0.25">
      <c r="A3078" s="11" t="s">
        <v>6908</v>
      </c>
      <c r="B3078" s="12">
        <v>769.21005314111699</v>
      </c>
      <c r="C3078" s="12">
        <v>-3.5056486095379999</v>
      </c>
      <c r="D3078" s="13">
        <v>1.9612229114838701E-100</v>
      </c>
      <c r="E3078" s="11" t="s">
        <v>5822</v>
      </c>
      <c r="F3078" s="10" t="s">
        <v>20</v>
      </c>
      <c r="G3078" s="17" t="s">
        <v>5819</v>
      </c>
      <c r="H3078" s="17" t="s">
        <v>6909</v>
      </c>
    </row>
    <row r="3079" spans="1:8" x14ac:dyDescent="0.25">
      <c r="A3079" s="11" t="s">
        <v>6910</v>
      </c>
      <c r="B3079" s="12">
        <v>201.88123400405399</v>
      </c>
      <c r="C3079" s="12">
        <v>1.20865604044546</v>
      </c>
      <c r="D3079" s="13">
        <v>1.08770635051195E-10</v>
      </c>
      <c r="E3079" s="11" t="s">
        <v>92</v>
      </c>
      <c r="F3079" s="10" t="s">
        <v>15</v>
      </c>
      <c r="G3079" s="17" t="s">
        <v>7</v>
      </c>
      <c r="H3079" s="17" t="s">
        <v>467</v>
      </c>
    </row>
    <row r="3080" spans="1:8" x14ac:dyDescent="0.25">
      <c r="A3080" s="11" t="s">
        <v>6911</v>
      </c>
      <c r="B3080" s="12">
        <v>725.44690823125495</v>
      </c>
      <c r="C3080" s="12">
        <v>-1.97181853164535</v>
      </c>
      <c r="D3080" s="13">
        <v>2.4628247941804998E-38</v>
      </c>
      <c r="E3080" s="11" t="s">
        <v>6912</v>
      </c>
      <c r="F3080" s="10" t="s">
        <v>45</v>
      </c>
      <c r="G3080" s="17" t="s">
        <v>986</v>
      </c>
      <c r="H3080" s="17" t="s">
        <v>4705</v>
      </c>
    </row>
    <row r="3081" spans="1:8" ht="34.5" x14ac:dyDescent="0.25">
      <c r="A3081" s="11" t="s">
        <v>6913</v>
      </c>
      <c r="B3081" s="12">
        <v>1190.5287402342799</v>
      </c>
      <c r="C3081" s="12">
        <v>0.40901980703270802</v>
      </c>
      <c r="D3081" s="13">
        <v>8.8292535432214596E-3</v>
      </c>
      <c r="E3081" s="11" t="s">
        <v>6914</v>
      </c>
      <c r="F3081" s="10" t="s">
        <v>63</v>
      </c>
      <c r="G3081" s="17" t="s">
        <v>6915</v>
      </c>
      <c r="H3081" s="17" t="s">
        <v>6916</v>
      </c>
    </row>
    <row r="3082" spans="1:8" x14ac:dyDescent="0.25">
      <c r="A3082" s="11" t="s">
        <v>6917</v>
      </c>
      <c r="B3082" s="12">
        <v>562.739454613661</v>
      </c>
      <c r="C3082" s="12">
        <v>1.7280834035168</v>
      </c>
      <c r="D3082" s="13">
        <v>5.8752900198525704E-32</v>
      </c>
      <c r="E3082" s="11" t="s">
        <v>6918</v>
      </c>
      <c r="F3082" s="10" t="s">
        <v>118</v>
      </c>
      <c r="G3082" s="17" t="s">
        <v>648</v>
      </c>
      <c r="H3082" s="17" t="s">
        <v>6919</v>
      </c>
    </row>
    <row r="3083" spans="1:8" x14ac:dyDescent="0.25">
      <c r="A3083" s="11" t="s">
        <v>6920</v>
      </c>
      <c r="B3083" s="12">
        <v>99.172732676663102</v>
      </c>
      <c r="C3083" s="12">
        <v>-0.85252466512839997</v>
      </c>
      <c r="D3083" s="13">
        <v>2.8511219774315E-4</v>
      </c>
      <c r="E3083" s="11" t="s">
        <v>1077</v>
      </c>
      <c r="F3083" s="10" t="s">
        <v>54</v>
      </c>
      <c r="G3083" s="17" t="s">
        <v>7</v>
      </c>
      <c r="H3083" s="17" t="s">
        <v>482</v>
      </c>
    </row>
    <row r="3084" spans="1:8" x14ac:dyDescent="0.25">
      <c r="A3084" s="11" t="s">
        <v>6921</v>
      </c>
      <c r="B3084" s="12">
        <v>85.054164140702099</v>
      </c>
      <c r="C3084" s="12">
        <v>-1.0006788269798701</v>
      </c>
      <c r="D3084" s="13">
        <v>3.5318829048113301E-4</v>
      </c>
      <c r="E3084" s="11" t="s">
        <v>3240</v>
      </c>
      <c r="F3084" s="10" t="s">
        <v>25</v>
      </c>
      <c r="G3084" s="17" t="s">
        <v>1252</v>
      </c>
      <c r="H3084" s="17" t="s">
        <v>5314</v>
      </c>
    </row>
    <row r="3085" spans="1:8" x14ac:dyDescent="0.25">
      <c r="A3085" s="11" t="s">
        <v>6922</v>
      </c>
      <c r="B3085" s="12">
        <v>56.249132181804299</v>
      </c>
      <c r="C3085" s="12">
        <v>-1.42161938420919</v>
      </c>
      <c r="D3085" s="13">
        <v>3.73701538644202E-6</v>
      </c>
      <c r="E3085" s="11" t="s">
        <v>5778</v>
      </c>
      <c r="F3085" s="10" t="s">
        <v>5312</v>
      </c>
      <c r="G3085" s="17" t="s">
        <v>1252</v>
      </c>
      <c r="H3085" s="17" t="s">
        <v>3889</v>
      </c>
    </row>
    <row r="3086" spans="1:8" ht="23.25" x14ac:dyDescent="0.25">
      <c r="A3086" s="11" t="s">
        <v>6923</v>
      </c>
      <c r="B3086" s="12">
        <v>81.483096475492701</v>
      </c>
      <c r="C3086" s="12">
        <v>-0.93067984788395097</v>
      </c>
      <c r="D3086" s="13">
        <v>8.2730343534480799E-4</v>
      </c>
      <c r="E3086" s="11" t="s">
        <v>6280</v>
      </c>
      <c r="F3086" s="10" t="s">
        <v>133</v>
      </c>
      <c r="G3086" s="17" t="s">
        <v>3238</v>
      </c>
      <c r="H3086" s="17" t="s">
        <v>90</v>
      </c>
    </row>
    <row r="3087" spans="1:8" x14ac:dyDescent="0.25">
      <c r="A3087" s="11" t="s">
        <v>6924</v>
      </c>
      <c r="B3087" s="12">
        <v>448.14367648558903</v>
      </c>
      <c r="C3087" s="12">
        <v>-0.53446306897898199</v>
      </c>
      <c r="D3087" s="13">
        <v>1.8221312447008601E-3</v>
      </c>
      <c r="E3087" s="11" t="s">
        <v>92</v>
      </c>
      <c r="F3087" s="10" t="s">
        <v>7</v>
      </c>
      <c r="G3087" s="17" t="s">
        <v>7</v>
      </c>
      <c r="H3087" s="17" t="s">
        <v>7</v>
      </c>
    </row>
    <row r="3088" spans="1:8" x14ac:dyDescent="0.25">
      <c r="A3088" s="11" t="s">
        <v>6925</v>
      </c>
      <c r="B3088" s="12">
        <v>896.11945378902305</v>
      </c>
      <c r="C3088" s="12">
        <v>2.8761105305518702</v>
      </c>
      <c r="D3088" s="13">
        <v>1.76873975751754E-51</v>
      </c>
      <c r="E3088" s="11" t="s">
        <v>6926</v>
      </c>
      <c r="F3088" s="10" t="s">
        <v>50</v>
      </c>
      <c r="G3088" s="17" t="s">
        <v>7</v>
      </c>
      <c r="H3088" s="17" t="s">
        <v>144</v>
      </c>
    </row>
    <row r="3089" spans="1:8" x14ac:dyDescent="0.25">
      <c r="A3089" s="11" t="s">
        <v>6927</v>
      </c>
      <c r="B3089" s="12">
        <v>2653.1882256720801</v>
      </c>
      <c r="C3089" s="12">
        <v>-0.90695473939219995</v>
      </c>
      <c r="D3089" s="13">
        <v>5.8720026858155702E-4</v>
      </c>
      <c r="E3089" s="11" t="s">
        <v>92</v>
      </c>
      <c r="F3089" s="10" t="s">
        <v>7</v>
      </c>
      <c r="G3089" s="17" t="s">
        <v>7</v>
      </c>
      <c r="H3089" s="17" t="s">
        <v>7</v>
      </c>
    </row>
    <row r="3090" spans="1:8" x14ac:dyDescent="0.25">
      <c r="A3090" s="11" t="s">
        <v>6928</v>
      </c>
      <c r="B3090" s="12">
        <v>489.93060861370401</v>
      </c>
      <c r="C3090" s="12">
        <v>-1.8205401352130599</v>
      </c>
      <c r="D3090" s="13">
        <v>1.8447185994473E-33</v>
      </c>
      <c r="E3090" s="11" t="s">
        <v>4861</v>
      </c>
      <c r="F3090" s="10" t="s">
        <v>406</v>
      </c>
      <c r="G3090" s="17" t="s">
        <v>6929</v>
      </c>
      <c r="H3090" s="17" t="s">
        <v>1421</v>
      </c>
    </row>
    <row r="3091" spans="1:8" ht="23.25" x14ac:dyDescent="0.25">
      <c r="A3091" s="11" t="s">
        <v>6930</v>
      </c>
      <c r="B3091" s="12">
        <v>265.97608821873899</v>
      </c>
      <c r="C3091" s="12">
        <v>0.52508024703621003</v>
      </c>
      <c r="D3091" s="13">
        <v>1.4760300231932399E-2</v>
      </c>
      <c r="E3091" s="11" t="s">
        <v>3511</v>
      </c>
      <c r="F3091" s="10" t="s">
        <v>504</v>
      </c>
      <c r="G3091" s="17" t="s">
        <v>3512</v>
      </c>
      <c r="H3091" s="17" t="s">
        <v>3513</v>
      </c>
    </row>
    <row r="3092" spans="1:8" ht="23.25" x14ac:dyDescent="0.25">
      <c r="A3092" s="11" t="s">
        <v>6931</v>
      </c>
      <c r="B3092" s="12">
        <v>207.54949554573801</v>
      </c>
      <c r="C3092" s="12">
        <v>0.81031553733788597</v>
      </c>
      <c r="D3092" s="13">
        <v>5.9276493159161999E-5</v>
      </c>
      <c r="E3092" s="11" t="s">
        <v>6932</v>
      </c>
      <c r="F3092" s="10" t="s">
        <v>504</v>
      </c>
      <c r="G3092" s="17" t="s">
        <v>6933</v>
      </c>
      <c r="H3092" s="17" t="s">
        <v>6934</v>
      </c>
    </row>
    <row r="3093" spans="1:8" ht="23.25" x14ac:dyDescent="0.25">
      <c r="A3093" s="11" t="s">
        <v>6935</v>
      </c>
      <c r="B3093" s="12">
        <v>249.69615452081501</v>
      </c>
      <c r="C3093" s="12">
        <v>1.3150809380740101</v>
      </c>
      <c r="D3093" s="13">
        <v>4.1131720639988904E-12</v>
      </c>
      <c r="E3093" s="11" t="s">
        <v>6936</v>
      </c>
      <c r="F3093" s="10" t="s">
        <v>63</v>
      </c>
      <c r="G3093" s="17" t="s">
        <v>982</v>
      </c>
      <c r="H3093" s="17" t="s">
        <v>6937</v>
      </c>
    </row>
    <row r="3094" spans="1:8" x14ac:dyDescent="0.25">
      <c r="A3094" s="11" t="s">
        <v>6938</v>
      </c>
      <c r="B3094" s="12">
        <v>62.115762841332</v>
      </c>
      <c r="C3094" s="12">
        <v>-1.5420278394603999</v>
      </c>
      <c r="D3094" s="13">
        <v>6.7305038360388501E-7</v>
      </c>
      <c r="E3094" s="11" t="s">
        <v>112</v>
      </c>
      <c r="F3094" s="10" t="s">
        <v>7</v>
      </c>
      <c r="G3094" s="17" t="s">
        <v>7</v>
      </c>
      <c r="H3094" s="17" t="s">
        <v>7</v>
      </c>
    </row>
    <row r="3095" spans="1:8" ht="23.25" x14ac:dyDescent="0.25">
      <c r="A3095" s="11" t="s">
        <v>6939</v>
      </c>
      <c r="B3095" s="12">
        <v>431.30057479866798</v>
      </c>
      <c r="C3095" s="12">
        <v>1.5116261664631101</v>
      </c>
      <c r="D3095" s="13">
        <v>7.0672852335617598E-14</v>
      </c>
      <c r="E3095" s="11" t="s">
        <v>6940</v>
      </c>
      <c r="F3095" s="10" t="s">
        <v>50</v>
      </c>
      <c r="G3095" s="17" t="s">
        <v>6941</v>
      </c>
      <c r="H3095" s="17" t="s">
        <v>6942</v>
      </c>
    </row>
    <row r="3096" spans="1:8" ht="23.25" x14ac:dyDescent="0.25">
      <c r="A3096" s="11" t="s">
        <v>6943</v>
      </c>
      <c r="B3096" s="12">
        <v>2043.89977989724</v>
      </c>
      <c r="C3096" s="12">
        <v>2.58613871475433</v>
      </c>
      <c r="D3096" s="13">
        <v>3.22981009001393E-28</v>
      </c>
      <c r="E3096" s="11" t="s">
        <v>6944</v>
      </c>
      <c r="F3096" s="10" t="s">
        <v>50</v>
      </c>
      <c r="G3096" s="17" t="s">
        <v>6941</v>
      </c>
      <c r="H3096" s="17" t="s">
        <v>6945</v>
      </c>
    </row>
    <row r="3097" spans="1:8" ht="34.5" x14ac:dyDescent="0.25">
      <c r="A3097" s="11" t="s">
        <v>6946</v>
      </c>
      <c r="B3097" s="12">
        <v>1027.39250923138</v>
      </c>
      <c r="C3097" s="12">
        <v>2.5203700294073799</v>
      </c>
      <c r="D3097" s="13">
        <v>9.9396970448552104E-32</v>
      </c>
      <c r="E3097" s="11" t="s">
        <v>6947</v>
      </c>
      <c r="F3097" s="10" t="s">
        <v>50</v>
      </c>
      <c r="G3097" s="17" t="s">
        <v>6941</v>
      </c>
      <c r="H3097" s="17" t="s">
        <v>6948</v>
      </c>
    </row>
    <row r="3098" spans="1:8" ht="23.25" x14ac:dyDescent="0.25">
      <c r="A3098" s="11" t="s">
        <v>6949</v>
      </c>
      <c r="B3098" s="12">
        <v>2786.9008243489002</v>
      </c>
      <c r="C3098" s="12">
        <v>2.0813435404921101</v>
      </c>
      <c r="D3098" s="13">
        <v>3.0235281850976798E-26</v>
      </c>
      <c r="E3098" s="11" t="s">
        <v>6950</v>
      </c>
      <c r="F3098" s="10" t="s">
        <v>50</v>
      </c>
      <c r="G3098" s="17" t="s">
        <v>6941</v>
      </c>
      <c r="H3098" s="17" t="s">
        <v>6951</v>
      </c>
    </row>
    <row r="3099" spans="1:8" ht="68.25" x14ac:dyDescent="0.25">
      <c r="A3099" s="11" t="s">
        <v>6952</v>
      </c>
      <c r="B3099" s="12">
        <v>576.68385459835395</v>
      </c>
      <c r="C3099" s="12">
        <v>2.6065119148084799</v>
      </c>
      <c r="D3099" s="13">
        <v>5.88735639445234E-43</v>
      </c>
      <c r="E3099" s="11" t="s">
        <v>6953</v>
      </c>
      <c r="F3099" s="10" t="s">
        <v>50</v>
      </c>
      <c r="G3099" s="17" t="s">
        <v>6941</v>
      </c>
      <c r="H3099" s="17" t="s">
        <v>6954</v>
      </c>
    </row>
    <row r="3100" spans="1:8" ht="68.25" x14ac:dyDescent="0.25">
      <c r="A3100" s="11" t="s">
        <v>6955</v>
      </c>
      <c r="B3100" s="12">
        <v>570.81293414325899</v>
      </c>
      <c r="C3100" s="12">
        <v>2.6621271170316398</v>
      </c>
      <c r="D3100" s="13">
        <v>1.9903111793592899E-36</v>
      </c>
      <c r="E3100" s="11" t="s">
        <v>6956</v>
      </c>
      <c r="F3100" s="10" t="s">
        <v>50</v>
      </c>
      <c r="G3100" s="17" t="s">
        <v>6941</v>
      </c>
      <c r="H3100" s="17" t="s">
        <v>6954</v>
      </c>
    </row>
    <row r="3101" spans="1:8" ht="68.25" x14ac:dyDescent="0.25">
      <c r="A3101" s="11" t="s">
        <v>6957</v>
      </c>
      <c r="B3101" s="12">
        <v>787.42649422822603</v>
      </c>
      <c r="C3101" s="12">
        <v>3.6566165685694401</v>
      </c>
      <c r="D3101" s="13">
        <v>7.9070832118745902E-76</v>
      </c>
      <c r="E3101" s="11" t="s">
        <v>6958</v>
      </c>
      <c r="F3101" s="10" t="s">
        <v>50</v>
      </c>
      <c r="G3101" s="17" t="s">
        <v>6941</v>
      </c>
      <c r="H3101" s="17" t="s">
        <v>6954</v>
      </c>
    </row>
    <row r="3102" spans="1:8" ht="34.5" x14ac:dyDescent="0.25">
      <c r="A3102" s="11" t="s">
        <v>6959</v>
      </c>
      <c r="B3102" s="12">
        <v>1288.4359500467499</v>
      </c>
      <c r="C3102" s="12">
        <v>0.79545577877472595</v>
      </c>
      <c r="D3102" s="13">
        <v>3.8768645636855602E-5</v>
      </c>
      <c r="E3102" s="11" t="s">
        <v>6960</v>
      </c>
      <c r="F3102" s="10" t="s">
        <v>50</v>
      </c>
      <c r="G3102" s="17" t="s">
        <v>6961</v>
      </c>
      <c r="H3102" s="17" t="s">
        <v>6962</v>
      </c>
    </row>
    <row r="3103" spans="1:8" x14ac:dyDescent="0.25">
      <c r="A3103" s="11" t="s">
        <v>6963</v>
      </c>
      <c r="B3103" s="12">
        <v>1166.0457668502199</v>
      </c>
      <c r="C3103" s="12">
        <v>2.8593788395434698</v>
      </c>
      <c r="D3103" s="13">
        <v>3.5973721805240302E-65</v>
      </c>
      <c r="E3103" s="11" t="s">
        <v>92</v>
      </c>
      <c r="F3103" s="10" t="s">
        <v>50</v>
      </c>
      <c r="G3103" s="17" t="s">
        <v>6964</v>
      </c>
      <c r="H3103" s="17" t="s">
        <v>6965</v>
      </c>
    </row>
    <row r="3104" spans="1:8" x14ac:dyDescent="0.25">
      <c r="A3104" s="11" t="s">
        <v>6966</v>
      </c>
      <c r="B3104" s="12">
        <v>3445.4053282268701</v>
      </c>
      <c r="C3104" s="12">
        <v>-3.1302993427780099</v>
      </c>
      <c r="D3104" s="13">
        <v>5.4174823312890498E-142</v>
      </c>
      <c r="E3104" s="11" t="s">
        <v>6967</v>
      </c>
      <c r="F3104" s="10" t="s">
        <v>15</v>
      </c>
      <c r="G3104" s="17" t="s">
        <v>7</v>
      </c>
      <c r="H3104" s="17" t="s">
        <v>6968</v>
      </c>
    </row>
    <row r="3105" spans="1:8" x14ac:dyDescent="0.25">
      <c r="A3105" s="11" t="s">
        <v>6969</v>
      </c>
      <c r="B3105" s="12">
        <v>414.80266586255902</v>
      </c>
      <c r="C3105" s="12">
        <v>-2.0060172084420498</v>
      </c>
      <c r="D3105" s="13">
        <v>1.1025167719209201E-19</v>
      </c>
      <c r="E3105" s="11" t="s">
        <v>312</v>
      </c>
      <c r="F3105" s="10" t="s">
        <v>133</v>
      </c>
      <c r="G3105" s="17" t="s">
        <v>313</v>
      </c>
      <c r="H3105" s="17" t="s">
        <v>6970</v>
      </c>
    </row>
    <row r="3106" spans="1:8" x14ac:dyDescent="0.25">
      <c r="A3106" s="11" t="s">
        <v>6971</v>
      </c>
      <c r="B3106" s="12">
        <v>156.085936949445</v>
      </c>
      <c r="C3106" s="12">
        <v>-1.7060317515855501</v>
      </c>
      <c r="D3106" s="13">
        <v>4.2097304928714903E-12</v>
      </c>
      <c r="E3106" s="11" t="s">
        <v>946</v>
      </c>
      <c r="F3106" s="10" t="s">
        <v>133</v>
      </c>
      <c r="G3106" s="17" t="s">
        <v>313</v>
      </c>
      <c r="H3106" s="17" t="s">
        <v>6972</v>
      </c>
    </row>
    <row r="3107" spans="1:8" x14ac:dyDescent="0.25">
      <c r="A3107" s="11" t="s">
        <v>6973</v>
      </c>
      <c r="B3107" s="12">
        <v>87.711779178905999</v>
      </c>
      <c r="C3107" s="12">
        <v>-1.6160906069857901</v>
      </c>
      <c r="D3107" s="13">
        <v>1.6375982000216602E-11</v>
      </c>
      <c r="E3107" s="11" t="s">
        <v>318</v>
      </c>
      <c r="F3107" s="10" t="s">
        <v>133</v>
      </c>
      <c r="G3107" s="17" t="s">
        <v>313</v>
      </c>
      <c r="H3107" s="17" t="s">
        <v>4439</v>
      </c>
    </row>
    <row r="3108" spans="1:8" x14ac:dyDescent="0.25">
      <c r="A3108" s="11" t="s">
        <v>6974</v>
      </c>
      <c r="B3108" s="12">
        <v>128.44735325864801</v>
      </c>
      <c r="C3108" s="12">
        <v>-1.20393819157418</v>
      </c>
      <c r="D3108" s="13">
        <v>5.2965581631249596E-6</v>
      </c>
      <c r="E3108" s="11" t="s">
        <v>315</v>
      </c>
      <c r="F3108" s="10" t="s">
        <v>133</v>
      </c>
      <c r="G3108" s="17" t="s">
        <v>313</v>
      </c>
      <c r="H3108" s="17" t="s">
        <v>316</v>
      </c>
    </row>
    <row r="3109" spans="1:8" x14ac:dyDescent="0.25">
      <c r="A3109" s="11" t="s">
        <v>6975</v>
      </c>
      <c r="B3109" s="12">
        <v>314.17732912353</v>
      </c>
      <c r="C3109" s="12">
        <v>-1.40575277653525</v>
      </c>
      <c r="D3109" s="13">
        <v>4.8782398355074997E-13</v>
      </c>
      <c r="E3109" s="11" t="s">
        <v>292</v>
      </c>
      <c r="F3109" s="10" t="s">
        <v>54</v>
      </c>
      <c r="G3109" s="17" t="s">
        <v>7</v>
      </c>
      <c r="H3109" s="17" t="s">
        <v>113</v>
      </c>
    </row>
    <row r="3110" spans="1:8" x14ac:dyDescent="0.25">
      <c r="A3110" s="11" t="s">
        <v>6976</v>
      </c>
      <c r="B3110" s="12">
        <v>607.50583444019105</v>
      </c>
      <c r="C3110" s="12">
        <v>-2.27629869252433</v>
      </c>
      <c r="D3110" s="13">
        <v>1.0130623561666299E-33</v>
      </c>
      <c r="E3110" s="11" t="s">
        <v>871</v>
      </c>
      <c r="F3110" s="10" t="s">
        <v>133</v>
      </c>
      <c r="G3110" s="17" t="s">
        <v>313</v>
      </c>
      <c r="H3110" s="17" t="s">
        <v>872</v>
      </c>
    </row>
    <row r="3111" spans="1:8" ht="23.25" x14ac:dyDescent="0.25">
      <c r="A3111" s="11" t="s">
        <v>6977</v>
      </c>
      <c r="B3111" s="12">
        <v>607.00936476598304</v>
      </c>
      <c r="C3111" s="12">
        <v>-3.0148457723921802</v>
      </c>
      <c r="D3111" s="13">
        <v>4.5802944233094102E-74</v>
      </c>
      <c r="E3111" s="11" t="s">
        <v>442</v>
      </c>
      <c r="F3111" s="10" t="s">
        <v>63</v>
      </c>
      <c r="G3111" s="17" t="s">
        <v>443</v>
      </c>
      <c r="H3111" s="17" t="s">
        <v>4019</v>
      </c>
    </row>
    <row r="3112" spans="1:8" x14ac:dyDescent="0.25">
      <c r="A3112" s="11" t="s">
        <v>6978</v>
      </c>
      <c r="B3112" s="12">
        <v>1433.4323030055</v>
      </c>
      <c r="C3112" s="12">
        <v>-4.7480973708181002</v>
      </c>
      <c r="D3112" s="13">
        <v>5.5521658703812697E-139</v>
      </c>
      <c r="E3112" s="11" t="s">
        <v>816</v>
      </c>
      <c r="F3112" s="10" t="s">
        <v>54</v>
      </c>
      <c r="G3112" s="17" t="s">
        <v>7</v>
      </c>
      <c r="H3112" s="17" t="s">
        <v>6979</v>
      </c>
    </row>
    <row r="3113" spans="1:8" x14ac:dyDescent="0.25">
      <c r="A3113" s="11" t="s">
        <v>6980</v>
      </c>
      <c r="B3113" s="12">
        <v>122.014856425215</v>
      </c>
      <c r="C3113" s="12">
        <v>-2.6341661449928599</v>
      </c>
      <c r="D3113" s="13">
        <v>3.3550418967456099E-19</v>
      </c>
      <c r="E3113" s="11" t="s">
        <v>41</v>
      </c>
      <c r="F3113" s="10" t="s">
        <v>15</v>
      </c>
      <c r="G3113" s="17" t="s">
        <v>7</v>
      </c>
      <c r="H3113" s="17" t="s">
        <v>42</v>
      </c>
    </row>
    <row r="3114" spans="1:8" ht="45.75" x14ac:dyDescent="0.25">
      <c r="A3114" s="11" t="s">
        <v>6981</v>
      </c>
      <c r="B3114" s="12">
        <v>83.462112235979404</v>
      </c>
      <c r="C3114" s="12">
        <v>-2.0040182891860998</v>
      </c>
      <c r="D3114" s="13">
        <v>6.0981586150542997E-14</v>
      </c>
      <c r="E3114" s="11" t="s">
        <v>1183</v>
      </c>
      <c r="F3114" s="10" t="s">
        <v>452</v>
      </c>
      <c r="G3114" s="17" t="s">
        <v>1931</v>
      </c>
      <c r="H3114" s="17" t="s">
        <v>1185</v>
      </c>
    </row>
    <row r="3115" spans="1:8" ht="23.25" x14ac:dyDescent="0.25">
      <c r="A3115" s="11" t="s">
        <v>6982</v>
      </c>
      <c r="B3115" s="12">
        <v>50.262941671043002</v>
      </c>
      <c r="C3115" s="12">
        <v>-2.0915429830657599</v>
      </c>
      <c r="D3115" s="13">
        <v>4.0844556090323598E-9</v>
      </c>
      <c r="E3115" s="11" t="s">
        <v>5213</v>
      </c>
      <c r="F3115" s="10" t="s">
        <v>50</v>
      </c>
      <c r="G3115" s="17" t="s">
        <v>6983</v>
      </c>
      <c r="H3115" s="17" t="s">
        <v>5215</v>
      </c>
    </row>
    <row r="3116" spans="1:8" x14ac:dyDescent="0.25">
      <c r="A3116" s="11" t="s">
        <v>6984</v>
      </c>
      <c r="B3116" s="12">
        <v>60.100616368698603</v>
      </c>
      <c r="C3116" s="12">
        <v>0.61522578035037601</v>
      </c>
      <c r="D3116" s="13">
        <v>2.6399151658855299E-2</v>
      </c>
      <c r="E3116" s="11" t="s">
        <v>389</v>
      </c>
      <c r="F3116" s="10" t="s">
        <v>15</v>
      </c>
      <c r="G3116" s="17" t="s">
        <v>7</v>
      </c>
      <c r="H3116" s="17" t="s">
        <v>797</v>
      </c>
    </row>
    <row r="3117" spans="1:8" x14ac:dyDescent="0.25">
      <c r="A3117" s="11" t="s">
        <v>6985</v>
      </c>
      <c r="B3117" s="12">
        <v>243.40984058012501</v>
      </c>
      <c r="C3117" s="12">
        <v>1.2834466836991001</v>
      </c>
      <c r="D3117" s="13">
        <v>1.55703748523802E-12</v>
      </c>
      <c r="E3117" s="11" t="s">
        <v>92</v>
      </c>
      <c r="F3117" s="10" t="s">
        <v>7</v>
      </c>
      <c r="G3117" s="17" t="s">
        <v>7</v>
      </c>
      <c r="H3117" s="17" t="s">
        <v>7</v>
      </c>
    </row>
    <row r="3118" spans="1:8" x14ac:dyDescent="0.25">
      <c r="A3118" s="11" t="s">
        <v>6986</v>
      </c>
      <c r="B3118" s="12">
        <v>287.574600973803</v>
      </c>
      <c r="C3118" s="12">
        <v>-1.0736667220515399</v>
      </c>
      <c r="D3118" s="13">
        <v>7.1140587368399995E-4</v>
      </c>
      <c r="E3118" s="11" t="s">
        <v>2328</v>
      </c>
      <c r="F3118" s="10" t="s">
        <v>140</v>
      </c>
      <c r="G3118" s="17" t="s">
        <v>7</v>
      </c>
      <c r="H3118" s="17" t="s">
        <v>910</v>
      </c>
    </row>
    <row r="3119" spans="1:8" x14ac:dyDescent="0.25">
      <c r="A3119" s="11" t="s">
        <v>6987</v>
      </c>
      <c r="B3119" s="12">
        <v>417.81042986675902</v>
      </c>
      <c r="C3119" s="12">
        <v>1.58322631868492</v>
      </c>
      <c r="D3119" s="13">
        <v>2.6749841088598E-14</v>
      </c>
      <c r="E3119" s="11" t="s">
        <v>6988</v>
      </c>
      <c r="F3119" s="10" t="s">
        <v>63</v>
      </c>
      <c r="G3119" s="17" t="s">
        <v>1153</v>
      </c>
      <c r="H3119" s="17" t="s">
        <v>6989</v>
      </c>
    </row>
    <row r="3120" spans="1:8" x14ac:dyDescent="0.25">
      <c r="A3120" s="11" t="s">
        <v>6990</v>
      </c>
      <c r="B3120" s="12">
        <v>703.25478822804405</v>
      </c>
      <c r="C3120" s="12">
        <v>1.52006936289604</v>
      </c>
      <c r="D3120" s="13">
        <v>3.7886239147191502E-15</v>
      </c>
      <c r="E3120" s="11" t="s">
        <v>3345</v>
      </c>
      <c r="F3120" s="10" t="s">
        <v>54</v>
      </c>
      <c r="G3120" s="17" t="s">
        <v>7</v>
      </c>
      <c r="H3120" s="17" t="s">
        <v>6991</v>
      </c>
    </row>
    <row r="3121" spans="1:8" x14ac:dyDescent="0.25">
      <c r="A3121" s="11" t="s">
        <v>6992</v>
      </c>
      <c r="B3121" s="12">
        <v>386.32722787841101</v>
      </c>
      <c r="C3121" s="12">
        <v>0.38578694267498997</v>
      </c>
      <c r="D3121" s="13">
        <v>4.7191090175194197E-2</v>
      </c>
      <c r="E3121" s="11" t="s">
        <v>389</v>
      </c>
      <c r="F3121" s="10" t="s">
        <v>15</v>
      </c>
      <c r="G3121" s="17" t="s">
        <v>7</v>
      </c>
      <c r="H3121" s="17" t="s">
        <v>797</v>
      </c>
    </row>
    <row r="3122" spans="1:8" x14ac:dyDescent="0.25">
      <c r="A3122" s="11" t="s">
        <v>6993</v>
      </c>
      <c r="B3122" s="12">
        <v>133.659401016022</v>
      </c>
      <c r="C3122" s="12">
        <v>-0.68900018793363704</v>
      </c>
      <c r="D3122" s="13">
        <v>3.3196937356164503E-2</v>
      </c>
      <c r="E3122" s="11" t="s">
        <v>1215</v>
      </c>
      <c r="F3122" s="10" t="s">
        <v>38</v>
      </c>
      <c r="G3122" s="17" t="s">
        <v>7</v>
      </c>
      <c r="H3122" s="17" t="s">
        <v>5357</v>
      </c>
    </row>
    <row r="3123" spans="1:8" x14ac:dyDescent="0.25">
      <c r="A3123" s="11" t="s">
        <v>6994</v>
      </c>
      <c r="B3123" s="12">
        <v>399.61561508071298</v>
      </c>
      <c r="C3123" s="12">
        <v>-1.21053740753387</v>
      </c>
      <c r="D3123" s="13">
        <v>4.5647878044360997E-2</v>
      </c>
      <c r="E3123" s="11" t="s">
        <v>933</v>
      </c>
      <c r="F3123" s="10" t="s">
        <v>15</v>
      </c>
      <c r="G3123" s="17" t="s">
        <v>7</v>
      </c>
      <c r="H3123" s="17" t="s">
        <v>6995</v>
      </c>
    </row>
    <row r="3124" spans="1:8" ht="45.75" x14ac:dyDescent="0.25">
      <c r="A3124" s="11" t="s">
        <v>6996</v>
      </c>
      <c r="B3124" s="12">
        <v>427.02500531145398</v>
      </c>
      <c r="C3124" s="12">
        <v>-1.69539703594734</v>
      </c>
      <c r="D3124" s="13">
        <v>2.6322991848340199E-3</v>
      </c>
      <c r="E3124" s="11" t="s">
        <v>1183</v>
      </c>
      <c r="F3124" s="10" t="s">
        <v>45</v>
      </c>
      <c r="G3124" s="17" t="s">
        <v>1931</v>
      </c>
      <c r="H3124" s="17" t="s">
        <v>1185</v>
      </c>
    </row>
    <row r="3125" spans="1:8" ht="124.5" x14ac:dyDescent="0.25">
      <c r="A3125" s="11" t="s">
        <v>6997</v>
      </c>
      <c r="B3125" s="12">
        <v>1009.70780386078</v>
      </c>
      <c r="C3125" s="12">
        <v>-2.95205622648102</v>
      </c>
      <c r="D3125" s="13">
        <v>6.2768109085001599E-9</v>
      </c>
      <c r="E3125" s="11" t="s">
        <v>5080</v>
      </c>
      <c r="F3125" s="10" t="s">
        <v>45</v>
      </c>
      <c r="G3125" s="17" t="s">
        <v>5321</v>
      </c>
      <c r="H3125" s="17" t="s">
        <v>6998</v>
      </c>
    </row>
    <row r="3126" spans="1:8" ht="23.25" x14ac:dyDescent="0.25">
      <c r="A3126" s="11" t="s">
        <v>6999</v>
      </c>
      <c r="B3126" s="12">
        <v>410.85088782631601</v>
      </c>
      <c r="C3126" s="12">
        <v>1.4767979913026199</v>
      </c>
      <c r="D3126" s="13">
        <v>7.9483006654721298E-13</v>
      </c>
      <c r="E3126" s="11" t="s">
        <v>5118</v>
      </c>
      <c r="F3126" s="10" t="s">
        <v>375</v>
      </c>
      <c r="G3126" s="17" t="s">
        <v>11</v>
      </c>
      <c r="H3126" s="17" t="s">
        <v>7000</v>
      </c>
    </row>
    <row r="3127" spans="1:8" ht="34.5" x14ac:dyDescent="0.25">
      <c r="A3127" s="11" t="s">
        <v>7001</v>
      </c>
      <c r="B3127" s="12">
        <v>313.67585160453001</v>
      </c>
      <c r="C3127" s="12">
        <v>0.78775875395786699</v>
      </c>
      <c r="D3127" s="13">
        <v>1.6676208671208601E-4</v>
      </c>
      <c r="E3127" s="11" t="s">
        <v>1191</v>
      </c>
      <c r="F3127" s="10" t="s">
        <v>63</v>
      </c>
      <c r="G3127" s="17" t="s">
        <v>7002</v>
      </c>
      <c r="H3127" s="17" t="s">
        <v>1193</v>
      </c>
    </row>
    <row r="3128" spans="1:8" x14ac:dyDescent="0.25">
      <c r="A3128" s="11" t="s">
        <v>7003</v>
      </c>
      <c r="B3128" s="12">
        <v>422.24595579610701</v>
      </c>
      <c r="C3128" s="12">
        <v>-0.68288589998915505</v>
      </c>
      <c r="D3128" s="13">
        <v>1.84485648190623E-4</v>
      </c>
      <c r="E3128" s="11" t="s">
        <v>4924</v>
      </c>
      <c r="F3128" s="10" t="s">
        <v>15</v>
      </c>
      <c r="G3128" s="17" t="s">
        <v>4925</v>
      </c>
      <c r="H3128" s="17" t="s">
        <v>6214</v>
      </c>
    </row>
    <row r="3129" spans="1:8" x14ac:dyDescent="0.25">
      <c r="A3129" s="11" t="s">
        <v>7004</v>
      </c>
      <c r="B3129" s="12">
        <v>306.09100856135399</v>
      </c>
      <c r="C3129" s="12">
        <v>-2.30104827330499</v>
      </c>
      <c r="D3129" s="13">
        <v>6.2226320087332696E-19</v>
      </c>
      <c r="E3129" s="11" t="s">
        <v>92</v>
      </c>
      <c r="F3129" s="10" t="s">
        <v>54</v>
      </c>
      <c r="G3129" s="17" t="s">
        <v>3518</v>
      </c>
      <c r="H3129" s="17" t="s">
        <v>137</v>
      </c>
    </row>
    <row r="3130" spans="1:8" x14ac:dyDescent="0.25">
      <c r="A3130" s="11" t="s">
        <v>7005</v>
      </c>
      <c r="B3130" s="12">
        <v>396.43012844173199</v>
      </c>
      <c r="C3130" s="12">
        <v>-0.96060631786787098</v>
      </c>
      <c r="D3130" s="13">
        <v>3.6919489045373502E-11</v>
      </c>
      <c r="E3130" s="11" t="s">
        <v>92</v>
      </c>
      <c r="F3130" s="10" t="s">
        <v>7</v>
      </c>
      <c r="G3130" s="17" t="s">
        <v>7</v>
      </c>
      <c r="H3130" s="17" t="s">
        <v>7</v>
      </c>
    </row>
    <row r="3131" spans="1:8" ht="23.25" x14ac:dyDescent="0.25">
      <c r="A3131" s="11" t="s">
        <v>7006</v>
      </c>
      <c r="B3131" s="12">
        <v>3023.4492411000901</v>
      </c>
      <c r="C3131" s="12">
        <v>-1.6817409471251299</v>
      </c>
      <c r="D3131" s="13">
        <v>6.8189081973170599E-31</v>
      </c>
      <c r="E3131" s="11" t="s">
        <v>7007</v>
      </c>
      <c r="F3131" s="10" t="s">
        <v>504</v>
      </c>
      <c r="G3131" s="17" t="s">
        <v>7008</v>
      </c>
      <c r="H3131" s="17" t="s">
        <v>6185</v>
      </c>
    </row>
    <row r="3132" spans="1:8" ht="23.25" x14ac:dyDescent="0.25">
      <c r="A3132" s="11" t="s">
        <v>7009</v>
      </c>
      <c r="B3132" s="12">
        <v>4509.1173433956901</v>
      </c>
      <c r="C3132" s="12">
        <v>-1.3227580690919001</v>
      </c>
      <c r="D3132" s="13">
        <v>1.5004311606323499E-15</v>
      </c>
      <c r="E3132" s="11" t="s">
        <v>7010</v>
      </c>
      <c r="F3132" s="10" t="s">
        <v>504</v>
      </c>
      <c r="G3132" s="17" t="s">
        <v>7008</v>
      </c>
      <c r="H3132" s="17" t="s">
        <v>7011</v>
      </c>
    </row>
    <row r="3133" spans="1:8" x14ac:dyDescent="0.25">
      <c r="A3133" s="11" t="s">
        <v>7012</v>
      </c>
      <c r="B3133" s="12">
        <v>12346.9532495232</v>
      </c>
      <c r="C3133" s="12">
        <v>5.1738394371430996</v>
      </c>
      <c r="D3133" s="13">
        <v>4.0600780514805099E-159</v>
      </c>
      <c r="E3133" s="11" t="s">
        <v>41</v>
      </c>
      <c r="F3133" s="10" t="s">
        <v>15</v>
      </c>
      <c r="G3133" s="17" t="s">
        <v>7</v>
      </c>
      <c r="H3133" s="17" t="s">
        <v>2192</v>
      </c>
    </row>
    <row r="3134" spans="1:8" x14ac:dyDescent="0.25">
      <c r="A3134" s="11" t="s">
        <v>7013</v>
      </c>
      <c r="B3134" s="12">
        <v>412.031307129423</v>
      </c>
      <c r="C3134" s="12">
        <v>3.5996264642721201</v>
      </c>
      <c r="D3134" s="13">
        <v>1.59494974714234E-9</v>
      </c>
      <c r="E3134" s="11" t="s">
        <v>4336</v>
      </c>
      <c r="F3134" s="10" t="s">
        <v>25</v>
      </c>
      <c r="G3134" s="17" t="s">
        <v>103</v>
      </c>
      <c r="H3134" s="17" t="s">
        <v>30</v>
      </c>
    </row>
    <row r="3135" spans="1:8" x14ac:dyDescent="0.25">
      <c r="A3135" s="11" t="s">
        <v>7014</v>
      </c>
      <c r="B3135" s="12">
        <v>158.90574565175899</v>
      </c>
      <c r="C3135" s="12">
        <v>2.2142464146955501</v>
      </c>
      <c r="D3135" s="13">
        <v>1.1185983469782701E-3</v>
      </c>
      <c r="E3135" s="11" t="s">
        <v>92</v>
      </c>
      <c r="F3135" s="10" t="s">
        <v>15</v>
      </c>
      <c r="G3135" s="17" t="s">
        <v>7</v>
      </c>
      <c r="H3135" s="17" t="s">
        <v>467</v>
      </c>
    </row>
    <row r="3136" spans="1:8" ht="34.5" x14ac:dyDescent="0.25">
      <c r="A3136" s="11" t="s">
        <v>7015</v>
      </c>
      <c r="B3136" s="12">
        <v>197.59018729856399</v>
      </c>
      <c r="C3136" s="12">
        <v>2.07087587960666</v>
      </c>
      <c r="D3136" s="13">
        <v>6.4293436459599495E-4</v>
      </c>
      <c r="E3136" s="11" t="s">
        <v>7016</v>
      </c>
      <c r="F3136" s="10" t="s">
        <v>118</v>
      </c>
      <c r="G3136" s="17" t="s">
        <v>7017</v>
      </c>
      <c r="H3136" s="17" t="s">
        <v>7018</v>
      </c>
    </row>
    <row r="3137" spans="1:8" x14ac:dyDescent="0.25">
      <c r="A3137" s="11" t="s">
        <v>7019</v>
      </c>
      <c r="B3137" s="12">
        <v>64.900513568793201</v>
      </c>
      <c r="C3137" s="12">
        <v>0.96028525041111701</v>
      </c>
      <c r="D3137" s="13">
        <v>5.4043919084108196E-4</v>
      </c>
      <c r="E3137" s="11" t="s">
        <v>508</v>
      </c>
      <c r="F3137" s="10" t="s">
        <v>38</v>
      </c>
      <c r="G3137" s="17" t="s">
        <v>7</v>
      </c>
      <c r="H3137" s="17" t="s">
        <v>509</v>
      </c>
    </row>
    <row r="3138" spans="1:8" x14ac:dyDescent="0.25">
      <c r="A3138" s="11" t="s">
        <v>7020</v>
      </c>
      <c r="B3138" s="12">
        <v>134.06831218713</v>
      </c>
      <c r="C3138" s="12">
        <v>1.0356450527016301</v>
      </c>
      <c r="D3138" s="13">
        <v>2.6940117949969698E-6</v>
      </c>
      <c r="E3138" s="11" t="s">
        <v>41</v>
      </c>
      <c r="F3138" s="10" t="s">
        <v>15</v>
      </c>
      <c r="G3138" s="17" t="s">
        <v>7</v>
      </c>
      <c r="H3138" s="17" t="s">
        <v>2482</v>
      </c>
    </row>
    <row r="3139" spans="1:8" x14ac:dyDescent="0.25">
      <c r="A3139" s="11" t="s">
        <v>7021</v>
      </c>
      <c r="B3139" s="12">
        <v>119.613253557337</v>
      </c>
      <c r="C3139" s="12">
        <v>0.66981644257221795</v>
      </c>
      <c r="D3139" s="13">
        <v>3.87514659485662E-3</v>
      </c>
      <c r="E3139" s="11" t="s">
        <v>2687</v>
      </c>
      <c r="F3139" s="10" t="s">
        <v>50</v>
      </c>
      <c r="G3139" s="17" t="s">
        <v>325</v>
      </c>
      <c r="H3139" s="17" t="s">
        <v>1950</v>
      </c>
    </row>
    <row r="3140" spans="1:8" x14ac:dyDescent="0.25">
      <c r="A3140" s="11" t="s">
        <v>7022</v>
      </c>
      <c r="B3140" s="12">
        <v>52.2725852750212</v>
      </c>
      <c r="C3140" s="12">
        <v>-0.74153841536773801</v>
      </c>
      <c r="D3140" s="13">
        <v>1.1289004349016699E-2</v>
      </c>
      <c r="E3140" s="11" t="s">
        <v>1352</v>
      </c>
      <c r="F3140" s="10" t="s">
        <v>54</v>
      </c>
      <c r="G3140" s="17" t="s">
        <v>611</v>
      </c>
      <c r="H3140" s="17" t="s">
        <v>6174</v>
      </c>
    </row>
    <row r="3141" spans="1:8" x14ac:dyDescent="0.25">
      <c r="A3141" s="11" t="s">
        <v>7023</v>
      </c>
      <c r="B3141" s="12">
        <v>129.189501180381</v>
      </c>
      <c r="C3141" s="12">
        <v>0.87581231076912003</v>
      </c>
      <c r="D3141" s="13">
        <v>1.62666749464365E-4</v>
      </c>
      <c r="E3141" s="11" t="s">
        <v>312</v>
      </c>
      <c r="F3141" s="10" t="s">
        <v>133</v>
      </c>
      <c r="G3141" s="17" t="s">
        <v>313</v>
      </c>
      <c r="H3141" s="17" t="s">
        <v>33</v>
      </c>
    </row>
    <row r="3142" spans="1:8" x14ac:dyDescent="0.25">
      <c r="A3142" s="11" t="s">
        <v>7024</v>
      </c>
      <c r="B3142" s="12">
        <v>152.69927994009299</v>
      </c>
      <c r="C3142" s="12">
        <v>-1.04591278925966</v>
      </c>
      <c r="D3142" s="13">
        <v>1.9021152286613702E-5</v>
      </c>
      <c r="E3142" s="11" t="s">
        <v>312</v>
      </c>
      <c r="F3142" s="10" t="s">
        <v>133</v>
      </c>
      <c r="G3142" s="17" t="s">
        <v>313</v>
      </c>
      <c r="H3142" s="17" t="s">
        <v>7025</v>
      </c>
    </row>
    <row r="3143" spans="1:8" x14ac:dyDescent="0.25">
      <c r="A3143" s="11" t="s">
        <v>7026</v>
      </c>
      <c r="B3143" s="12">
        <v>36.442509392564602</v>
      </c>
      <c r="C3143" s="12">
        <v>-1.82192289969704</v>
      </c>
      <c r="D3143" s="13">
        <v>1.1528883913876501E-6</v>
      </c>
      <c r="E3143" s="11" t="s">
        <v>318</v>
      </c>
      <c r="F3143" s="10" t="s">
        <v>133</v>
      </c>
      <c r="G3143" s="17" t="s">
        <v>313</v>
      </c>
      <c r="H3143" s="17" t="s">
        <v>7027</v>
      </c>
    </row>
    <row r="3144" spans="1:8" x14ac:dyDescent="0.25">
      <c r="A3144" s="11" t="s">
        <v>7028</v>
      </c>
      <c r="B3144" s="12">
        <v>69.996603282328607</v>
      </c>
      <c r="C3144" s="12">
        <v>-2.1616521008637202</v>
      </c>
      <c r="D3144" s="13">
        <v>3.85549045727747E-13</v>
      </c>
      <c r="E3144" s="11" t="s">
        <v>871</v>
      </c>
      <c r="F3144" s="10" t="s">
        <v>133</v>
      </c>
      <c r="G3144" s="17" t="s">
        <v>313</v>
      </c>
      <c r="H3144" s="17" t="s">
        <v>872</v>
      </c>
    </row>
    <row r="3145" spans="1:8" x14ac:dyDescent="0.25">
      <c r="A3145" s="11" t="s">
        <v>7029</v>
      </c>
      <c r="B3145" s="12">
        <v>105.20680884758001</v>
      </c>
      <c r="C3145" s="12">
        <v>-4.7433737833379297</v>
      </c>
      <c r="D3145" s="13">
        <v>2.8412171733623599E-47</v>
      </c>
      <c r="E3145" s="11" t="s">
        <v>92</v>
      </c>
      <c r="F3145" s="10" t="s">
        <v>15</v>
      </c>
      <c r="G3145" s="17" t="s">
        <v>7</v>
      </c>
      <c r="H3145" s="17" t="s">
        <v>7030</v>
      </c>
    </row>
    <row r="3146" spans="1:8" x14ac:dyDescent="0.25">
      <c r="A3146" s="11" t="s">
        <v>7031</v>
      </c>
      <c r="B3146" s="12">
        <v>171.18391947664401</v>
      </c>
      <c r="C3146" s="12">
        <v>-2.9337797134590899</v>
      </c>
      <c r="D3146" s="13">
        <v>2.03797447807707E-39</v>
      </c>
      <c r="E3146" s="11" t="s">
        <v>6273</v>
      </c>
      <c r="F3146" s="10" t="s">
        <v>38</v>
      </c>
      <c r="G3146" s="17" t="s">
        <v>7</v>
      </c>
      <c r="H3146" s="17" t="s">
        <v>6275</v>
      </c>
    </row>
    <row r="3147" spans="1:8" ht="45.75" x14ac:dyDescent="0.25">
      <c r="A3147" s="11" t="s">
        <v>7032</v>
      </c>
      <c r="B3147" s="12">
        <v>119.144166008485</v>
      </c>
      <c r="C3147" s="12">
        <v>-1.7302502333463801</v>
      </c>
      <c r="D3147" s="13">
        <v>2.0318238601027499E-10</v>
      </c>
      <c r="E3147" s="11" t="s">
        <v>442</v>
      </c>
      <c r="F3147" s="10" t="s">
        <v>10</v>
      </c>
      <c r="G3147" s="17" t="s">
        <v>4018</v>
      </c>
      <c r="H3147" s="17" t="s">
        <v>4019</v>
      </c>
    </row>
    <row r="3148" spans="1:8" x14ac:dyDescent="0.25">
      <c r="A3148" s="11" t="s">
        <v>7033</v>
      </c>
      <c r="B3148" s="12">
        <v>407.11016020493599</v>
      </c>
      <c r="C3148" s="12">
        <v>-0.83888483019417504</v>
      </c>
      <c r="D3148" s="13">
        <v>1.5256693757126701E-6</v>
      </c>
      <c r="E3148" s="11" t="s">
        <v>1077</v>
      </c>
      <c r="F3148" s="10" t="s">
        <v>54</v>
      </c>
      <c r="G3148" s="17" t="s">
        <v>7</v>
      </c>
      <c r="H3148" s="17" t="s">
        <v>3489</v>
      </c>
    </row>
    <row r="3149" spans="1:8" x14ac:dyDescent="0.25">
      <c r="A3149" s="11" t="s">
        <v>7034</v>
      </c>
      <c r="B3149" s="12">
        <v>695.29823551353104</v>
      </c>
      <c r="C3149" s="12">
        <v>-1.3945185112973999</v>
      </c>
      <c r="D3149" s="13">
        <v>3.43074418259937E-21</v>
      </c>
      <c r="E3149" s="11" t="s">
        <v>41</v>
      </c>
      <c r="F3149" s="10" t="s">
        <v>15</v>
      </c>
      <c r="G3149" s="17" t="s">
        <v>1860</v>
      </c>
      <c r="H3149" s="17" t="s">
        <v>446</v>
      </c>
    </row>
    <row r="3150" spans="1:8" ht="23.25" x14ac:dyDescent="0.25">
      <c r="A3150" s="11" t="s">
        <v>7035</v>
      </c>
      <c r="B3150" s="12">
        <v>574.65454119518495</v>
      </c>
      <c r="C3150" s="12">
        <v>-1.61154141448466</v>
      </c>
      <c r="D3150" s="13">
        <v>9.4800308062986102E-20</v>
      </c>
      <c r="E3150" s="11" t="s">
        <v>3828</v>
      </c>
      <c r="F3150" s="10" t="s">
        <v>133</v>
      </c>
      <c r="G3150" s="17" t="s">
        <v>3829</v>
      </c>
      <c r="H3150" s="17" t="s">
        <v>3830</v>
      </c>
    </row>
    <row r="3151" spans="1:8" x14ac:dyDescent="0.25">
      <c r="A3151" s="11" t="s">
        <v>7036</v>
      </c>
      <c r="B3151" s="12">
        <v>28.0248934467621</v>
      </c>
      <c r="C3151" s="12">
        <v>-0.96886022675306405</v>
      </c>
      <c r="D3151" s="13">
        <v>2.0541152691693799E-2</v>
      </c>
      <c r="E3151" s="11" t="s">
        <v>92</v>
      </c>
      <c r="F3151" s="10" t="s">
        <v>15</v>
      </c>
      <c r="G3151" s="17" t="s">
        <v>16</v>
      </c>
      <c r="H3151" s="17" t="s">
        <v>7037</v>
      </c>
    </row>
    <row r="3152" spans="1:8" x14ac:dyDescent="0.25">
      <c r="A3152" s="11" t="s">
        <v>7038</v>
      </c>
      <c r="B3152" s="12">
        <v>51.472400332855599</v>
      </c>
      <c r="C3152" s="12">
        <v>-1.2759694293842501</v>
      </c>
      <c r="D3152" s="13">
        <v>1.4451572282495601E-5</v>
      </c>
      <c r="E3152" s="11" t="s">
        <v>24</v>
      </c>
      <c r="F3152" s="10" t="s">
        <v>25</v>
      </c>
      <c r="G3152" s="17" t="s">
        <v>26</v>
      </c>
      <c r="H3152" s="17" t="s">
        <v>4197</v>
      </c>
    </row>
    <row r="3153" spans="1:8" x14ac:dyDescent="0.25">
      <c r="A3153" s="11" t="s">
        <v>7039</v>
      </c>
      <c r="B3153" s="12">
        <v>19.3644774682164</v>
      </c>
      <c r="C3153" s="12">
        <v>-1.2477040065188101</v>
      </c>
      <c r="D3153" s="13">
        <v>5.48808637871842E-3</v>
      </c>
      <c r="E3153" s="11" t="s">
        <v>24</v>
      </c>
      <c r="F3153" s="10" t="s">
        <v>25</v>
      </c>
      <c r="G3153" s="17" t="s">
        <v>26</v>
      </c>
      <c r="H3153" s="17" t="s">
        <v>4197</v>
      </c>
    </row>
    <row r="3154" spans="1:8" x14ac:dyDescent="0.25">
      <c r="A3154" s="11" t="s">
        <v>7040</v>
      </c>
      <c r="B3154" s="12">
        <v>24.4888541772564</v>
      </c>
      <c r="C3154" s="12">
        <v>-0.94269407944094996</v>
      </c>
      <c r="D3154" s="13">
        <v>1.8699239691992799E-2</v>
      </c>
      <c r="E3154" s="11" t="s">
        <v>1183</v>
      </c>
      <c r="F3154" s="10" t="s">
        <v>452</v>
      </c>
      <c r="G3154" s="17" t="s">
        <v>7</v>
      </c>
      <c r="H3154" s="17" t="s">
        <v>7041</v>
      </c>
    </row>
    <row r="3155" spans="1:8" x14ac:dyDescent="0.25">
      <c r="A3155" s="11" t="s">
        <v>7042</v>
      </c>
      <c r="B3155" s="12">
        <v>18.218645427829301</v>
      </c>
      <c r="C3155" s="12">
        <v>-2.7680412170099702</v>
      </c>
      <c r="D3155" s="13">
        <v>1.4358959758432201E-8</v>
      </c>
      <c r="E3155" s="11" t="s">
        <v>92</v>
      </c>
      <c r="F3155" s="10" t="s">
        <v>15</v>
      </c>
      <c r="G3155" s="17" t="s">
        <v>7</v>
      </c>
      <c r="H3155" s="17" t="s">
        <v>467</v>
      </c>
    </row>
    <row r="3156" spans="1:8" x14ac:dyDescent="0.25">
      <c r="A3156" s="11" t="s">
        <v>7043</v>
      </c>
      <c r="B3156" s="12">
        <v>19.337029101135499</v>
      </c>
      <c r="C3156" s="12">
        <v>-1.3406747412826501</v>
      </c>
      <c r="D3156" s="13">
        <v>3.19862600791201E-3</v>
      </c>
      <c r="E3156" s="11" t="s">
        <v>7044</v>
      </c>
      <c r="F3156" s="10" t="s">
        <v>15</v>
      </c>
      <c r="G3156" s="17" t="s">
        <v>7</v>
      </c>
      <c r="H3156" s="17" t="s">
        <v>7045</v>
      </c>
    </row>
    <row r="3157" spans="1:8" ht="68.25" x14ac:dyDescent="0.25">
      <c r="A3157" s="11" t="s">
        <v>7046</v>
      </c>
      <c r="B3157" s="12">
        <v>30.354691158639699</v>
      </c>
      <c r="C3157" s="12">
        <v>-1.73335406521958</v>
      </c>
      <c r="D3157" s="13">
        <v>1.51341210523786E-4</v>
      </c>
      <c r="E3157" s="11" t="s">
        <v>1465</v>
      </c>
      <c r="F3157" s="10" t="s">
        <v>50</v>
      </c>
      <c r="G3157" s="17" t="s">
        <v>7047</v>
      </c>
      <c r="H3157" s="17" t="s">
        <v>7048</v>
      </c>
    </row>
    <row r="3158" spans="1:8" x14ac:dyDescent="0.25">
      <c r="A3158" s="11" t="s">
        <v>7049</v>
      </c>
      <c r="B3158" s="12">
        <v>36.488237994417901</v>
      </c>
      <c r="C3158" s="12">
        <v>-1.61903760581024</v>
      </c>
      <c r="D3158" s="13">
        <v>6.2390034929799399E-7</v>
      </c>
      <c r="E3158" s="11" t="s">
        <v>32</v>
      </c>
      <c r="F3158" s="10" t="s">
        <v>25</v>
      </c>
      <c r="G3158" s="17" t="s">
        <v>26</v>
      </c>
      <c r="H3158" s="17" t="s">
        <v>88</v>
      </c>
    </row>
    <row r="3159" spans="1:8" x14ac:dyDescent="0.25">
      <c r="A3159" s="11" t="s">
        <v>7050</v>
      </c>
      <c r="B3159" s="12">
        <v>31.983834573672699</v>
      </c>
      <c r="C3159" s="12">
        <v>-2.6954763105963102</v>
      </c>
      <c r="D3159" s="13">
        <v>2.9825194394836399E-12</v>
      </c>
      <c r="E3159" s="11" t="s">
        <v>29</v>
      </c>
      <c r="F3159" s="10" t="s">
        <v>25</v>
      </c>
      <c r="G3159" s="17" t="s">
        <v>5849</v>
      </c>
      <c r="H3159" s="17" t="s">
        <v>90</v>
      </c>
    </row>
    <row r="3160" spans="1:8" x14ac:dyDescent="0.25">
      <c r="A3160" s="11" t="s">
        <v>7051</v>
      </c>
      <c r="B3160" s="12">
        <v>120.40982387370499</v>
      </c>
      <c r="C3160" s="12">
        <v>-1.54069999539508</v>
      </c>
      <c r="D3160" s="13">
        <v>4.4897927921602901E-10</v>
      </c>
      <c r="E3160" s="11" t="s">
        <v>469</v>
      </c>
      <c r="F3160" s="10" t="s">
        <v>50</v>
      </c>
      <c r="G3160" s="17" t="s">
        <v>83</v>
      </c>
      <c r="H3160" s="17" t="s">
        <v>297</v>
      </c>
    </row>
    <row r="3161" spans="1:8" ht="23.25" x14ac:dyDescent="0.25">
      <c r="A3161" s="11" t="s">
        <v>7052</v>
      </c>
      <c r="B3161" s="12">
        <v>298.02937255409</v>
      </c>
      <c r="C3161" s="12">
        <v>-1.83388409197594</v>
      </c>
      <c r="D3161" s="13">
        <v>1.0718289351678499E-25</v>
      </c>
      <c r="E3161" s="11" t="s">
        <v>779</v>
      </c>
      <c r="F3161" s="10" t="s">
        <v>63</v>
      </c>
      <c r="G3161" s="17" t="s">
        <v>780</v>
      </c>
      <c r="H3161" s="17" t="s">
        <v>781</v>
      </c>
    </row>
    <row r="3162" spans="1:8" x14ac:dyDescent="0.25">
      <c r="A3162" s="11" t="s">
        <v>7053</v>
      </c>
      <c r="B3162" s="12">
        <v>96.287639799572702</v>
      </c>
      <c r="C3162" s="12">
        <v>-0.82212729829533504</v>
      </c>
      <c r="D3162" s="13">
        <v>3.5350282852764999E-3</v>
      </c>
      <c r="E3162" s="11" t="s">
        <v>292</v>
      </c>
      <c r="F3162" s="10" t="s">
        <v>54</v>
      </c>
      <c r="G3162" s="17" t="s">
        <v>7</v>
      </c>
      <c r="H3162" s="17" t="s">
        <v>293</v>
      </c>
    </row>
    <row r="3163" spans="1:8" x14ac:dyDescent="0.25">
      <c r="A3163" s="11" t="s">
        <v>7054</v>
      </c>
      <c r="B3163" s="12">
        <v>484.73380354798599</v>
      </c>
      <c r="C3163" s="12">
        <v>-4.32962354020143</v>
      </c>
      <c r="D3163" s="13">
        <v>5.9567708001301404E-119</v>
      </c>
      <c r="E3163" s="11" t="s">
        <v>49</v>
      </c>
      <c r="F3163" s="10" t="s">
        <v>50</v>
      </c>
      <c r="G3163" s="17" t="s">
        <v>325</v>
      </c>
      <c r="H3163" s="17" t="s">
        <v>51</v>
      </c>
    </row>
    <row r="3164" spans="1:8" ht="79.5" x14ac:dyDescent="0.25">
      <c r="A3164" s="11" t="s">
        <v>7055</v>
      </c>
      <c r="B3164" s="12">
        <v>260.21565354654098</v>
      </c>
      <c r="C3164" s="12">
        <v>-3.3565369967395799</v>
      </c>
      <c r="D3164" s="13">
        <v>2.2277627077123801E-42</v>
      </c>
      <c r="E3164" s="11" t="s">
        <v>819</v>
      </c>
      <c r="F3164" s="10" t="s">
        <v>45</v>
      </c>
      <c r="G3164" s="17" t="s">
        <v>820</v>
      </c>
      <c r="H3164" s="17" t="s">
        <v>821</v>
      </c>
    </row>
    <row r="3165" spans="1:8" x14ac:dyDescent="0.25">
      <c r="A3165" s="11" t="s">
        <v>7056</v>
      </c>
      <c r="B3165" s="12">
        <v>380.20975426760702</v>
      </c>
      <c r="C3165" s="12">
        <v>-3.5512177086016399</v>
      </c>
      <c r="D3165" s="13">
        <v>7.3983190810055596E-62</v>
      </c>
      <c r="E3165" s="11" t="s">
        <v>484</v>
      </c>
      <c r="F3165" s="10" t="s">
        <v>118</v>
      </c>
      <c r="G3165" s="17" t="s">
        <v>7</v>
      </c>
      <c r="H3165" s="17" t="s">
        <v>2220</v>
      </c>
    </row>
    <row r="3166" spans="1:8" x14ac:dyDescent="0.25">
      <c r="A3166" s="11" t="s">
        <v>7057</v>
      </c>
      <c r="B3166" s="12">
        <v>203.54079348278799</v>
      </c>
      <c r="C3166" s="12">
        <v>-2.6211749707227798</v>
      </c>
      <c r="D3166" s="13">
        <v>4.3792678847768399E-25</v>
      </c>
      <c r="E3166" s="11" t="s">
        <v>41</v>
      </c>
      <c r="F3166" s="10" t="s">
        <v>15</v>
      </c>
      <c r="G3166" s="17" t="s">
        <v>1860</v>
      </c>
      <c r="H3166" s="17" t="s">
        <v>446</v>
      </c>
    </row>
    <row r="3167" spans="1:8" x14ac:dyDescent="0.25">
      <c r="A3167" s="11" t="s">
        <v>7058</v>
      </c>
      <c r="B3167" s="12">
        <v>63.929655202038397</v>
      </c>
      <c r="C3167" s="12">
        <v>-2.6255194247778602</v>
      </c>
      <c r="D3167" s="13">
        <v>1.2322284294677299E-16</v>
      </c>
      <c r="E3167" s="11" t="s">
        <v>92</v>
      </c>
      <c r="F3167" s="10" t="s">
        <v>7</v>
      </c>
      <c r="G3167" s="17" t="s">
        <v>7</v>
      </c>
      <c r="H3167" s="17" t="s">
        <v>7</v>
      </c>
    </row>
    <row r="3168" spans="1:8" x14ac:dyDescent="0.25">
      <c r="A3168" s="11" t="s">
        <v>7059</v>
      </c>
      <c r="B3168" s="12">
        <v>191.57741899907799</v>
      </c>
      <c r="C3168" s="12">
        <v>-1.2930461890440801</v>
      </c>
      <c r="D3168" s="13">
        <v>2.4078733197508798E-13</v>
      </c>
      <c r="E3168" s="11" t="s">
        <v>1859</v>
      </c>
      <c r="F3168" s="10" t="s">
        <v>15</v>
      </c>
      <c r="G3168" s="17" t="s">
        <v>1860</v>
      </c>
      <c r="H3168" s="17" t="s">
        <v>512</v>
      </c>
    </row>
    <row r="3169" spans="1:8" x14ac:dyDescent="0.25">
      <c r="A3169" s="11" t="s">
        <v>7060</v>
      </c>
      <c r="B3169" s="12">
        <v>129.648744627762</v>
      </c>
      <c r="C3169" s="12">
        <v>1.0700990471479599</v>
      </c>
      <c r="D3169" s="13">
        <v>1.8379495607259799E-5</v>
      </c>
      <c r="E3169" s="11" t="s">
        <v>3463</v>
      </c>
      <c r="F3169" s="10" t="s">
        <v>25</v>
      </c>
      <c r="G3169" s="17" t="s">
        <v>529</v>
      </c>
      <c r="H3169" s="17" t="s">
        <v>7061</v>
      </c>
    </row>
    <row r="3170" spans="1:8" x14ac:dyDescent="0.25">
      <c r="A3170" s="11" t="s">
        <v>7062</v>
      </c>
      <c r="B3170" s="12">
        <v>82.265454426478897</v>
      </c>
      <c r="C3170" s="12">
        <v>-1.9750261732138901</v>
      </c>
      <c r="D3170" s="13">
        <v>7.1847494294718498E-11</v>
      </c>
      <c r="E3170" s="11" t="s">
        <v>4332</v>
      </c>
      <c r="F3170" s="10" t="s">
        <v>15</v>
      </c>
      <c r="G3170" s="17" t="s">
        <v>16</v>
      </c>
      <c r="H3170" s="17" t="s">
        <v>4333</v>
      </c>
    </row>
    <row r="3171" spans="1:8" x14ac:dyDescent="0.25">
      <c r="A3171" s="11" t="s">
        <v>7063</v>
      </c>
      <c r="B3171" s="12">
        <v>684.40124759521905</v>
      </c>
      <c r="C3171" s="12">
        <v>-1.0873758064014201</v>
      </c>
      <c r="D3171" s="13">
        <v>2.7935359763678E-12</v>
      </c>
      <c r="E3171" s="11" t="s">
        <v>1556</v>
      </c>
      <c r="F3171" s="10" t="s">
        <v>15</v>
      </c>
      <c r="G3171" s="17" t="s">
        <v>1121</v>
      </c>
      <c r="H3171" s="17" t="s">
        <v>1558</v>
      </c>
    </row>
    <row r="3172" spans="1:8" x14ac:dyDescent="0.25">
      <c r="A3172" s="11" t="s">
        <v>7064</v>
      </c>
      <c r="B3172" s="12">
        <v>84.155239772945507</v>
      </c>
      <c r="C3172" s="12">
        <v>0.82433083332981305</v>
      </c>
      <c r="D3172" s="13">
        <v>2.4935455800251601E-3</v>
      </c>
      <c r="E3172" s="11" t="s">
        <v>1352</v>
      </c>
      <c r="F3172" s="10" t="s">
        <v>54</v>
      </c>
      <c r="G3172" s="17" t="s">
        <v>611</v>
      </c>
      <c r="H3172" s="17" t="s">
        <v>2761</v>
      </c>
    </row>
    <row r="3173" spans="1:8" ht="23.25" x14ac:dyDescent="0.25">
      <c r="A3173" s="11" t="s">
        <v>7065</v>
      </c>
      <c r="B3173" s="12">
        <v>264.02595646467</v>
      </c>
      <c r="C3173" s="12">
        <v>1.4876894308938999</v>
      </c>
      <c r="D3173" s="13">
        <v>9.8091948510892306E-12</v>
      </c>
      <c r="E3173" s="11" t="s">
        <v>487</v>
      </c>
      <c r="F3173" s="10" t="s">
        <v>133</v>
      </c>
      <c r="G3173" s="17" t="s">
        <v>1238</v>
      </c>
      <c r="H3173" s="17" t="s">
        <v>488</v>
      </c>
    </row>
    <row r="3174" spans="1:8" x14ac:dyDescent="0.25">
      <c r="A3174" s="11" t="s">
        <v>7066</v>
      </c>
      <c r="B3174" s="12">
        <v>154.758727742893</v>
      </c>
      <c r="C3174" s="12">
        <v>2.1697321962976699</v>
      </c>
      <c r="D3174" s="13">
        <v>1.7901551068276E-25</v>
      </c>
      <c r="E3174" s="11" t="s">
        <v>92</v>
      </c>
      <c r="F3174" s="10" t="s">
        <v>15</v>
      </c>
      <c r="G3174" s="17" t="s">
        <v>7</v>
      </c>
      <c r="H3174" s="17" t="s">
        <v>467</v>
      </c>
    </row>
    <row r="3175" spans="1:8" x14ac:dyDescent="0.25">
      <c r="A3175" s="11" t="s">
        <v>7067</v>
      </c>
      <c r="B3175" s="12">
        <v>267.78883971893498</v>
      </c>
      <c r="C3175" s="12">
        <v>1.29207021898663</v>
      </c>
      <c r="D3175" s="13">
        <v>5.4617031047767504E-13</v>
      </c>
      <c r="E3175" s="11" t="s">
        <v>547</v>
      </c>
      <c r="F3175" s="10" t="s">
        <v>140</v>
      </c>
      <c r="G3175" s="17" t="s">
        <v>6676</v>
      </c>
      <c r="H3175" s="17" t="s">
        <v>6677</v>
      </c>
    </row>
    <row r="3176" spans="1:8" x14ac:dyDescent="0.25">
      <c r="A3176" s="11" t="s">
        <v>7068</v>
      </c>
      <c r="B3176" s="12">
        <v>475.64458025993002</v>
      </c>
      <c r="C3176" s="12">
        <v>0.43187840518461401</v>
      </c>
      <c r="D3176" s="13">
        <v>1.26275763984119E-2</v>
      </c>
      <c r="E3176" s="11" t="s">
        <v>7069</v>
      </c>
      <c r="F3176" s="10" t="s">
        <v>118</v>
      </c>
      <c r="G3176" s="17" t="s">
        <v>2989</v>
      </c>
      <c r="H3176" s="17" t="s">
        <v>7070</v>
      </c>
    </row>
    <row r="3177" spans="1:8" ht="23.25" x14ac:dyDescent="0.25">
      <c r="A3177" s="11" t="s">
        <v>7071</v>
      </c>
      <c r="B3177" s="12">
        <v>361.56069776630102</v>
      </c>
      <c r="C3177" s="12">
        <v>0.95905327907278703</v>
      </c>
      <c r="D3177" s="13">
        <v>5.20980694433056E-7</v>
      </c>
      <c r="E3177" s="11" t="s">
        <v>7072</v>
      </c>
      <c r="F3177" s="10" t="s">
        <v>38</v>
      </c>
      <c r="G3177" s="17" t="s">
        <v>7073</v>
      </c>
      <c r="H3177" s="17" t="s">
        <v>7074</v>
      </c>
    </row>
    <row r="3178" spans="1:8" ht="45.75" x14ac:dyDescent="0.25">
      <c r="A3178" s="11" t="s">
        <v>7075</v>
      </c>
      <c r="B3178" s="12">
        <v>275.31863141677201</v>
      </c>
      <c r="C3178" s="12">
        <v>1.1268859447030799</v>
      </c>
      <c r="D3178" s="13">
        <v>1.9944145676255901E-8</v>
      </c>
      <c r="E3178" s="11" t="s">
        <v>2717</v>
      </c>
      <c r="F3178" s="10" t="s">
        <v>15</v>
      </c>
      <c r="G3178" s="17" t="s">
        <v>915</v>
      </c>
      <c r="H3178" s="17" t="s">
        <v>7076</v>
      </c>
    </row>
    <row r="3179" spans="1:8" ht="34.5" x14ac:dyDescent="0.25">
      <c r="A3179" s="11" t="s">
        <v>7077</v>
      </c>
      <c r="B3179" s="12">
        <v>633.84229579041198</v>
      </c>
      <c r="C3179" s="12">
        <v>2.9111956223033899</v>
      </c>
      <c r="D3179" s="13">
        <v>1.00203063797927E-47</v>
      </c>
      <c r="E3179" s="11" t="s">
        <v>7078</v>
      </c>
      <c r="F3179" s="10" t="s">
        <v>133</v>
      </c>
      <c r="G3179" s="17" t="s">
        <v>7079</v>
      </c>
      <c r="H3179" s="17" t="s">
        <v>7080</v>
      </c>
    </row>
    <row r="3180" spans="1:8" x14ac:dyDescent="0.25">
      <c r="A3180" s="11" t="s">
        <v>7081</v>
      </c>
      <c r="B3180" s="12">
        <v>180.81523996040599</v>
      </c>
      <c r="C3180" s="12">
        <v>-0.56236854191539198</v>
      </c>
      <c r="D3180" s="13">
        <v>7.0080466845534196E-3</v>
      </c>
      <c r="E3180" s="11" t="s">
        <v>92</v>
      </c>
      <c r="F3180" s="10" t="s">
        <v>15</v>
      </c>
      <c r="G3180" s="17" t="s">
        <v>7</v>
      </c>
      <c r="H3180" s="17" t="s">
        <v>467</v>
      </c>
    </row>
    <row r="3181" spans="1:8" x14ac:dyDescent="0.25">
      <c r="A3181" s="11" t="s">
        <v>7082</v>
      </c>
      <c r="B3181" s="12">
        <v>55.371944475745302</v>
      </c>
      <c r="C3181" s="12">
        <v>-1.5022875134040701</v>
      </c>
      <c r="D3181" s="13">
        <v>4.9239940476203899E-8</v>
      </c>
      <c r="E3181" s="11" t="s">
        <v>92</v>
      </c>
      <c r="F3181" s="10" t="s">
        <v>15</v>
      </c>
      <c r="G3181" s="17" t="s">
        <v>7</v>
      </c>
      <c r="H3181" s="17" t="s">
        <v>5201</v>
      </c>
    </row>
    <row r="3182" spans="1:8" x14ac:dyDescent="0.25">
      <c r="A3182" s="11" t="s">
        <v>7083</v>
      </c>
      <c r="B3182" s="12">
        <v>329.61250320648003</v>
      </c>
      <c r="C3182" s="12">
        <v>-0.66498178819089904</v>
      </c>
      <c r="D3182" s="13">
        <v>2.5513409047884999E-5</v>
      </c>
      <c r="E3182" s="11" t="s">
        <v>4423</v>
      </c>
      <c r="F3182" s="10" t="s">
        <v>15</v>
      </c>
      <c r="G3182" s="17" t="s">
        <v>7</v>
      </c>
      <c r="H3182" s="17" t="s">
        <v>5199</v>
      </c>
    </row>
    <row r="3183" spans="1:8" ht="23.25" x14ac:dyDescent="0.25">
      <c r="A3183" s="11" t="s">
        <v>7084</v>
      </c>
      <c r="B3183" s="12">
        <v>1436.8771412291101</v>
      </c>
      <c r="C3183" s="12">
        <v>-2.0523685105977099</v>
      </c>
      <c r="D3183" s="13">
        <v>7.5787749531731904E-39</v>
      </c>
      <c r="E3183" s="11" t="s">
        <v>1199</v>
      </c>
      <c r="F3183" s="10" t="s">
        <v>133</v>
      </c>
      <c r="G3183" s="17" t="s">
        <v>3100</v>
      </c>
      <c r="H3183" s="17" t="s">
        <v>1201</v>
      </c>
    </row>
    <row r="3184" spans="1:8" x14ac:dyDescent="0.25">
      <c r="A3184" s="11" t="s">
        <v>7085</v>
      </c>
      <c r="B3184" s="12">
        <v>133.18639464285101</v>
      </c>
      <c r="C3184" s="12">
        <v>1.3374519888084799</v>
      </c>
      <c r="D3184" s="13">
        <v>2.0012746624512601E-9</v>
      </c>
      <c r="E3184" s="11" t="s">
        <v>7086</v>
      </c>
      <c r="F3184" s="10" t="s">
        <v>15</v>
      </c>
      <c r="G3184" s="17" t="s">
        <v>529</v>
      </c>
      <c r="H3184" s="17" t="s">
        <v>512</v>
      </c>
    </row>
    <row r="3185" spans="1:8" x14ac:dyDescent="0.25">
      <c r="A3185" s="11" t="s">
        <v>7087</v>
      </c>
      <c r="B3185" s="12">
        <v>63.4919496846206</v>
      </c>
      <c r="C3185" s="12">
        <v>1.50281308478928</v>
      </c>
      <c r="D3185" s="13">
        <v>8.6117552961687594E-6</v>
      </c>
      <c r="E3185" s="11" t="s">
        <v>92</v>
      </c>
      <c r="F3185" s="10" t="s">
        <v>15</v>
      </c>
      <c r="G3185" s="17" t="s">
        <v>7</v>
      </c>
      <c r="H3185" s="17" t="s">
        <v>7088</v>
      </c>
    </row>
    <row r="3186" spans="1:8" ht="68.25" x14ac:dyDescent="0.25">
      <c r="A3186" s="11" t="s">
        <v>7089</v>
      </c>
      <c r="B3186" s="12">
        <v>291.746749111376</v>
      </c>
      <c r="C3186" s="12">
        <v>1.4286851824398901</v>
      </c>
      <c r="D3186" s="13">
        <v>7.0789878242197904E-16</v>
      </c>
      <c r="E3186" s="11" t="s">
        <v>6700</v>
      </c>
      <c r="F3186" s="10" t="s">
        <v>50</v>
      </c>
      <c r="G3186" s="17" t="s">
        <v>7047</v>
      </c>
      <c r="H3186" s="17" t="s">
        <v>4892</v>
      </c>
    </row>
    <row r="3187" spans="1:8" x14ac:dyDescent="0.25">
      <c r="A3187" s="11" t="s">
        <v>7090</v>
      </c>
      <c r="B3187" s="12">
        <v>216.680273455351</v>
      </c>
      <c r="C3187" s="12">
        <v>2.16550439765708</v>
      </c>
      <c r="D3187" s="13">
        <v>2.26628146217984E-24</v>
      </c>
      <c r="E3187" s="11" t="s">
        <v>2358</v>
      </c>
      <c r="F3187" s="10" t="s">
        <v>15</v>
      </c>
      <c r="G3187" s="17" t="s">
        <v>7</v>
      </c>
      <c r="H3187" s="17" t="s">
        <v>5681</v>
      </c>
    </row>
    <row r="3188" spans="1:8" x14ac:dyDescent="0.25">
      <c r="A3188" s="11" t="s">
        <v>7091</v>
      </c>
      <c r="B3188" s="12">
        <v>122.78583424977499</v>
      </c>
      <c r="C3188" s="12">
        <v>1.1461585465795101</v>
      </c>
      <c r="D3188" s="13">
        <v>4.5580535011021801E-8</v>
      </c>
      <c r="E3188" s="11" t="s">
        <v>1026</v>
      </c>
      <c r="F3188" s="10" t="s">
        <v>452</v>
      </c>
      <c r="G3188" s="17" t="s">
        <v>7</v>
      </c>
      <c r="H3188" s="17" t="s">
        <v>939</v>
      </c>
    </row>
    <row r="3189" spans="1:8" ht="34.5" x14ac:dyDescent="0.25">
      <c r="A3189" s="11" t="s">
        <v>7092</v>
      </c>
      <c r="B3189" s="12">
        <v>709.78449852553501</v>
      </c>
      <c r="C3189" s="12">
        <v>1.07913312800705</v>
      </c>
      <c r="D3189" s="13">
        <v>8.4179166116833197E-11</v>
      </c>
      <c r="E3189" s="11" t="s">
        <v>295</v>
      </c>
      <c r="F3189" s="10" t="s">
        <v>50</v>
      </c>
      <c r="G3189" s="17" t="s">
        <v>425</v>
      </c>
      <c r="H3189" s="17" t="s">
        <v>297</v>
      </c>
    </row>
    <row r="3190" spans="1:8" ht="34.5" x14ac:dyDescent="0.25">
      <c r="A3190" s="11" t="s">
        <v>7093</v>
      </c>
      <c r="B3190" s="12">
        <v>593.58196740185497</v>
      </c>
      <c r="C3190" s="12">
        <v>0.83255888740130501</v>
      </c>
      <c r="D3190" s="13">
        <v>1.1118479300520499E-7</v>
      </c>
      <c r="E3190" s="11" t="s">
        <v>924</v>
      </c>
      <c r="F3190" s="10" t="s">
        <v>50</v>
      </c>
      <c r="G3190" s="17" t="s">
        <v>925</v>
      </c>
      <c r="H3190" s="17" t="s">
        <v>926</v>
      </c>
    </row>
    <row r="3191" spans="1:8" x14ac:dyDescent="0.25">
      <c r="A3191" s="11" t="s">
        <v>7094</v>
      </c>
      <c r="B3191" s="12">
        <v>184.26919290673899</v>
      </c>
      <c r="C3191" s="12">
        <v>2.3541713111395501</v>
      </c>
      <c r="D3191" s="13">
        <v>4.2466380621985098E-23</v>
      </c>
      <c r="E3191" s="11" t="s">
        <v>288</v>
      </c>
      <c r="F3191" s="10" t="s">
        <v>133</v>
      </c>
      <c r="G3191" s="17" t="s">
        <v>7095</v>
      </c>
      <c r="H3191" s="17" t="s">
        <v>564</v>
      </c>
    </row>
    <row r="3192" spans="1:8" x14ac:dyDescent="0.25">
      <c r="A3192" s="11" t="s">
        <v>7096</v>
      </c>
      <c r="B3192" s="12">
        <v>98.470880085805405</v>
      </c>
      <c r="C3192" s="12">
        <v>0.87356940455768695</v>
      </c>
      <c r="D3192" s="13">
        <v>2.8233677900767E-4</v>
      </c>
      <c r="E3192" s="11" t="s">
        <v>494</v>
      </c>
      <c r="F3192" s="10" t="s">
        <v>133</v>
      </c>
      <c r="G3192" s="17" t="s">
        <v>103</v>
      </c>
      <c r="H3192" s="17" t="s">
        <v>457</v>
      </c>
    </row>
    <row r="3193" spans="1:8" x14ac:dyDescent="0.25">
      <c r="A3193" s="11" t="s">
        <v>7097</v>
      </c>
      <c r="B3193" s="12">
        <v>72.946451741698993</v>
      </c>
      <c r="C3193" s="12">
        <v>0.54568644483791096</v>
      </c>
      <c r="D3193" s="13">
        <v>2.9405887397987499E-2</v>
      </c>
      <c r="E3193" s="11" t="s">
        <v>7098</v>
      </c>
      <c r="F3193" s="10" t="s">
        <v>15</v>
      </c>
      <c r="G3193" s="17" t="s">
        <v>7</v>
      </c>
      <c r="H3193" s="17" t="s">
        <v>939</v>
      </c>
    </row>
    <row r="3194" spans="1:8" x14ac:dyDescent="0.25">
      <c r="A3194" s="11" t="s">
        <v>7099</v>
      </c>
      <c r="B3194" s="12">
        <v>127.25882920078701</v>
      </c>
      <c r="C3194" s="12">
        <v>-0.92225029096665401</v>
      </c>
      <c r="D3194" s="13">
        <v>4.2511385396056201E-5</v>
      </c>
      <c r="E3194" s="11" t="s">
        <v>3785</v>
      </c>
      <c r="F3194" s="10" t="s">
        <v>15</v>
      </c>
      <c r="G3194" s="17" t="s">
        <v>7</v>
      </c>
      <c r="H3194" s="17" t="s">
        <v>3786</v>
      </c>
    </row>
    <row r="3195" spans="1:8" x14ac:dyDescent="0.25">
      <c r="A3195" s="11" t="s">
        <v>7100</v>
      </c>
      <c r="B3195" s="12">
        <v>185.16085274777501</v>
      </c>
      <c r="C3195" s="12">
        <v>-0.41745194856962498</v>
      </c>
      <c r="D3195" s="13">
        <v>2.7534213000250499E-2</v>
      </c>
      <c r="E3195" s="11" t="s">
        <v>260</v>
      </c>
      <c r="F3195" s="10" t="s">
        <v>25</v>
      </c>
      <c r="G3195" s="17" t="s">
        <v>26</v>
      </c>
      <c r="H3195" s="17" t="s">
        <v>892</v>
      </c>
    </row>
    <row r="3196" spans="1:8" x14ac:dyDescent="0.25">
      <c r="A3196" s="11" t="s">
        <v>7101</v>
      </c>
      <c r="B3196" s="12">
        <v>16.487442073044502</v>
      </c>
      <c r="C3196" s="12">
        <v>-1.08690674098881</v>
      </c>
      <c r="D3196" s="13">
        <v>2.8806768165156298E-2</v>
      </c>
      <c r="E3196" s="11" t="s">
        <v>857</v>
      </c>
      <c r="F3196" s="10" t="s">
        <v>25</v>
      </c>
      <c r="G3196" s="17" t="s">
        <v>103</v>
      </c>
      <c r="H3196" s="17" t="s">
        <v>4604</v>
      </c>
    </row>
    <row r="3197" spans="1:8" x14ac:dyDescent="0.25">
      <c r="A3197" s="11" t="s">
        <v>7102</v>
      </c>
      <c r="B3197" s="12">
        <v>90.9651408827892</v>
      </c>
      <c r="C3197" s="12">
        <v>0.82813860282226204</v>
      </c>
      <c r="D3197" s="13">
        <v>2.1294454960943099E-3</v>
      </c>
      <c r="E3197" s="11" t="s">
        <v>4606</v>
      </c>
      <c r="F3197" s="10" t="s">
        <v>25</v>
      </c>
      <c r="G3197" s="17" t="s">
        <v>103</v>
      </c>
      <c r="H3197" s="17" t="s">
        <v>7103</v>
      </c>
    </row>
    <row r="3198" spans="1:8" x14ac:dyDescent="0.25">
      <c r="A3198" s="11" t="s">
        <v>7104</v>
      </c>
      <c r="B3198" s="12">
        <v>59.544749840234303</v>
      </c>
      <c r="C3198" s="12">
        <v>-1.5235836764056101</v>
      </c>
      <c r="D3198" s="13">
        <v>1.02970354877536E-7</v>
      </c>
      <c r="E3198" s="11" t="s">
        <v>860</v>
      </c>
      <c r="F3198" s="10" t="s">
        <v>25</v>
      </c>
      <c r="G3198" s="17" t="s">
        <v>103</v>
      </c>
      <c r="H3198" s="17" t="s">
        <v>30</v>
      </c>
    </row>
    <row r="3199" spans="1:8" x14ac:dyDescent="0.25">
      <c r="A3199" s="11" t="s">
        <v>7105</v>
      </c>
      <c r="B3199" s="12">
        <v>24.1881624692844</v>
      </c>
      <c r="C3199" s="12">
        <v>-1.1277806489542599</v>
      </c>
      <c r="D3199" s="13">
        <v>4.3651236508932397E-3</v>
      </c>
      <c r="E3199" s="11" t="s">
        <v>98</v>
      </c>
      <c r="F3199" s="10" t="s">
        <v>15</v>
      </c>
      <c r="G3199" s="17" t="s">
        <v>7</v>
      </c>
      <c r="H3199" s="17" t="s">
        <v>7106</v>
      </c>
    </row>
    <row r="3200" spans="1:8" x14ac:dyDescent="0.25">
      <c r="A3200" s="11" t="s">
        <v>7107</v>
      </c>
      <c r="B3200" s="12">
        <v>474.78685474725802</v>
      </c>
      <c r="C3200" s="12">
        <v>0.395016220236453</v>
      </c>
      <c r="D3200" s="13">
        <v>6.2080283651992797E-3</v>
      </c>
      <c r="E3200" s="11" t="s">
        <v>4387</v>
      </c>
      <c r="F3200" s="10" t="s">
        <v>133</v>
      </c>
      <c r="G3200" s="17" t="s">
        <v>1460</v>
      </c>
      <c r="H3200" s="17" t="s">
        <v>7108</v>
      </c>
    </row>
    <row r="3201" spans="1:8" x14ac:dyDescent="0.25">
      <c r="A3201" s="11" t="s">
        <v>7109</v>
      </c>
      <c r="B3201" s="12">
        <v>584.35319639865804</v>
      </c>
      <c r="C3201" s="12">
        <v>0.85011459406017598</v>
      </c>
      <c r="D3201" s="13">
        <v>2.05783528305685E-8</v>
      </c>
      <c r="E3201" s="11" t="s">
        <v>7110</v>
      </c>
      <c r="F3201" s="10" t="s">
        <v>504</v>
      </c>
      <c r="G3201" s="17" t="s">
        <v>7</v>
      </c>
      <c r="H3201" s="17" t="s">
        <v>7111</v>
      </c>
    </row>
    <row r="3202" spans="1:8" ht="23.25" x14ac:dyDescent="0.25">
      <c r="A3202" s="11" t="s">
        <v>7112</v>
      </c>
      <c r="B3202" s="12">
        <v>154.10458603150599</v>
      </c>
      <c r="C3202" s="12">
        <v>-1.0863593665431199</v>
      </c>
      <c r="D3202" s="13">
        <v>1.67340562151829E-6</v>
      </c>
      <c r="E3202" s="11" t="s">
        <v>834</v>
      </c>
      <c r="F3202" s="10" t="s">
        <v>133</v>
      </c>
      <c r="G3202" s="17" t="s">
        <v>835</v>
      </c>
      <c r="H3202" s="17" t="s">
        <v>836</v>
      </c>
    </row>
    <row r="3203" spans="1:8" x14ac:dyDescent="0.25">
      <c r="A3203" s="11" t="s">
        <v>7113</v>
      </c>
      <c r="B3203" s="12">
        <v>245.27454884073501</v>
      </c>
      <c r="C3203" s="12">
        <v>-0.66512232821752304</v>
      </c>
      <c r="D3203" s="13">
        <v>3.6605326129812802E-4</v>
      </c>
      <c r="E3203" s="11" t="s">
        <v>484</v>
      </c>
      <c r="F3203" s="10" t="s">
        <v>133</v>
      </c>
      <c r="G3203" s="17" t="s">
        <v>7</v>
      </c>
      <c r="H3203" s="17" t="s">
        <v>485</v>
      </c>
    </row>
    <row r="3204" spans="1:8" ht="34.5" x14ac:dyDescent="0.25">
      <c r="A3204" s="11" t="s">
        <v>7114</v>
      </c>
      <c r="B3204" s="12">
        <v>98.643049663884099</v>
      </c>
      <c r="C3204" s="12">
        <v>-1.5001825915203499</v>
      </c>
      <c r="D3204" s="13">
        <v>1.0269171332151401E-11</v>
      </c>
      <c r="E3204" s="11" t="s">
        <v>7115</v>
      </c>
      <c r="F3204" s="10" t="s">
        <v>63</v>
      </c>
      <c r="G3204" s="17" t="s">
        <v>5069</v>
      </c>
      <c r="H3204" s="17" t="s">
        <v>7116</v>
      </c>
    </row>
    <row r="3205" spans="1:8" x14ac:dyDescent="0.25">
      <c r="A3205" s="11" t="s">
        <v>7117</v>
      </c>
      <c r="B3205" s="12">
        <v>98.449391979045004</v>
      </c>
      <c r="C3205" s="12">
        <v>-1.3254269191949499</v>
      </c>
      <c r="D3205" s="13">
        <v>4.6217863411434199E-9</v>
      </c>
      <c r="E3205" s="11" t="s">
        <v>41</v>
      </c>
      <c r="F3205" s="10" t="s">
        <v>15</v>
      </c>
      <c r="G3205" s="17" t="s">
        <v>7</v>
      </c>
      <c r="H3205" s="17" t="s">
        <v>446</v>
      </c>
    </row>
    <row r="3206" spans="1:8" x14ac:dyDescent="0.25">
      <c r="A3206" s="11" t="s">
        <v>7118</v>
      </c>
      <c r="B3206" s="12">
        <v>96.350133071608099</v>
      </c>
      <c r="C3206" s="12">
        <v>-1.32985935614924</v>
      </c>
      <c r="D3206" s="13">
        <v>1.4177342753566101E-7</v>
      </c>
      <c r="E3206" s="11" t="s">
        <v>292</v>
      </c>
      <c r="F3206" s="10" t="s">
        <v>54</v>
      </c>
      <c r="G3206" s="17" t="s">
        <v>7</v>
      </c>
      <c r="H3206" s="17" t="s">
        <v>862</v>
      </c>
    </row>
    <row r="3207" spans="1:8" x14ac:dyDescent="0.25">
      <c r="A3207" s="11" t="s">
        <v>7119</v>
      </c>
      <c r="B3207" s="12">
        <v>1046.8841674431001</v>
      </c>
      <c r="C3207" s="12">
        <v>3.82311903218213</v>
      </c>
      <c r="D3207" s="13">
        <v>1.50986955531095E-52</v>
      </c>
      <c r="E3207" s="11" t="s">
        <v>92</v>
      </c>
      <c r="F3207" s="10" t="s">
        <v>7</v>
      </c>
      <c r="G3207" s="17" t="s">
        <v>7</v>
      </c>
      <c r="H3207" s="17" t="s">
        <v>7</v>
      </c>
    </row>
    <row r="3208" spans="1:8" ht="23.25" x14ac:dyDescent="0.25">
      <c r="A3208" s="11" t="s">
        <v>7120</v>
      </c>
      <c r="B3208" s="12">
        <v>2467.32633338408</v>
      </c>
      <c r="C3208" s="12">
        <v>3.2207580718555802</v>
      </c>
      <c r="D3208" s="13">
        <v>1.7041607350886E-38</v>
      </c>
      <c r="E3208" s="11" t="s">
        <v>594</v>
      </c>
      <c r="F3208" s="10" t="s">
        <v>504</v>
      </c>
      <c r="G3208" s="17" t="s">
        <v>3219</v>
      </c>
      <c r="H3208" s="17" t="s">
        <v>6182</v>
      </c>
    </row>
    <row r="3209" spans="1:8" ht="23.25" x14ac:dyDescent="0.25">
      <c r="A3209" s="11" t="s">
        <v>7121</v>
      </c>
      <c r="B3209" s="12">
        <v>229.12627838465201</v>
      </c>
      <c r="C3209" s="12">
        <v>0.58538235319841103</v>
      </c>
      <c r="D3209" s="13">
        <v>3.7019168432384001E-3</v>
      </c>
      <c r="E3209" s="11" t="s">
        <v>7122</v>
      </c>
      <c r="F3209" s="10" t="s">
        <v>15</v>
      </c>
      <c r="G3209" s="17" t="s">
        <v>7123</v>
      </c>
      <c r="H3209" s="17" t="s">
        <v>2502</v>
      </c>
    </row>
    <row r="3210" spans="1:8" ht="45.75" x14ac:dyDescent="0.25">
      <c r="A3210" s="11" t="s">
        <v>7124</v>
      </c>
      <c r="B3210" s="12">
        <v>222.782997812639</v>
      </c>
      <c r="C3210" s="12">
        <v>1.6951773719666501</v>
      </c>
      <c r="D3210" s="13">
        <v>1.3779645964432099E-17</v>
      </c>
      <c r="E3210" s="11" t="s">
        <v>2115</v>
      </c>
      <c r="F3210" s="10" t="s">
        <v>10</v>
      </c>
      <c r="G3210" s="17" t="s">
        <v>2116</v>
      </c>
      <c r="H3210" s="17" t="s">
        <v>7125</v>
      </c>
    </row>
    <row r="3211" spans="1:8" x14ac:dyDescent="0.25">
      <c r="A3211" s="11" t="s">
        <v>7126</v>
      </c>
      <c r="B3211" s="12">
        <v>843.61157092920803</v>
      </c>
      <c r="C3211" s="12">
        <v>2.34858624119454</v>
      </c>
      <c r="D3211" s="13">
        <v>2.5386912982109101E-48</v>
      </c>
      <c r="E3211" s="11" t="s">
        <v>1347</v>
      </c>
      <c r="F3211" s="10" t="s">
        <v>118</v>
      </c>
      <c r="G3211" s="17" t="s">
        <v>2989</v>
      </c>
      <c r="H3211" s="17" t="s">
        <v>7127</v>
      </c>
    </row>
    <row r="3212" spans="1:8" x14ac:dyDescent="0.25">
      <c r="A3212" s="11" t="s">
        <v>7128</v>
      </c>
      <c r="B3212" s="12">
        <v>149.372509807657</v>
      </c>
      <c r="C3212" s="12">
        <v>0.66422904157434604</v>
      </c>
      <c r="D3212" s="13">
        <v>1.7931887768964799E-3</v>
      </c>
      <c r="E3212" s="11" t="s">
        <v>92</v>
      </c>
      <c r="F3212" s="10" t="s">
        <v>7</v>
      </c>
      <c r="G3212" s="17" t="s">
        <v>7</v>
      </c>
      <c r="H3212" s="17" t="s">
        <v>7</v>
      </c>
    </row>
    <row r="3213" spans="1:8" x14ac:dyDescent="0.25">
      <c r="A3213" s="11" t="s">
        <v>7129</v>
      </c>
      <c r="B3213" s="12">
        <v>993.454283960608</v>
      </c>
      <c r="C3213" s="12">
        <v>-1.3771747605153699</v>
      </c>
      <c r="D3213" s="13">
        <v>1.1685517917473101E-13</v>
      </c>
      <c r="E3213" s="11" t="s">
        <v>7130</v>
      </c>
      <c r="F3213" s="10" t="s">
        <v>15</v>
      </c>
      <c r="G3213" s="17" t="s">
        <v>7</v>
      </c>
      <c r="H3213" s="17" t="s">
        <v>2502</v>
      </c>
    </row>
    <row r="3214" spans="1:8" x14ac:dyDescent="0.25">
      <c r="A3214" s="11" t="s">
        <v>7131</v>
      </c>
      <c r="B3214" s="12">
        <v>590.86625129566005</v>
      </c>
      <c r="C3214" s="12">
        <v>-1.05890387211244</v>
      </c>
      <c r="D3214" s="13">
        <v>4.7512468753295102E-9</v>
      </c>
      <c r="E3214" s="11" t="s">
        <v>7132</v>
      </c>
      <c r="F3214" s="10" t="s">
        <v>15</v>
      </c>
      <c r="G3214" s="17" t="s">
        <v>7</v>
      </c>
      <c r="H3214" s="17" t="s">
        <v>7133</v>
      </c>
    </row>
    <row r="3215" spans="1:8" x14ac:dyDescent="0.25">
      <c r="A3215" s="11" t="s">
        <v>7134</v>
      </c>
      <c r="B3215" s="12">
        <v>760.05632687599996</v>
      </c>
      <c r="C3215" s="12">
        <v>-1.30323727325932</v>
      </c>
      <c r="D3215" s="13">
        <v>1.7795358194934399E-18</v>
      </c>
      <c r="E3215" s="11" t="s">
        <v>7135</v>
      </c>
      <c r="F3215" s="10" t="s">
        <v>133</v>
      </c>
      <c r="G3215" s="17" t="s">
        <v>7</v>
      </c>
      <c r="H3215" s="17" t="s">
        <v>7136</v>
      </c>
    </row>
    <row r="3216" spans="1:8" x14ac:dyDescent="0.25">
      <c r="A3216" s="11" t="s">
        <v>7137</v>
      </c>
      <c r="B3216" s="12">
        <v>200.66193359822</v>
      </c>
      <c r="C3216" s="12">
        <v>-1.0262236379429699</v>
      </c>
      <c r="D3216" s="13">
        <v>2.6735020707688802E-7</v>
      </c>
      <c r="E3216" s="11" t="s">
        <v>7138</v>
      </c>
      <c r="F3216" s="10" t="s">
        <v>15</v>
      </c>
      <c r="G3216" s="17" t="s">
        <v>7</v>
      </c>
      <c r="H3216" s="17" t="s">
        <v>705</v>
      </c>
    </row>
    <row r="3217" spans="1:8" ht="23.25" x14ac:dyDescent="0.25">
      <c r="A3217" s="11" t="s">
        <v>7139</v>
      </c>
      <c r="B3217" s="12">
        <v>2155.1996296185598</v>
      </c>
      <c r="C3217" s="12">
        <v>-1.0264406285569401</v>
      </c>
      <c r="D3217" s="13">
        <v>3.5153614192304101E-12</v>
      </c>
      <c r="E3217" s="11" t="s">
        <v>4110</v>
      </c>
      <c r="F3217" s="10" t="s">
        <v>133</v>
      </c>
      <c r="G3217" s="17" t="s">
        <v>4111</v>
      </c>
      <c r="H3217" s="17" t="s">
        <v>4112</v>
      </c>
    </row>
    <row r="3218" spans="1:8" x14ac:dyDescent="0.25">
      <c r="A3218" s="11" t="s">
        <v>7140</v>
      </c>
      <c r="B3218" s="12">
        <v>2322.4457790438901</v>
      </c>
      <c r="C3218" s="12">
        <v>-1.4619860390753801</v>
      </c>
      <c r="D3218" s="13">
        <v>1.56541245307031E-17</v>
      </c>
      <c r="E3218" s="11" t="s">
        <v>7141</v>
      </c>
      <c r="F3218" s="10" t="s">
        <v>15</v>
      </c>
      <c r="G3218" s="17" t="s">
        <v>529</v>
      </c>
      <c r="H3218" s="17" t="s">
        <v>7142</v>
      </c>
    </row>
    <row r="3219" spans="1:8" ht="23.25" x14ac:dyDescent="0.25">
      <c r="A3219" s="11" t="s">
        <v>7143</v>
      </c>
      <c r="B3219" s="12">
        <v>2855.9435861388301</v>
      </c>
      <c r="C3219" s="12">
        <v>3.88468739705778</v>
      </c>
      <c r="D3219" s="13">
        <v>1.9534918348160799E-99</v>
      </c>
      <c r="E3219" s="11" t="s">
        <v>7144</v>
      </c>
      <c r="F3219" s="10" t="s">
        <v>63</v>
      </c>
      <c r="G3219" s="17" t="s">
        <v>7145</v>
      </c>
      <c r="H3219" s="17" t="s">
        <v>7146</v>
      </c>
    </row>
    <row r="3220" spans="1:8" x14ac:dyDescent="0.25">
      <c r="A3220" s="11" t="s">
        <v>7147</v>
      </c>
      <c r="B3220" s="12">
        <v>395.57785223128002</v>
      </c>
      <c r="C3220" s="12">
        <v>-0.52045337497508704</v>
      </c>
      <c r="D3220" s="13">
        <v>1.6593348429255101E-2</v>
      </c>
      <c r="E3220" s="11" t="s">
        <v>7148</v>
      </c>
      <c r="F3220" s="10" t="s">
        <v>15</v>
      </c>
      <c r="G3220" s="17" t="s">
        <v>16</v>
      </c>
      <c r="H3220" s="17" t="s">
        <v>7149</v>
      </c>
    </row>
    <row r="3221" spans="1:8" x14ac:dyDescent="0.25">
      <c r="A3221" s="11" t="s">
        <v>7150</v>
      </c>
      <c r="B3221" s="12">
        <v>60.418657654639702</v>
      </c>
      <c r="C3221" s="12">
        <v>-2.0258537632182301</v>
      </c>
      <c r="D3221" s="13">
        <v>4.1386313156785498E-10</v>
      </c>
      <c r="E3221" s="11" t="s">
        <v>451</v>
      </c>
      <c r="F3221" s="10" t="s">
        <v>452</v>
      </c>
      <c r="G3221" s="17" t="s">
        <v>453</v>
      </c>
      <c r="H3221" s="17" t="s">
        <v>454</v>
      </c>
    </row>
    <row r="3222" spans="1:8" x14ac:dyDescent="0.25">
      <c r="A3222" s="11" t="s">
        <v>7151</v>
      </c>
      <c r="B3222" s="12">
        <v>1039.70484356731</v>
      </c>
      <c r="C3222" s="12">
        <v>0.53811985394866402</v>
      </c>
      <c r="D3222" s="13">
        <v>6.1323569257003003E-4</v>
      </c>
      <c r="E3222" s="11" t="s">
        <v>7152</v>
      </c>
      <c r="F3222" s="10" t="s">
        <v>63</v>
      </c>
      <c r="G3222" s="17" t="s">
        <v>2157</v>
      </c>
      <c r="H3222" s="17" t="s">
        <v>7153</v>
      </c>
    </row>
    <row r="3223" spans="1:8" ht="23.25" x14ac:dyDescent="0.25">
      <c r="A3223" s="11" t="s">
        <v>7154</v>
      </c>
      <c r="B3223" s="12">
        <v>895.52452606594102</v>
      </c>
      <c r="C3223" s="12">
        <v>-1.57615220387747</v>
      </c>
      <c r="D3223" s="13">
        <v>1.61320476468999E-22</v>
      </c>
      <c r="E3223" s="11" t="s">
        <v>1997</v>
      </c>
      <c r="F3223" s="10" t="s">
        <v>118</v>
      </c>
      <c r="G3223" s="17" t="s">
        <v>2099</v>
      </c>
      <c r="H3223" s="17" t="s">
        <v>7155</v>
      </c>
    </row>
    <row r="3224" spans="1:8" ht="23.25" x14ac:dyDescent="0.25">
      <c r="A3224" s="11" t="s">
        <v>7156</v>
      </c>
      <c r="B3224" s="12">
        <v>420.44879897453598</v>
      </c>
      <c r="C3224" s="12">
        <v>1.48626345800755</v>
      </c>
      <c r="D3224" s="13">
        <v>6.5741490279827205E-17</v>
      </c>
      <c r="E3224" s="11" t="s">
        <v>1997</v>
      </c>
      <c r="F3224" s="10" t="s">
        <v>118</v>
      </c>
      <c r="G3224" s="17" t="s">
        <v>2099</v>
      </c>
      <c r="H3224" s="17" t="s">
        <v>7155</v>
      </c>
    </row>
    <row r="3225" spans="1:8" x14ac:dyDescent="0.25">
      <c r="A3225" s="11" t="s">
        <v>7157</v>
      </c>
      <c r="B3225" s="12">
        <v>328.614220631021</v>
      </c>
      <c r="C3225" s="12">
        <v>0.844912496876571</v>
      </c>
      <c r="D3225" s="13">
        <v>1.22222191177788E-5</v>
      </c>
      <c r="E3225" s="11" t="s">
        <v>7158</v>
      </c>
      <c r="F3225" s="10" t="s">
        <v>15</v>
      </c>
      <c r="G3225" s="17" t="s">
        <v>16</v>
      </c>
      <c r="H3225" s="17" t="s">
        <v>7159</v>
      </c>
    </row>
    <row r="3226" spans="1:8" ht="45.75" x14ac:dyDescent="0.25">
      <c r="A3226" s="11" t="s">
        <v>7160</v>
      </c>
      <c r="B3226" s="12">
        <v>206.78617304328799</v>
      </c>
      <c r="C3226" s="12">
        <v>2.2167892525787498</v>
      </c>
      <c r="D3226" s="13">
        <v>1.72592149930503E-16</v>
      </c>
      <c r="E3226" s="11" t="s">
        <v>7161</v>
      </c>
      <c r="F3226" s="10" t="s">
        <v>504</v>
      </c>
      <c r="G3226" s="17" t="s">
        <v>147</v>
      </c>
      <c r="H3226" s="17" t="s">
        <v>4413</v>
      </c>
    </row>
    <row r="3227" spans="1:8" x14ac:dyDescent="0.25">
      <c r="A3227" s="11" t="s">
        <v>7162</v>
      </c>
      <c r="B3227" s="12">
        <v>112.218356541527</v>
      </c>
      <c r="C3227" s="12">
        <v>1.0391160539019599</v>
      </c>
      <c r="D3227" s="13">
        <v>4.2461141224806102E-4</v>
      </c>
      <c r="E3227" s="11" t="s">
        <v>260</v>
      </c>
      <c r="F3227" s="10" t="s">
        <v>25</v>
      </c>
      <c r="G3227" s="17" t="s">
        <v>26</v>
      </c>
      <c r="H3227" s="17" t="s">
        <v>897</v>
      </c>
    </row>
    <row r="3228" spans="1:8" x14ac:dyDescent="0.25">
      <c r="A3228" s="11" t="s">
        <v>7163</v>
      </c>
      <c r="B3228" s="12">
        <v>78.970345150319403</v>
      </c>
      <c r="C3228" s="12">
        <v>-0.58882801883726499</v>
      </c>
      <c r="D3228" s="13">
        <v>2.5498733952990699E-2</v>
      </c>
      <c r="E3228" s="11" t="s">
        <v>260</v>
      </c>
      <c r="F3228" s="10" t="s">
        <v>25</v>
      </c>
      <c r="G3228" s="17" t="s">
        <v>26</v>
      </c>
      <c r="H3228" s="17" t="s">
        <v>261</v>
      </c>
    </row>
    <row r="3229" spans="1:8" x14ac:dyDescent="0.25">
      <c r="A3229" s="11" t="s">
        <v>7164</v>
      </c>
      <c r="B3229" s="12">
        <v>103.217848640461</v>
      </c>
      <c r="C3229" s="12">
        <v>-0.79652756321350504</v>
      </c>
      <c r="D3229" s="13">
        <v>8.4682741808457095E-4</v>
      </c>
      <c r="E3229" s="11" t="s">
        <v>1556</v>
      </c>
      <c r="F3229" s="10" t="s">
        <v>406</v>
      </c>
      <c r="G3229" s="17" t="s">
        <v>1121</v>
      </c>
      <c r="H3229" s="17" t="s">
        <v>1558</v>
      </c>
    </row>
    <row r="3230" spans="1:8" x14ac:dyDescent="0.25">
      <c r="A3230" s="11" t="s">
        <v>7165</v>
      </c>
      <c r="B3230" s="12">
        <v>269.38802142382798</v>
      </c>
      <c r="C3230" s="12">
        <v>-1.4068678424319601</v>
      </c>
      <c r="D3230" s="13">
        <v>1.4146665336603399E-10</v>
      </c>
      <c r="E3230" s="11" t="s">
        <v>1352</v>
      </c>
      <c r="F3230" s="10" t="s">
        <v>54</v>
      </c>
      <c r="G3230" s="17" t="s">
        <v>611</v>
      </c>
      <c r="H3230" s="17" t="s">
        <v>1554</v>
      </c>
    </row>
    <row r="3231" spans="1:8" x14ac:dyDescent="0.25">
      <c r="A3231" s="11" t="s">
        <v>7166</v>
      </c>
      <c r="B3231" s="12">
        <v>145.03444707301</v>
      </c>
      <c r="C3231" s="12">
        <v>-1.53361108413928</v>
      </c>
      <c r="D3231" s="13">
        <v>1.16650851541471E-12</v>
      </c>
      <c r="E3231" s="11" t="s">
        <v>7167</v>
      </c>
      <c r="F3231" s="10" t="s">
        <v>25</v>
      </c>
      <c r="G3231" s="17" t="s">
        <v>26</v>
      </c>
      <c r="H3231" s="17" t="s">
        <v>7168</v>
      </c>
    </row>
    <row r="3232" spans="1:8" x14ac:dyDescent="0.25">
      <c r="A3232" s="11" t="s">
        <v>7169</v>
      </c>
      <c r="B3232" s="12">
        <v>393.31899551756197</v>
      </c>
      <c r="C3232" s="12">
        <v>-1.9313979547637199</v>
      </c>
      <c r="D3232" s="13">
        <v>4.7702338499002001E-23</v>
      </c>
      <c r="E3232" s="11" t="s">
        <v>7170</v>
      </c>
      <c r="F3232" s="10" t="s">
        <v>15</v>
      </c>
      <c r="G3232" s="17" t="s">
        <v>11</v>
      </c>
      <c r="H3232" s="17" t="s">
        <v>7171</v>
      </c>
    </row>
    <row r="3233" spans="1:8" x14ac:dyDescent="0.25">
      <c r="A3233" s="11" t="s">
        <v>7172</v>
      </c>
      <c r="B3233" s="12">
        <v>111.66218562595201</v>
      </c>
      <c r="C3233" s="12">
        <v>-1.8844445347741801</v>
      </c>
      <c r="D3233" s="13">
        <v>5.1399040096880298E-11</v>
      </c>
      <c r="E3233" s="11" t="s">
        <v>3938</v>
      </c>
      <c r="F3233" s="10" t="s">
        <v>25</v>
      </c>
      <c r="G3233" s="17" t="s">
        <v>26</v>
      </c>
      <c r="H3233" s="17" t="s">
        <v>7173</v>
      </c>
    </row>
    <row r="3234" spans="1:8" x14ac:dyDescent="0.25">
      <c r="A3234" s="11" t="s">
        <v>7174</v>
      </c>
      <c r="B3234" s="12">
        <v>931.70612029832796</v>
      </c>
      <c r="C3234" s="12">
        <v>1.37285074059766</v>
      </c>
      <c r="D3234" s="13">
        <v>7.1454888471462098E-20</v>
      </c>
      <c r="E3234" s="11" t="s">
        <v>7175</v>
      </c>
      <c r="F3234" s="10" t="s">
        <v>15</v>
      </c>
      <c r="G3234" s="17" t="s">
        <v>7</v>
      </c>
      <c r="H3234" s="17" t="s">
        <v>7176</v>
      </c>
    </row>
    <row r="3235" spans="1:8" ht="23.25" x14ac:dyDescent="0.25">
      <c r="A3235" s="11" t="s">
        <v>7177</v>
      </c>
      <c r="B3235" s="12">
        <v>277.07963690979699</v>
      </c>
      <c r="C3235" s="12">
        <v>-2.39342094982598</v>
      </c>
      <c r="D3235" s="13">
        <v>1.7850852482360099E-21</v>
      </c>
      <c r="E3235" s="11" t="s">
        <v>7178</v>
      </c>
      <c r="F3235" s="10" t="s">
        <v>140</v>
      </c>
      <c r="G3235" s="17" t="s">
        <v>1056</v>
      </c>
      <c r="H3235" s="17" t="s">
        <v>7179</v>
      </c>
    </row>
    <row r="3236" spans="1:8" ht="45.75" x14ac:dyDescent="0.25">
      <c r="A3236" s="11" t="s">
        <v>7180</v>
      </c>
      <c r="B3236" s="12">
        <v>322.67268744030201</v>
      </c>
      <c r="C3236" s="12">
        <v>-1.8877148885850501</v>
      </c>
      <c r="D3236" s="13">
        <v>9.3492250625638102E-35</v>
      </c>
      <c r="E3236" s="11" t="s">
        <v>7181</v>
      </c>
      <c r="F3236" s="10" t="s">
        <v>140</v>
      </c>
      <c r="G3236" s="17" t="s">
        <v>158</v>
      </c>
      <c r="H3236" s="17" t="s">
        <v>7182</v>
      </c>
    </row>
    <row r="3237" spans="1:8" ht="23.25" x14ac:dyDescent="0.25">
      <c r="A3237" s="11" t="s">
        <v>7183</v>
      </c>
      <c r="B3237" s="12">
        <v>187.33147690720099</v>
      </c>
      <c r="C3237" s="12">
        <v>1.22424075985759</v>
      </c>
      <c r="D3237" s="13">
        <v>1.7278374969617401E-4</v>
      </c>
      <c r="E3237" s="11" t="s">
        <v>847</v>
      </c>
      <c r="F3237" s="10" t="s">
        <v>422</v>
      </c>
      <c r="G3237" s="17" t="s">
        <v>3963</v>
      </c>
      <c r="H3237" s="17" t="s">
        <v>7184</v>
      </c>
    </row>
    <row r="3238" spans="1:8" ht="23.25" x14ac:dyDescent="0.25">
      <c r="A3238" s="11" t="s">
        <v>7185</v>
      </c>
      <c r="B3238" s="12">
        <v>476.20243325424201</v>
      </c>
      <c r="C3238" s="12">
        <v>0.606449799927543</v>
      </c>
      <c r="D3238" s="13">
        <v>4.2251931498358602E-3</v>
      </c>
      <c r="E3238" s="11" t="s">
        <v>847</v>
      </c>
      <c r="F3238" s="10" t="s">
        <v>422</v>
      </c>
      <c r="G3238" s="17" t="s">
        <v>3963</v>
      </c>
      <c r="H3238" s="17" t="s">
        <v>7184</v>
      </c>
    </row>
    <row r="3239" spans="1:8" x14ac:dyDescent="0.25">
      <c r="A3239" s="11" t="s">
        <v>7186</v>
      </c>
      <c r="B3239" s="12">
        <v>1792.06627861065</v>
      </c>
      <c r="C3239" s="12">
        <v>-2.5323432039921401</v>
      </c>
      <c r="D3239" s="13">
        <v>2.0338471760325599E-58</v>
      </c>
      <c r="E3239" s="11" t="s">
        <v>7187</v>
      </c>
      <c r="F3239" s="10" t="s">
        <v>25</v>
      </c>
      <c r="G3239" s="17" t="s">
        <v>7</v>
      </c>
      <c r="H3239" s="17" t="s">
        <v>7188</v>
      </c>
    </row>
    <row r="3240" spans="1:8" x14ac:dyDescent="0.25">
      <c r="A3240" s="11" t="s">
        <v>7189</v>
      </c>
      <c r="B3240" s="12">
        <v>91.473315571608197</v>
      </c>
      <c r="C3240" s="12">
        <v>1.57238736046705</v>
      </c>
      <c r="D3240" s="13">
        <v>3.7344151972065703E-8</v>
      </c>
      <c r="E3240" s="11" t="s">
        <v>7190</v>
      </c>
      <c r="F3240" s="10" t="s">
        <v>15</v>
      </c>
      <c r="G3240" s="17" t="s">
        <v>982</v>
      </c>
      <c r="H3240" s="17" t="s">
        <v>7191</v>
      </c>
    </row>
    <row r="3241" spans="1:8" x14ac:dyDescent="0.25">
      <c r="A3241" s="11" t="s">
        <v>7192</v>
      </c>
      <c r="B3241" s="12">
        <v>39.414391318427199</v>
      </c>
      <c r="C3241" s="12">
        <v>-1.94333496080986</v>
      </c>
      <c r="D3241" s="13">
        <v>3.5035173832589301E-9</v>
      </c>
      <c r="E3241" s="11" t="s">
        <v>860</v>
      </c>
      <c r="F3241" s="10" t="s">
        <v>25</v>
      </c>
      <c r="G3241" s="17" t="s">
        <v>103</v>
      </c>
      <c r="H3241" s="17" t="s">
        <v>30</v>
      </c>
    </row>
    <row r="3242" spans="1:8" x14ac:dyDescent="0.25">
      <c r="A3242" s="11" t="s">
        <v>7193</v>
      </c>
      <c r="B3242" s="12">
        <v>14.209215935643</v>
      </c>
      <c r="C3242" s="12">
        <v>-1.12222692200596</v>
      </c>
      <c r="D3242" s="13">
        <v>2.03728896250291E-2</v>
      </c>
      <c r="E3242" s="11" t="s">
        <v>857</v>
      </c>
      <c r="F3242" s="10" t="s">
        <v>25</v>
      </c>
      <c r="G3242" s="17" t="s">
        <v>103</v>
      </c>
      <c r="H3242" s="17" t="s">
        <v>4604</v>
      </c>
    </row>
    <row r="3243" spans="1:8" x14ac:dyDescent="0.25">
      <c r="A3243" s="11" t="s">
        <v>7194</v>
      </c>
      <c r="B3243" s="12">
        <v>21.943840154537099</v>
      </c>
      <c r="C3243" s="12">
        <v>-1.2576561418724801</v>
      </c>
      <c r="D3243" s="13">
        <v>2.2423262399630002E-3</v>
      </c>
      <c r="E3243" s="11" t="s">
        <v>4602</v>
      </c>
      <c r="F3243" s="10" t="s">
        <v>25</v>
      </c>
      <c r="G3243" s="17" t="s">
        <v>103</v>
      </c>
      <c r="H3243" s="17" t="s">
        <v>2482</v>
      </c>
    </row>
    <row r="3244" spans="1:8" x14ac:dyDescent="0.25">
      <c r="A3244" s="11" t="s">
        <v>7195</v>
      </c>
      <c r="B3244" s="12">
        <v>327.59490029303703</v>
      </c>
      <c r="C3244" s="12">
        <v>-0.63987022860823295</v>
      </c>
      <c r="D3244" s="13">
        <v>1.11853013079199E-3</v>
      </c>
      <c r="E3244" s="11" t="s">
        <v>260</v>
      </c>
      <c r="F3244" s="10" t="s">
        <v>25</v>
      </c>
      <c r="G3244" s="17" t="s">
        <v>26</v>
      </c>
      <c r="H3244" s="17" t="s">
        <v>3335</v>
      </c>
    </row>
    <row r="3245" spans="1:8" ht="45.75" x14ac:dyDescent="0.25">
      <c r="A3245" s="11" t="s">
        <v>7196</v>
      </c>
      <c r="B3245" s="12">
        <v>2271.94648463563</v>
      </c>
      <c r="C3245" s="12">
        <v>3.0009371343407198</v>
      </c>
      <c r="D3245" s="13">
        <v>4.0088238729175898E-56</v>
      </c>
      <c r="E3245" s="11" t="s">
        <v>7197</v>
      </c>
      <c r="F3245" s="10" t="s">
        <v>63</v>
      </c>
      <c r="G3245" s="17" t="s">
        <v>4253</v>
      </c>
      <c r="H3245" s="17" t="s">
        <v>7198</v>
      </c>
    </row>
    <row r="3246" spans="1:8" x14ac:dyDescent="0.25">
      <c r="A3246" s="11" t="s">
        <v>7199</v>
      </c>
      <c r="B3246" s="12">
        <v>181.84592935385899</v>
      </c>
      <c r="C3246" s="12">
        <v>0.88780486033707295</v>
      </c>
      <c r="D3246" s="13">
        <v>9.6091064726427504E-5</v>
      </c>
      <c r="E3246" s="11" t="s">
        <v>7200</v>
      </c>
      <c r="F3246" s="10" t="s">
        <v>15</v>
      </c>
      <c r="G3246" s="17" t="s">
        <v>16</v>
      </c>
      <c r="H3246" s="17" t="s">
        <v>7201</v>
      </c>
    </row>
    <row r="3247" spans="1:8" ht="34.5" x14ac:dyDescent="0.25">
      <c r="A3247" s="11" t="s">
        <v>7202</v>
      </c>
      <c r="B3247" s="12">
        <v>586.53894767755401</v>
      </c>
      <c r="C3247" s="12">
        <v>0.51393262920305505</v>
      </c>
      <c r="D3247" s="13">
        <v>9.2144770967282998E-4</v>
      </c>
      <c r="E3247" s="11" t="s">
        <v>3132</v>
      </c>
      <c r="F3247" s="10" t="s">
        <v>118</v>
      </c>
      <c r="G3247" s="17" t="s">
        <v>3133</v>
      </c>
      <c r="H3247" s="17" t="s">
        <v>7203</v>
      </c>
    </row>
    <row r="3248" spans="1:8" x14ac:dyDescent="0.25">
      <c r="A3248" s="11" t="s">
        <v>7204</v>
      </c>
      <c r="B3248" s="12">
        <v>165.56523004533699</v>
      </c>
      <c r="C3248" s="12">
        <v>0.90402983828007899</v>
      </c>
      <c r="D3248" s="13">
        <v>4.9556311666738903E-5</v>
      </c>
      <c r="E3248" s="11" t="s">
        <v>4861</v>
      </c>
      <c r="F3248" s="10" t="s">
        <v>406</v>
      </c>
      <c r="G3248" s="17" t="s">
        <v>7</v>
      </c>
      <c r="H3248" s="17" t="s">
        <v>1421</v>
      </c>
    </row>
    <row r="3249" spans="1:8" x14ac:dyDescent="0.25">
      <c r="A3249" s="11" t="s">
        <v>7205</v>
      </c>
      <c r="B3249" s="12">
        <v>252.65444962324599</v>
      </c>
      <c r="C3249" s="12">
        <v>1.0786313605148199</v>
      </c>
      <c r="D3249" s="13">
        <v>3.6331066276413602E-8</v>
      </c>
      <c r="E3249" s="11" t="s">
        <v>7206</v>
      </c>
      <c r="F3249" s="10" t="s">
        <v>15</v>
      </c>
      <c r="G3249" s="17" t="s">
        <v>16</v>
      </c>
      <c r="H3249" s="17" t="s">
        <v>7207</v>
      </c>
    </row>
    <row r="3250" spans="1:8" x14ac:dyDescent="0.25">
      <c r="A3250" s="11" t="s">
        <v>7208</v>
      </c>
      <c r="B3250" s="12">
        <v>30.781512957941999</v>
      </c>
      <c r="C3250" s="12">
        <v>1.43714744455563</v>
      </c>
      <c r="D3250" s="13">
        <v>8.5265664170820201E-4</v>
      </c>
      <c r="E3250" s="11" t="s">
        <v>92</v>
      </c>
      <c r="F3250" s="10" t="s">
        <v>7</v>
      </c>
      <c r="G3250" s="17" t="s">
        <v>7</v>
      </c>
      <c r="H3250" s="17" t="s">
        <v>7</v>
      </c>
    </row>
    <row r="3251" spans="1:8" ht="23.25" x14ac:dyDescent="0.25">
      <c r="A3251" s="11" t="s">
        <v>7209</v>
      </c>
      <c r="B3251" s="12">
        <v>247.46181226213599</v>
      </c>
      <c r="C3251" s="12">
        <v>0.64829583450981798</v>
      </c>
      <c r="D3251" s="13">
        <v>8.9977818340320501E-4</v>
      </c>
      <c r="E3251" s="11" t="s">
        <v>7210</v>
      </c>
      <c r="F3251" s="10" t="s">
        <v>118</v>
      </c>
      <c r="G3251" s="17" t="s">
        <v>4179</v>
      </c>
      <c r="H3251" s="17" t="s">
        <v>7211</v>
      </c>
    </row>
    <row r="3252" spans="1:8" ht="23.25" x14ac:dyDescent="0.25">
      <c r="A3252" s="11" t="s">
        <v>7212</v>
      </c>
      <c r="B3252" s="12">
        <v>491.10934085370201</v>
      </c>
      <c r="C3252" s="12">
        <v>1.24637960477665</v>
      </c>
      <c r="D3252" s="13">
        <v>1.7645145074997201E-15</v>
      </c>
      <c r="E3252" s="11" t="s">
        <v>7213</v>
      </c>
      <c r="F3252" s="10" t="s">
        <v>118</v>
      </c>
      <c r="G3252" s="17" t="s">
        <v>4179</v>
      </c>
      <c r="H3252" s="17" t="s">
        <v>7214</v>
      </c>
    </row>
    <row r="3253" spans="1:8" x14ac:dyDescent="0.25">
      <c r="A3253" s="11" t="s">
        <v>7215</v>
      </c>
      <c r="B3253" s="12">
        <v>352.72089073260298</v>
      </c>
      <c r="C3253" s="12">
        <v>0.51718661656263998</v>
      </c>
      <c r="D3253" s="13">
        <v>4.7326752627077596E-3</v>
      </c>
      <c r="E3253" s="11" t="s">
        <v>92</v>
      </c>
      <c r="F3253" s="10" t="s">
        <v>15</v>
      </c>
      <c r="G3253" s="17" t="s">
        <v>7</v>
      </c>
      <c r="H3253" s="17" t="s">
        <v>467</v>
      </c>
    </row>
    <row r="3254" spans="1:8" ht="23.25" x14ac:dyDescent="0.25">
      <c r="A3254" s="11" t="s">
        <v>7216</v>
      </c>
      <c r="B3254" s="12">
        <v>298.22546899937799</v>
      </c>
      <c r="C3254" s="12">
        <v>2.0755286089775802</v>
      </c>
      <c r="D3254" s="13">
        <v>3.63231133734142E-31</v>
      </c>
      <c r="E3254" s="11" t="s">
        <v>1976</v>
      </c>
      <c r="F3254" s="10" t="s">
        <v>118</v>
      </c>
      <c r="G3254" s="17" t="s">
        <v>7217</v>
      </c>
      <c r="H3254" s="17" t="s">
        <v>7218</v>
      </c>
    </row>
    <row r="3255" spans="1:8" x14ac:dyDescent="0.25">
      <c r="A3255" s="11" t="s">
        <v>7219</v>
      </c>
      <c r="B3255" s="12">
        <v>360.24716656301598</v>
      </c>
      <c r="C3255" s="12">
        <v>1.0187417830451899</v>
      </c>
      <c r="D3255" s="13">
        <v>2.0039036097840399E-7</v>
      </c>
      <c r="E3255" s="11" t="s">
        <v>7220</v>
      </c>
      <c r="F3255" s="10" t="s">
        <v>133</v>
      </c>
      <c r="G3255" s="17" t="s">
        <v>7221</v>
      </c>
      <c r="H3255" s="17" t="s">
        <v>7222</v>
      </c>
    </row>
    <row r="3256" spans="1:8" x14ac:dyDescent="0.25">
      <c r="A3256" s="11" t="s">
        <v>7223</v>
      </c>
      <c r="B3256" s="12">
        <v>185.990465198024</v>
      </c>
      <c r="C3256" s="12">
        <v>0.77452503068115497</v>
      </c>
      <c r="D3256" s="13">
        <v>1.4350561164444201E-4</v>
      </c>
      <c r="E3256" s="11" t="s">
        <v>7224</v>
      </c>
      <c r="F3256" s="10" t="s">
        <v>15</v>
      </c>
      <c r="G3256" s="17" t="s">
        <v>7</v>
      </c>
      <c r="H3256" s="17" t="s">
        <v>7225</v>
      </c>
    </row>
    <row r="3257" spans="1:8" x14ac:dyDescent="0.25">
      <c r="A3257" s="11" t="s">
        <v>7226</v>
      </c>
      <c r="B3257" s="12">
        <v>361.19510139893401</v>
      </c>
      <c r="C3257" s="12">
        <v>-0.642941525979708</v>
      </c>
      <c r="D3257" s="13">
        <v>1.97428663310243E-4</v>
      </c>
      <c r="E3257" s="11" t="s">
        <v>6402</v>
      </c>
      <c r="F3257" s="10" t="s">
        <v>15</v>
      </c>
      <c r="G3257" s="17" t="s">
        <v>7</v>
      </c>
      <c r="H3257" s="17" t="s">
        <v>7227</v>
      </c>
    </row>
    <row r="3258" spans="1:8" x14ac:dyDescent="0.25">
      <c r="A3258" s="11" t="s">
        <v>7228</v>
      </c>
      <c r="B3258" s="12">
        <v>365.77185937994602</v>
      </c>
      <c r="C3258" s="12">
        <v>-0.78013753837351596</v>
      </c>
      <c r="D3258" s="13">
        <v>1.47339435240025E-4</v>
      </c>
      <c r="E3258" s="11" t="s">
        <v>92</v>
      </c>
      <c r="F3258" s="10" t="s">
        <v>15</v>
      </c>
      <c r="G3258" s="17" t="s">
        <v>7</v>
      </c>
      <c r="H3258" s="17" t="s">
        <v>7229</v>
      </c>
    </row>
    <row r="3259" spans="1:8" ht="34.5" x14ac:dyDescent="0.25">
      <c r="A3259" s="11" t="s">
        <v>7230</v>
      </c>
      <c r="B3259" s="12">
        <v>762.10580877822395</v>
      </c>
      <c r="C3259" s="12">
        <v>-1.4000103196764699</v>
      </c>
      <c r="D3259" s="13">
        <v>1.1493435606970199E-15</v>
      </c>
      <c r="E3259" s="11" t="s">
        <v>7231</v>
      </c>
      <c r="F3259" s="10" t="s">
        <v>118</v>
      </c>
      <c r="G3259" s="17" t="s">
        <v>7232</v>
      </c>
      <c r="H3259" s="17" t="s">
        <v>7233</v>
      </c>
    </row>
    <row r="3260" spans="1:8" x14ac:dyDescent="0.25">
      <c r="A3260" s="11" t="s">
        <v>7234</v>
      </c>
      <c r="B3260" s="12">
        <v>16036.1891379853</v>
      </c>
      <c r="C3260" s="12">
        <v>-4.6855548481004199</v>
      </c>
      <c r="D3260" s="13">
        <v>2.1690634049676799E-228</v>
      </c>
      <c r="E3260" s="11" t="s">
        <v>321</v>
      </c>
      <c r="F3260" s="10" t="s">
        <v>15</v>
      </c>
      <c r="G3260" s="17" t="s">
        <v>16</v>
      </c>
      <c r="H3260" s="17" t="s">
        <v>7235</v>
      </c>
    </row>
    <row r="3261" spans="1:8" x14ac:dyDescent="0.25">
      <c r="A3261" s="11" t="s">
        <v>7236</v>
      </c>
      <c r="B3261" s="12">
        <v>2587.0604078568599</v>
      </c>
      <c r="C3261" s="12">
        <v>-3.4022673449178802</v>
      </c>
      <c r="D3261" s="13">
        <v>1.6279833110815099E-141</v>
      </c>
      <c r="E3261" s="11" t="s">
        <v>154</v>
      </c>
      <c r="F3261" s="10" t="s">
        <v>25</v>
      </c>
      <c r="G3261" s="17" t="s">
        <v>7</v>
      </c>
      <c r="H3261" s="17" t="s">
        <v>7237</v>
      </c>
    </row>
    <row r="3262" spans="1:8" ht="45.75" x14ac:dyDescent="0.25">
      <c r="A3262" s="11" t="s">
        <v>7238</v>
      </c>
      <c r="B3262" s="12">
        <v>1339.3214317086499</v>
      </c>
      <c r="C3262" s="12">
        <v>1.42745210754719</v>
      </c>
      <c r="D3262" s="13">
        <v>1.8858968190317701E-16</v>
      </c>
      <c r="E3262" s="11" t="s">
        <v>5080</v>
      </c>
      <c r="F3262" s="10" t="s">
        <v>45</v>
      </c>
      <c r="G3262" s="17" t="s">
        <v>7239</v>
      </c>
      <c r="H3262" s="17" t="s">
        <v>5082</v>
      </c>
    </row>
    <row r="3263" spans="1:8" ht="79.5" x14ac:dyDescent="0.25">
      <c r="A3263" s="11" t="s">
        <v>7240</v>
      </c>
      <c r="B3263" s="12">
        <v>2889.7416960992</v>
      </c>
      <c r="C3263" s="12">
        <v>1.4642660553093301</v>
      </c>
      <c r="D3263" s="13">
        <v>3.5875048211441302E-18</v>
      </c>
      <c r="E3263" s="11" t="s">
        <v>1383</v>
      </c>
      <c r="F3263" s="10" t="s">
        <v>45</v>
      </c>
      <c r="G3263" s="17" t="s">
        <v>7241</v>
      </c>
      <c r="H3263" s="17" t="s">
        <v>7242</v>
      </c>
    </row>
    <row r="3264" spans="1:8" x14ac:dyDescent="0.25">
      <c r="A3264" s="11" t="s">
        <v>7243</v>
      </c>
      <c r="B3264" s="12">
        <v>232.827375970432</v>
      </c>
      <c r="C3264" s="12">
        <v>-1.03087086572376</v>
      </c>
      <c r="D3264" s="13">
        <v>9.0288423044284408E-9</v>
      </c>
      <c r="E3264" s="11" t="s">
        <v>985</v>
      </c>
      <c r="F3264" s="10" t="s">
        <v>45</v>
      </c>
      <c r="G3264" s="17" t="s">
        <v>986</v>
      </c>
      <c r="H3264" s="17" t="s">
        <v>1582</v>
      </c>
    </row>
    <row r="3265" spans="1:8" x14ac:dyDescent="0.25">
      <c r="A3265" s="11" t="s">
        <v>7244</v>
      </c>
      <c r="B3265" s="12">
        <v>1143.54143394742</v>
      </c>
      <c r="C3265" s="12">
        <v>-1.29502721412147</v>
      </c>
      <c r="D3265" s="13">
        <v>1.5208850042677001E-18</v>
      </c>
      <c r="E3265" s="11" t="s">
        <v>1584</v>
      </c>
      <c r="F3265" s="10" t="s">
        <v>15</v>
      </c>
      <c r="G3265" s="17" t="s">
        <v>7</v>
      </c>
      <c r="H3265" s="17" t="s">
        <v>1585</v>
      </c>
    </row>
    <row r="3266" spans="1:8" ht="34.5" x14ac:dyDescent="0.25">
      <c r="A3266" s="11" t="s">
        <v>7245</v>
      </c>
      <c r="B3266" s="12">
        <v>1556.4664823119699</v>
      </c>
      <c r="C3266" s="12">
        <v>-0.41554025545030499</v>
      </c>
      <c r="D3266" s="13">
        <v>9.9908453818132303E-3</v>
      </c>
      <c r="E3266" s="11" t="s">
        <v>7246</v>
      </c>
      <c r="F3266" s="10" t="s">
        <v>10</v>
      </c>
      <c r="G3266" s="17" t="s">
        <v>555</v>
      </c>
      <c r="H3266" s="17" t="s">
        <v>7247</v>
      </c>
    </row>
    <row r="3267" spans="1:8" x14ac:dyDescent="0.25">
      <c r="A3267" s="11" t="s">
        <v>7248</v>
      </c>
      <c r="B3267" s="12">
        <v>96.127655205509797</v>
      </c>
      <c r="C3267" s="12">
        <v>3.8156319701091399</v>
      </c>
      <c r="D3267" s="13">
        <v>1.05945482689961E-28</v>
      </c>
      <c r="E3267" s="11" t="s">
        <v>7249</v>
      </c>
      <c r="F3267" s="10" t="s">
        <v>15</v>
      </c>
      <c r="G3267" s="17" t="s">
        <v>7</v>
      </c>
      <c r="H3267" s="17" t="s">
        <v>7250</v>
      </c>
    </row>
    <row r="3268" spans="1:8" x14ac:dyDescent="0.25">
      <c r="A3268" s="11" t="s">
        <v>7251</v>
      </c>
      <c r="B3268" s="12">
        <v>370.032907529216</v>
      </c>
      <c r="C3268" s="12">
        <v>1.59258741424092</v>
      </c>
      <c r="D3268" s="13">
        <v>2.5926918291685199E-18</v>
      </c>
      <c r="E3268" s="11" t="s">
        <v>92</v>
      </c>
      <c r="F3268" s="10" t="s">
        <v>15</v>
      </c>
      <c r="G3268" s="17" t="s">
        <v>7</v>
      </c>
      <c r="H3268" s="17" t="s">
        <v>7252</v>
      </c>
    </row>
    <row r="3269" spans="1:8" x14ac:dyDescent="0.25">
      <c r="A3269" s="11" t="s">
        <v>7253</v>
      </c>
      <c r="B3269" s="12">
        <v>98.460346918305405</v>
      </c>
      <c r="C3269" s="12">
        <v>1.27651278639843</v>
      </c>
      <c r="D3269" s="13">
        <v>2.7321617048813501E-7</v>
      </c>
      <c r="E3269" s="11" t="s">
        <v>7254</v>
      </c>
      <c r="F3269" s="10" t="s">
        <v>406</v>
      </c>
      <c r="G3269" s="17" t="s">
        <v>7</v>
      </c>
      <c r="H3269" s="17" t="s">
        <v>7255</v>
      </c>
    </row>
    <row r="3270" spans="1:8" x14ac:dyDescent="0.25">
      <c r="A3270" s="11" t="s">
        <v>7256</v>
      </c>
      <c r="B3270" s="12">
        <v>184.79005985219899</v>
      </c>
      <c r="C3270" s="12">
        <v>1.5380501160788</v>
      </c>
      <c r="D3270" s="13">
        <v>3.2220616559633E-14</v>
      </c>
      <c r="E3270" s="11" t="s">
        <v>501</v>
      </c>
      <c r="F3270" s="10" t="s">
        <v>54</v>
      </c>
      <c r="G3270" s="17" t="s">
        <v>4418</v>
      </c>
      <c r="H3270" s="17" t="s">
        <v>1376</v>
      </c>
    </row>
    <row r="3271" spans="1:8" x14ac:dyDescent="0.25">
      <c r="A3271" s="11" t="s">
        <v>7257</v>
      </c>
      <c r="B3271" s="12">
        <v>1069.2057887518499</v>
      </c>
      <c r="C3271" s="12">
        <v>2.6041659437846101</v>
      </c>
      <c r="D3271" s="13">
        <v>3.9738891119723698E-49</v>
      </c>
      <c r="E3271" s="11" t="s">
        <v>257</v>
      </c>
      <c r="F3271" s="10" t="s">
        <v>54</v>
      </c>
      <c r="G3271" s="17" t="s">
        <v>394</v>
      </c>
      <c r="H3271" s="17" t="s">
        <v>258</v>
      </c>
    </row>
    <row r="3272" spans="1:8" x14ac:dyDescent="0.25">
      <c r="A3272" s="11" t="s">
        <v>7258</v>
      </c>
      <c r="B3272" s="12">
        <v>158.17347495432301</v>
      </c>
      <c r="C3272" s="12">
        <v>3.0438532312883502</v>
      </c>
      <c r="D3272" s="13">
        <v>3.0093157349590001E-18</v>
      </c>
      <c r="E3272" s="11" t="s">
        <v>7259</v>
      </c>
      <c r="F3272" s="10" t="s">
        <v>15</v>
      </c>
      <c r="G3272" s="17" t="s">
        <v>16</v>
      </c>
      <c r="H3272" s="17" t="s">
        <v>7260</v>
      </c>
    </row>
    <row r="3273" spans="1:8" x14ac:dyDescent="0.25">
      <c r="A3273" s="11" t="s">
        <v>7261</v>
      </c>
      <c r="B3273" s="12">
        <v>135.149369375021</v>
      </c>
      <c r="C3273" s="12">
        <v>1.08448127341588</v>
      </c>
      <c r="D3273" s="13">
        <v>5.9557635203960697E-6</v>
      </c>
      <c r="E3273" s="11" t="s">
        <v>774</v>
      </c>
      <c r="F3273" s="10" t="s">
        <v>50</v>
      </c>
      <c r="G3273" s="17" t="s">
        <v>7</v>
      </c>
      <c r="H3273" s="17" t="s">
        <v>488</v>
      </c>
    </row>
    <row r="3274" spans="1:8" x14ac:dyDescent="0.25">
      <c r="A3274" s="11" t="s">
        <v>7262</v>
      </c>
      <c r="B3274" s="12">
        <v>614.33318583657103</v>
      </c>
      <c r="C3274" s="12">
        <v>-1.2208014772435201</v>
      </c>
      <c r="D3274" s="13">
        <v>7.2419377878784397E-16</v>
      </c>
      <c r="E3274" s="11" t="s">
        <v>7263</v>
      </c>
      <c r="F3274" s="10" t="s">
        <v>406</v>
      </c>
      <c r="G3274" s="17" t="s">
        <v>7</v>
      </c>
      <c r="H3274" s="17" t="s">
        <v>2809</v>
      </c>
    </row>
    <row r="3275" spans="1:8" x14ac:dyDescent="0.25">
      <c r="A3275" s="11" t="s">
        <v>7264</v>
      </c>
      <c r="B3275" s="12">
        <v>176.43870583856</v>
      </c>
      <c r="C3275" s="12">
        <v>-3.3783407003119201</v>
      </c>
      <c r="D3275" s="13">
        <v>4.47691071774058E-38</v>
      </c>
      <c r="E3275" s="11" t="s">
        <v>92</v>
      </c>
      <c r="F3275" s="10" t="s">
        <v>7</v>
      </c>
      <c r="G3275" s="17" t="s">
        <v>7</v>
      </c>
      <c r="H3275" s="17" t="s">
        <v>7</v>
      </c>
    </row>
    <row r="3276" spans="1:8" ht="23.25" x14ac:dyDescent="0.25">
      <c r="A3276" s="11" t="s">
        <v>7265</v>
      </c>
      <c r="B3276" s="12">
        <v>56.722110296376798</v>
      </c>
      <c r="C3276" s="12">
        <v>-1.66437531349905</v>
      </c>
      <c r="D3276" s="13">
        <v>4.8174620462697998E-8</v>
      </c>
      <c r="E3276" s="11" t="s">
        <v>779</v>
      </c>
      <c r="F3276" s="10" t="s">
        <v>63</v>
      </c>
      <c r="G3276" s="17" t="s">
        <v>780</v>
      </c>
      <c r="H3276" s="17" t="s">
        <v>781</v>
      </c>
    </row>
    <row r="3277" spans="1:8" ht="90.75" x14ac:dyDescent="0.25">
      <c r="A3277" s="11" t="s">
        <v>7266</v>
      </c>
      <c r="B3277" s="12">
        <v>85.070972612518105</v>
      </c>
      <c r="C3277" s="12">
        <v>-1.4607022485182899</v>
      </c>
      <c r="D3277" s="13">
        <v>2.48233763063187E-7</v>
      </c>
      <c r="E3277" s="11" t="s">
        <v>401</v>
      </c>
      <c r="F3277" s="10" t="s">
        <v>133</v>
      </c>
      <c r="G3277" s="17" t="s">
        <v>776</v>
      </c>
      <c r="H3277" s="17" t="s">
        <v>403</v>
      </c>
    </row>
    <row r="3278" spans="1:8" x14ac:dyDescent="0.25">
      <c r="A3278" s="11" t="s">
        <v>7267</v>
      </c>
      <c r="B3278" s="12">
        <v>947.97892123841302</v>
      </c>
      <c r="C3278" s="12">
        <v>-1.0456875159616701</v>
      </c>
      <c r="D3278" s="13">
        <v>1.05402237024586E-10</v>
      </c>
      <c r="E3278" s="11" t="s">
        <v>288</v>
      </c>
      <c r="F3278" s="10" t="s">
        <v>133</v>
      </c>
      <c r="G3278" s="17" t="s">
        <v>26</v>
      </c>
      <c r="H3278" s="17" t="s">
        <v>5316</v>
      </c>
    </row>
    <row r="3279" spans="1:8" x14ac:dyDescent="0.25">
      <c r="A3279" s="11" t="s">
        <v>7268</v>
      </c>
      <c r="B3279" s="12">
        <v>140.44430290872199</v>
      </c>
      <c r="C3279" s="12">
        <v>-1.11805853900884</v>
      </c>
      <c r="D3279" s="13">
        <v>2.34063025838195E-6</v>
      </c>
      <c r="E3279" s="11" t="s">
        <v>283</v>
      </c>
      <c r="F3279" s="10" t="s">
        <v>133</v>
      </c>
      <c r="G3279" s="17" t="s">
        <v>284</v>
      </c>
      <c r="H3279" s="17" t="s">
        <v>30</v>
      </c>
    </row>
    <row r="3280" spans="1:8" x14ac:dyDescent="0.25">
      <c r="A3280" s="11" t="s">
        <v>7269</v>
      </c>
      <c r="B3280" s="12">
        <v>169.199162445127</v>
      </c>
      <c r="C3280" s="12">
        <v>0.65130361717499896</v>
      </c>
      <c r="D3280" s="13">
        <v>1.2731407197053299E-3</v>
      </c>
      <c r="E3280" s="11" t="s">
        <v>292</v>
      </c>
      <c r="F3280" s="10" t="s">
        <v>54</v>
      </c>
      <c r="G3280" s="17" t="s">
        <v>7</v>
      </c>
      <c r="H3280" s="17" t="s">
        <v>293</v>
      </c>
    </row>
    <row r="3281" spans="1:8" ht="23.25" x14ac:dyDescent="0.25">
      <c r="A3281" s="11" t="s">
        <v>7270</v>
      </c>
      <c r="B3281" s="12">
        <v>100.721318102995</v>
      </c>
      <c r="C3281" s="12">
        <v>-0.69407893336744697</v>
      </c>
      <c r="D3281" s="13">
        <v>4.2475471455327004E-3</v>
      </c>
      <c r="E3281" s="11" t="s">
        <v>779</v>
      </c>
      <c r="F3281" s="10" t="s">
        <v>63</v>
      </c>
      <c r="G3281" s="17" t="s">
        <v>780</v>
      </c>
      <c r="H3281" s="17" t="s">
        <v>781</v>
      </c>
    </row>
    <row r="3282" spans="1:8" x14ac:dyDescent="0.25">
      <c r="A3282" s="11" t="s">
        <v>7271</v>
      </c>
      <c r="B3282" s="12">
        <v>103.64254450814001</v>
      </c>
      <c r="C3282" s="12">
        <v>-1.19801215743864</v>
      </c>
      <c r="D3282" s="13">
        <v>2.4792261426156099E-7</v>
      </c>
      <c r="E3282" s="11" t="s">
        <v>41</v>
      </c>
      <c r="F3282" s="10" t="s">
        <v>15</v>
      </c>
      <c r="G3282" s="17" t="s">
        <v>7</v>
      </c>
      <c r="H3282" s="17" t="s">
        <v>42</v>
      </c>
    </row>
    <row r="3283" spans="1:8" ht="90.75" x14ac:dyDescent="0.25">
      <c r="A3283" s="11" t="s">
        <v>7272</v>
      </c>
      <c r="B3283" s="12">
        <v>124.327913868785</v>
      </c>
      <c r="C3283" s="12">
        <v>-1.8640594312547101</v>
      </c>
      <c r="D3283" s="13">
        <v>4.8550058359153702E-20</v>
      </c>
      <c r="E3283" s="11" t="s">
        <v>401</v>
      </c>
      <c r="F3283" s="10" t="s">
        <v>133</v>
      </c>
      <c r="G3283" s="17" t="s">
        <v>776</v>
      </c>
      <c r="H3283" s="17" t="s">
        <v>777</v>
      </c>
    </row>
    <row r="3284" spans="1:8" x14ac:dyDescent="0.25">
      <c r="A3284" s="11" t="s">
        <v>7273</v>
      </c>
      <c r="B3284" s="12">
        <v>183.717843651198</v>
      </c>
      <c r="C3284" s="12">
        <v>1.37262969313908</v>
      </c>
      <c r="D3284" s="13">
        <v>2.5696392559654699E-11</v>
      </c>
      <c r="E3284" s="11" t="s">
        <v>92</v>
      </c>
      <c r="F3284" s="10" t="s">
        <v>15</v>
      </c>
      <c r="G3284" s="17" t="s">
        <v>7</v>
      </c>
      <c r="H3284" s="17" t="s">
        <v>7274</v>
      </c>
    </row>
    <row r="3285" spans="1:8" x14ac:dyDescent="0.25">
      <c r="A3285" s="11" t="s">
        <v>7275</v>
      </c>
      <c r="B3285" s="12">
        <v>95.322091572315898</v>
      </c>
      <c r="C3285" s="12">
        <v>1.1622581651989301</v>
      </c>
      <c r="D3285" s="13">
        <v>9.2918108950366796E-7</v>
      </c>
      <c r="E3285" s="11" t="s">
        <v>4493</v>
      </c>
      <c r="F3285" s="10" t="s">
        <v>25</v>
      </c>
      <c r="G3285" s="17" t="s">
        <v>7</v>
      </c>
      <c r="H3285" s="17" t="s">
        <v>1046</v>
      </c>
    </row>
    <row r="3286" spans="1:8" x14ac:dyDescent="0.25">
      <c r="A3286" s="11" t="s">
        <v>7276</v>
      </c>
      <c r="B3286" s="12">
        <v>533.52342915275699</v>
      </c>
      <c r="C3286" s="12">
        <v>-0.515936982693463</v>
      </c>
      <c r="D3286" s="13">
        <v>9.9751269452235509E-4</v>
      </c>
      <c r="E3286" s="11" t="s">
        <v>292</v>
      </c>
      <c r="F3286" s="10" t="s">
        <v>54</v>
      </c>
      <c r="G3286" s="17" t="s">
        <v>7</v>
      </c>
      <c r="H3286" s="17" t="s">
        <v>862</v>
      </c>
    </row>
    <row r="3287" spans="1:8" ht="23.25" x14ac:dyDescent="0.25">
      <c r="A3287" s="11" t="s">
        <v>7277</v>
      </c>
      <c r="B3287" s="12">
        <v>103.61142700621799</v>
      </c>
      <c r="C3287" s="12">
        <v>0.77422822925558199</v>
      </c>
      <c r="D3287" s="13">
        <v>7.0124330524992998E-4</v>
      </c>
      <c r="E3287" s="11" t="s">
        <v>95</v>
      </c>
      <c r="F3287" s="10" t="s">
        <v>45</v>
      </c>
      <c r="G3287" s="17" t="s">
        <v>7278</v>
      </c>
      <c r="H3287" s="17" t="s">
        <v>3000</v>
      </c>
    </row>
    <row r="3288" spans="1:8" x14ac:dyDescent="0.25">
      <c r="A3288" s="11" t="s">
        <v>7279</v>
      </c>
      <c r="B3288" s="12">
        <v>134.66442501844099</v>
      </c>
      <c r="C3288" s="12">
        <v>0.87234331074601601</v>
      </c>
      <c r="D3288" s="13">
        <v>5.9555785799658898E-5</v>
      </c>
      <c r="E3288" s="11" t="s">
        <v>41</v>
      </c>
      <c r="F3288" s="10" t="s">
        <v>15</v>
      </c>
      <c r="G3288" s="17" t="s">
        <v>7</v>
      </c>
      <c r="H3288" s="17" t="s">
        <v>42</v>
      </c>
    </row>
    <row r="3289" spans="1:8" x14ac:dyDescent="0.25">
      <c r="A3289" s="11" t="s">
        <v>7280</v>
      </c>
      <c r="B3289" s="12">
        <v>704.37173079196702</v>
      </c>
      <c r="C3289" s="12">
        <v>0.95852103933083299</v>
      </c>
      <c r="D3289" s="13">
        <v>4.5762125519851903E-11</v>
      </c>
      <c r="E3289" s="11" t="s">
        <v>1045</v>
      </c>
      <c r="F3289" s="10" t="s">
        <v>25</v>
      </c>
      <c r="G3289" s="17" t="s">
        <v>7</v>
      </c>
      <c r="H3289" s="17" t="s">
        <v>1046</v>
      </c>
    </row>
    <row r="3290" spans="1:8" x14ac:dyDescent="0.25">
      <c r="A3290" s="11" t="s">
        <v>7281</v>
      </c>
      <c r="B3290" s="12">
        <v>335.45255581635598</v>
      </c>
      <c r="C3290" s="12">
        <v>0.55884772145594297</v>
      </c>
      <c r="D3290" s="13">
        <v>4.2454905944084896E-3</v>
      </c>
      <c r="E3290" s="11" t="s">
        <v>7282</v>
      </c>
      <c r="F3290" s="10" t="s">
        <v>15</v>
      </c>
      <c r="G3290" s="17" t="s">
        <v>7</v>
      </c>
      <c r="H3290" s="17" t="s">
        <v>7283</v>
      </c>
    </row>
    <row r="3291" spans="1:8" x14ac:dyDescent="0.25">
      <c r="A3291" s="11" t="s">
        <v>7284</v>
      </c>
      <c r="B3291" s="12">
        <v>312.61351865880999</v>
      </c>
      <c r="C3291" s="12">
        <v>1.0049814221632201</v>
      </c>
      <c r="D3291" s="13">
        <v>2.1209505322226E-10</v>
      </c>
      <c r="E3291" s="11" t="s">
        <v>7285</v>
      </c>
      <c r="F3291" s="10" t="s">
        <v>15</v>
      </c>
      <c r="G3291" s="17" t="s">
        <v>16</v>
      </c>
      <c r="H3291" s="17" t="s">
        <v>7286</v>
      </c>
    </row>
    <row r="3292" spans="1:8" ht="45.75" x14ac:dyDescent="0.25">
      <c r="A3292" s="11" t="s">
        <v>7287</v>
      </c>
      <c r="B3292" s="12">
        <v>590.10981434353198</v>
      </c>
      <c r="C3292" s="12">
        <v>2.93249757789776</v>
      </c>
      <c r="D3292" s="13">
        <v>9.4395030261405899E-51</v>
      </c>
      <c r="E3292" s="11" t="s">
        <v>7288</v>
      </c>
      <c r="F3292" s="10" t="s">
        <v>504</v>
      </c>
      <c r="G3292" s="17" t="s">
        <v>7289</v>
      </c>
      <c r="H3292" s="17" t="s">
        <v>7290</v>
      </c>
    </row>
    <row r="3293" spans="1:8" x14ac:dyDescent="0.25">
      <c r="A3293" s="11" t="s">
        <v>7291</v>
      </c>
      <c r="B3293" s="12">
        <v>73.914000823834996</v>
      </c>
      <c r="C3293" s="12">
        <v>0.52639812429877697</v>
      </c>
      <c r="D3293" s="13">
        <v>3.7185547976881103E-2</v>
      </c>
      <c r="E3293" s="11" t="s">
        <v>302</v>
      </c>
      <c r="F3293" s="10" t="s">
        <v>38</v>
      </c>
      <c r="G3293" s="17" t="s">
        <v>103</v>
      </c>
      <c r="H3293" s="17" t="s">
        <v>88</v>
      </c>
    </row>
    <row r="3294" spans="1:8" x14ac:dyDescent="0.25">
      <c r="A3294" s="11" t="s">
        <v>7292</v>
      </c>
      <c r="B3294" s="12">
        <v>33.700462860624398</v>
      </c>
      <c r="C3294" s="12">
        <v>-0.76848222489037499</v>
      </c>
      <c r="D3294" s="13">
        <v>2.6072667279588201E-2</v>
      </c>
      <c r="E3294" s="11" t="s">
        <v>304</v>
      </c>
      <c r="F3294" s="10" t="s">
        <v>38</v>
      </c>
      <c r="G3294" s="17" t="s">
        <v>103</v>
      </c>
      <c r="H3294" s="17" t="s">
        <v>7293</v>
      </c>
    </row>
    <row r="3295" spans="1:8" x14ac:dyDescent="0.25">
      <c r="A3295" s="11" t="s">
        <v>7294</v>
      </c>
      <c r="B3295" s="12">
        <v>29.566125503445001</v>
      </c>
      <c r="C3295" s="12">
        <v>-0.74662067081236205</v>
      </c>
      <c r="D3295" s="13">
        <v>4.1611521977395503E-2</v>
      </c>
      <c r="E3295" s="11" t="s">
        <v>7295</v>
      </c>
      <c r="F3295" s="10" t="s">
        <v>38</v>
      </c>
      <c r="G3295" s="17" t="s">
        <v>313</v>
      </c>
      <c r="H3295" s="17" t="s">
        <v>90</v>
      </c>
    </row>
    <row r="3296" spans="1:8" x14ac:dyDescent="0.25">
      <c r="A3296" s="11" t="s">
        <v>7296</v>
      </c>
      <c r="B3296" s="12">
        <v>146.97926182439301</v>
      </c>
      <c r="C3296" s="12">
        <v>0.56939325759106496</v>
      </c>
      <c r="D3296" s="13">
        <v>3.7010458267290401E-2</v>
      </c>
      <c r="E3296" s="11" t="s">
        <v>154</v>
      </c>
      <c r="F3296" s="10" t="s">
        <v>38</v>
      </c>
      <c r="G3296" s="17" t="s">
        <v>2041</v>
      </c>
      <c r="H3296" s="17" t="s">
        <v>888</v>
      </c>
    </row>
    <row r="3297" spans="1:8" ht="45.75" x14ac:dyDescent="0.25">
      <c r="A3297" s="11" t="s">
        <v>7297</v>
      </c>
      <c r="B3297" s="12">
        <v>360.65040840748799</v>
      </c>
      <c r="C3297" s="12">
        <v>1.2444197215025901</v>
      </c>
      <c r="D3297" s="13">
        <v>1.24967644838446E-14</v>
      </c>
      <c r="E3297" s="11" t="s">
        <v>5786</v>
      </c>
      <c r="F3297" s="10" t="s">
        <v>504</v>
      </c>
      <c r="G3297" s="17" t="s">
        <v>2629</v>
      </c>
      <c r="H3297" s="17" t="s">
        <v>5787</v>
      </c>
    </row>
    <row r="3298" spans="1:8" ht="23.25" x14ac:dyDescent="0.25">
      <c r="A3298" s="11" t="s">
        <v>7298</v>
      </c>
      <c r="B3298" s="12">
        <v>200.48195241569999</v>
      </c>
      <c r="C3298" s="12">
        <v>0.90501352993866202</v>
      </c>
      <c r="D3298" s="13">
        <v>1.87110954988078E-4</v>
      </c>
      <c r="E3298" s="11" t="s">
        <v>462</v>
      </c>
      <c r="F3298" s="10" t="s">
        <v>133</v>
      </c>
      <c r="G3298" s="17" t="s">
        <v>463</v>
      </c>
      <c r="H3298" s="17" t="s">
        <v>464</v>
      </c>
    </row>
    <row r="3299" spans="1:8" x14ac:dyDescent="0.25">
      <c r="A3299" s="11" t="s">
        <v>7299</v>
      </c>
      <c r="B3299" s="12">
        <v>469.09784430531403</v>
      </c>
      <c r="C3299" s="12">
        <v>0.83659098507562302</v>
      </c>
      <c r="D3299" s="13">
        <v>8.7127927129839402E-8</v>
      </c>
      <c r="E3299" s="11" t="s">
        <v>92</v>
      </c>
      <c r="F3299" s="10" t="s">
        <v>7</v>
      </c>
      <c r="G3299" s="17" t="s">
        <v>7</v>
      </c>
      <c r="H3299" s="17" t="s">
        <v>7</v>
      </c>
    </row>
    <row r="3300" spans="1:8" x14ac:dyDescent="0.25">
      <c r="A3300" s="11" t="s">
        <v>7300</v>
      </c>
      <c r="B3300" s="12">
        <v>744.41940994854201</v>
      </c>
      <c r="C3300" s="12">
        <v>-0.67424353825786898</v>
      </c>
      <c r="D3300" s="13">
        <v>2.2880209505121999E-6</v>
      </c>
      <c r="E3300" s="11" t="s">
        <v>7301</v>
      </c>
      <c r="F3300" s="10" t="s">
        <v>133</v>
      </c>
      <c r="G3300" s="17" t="s">
        <v>1460</v>
      </c>
      <c r="H3300" s="17" t="s">
        <v>7302</v>
      </c>
    </row>
    <row r="3301" spans="1:8" ht="23.25" x14ac:dyDescent="0.25">
      <c r="A3301" s="11" t="s">
        <v>7303</v>
      </c>
      <c r="B3301" s="12">
        <v>369.94683685388401</v>
      </c>
      <c r="C3301" s="12">
        <v>-0.71785704401591999</v>
      </c>
      <c r="D3301" s="13">
        <v>1.0972781092463999E-4</v>
      </c>
      <c r="E3301" s="11" t="s">
        <v>7304</v>
      </c>
      <c r="F3301" s="10" t="s">
        <v>133</v>
      </c>
      <c r="G3301" s="17" t="s">
        <v>7305</v>
      </c>
      <c r="H3301" s="17" t="s">
        <v>7306</v>
      </c>
    </row>
    <row r="3302" spans="1:8" ht="34.5" x14ac:dyDescent="0.25">
      <c r="A3302" s="11" t="s">
        <v>7307</v>
      </c>
      <c r="B3302" s="12">
        <v>1330.6431003963301</v>
      </c>
      <c r="C3302" s="12">
        <v>1.7179810796517201</v>
      </c>
      <c r="D3302" s="13">
        <v>2.1544398985004201E-24</v>
      </c>
      <c r="E3302" s="11" t="s">
        <v>7308</v>
      </c>
      <c r="F3302" s="10" t="s">
        <v>118</v>
      </c>
      <c r="G3302" s="17" t="s">
        <v>7309</v>
      </c>
      <c r="H3302" s="17" t="s">
        <v>7310</v>
      </c>
    </row>
    <row r="3303" spans="1:8" ht="23.25" x14ac:dyDescent="0.25">
      <c r="A3303" s="11" t="s">
        <v>7311</v>
      </c>
      <c r="B3303" s="12">
        <v>636.98674688436199</v>
      </c>
      <c r="C3303" s="12">
        <v>-0.37227049806295998</v>
      </c>
      <c r="D3303" s="13">
        <v>3.4039509756427097E-2</v>
      </c>
      <c r="E3303" s="11" t="s">
        <v>807</v>
      </c>
      <c r="F3303" s="10" t="s">
        <v>38</v>
      </c>
      <c r="G3303" s="17" t="s">
        <v>808</v>
      </c>
      <c r="H3303" s="17" t="s">
        <v>7312</v>
      </c>
    </row>
    <row r="3304" spans="1:8" ht="23.25" x14ac:dyDescent="0.25">
      <c r="A3304" s="11" t="s">
        <v>7313</v>
      </c>
      <c r="B3304" s="12">
        <v>1383.29250229896</v>
      </c>
      <c r="C3304" s="12">
        <v>-2.9885751742414399</v>
      </c>
      <c r="D3304" s="13">
        <v>1.75327072924101E-86</v>
      </c>
      <c r="E3304" s="11" t="s">
        <v>6550</v>
      </c>
      <c r="F3304" s="10" t="s">
        <v>38</v>
      </c>
      <c r="G3304" s="17" t="s">
        <v>6551</v>
      </c>
      <c r="H3304" s="17" t="s">
        <v>6552</v>
      </c>
    </row>
    <row r="3305" spans="1:8" ht="23.25" x14ac:dyDescent="0.25">
      <c r="A3305" s="11" t="s">
        <v>7314</v>
      </c>
      <c r="B3305" s="12">
        <v>1456.0051001761899</v>
      </c>
      <c r="C3305" s="12">
        <v>-3.65720068465893</v>
      </c>
      <c r="D3305" s="13">
        <v>4.0878813042015399E-134</v>
      </c>
      <c r="E3305" s="11" t="s">
        <v>834</v>
      </c>
      <c r="F3305" s="10" t="s">
        <v>7315</v>
      </c>
      <c r="G3305" s="17" t="s">
        <v>835</v>
      </c>
      <c r="H3305" s="17" t="s">
        <v>7316</v>
      </c>
    </row>
    <row r="3306" spans="1:8" ht="23.25" x14ac:dyDescent="0.25">
      <c r="A3306" s="11" t="s">
        <v>7317</v>
      </c>
      <c r="B3306" s="12">
        <v>450.28842126167501</v>
      </c>
      <c r="C3306" s="12">
        <v>1.2501699024336099</v>
      </c>
      <c r="D3306" s="13">
        <v>1.8190500306940298E-12</v>
      </c>
      <c r="E3306" s="11" t="s">
        <v>712</v>
      </c>
      <c r="F3306" s="10" t="s">
        <v>133</v>
      </c>
      <c r="G3306" s="17" t="s">
        <v>713</v>
      </c>
      <c r="H3306" s="17" t="s">
        <v>714</v>
      </c>
    </row>
    <row r="3307" spans="1:8" x14ac:dyDescent="0.25">
      <c r="A3307" s="11" t="s">
        <v>7318</v>
      </c>
      <c r="B3307" s="12">
        <v>741.95671324154705</v>
      </c>
      <c r="C3307" s="12">
        <v>-4.9898151039341796</v>
      </c>
      <c r="D3307" s="13">
        <v>3.1607797183008099E-146</v>
      </c>
      <c r="E3307" s="11" t="s">
        <v>41</v>
      </c>
      <c r="F3307" s="10" t="s">
        <v>15</v>
      </c>
      <c r="G3307" s="17" t="s">
        <v>7</v>
      </c>
      <c r="H3307" s="17" t="s">
        <v>446</v>
      </c>
    </row>
    <row r="3308" spans="1:8" x14ac:dyDescent="0.25">
      <c r="A3308" s="11" t="s">
        <v>7319</v>
      </c>
      <c r="B3308" s="12">
        <v>545.49488489730095</v>
      </c>
      <c r="C3308" s="12">
        <v>-1.7537655719166101</v>
      </c>
      <c r="D3308" s="13">
        <v>3.5914770574227101E-31</v>
      </c>
      <c r="E3308" s="11" t="s">
        <v>481</v>
      </c>
      <c r="F3308" s="10" t="s">
        <v>54</v>
      </c>
      <c r="G3308" s="17" t="s">
        <v>394</v>
      </c>
      <c r="H3308" s="17" t="s">
        <v>482</v>
      </c>
    </row>
    <row r="3309" spans="1:8" x14ac:dyDescent="0.25">
      <c r="A3309" s="11" t="s">
        <v>7320</v>
      </c>
      <c r="B3309" s="12">
        <v>1053.35060601738</v>
      </c>
      <c r="C3309" s="12">
        <v>0.85486111779295804</v>
      </c>
      <c r="D3309" s="13">
        <v>2.2636548157871001E-4</v>
      </c>
      <c r="E3309" s="11" t="s">
        <v>7321</v>
      </c>
      <c r="F3309" s="10" t="s">
        <v>15</v>
      </c>
      <c r="G3309" s="17" t="s">
        <v>7</v>
      </c>
      <c r="H3309" s="17" t="s">
        <v>7322</v>
      </c>
    </row>
    <row r="3310" spans="1:8" x14ac:dyDescent="0.25">
      <c r="A3310" s="11" t="s">
        <v>7323</v>
      </c>
      <c r="B3310" s="12">
        <v>363.36241555135399</v>
      </c>
      <c r="C3310" s="12">
        <v>-0.59424131439099803</v>
      </c>
      <c r="D3310" s="13">
        <v>1.6885183675586099E-2</v>
      </c>
      <c r="E3310" s="11" t="s">
        <v>92</v>
      </c>
      <c r="F3310" s="10" t="s">
        <v>7</v>
      </c>
      <c r="G3310" s="17" t="s">
        <v>7</v>
      </c>
      <c r="H3310" s="17" t="s">
        <v>7</v>
      </c>
    </row>
    <row r="3311" spans="1:8" x14ac:dyDescent="0.25">
      <c r="A3311" s="11" t="s">
        <v>7324</v>
      </c>
      <c r="B3311" s="12">
        <v>527.52431050865698</v>
      </c>
      <c r="C3311" s="12">
        <v>-2.5214239592309</v>
      </c>
      <c r="D3311" s="13">
        <v>1.09830014193642E-23</v>
      </c>
      <c r="E3311" s="11" t="s">
        <v>292</v>
      </c>
      <c r="F3311" s="10" t="s">
        <v>54</v>
      </c>
      <c r="G3311" s="17" t="s">
        <v>7</v>
      </c>
      <c r="H3311" s="17" t="s">
        <v>113</v>
      </c>
    </row>
    <row r="3312" spans="1:8" x14ac:dyDescent="0.25">
      <c r="A3312" s="11" t="s">
        <v>7325</v>
      </c>
      <c r="B3312" s="12">
        <v>88.552630560931604</v>
      </c>
      <c r="C3312" s="12">
        <v>-0.61686315854882401</v>
      </c>
      <c r="D3312" s="13">
        <v>9.4055722569580304E-3</v>
      </c>
      <c r="E3312" s="11" t="s">
        <v>544</v>
      </c>
      <c r="F3312" s="10" t="s">
        <v>15</v>
      </c>
      <c r="G3312" s="17" t="s">
        <v>7</v>
      </c>
      <c r="H3312" s="17" t="s">
        <v>7326</v>
      </c>
    </row>
    <row r="3313" spans="1:8" x14ac:dyDescent="0.25">
      <c r="A3313" s="11" t="s">
        <v>7327</v>
      </c>
      <c r="B3313" s="12">
        <v>98.823122496950305</v>
      </c>
      <c r="C3313" s="12">
        <v>1.1138895055637399</v>
      </c>
      <c r="D3313" s="13">
        <v>4.6207320925247097E-5</v>
      </c>
      <c r="E3313" s="11" t="s">
        <v>4719</v>
      </c>
      <c r="F3313" s="10" t="s">
        <v>15</v>
      </c>
      <c r="G3313" s="17" t="s">
        <v>7</v>
      </c>
      <c r="H3313" s="17" t="s">
        <v>467</v>
      </c>
    </row>
    <row r="3314" spans="1:8" x14ac:dyDescent="0.25">
      <c r="A3314" s="11" t="s">
        <v>7328</v>
      </c>
      <c r="B3314" s="12">
        <v>39.317715259368697</v>
      </c>
      <c r="C3314" s="12">
        <v>2.5168901102105798</v>
      </c>
      <c r="D3314" s="13">
        <v>3.4377699782209599E-12</v>
      </c>
      <c r="E3314" s="11" t="s">
        <v>92</v>
      </c>
      <c r="F3314" s="10" t="s">
        <v>7</v>
      </c>
      <c r="G3314" s="17" t="s">
        <v>7</v>
      </c>
      <c r="H3314" s="17" t="s">
        <v>7</v>
      </c>
    </row>
    <row r="3315" spans="1:8" ht="34.5" x14ac:dyDescent="0.25">
      <c r="A3315" s="11" t="s">
        <v>7329</v>
      </c>
      <c r="B3315" s="12">
        <v>1504.07220401924</v>
      </c>
      <c r="C3315" s="12">
        <v>2.3307982251328898</v>
      </c>
      <c r="D3315" s="13">
        <v>1.17255251761922E-48</v>
      </c>
      <c r="E3315" s="11" t="s">
        <v>3670</v>
      </c>
      <c r="F3315" s="10" t="s">
        <v>504</v>
      </c>
      <c r="G3315" s="17" t="s">
        <v>2941</v>
      </c>
      <c r="H3315" s="17" t="s">
        <v>2942</v>
      </c>
    </row>
    <row r="3316" spans="1:8" ht="45.75" x14ac:dyDescent="0.25">
      <c r="A3316" s="11" t="s">
        <v>7330</v>
      </c>
      <c r="B3316" s="12">
        <v>876.10691182240896</v>
      </c>
      <c r="C3316" s="12">
        <v>2.54329475442325</v>
      </c>
      <c r="D3316" s="13">
        <v>1.1480892353791301E-44</v>
      </c>
      <c r="E3316" s="11" t="s">
        <v>7331</v>
      </c>
      <c r="F3316" s="10" t="s">
        <v>504</v>
      </c>
      <c r="G3316" s="17" t="s">
        <v>2796</v>
      </c>
      <c r="H3316" s="17" t="s">
        <v>7332</v>
      </c>
    </row>
    <row r="3317" spans="1:8" ht="34.5" x14ac:dyDescent="0.25">
      <c r="A3317" s="11" t="s">
        <v>7333</v>
      </c>
      <c r="B3317" s="12">
        <v>897.42592098284501</v>
      </c>
      <c r="C3317" s="12">
        <v>2.2269081597916802</v>
      </c>
      <c r="D3317" s="13">
        <v>1.7986279702327099E-32</v>
      </c>
      <c r="E3317" s="11" t="s">
        <v>2122</v>
      </c>
      <c r="F3317" s="10" t="s">
        <v>504</v>
      </c>
      <c r="G3317" s="17" t="s">
        <v>7334</v>
      </c>
      <c r="H3317" s="17" t="s">
        <v>7335</v>
      </c>
    </row>
  </sheetData>
  <autoFilter ref="A2:H2"/>
  <conditionalFormatting sqref="A3:A16">
    <cfRule type="expression" dxfId="3" priority="1">
      <formula>COUNTIF(#REF!,#REF!)&gt;0</formula>
    </cfRule>
    <cfRule type="expression" dxfId="2" priority="2">
      <formula>COUNTIF(#REF!,#REF!)</formula>
    </cfRule>
  </conditionalFormatting>
  <conditionalFormatting sqref="A35:A36">
    <cfRule type="expression" dxfId="1" priority="3">
      <formula>COUNTIF(#REF!,$D$3:$D$727)&gt;0</formula>
    </cfRule>
    <cfRule type="expression" dxfId="0" priority="4">
      <formula>COUNTIF(#REF!,$D$3:$D$727)</formula>
    </cfRule>
  </conditionalFormatting>
  <pageMargins left="0.25" right="0.25" top="0.75" bottom="0.75" header="0.3" footer="0.3"/>
  <pageSetup paperSize="9" scale="62"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07D11C6B4604047973454326E0426D8" ma:contentTypeVersion="0" ma:contentTypeDescription="Een nieuw document maken." ma:contentTypeScope="" ma:versionID="277b5bcdabb553774f5b53e883669c4a">
  <xsd:schema xmlns:xsd="http://www.w3.org/2001/XMLSchema" xmlns:xs="http://www.w3.org/2001/XMLSchema" xmlns:p="http://schemas.microsoft.com/office/2006/metadata/properties" targetNamespace="http://schemas.microsoft.com/office/2006/metadata/properties" ma:root="true" ma:fieldsID="1978a156f712f99d6452530788f7ffe9">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EA513866-6352-4562-938A-F49C1387845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customXml/itemProps2.xml><?xml version="1.0" encoding="utf-8"?>
<ds:datastoreItem xmlns:ds="http://schemas.openxmlformats.org/officeDocument/2006/customXml" ds:itemID="{44A855F8-0A79-4A74-84D9-2F15393A9064}">
  <ds:schemaRefs>
    <ds:schemaRef ds:uri="http://schemas.microsoft.com/sharepoint/v3/contenttype/forms"/>
  </ds:schemaRefs>
</ds:datastoreItem>
</file>

<file path=customXml/itemProps3.xml><?xml version="1.0" encoding="utf-8"?>
<ds:datastoreItem xmlns:ds="http://schemas.openxmlformats.org/officeDocument/2006/customXml" ds:itemID="{F717A0D8-E16B-47E8-BEA6-31ECABCB8F49}">
  <ds:schemaRefs>
    <ds:schemaRef ds:uri="http://purl.org/dc/elements/1.1/"/>
    <ds:schemaRef ds:uri="http://schemas.microsoft.com/office/2006/metadata/properties"/>
    <ds:schemaRef ds:uri="http://schemas.microsoft.com/office/infopath/2007/PartnerControls"/>
    <ds:schemaRef ds:uri="http://schemas.microsoft.com/office/2006/documentManagement/types"/>
    <ds:schemaRef ds:uri="http://purl.org/dc/dcmitype/"/>
    <ds:schemaRef ds:uri="http://www.w3.org/XML/1998/namespace"/>
    <ds:schemaRef ds:uri="http://schemas.openxmlformats.org/package/2006/metadata/core-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vt:lpstr>
    </vt:vector>
  </TitlesOfParts>
  <Company>UGen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TableS4-PATHWAYS</dc:title>
  <dc:creator>Frédéric De Meyer</dc:creator>
  <cp:lastModifiedBy>Aurélien Carlier</cp:lastModifiedBy>
  <dcterms:created xsi:type="dcterms:W3CDTF">2018-11-19T08:59:40Z</dcterms:created>
  <dcterms:modified xsi:type="dcterms:W3CDTF">2018-12-10T15:15: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07D11C6B4604047973454326E0426D8</vt:lpwstr>
  </property>
</Properties>
</file>